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defaultThemeVersion="166925"/>
  <mc:AlternateContent xmlns:mc="http://schemas.openxmlformats.org/markup-compatibility/2006">
    <mc:Choice Requires="x15">
      <x15ac:absPath xmlns:x15ac="http://schemas.microsoft.com/office/spreadsheetml/2010/11/ac" url="/Users/danielle/Desktop/Submission Files - Nature Genetics - April 2022/Revision Submission - Aug 2022/Submitted Files/Revision 2 - March 2023/Revision 3 - April 2023/May 9, 2023/Submitted Files May 15, 2023/"/>
    </mc:Choice>
  </mc:AlternateContent>
  <xr:revisionPtr revIDLastSave="0" documentId="13_ncr:1_{8C6E1A67-A15D-A54E-969D-A770AAD7C9FF}" xr6:coauthVersionLast="47" xr6:coauthVersionMax="47" xr10:uidLastSave="{00000000-0000-0000-0000-000000000000}"/>
  <bookViews>
    <workbookView xWindow="480" yWindow="2680" windowWidth="41340" windowHeight="24140" xr2:uid="{E1A9F5A9-4643-AB40-AC4F-A4760A37A74B}"/>
  </bookViews>
  <sheets>
    <sheet name="Contents" sheetId="1" r:id="rId1"/>
    <sheet name="SD1" sheetId="31" r:id="rId2"/>
    <sheet name="SD2" sheetId="14" r:id="rId3"/>
    <sheet name="SD3" sheetId="4" r:id="rId4"/>
    <sheet name="SD4" sheetId="35" r:id="rId5"/>
    <sheet name="SD5" sheetId="34" r:id="rId6"/>
    <sheet name="SD6" sheetId="27" r:id="rId7"/>
    <sheet name="SD7" sheetId="2" r:id="rId8"/>
    <sheet name="SD8" sheetId="11" r:id="rId9"/>
    <sheet name="SD9" sheetId="29" r:id="rId10"/>
    <sheet name="SD10" sheetId="15" r:id="rId11"/>
    <sheet name="SD11" sheetId="32" r:id="rId12"/>
    <sheet name="SD12" sheetId="12" r:id="rId13"/>
    <sheet name="SD13" sheetId="18" r:id="rId14"/>
    <sheet name="SD14" sheetId="21" r:id="rId15"/>
    <sheet name="SD15" sheetId="37" r:id="rId16"/>
    <sheet name="SD16" sheetId="25" r:id="rId17"/>
    <sheet name="SD17" sheetId="24" r:id="rId18"/>
    <sheet name="SD18" sheetId="26" r:id="rId19"/>
    <sheet name="SD19" sheetId="28" r:id="rId20"/>
    <sheet name="SD20" sheetId="39" r:id="rId21"/>
    <sheet name="SD21" sheetId="38" r:id="rId2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43" i="26" l="1"/>
  <c r="AA6" i="15"/>
</calcChain>
</file>

<file path=xl/sharedStrings.xml><?xml version="1.0" encoding="utf-8"?>
<sst xmlns="http://schemas.openxmlformats.org/spreadsheetml/2006/main" count="12975" uniqueCount="3133">
  <si>
    <t>Gene</t>
  </si>
  <si>
    <t>Risk factor</t>
  </si>
  <si>
    <t>Beta</t>
  </si>
  <si>
    <t>S.E.</t>
  </si>
  <si>
    <t>P-value</t>
  </si>
  <si>
    <t>Q_pval</t>
  </si>
  <si>
    <t>Variants in instrument</t>
  </si>
  <si>
    <t>Significance</t>
  </si>
  <si>
    <t>APOC3</t>
  </si>
  <si>
    <t>NA</t>
  </si>
  <si>
    <t>rs964184</t>
  </si>
  <si>
    <t>P-value &lt; 0.01</t>
  </si>
  <si>
    <t>Smoking</t>
  </si>
  <si>
    <t>P-value &lt; 0.0001</t>
  </si>
  <si>
    <t>Atrial fibrillation</t>
  </si>
  <si>
    <t>APOH</t>
  </si>
  <si>
    <t>rs1801689, rs377621139</t>
  </si>
  <si>
    <t>DLL1</t>
  </si>
  <si>
    <t>rs4710790</t>
  </si>
  <si>
    <t>ENPEP</t>
  </si>
  <si>
    <t>rs33966350, rs6833731, rs1879056, rs3796879</t>
  </si>
  <si>
    <t>ITIH4</t>
  </si>
  <si>
    <t>rs11718060, rs77347777</t>
  </si>
  <si>
    <t>MAPK3</t>
  </si>
  <si>
    <t>rs9931927, rs4787644, rs11865086</t>
  </si>
  <si>
    <t>NAE1</t>
  </si>
  <si>
    <t>rs7195900</t>
  </si>
  <si>
    <t>SIRPA</t>
  </si>
  <si>
    <t>rs1569960</t>
  </si>
  <si>
    <t>TNFSF12</t>
  </si>
  <si>
    <t>rs80067372, rs77711855</t>
  </si>
  <si>
    <t>TNXB</t>
  </si>
  <si>
    <t>rs45451301</t>
  </si>
  <si>
    <t>Left ventricular end-diastolic volume</t>
  </si>
  <si>
    <t>Left ventricular end-diastolic volume BSA-indexed</t>
  </si>
  <si>
    <t>Left ventricular ejection fraction</t>
  </si>
  <si>
    <t>Left ventricular end-systolic volume</t>
  </si>
  <si>
    <t>Left ventricular end-systolic volume BSA-indexed</t>
  </si>
  <si>
    <t>Stroke volume</t>
  </si>
  <si>
    <t>Stroke volume BSA-indexed</t>
  </si>
  <si>
    <t>Body mass index</t>
  </si>
  <si>
    <t>Alcohol consumption</t>
  </si>
  <si>
    <t>Diastolic blood pressure</t>
  </si>
  <si>
    <t>Systolic blood pressure</t>
  </si>
  <si>
    <t>Coronary artery disease</t>
  </si>
  <si>
    <t>Type 2 diabetes</t>
  </si>
  <si>
    <t>Chronic obstructive airways disease</t>
  </si>
  <si>
    <t>High-density lipoprotein cholesterol</t>
  </si>
  <si>
    <t>Estimated glomerular filtration rate (eGFR)</t>
  </si>
  <si>
    <t>Low-density lipoprotein cholesterol</t>
  </si>
  <si>
    <t>rsID</t>
  </si>
  <si>
    <t>Effect allele</t>
  </si>
  <si>
    <t>Other allele</t>
  </si>
  <si>
    <t>SE</t>
  </si>
  <si>
    <t>rs1016287</t>
  </si>
  <si>
    <t>T</t>
  </si>
  <si>
    <t>C</t>
  </si>
  <si>
    <t>rs10520390</t>
  </si>
  <si>
    <t>G</t>
  </si>
  <si>
    <t>rs10846742</t>
  </si>
  <si>
    <t>A</t>
  </si>
  <si>
    <t>rs12992672</t>
  </si>
  <si>
    <t>rs17038861</t>
  </si>
  <si>
    <t>rs17620390</t>
  </si>
  <si>
    <t>rs233806</t>
  </si>
  <si>
    <t>rs3820888</t>
  </si>
  <si>
    <t>rs4755720</t>
  </si>
  <si>
    <t>rs7564469</t>
  </si>
  <si>
    <t>rs7766436</t>
  </si>
  <si>
    <t>rs7977247</t>
  </si>
  <si>
    <t>rs9352691</t>
  </si>
  <si>
    <t>rs959388</t>
  </si>
  <si>
    <t>rs10938398</t>
  </si>
  <si>
    <t>rs6945340</t>
  </si>
  <si>
    <t>rs72688573</t>
  </si>
  <si>
    <t>rs79682748</t>
  </si>
  <si>
    <t>Heart failure risk factors</t>
  </si>
  <si>
    <t>CONTENTS</t>
  </si>
  <si>
    <t>DATA SOURCES</t>
  </si>
  <si>
    <t>Trait</t>
  </si>
  <si>
    <t>Sample size</t>
  </si>
  <si>
    <t>Yengo L, Sidorenko J, Kemper KE, Zheng Z, Wood AR, Weedon MN, Frayling TM, Hirschhorn J, Yang J, Visscher PM; GIANT Consortium. Meta-analysis of genome-wide association studies for height and body mass index in ∼700000 individuals of European ancestry. Hum Mol Genet. 2018 Oct 15;27(20):3641-3649. doi: 10.1093/hmg/ddy271. PMID: 30124842; PMCID: PMC6488973.</t>
  </si>
  <si>
    <t>Reference</t>
  </si>
  <si>
    <t>Nielsen JB, Thorolfsdottir RB, Fritsche LG, Zhou W, Skov MW, Graham SE, Herron TJ, McCarthy S, Schmidt EM, Sveinbjornsson G, Surakka I, Mathis MR, Yamazaki M, Crawford RD, Gabrielsen ME, Skogholt AH, Holmen OL, Lin M, Wolford BN, Dey R, Dalen H, Sulem P, Chung JH, Backman JD, Arnar DO, Thorsteinsdottir U, Baras A, O'Dushlaine C, Holst AG, Wen X, Hornsby W, Dewey FE, Boehnke M, Kheterpal S, Mukherjee B, Lee S, Kang HM, Holm H, Kitzman J, Shavit JA, Jalife J, Brummett CM, Teslovich TM, Carey DJ, Gudbjartsson DF, Stefansson K, Abecasis GR, Hveem K, Willer CJ. Biobank-driven genomic discovery yields new insight into atrial fibrillation biology. Nat Genet. 2018 Sep;50(9):1234-1239. doi: 10.1038/s41588-018-0171-3. Epub 2018 Jul 30. PMID: 30061737; PMCID: PMC6530775.</t>
  </si>
  <si>
    <t>PMID</t>
  </si>
  <si>
    <t>Xue A, Wu Y, Zhu Z, Zhang F, Kemper KE, Zheng Z, Yengo L, Lloyd-Jones LR, Sidorenko J, Wu Y; eQTLGen Consortium, McRae AF, Visscher PM, Zeng J, Yang J. Genome-wide association analyses identify 143 risk variants and putative regulatory mechanisms for type 2 diabetes. Nat Commun. 2018 Jul 27;9(1):2941. doi: 10.1038/s41467-018-04951-w. PMID: 30054458; PMCID: PMC6063971.</t>
  </si>
  <si>
    <t>van der Harst P, Verweij N. Identification of 64 Novel Genetic Loci Provides an Expanded View on the Genetic Architecture of Coronary Artery Disease. Circ Res. 2018 Feb 2;122(3):433-443. doi: 10.1161/CIRCRESAHA.117.312086. Epub 2017 Dec 6. PMID: 29212778; PMCID: PMC5805277.</t>
  </si>
  <si>
    <t>Pirruccello JP, Bick A, Wang M, Chaffin M, Friedman S, Yao J, Guo X, Venkatesh BA, Taylor KD, Post WS, Rich S, Lima JAC, Rotter JI, Philippakis A, Lubitz SA, Ellinor PT, Khera AV, Kathiresan S, Aragam KG. Analysis of cardiac magnetic resonance imaging in 36,000 individuals yields genetic insights into dilated cardiomyopathy. Nat Commun. 2020 May 7;11(1):2254. doi: 10.1038/s41467-020-15823-7. PMID: 32382064; PMCID: PMC7206184.</t>
  </si>
  <si>
    <t>Stanzick KJ, Li Y, Schlosser P, Gorski M, Wuttke M, Thomas LF, Rasheed H, Rowan BX, Graham SE, Vanderweff BR, Patil SB; VA Million Veteran Program, Robinson-Cohen C, Gaziano JM, O'Donnell CJ, Willer CJ, Hallan S, Åsvold BO, Gessner A, Hung AM, Pattaro C, Köttgen A, Stark KJ, Heid IM, Winkler TW. Discovery and prioritization of variants and genes for kidney function in &gt;1.2 million individuals. Nat Commun. 2021 Jul 16;12(1):4350. doi: 10.1038/s41467-021-24491-0. PMID: 34272381; PMCID: PMC8285412.</t>
  </si>
  <si>
    <t>1.32m</t>
  </si>
  <si>
    <t>Evangelou E, Warren HR, Mosen-Ansorena D, Mifsud B, Pazoki R, Gao H, Ntritsos G, Dimou N, Cabrera CP, Karaman I, Ng FL, Evangelou M, Witkowska K, Tzanis E, Hellwege JN, Giri A, Velez Edwards DR, Sun YV, Cho K, Gaziano JM, Wilson PWF, Tsao PS, Kovesdy CP, Esko T, Mägi R, Milani L, Almgren P, Boutin T, Debette S, Ding J, Giulianini F, Holliday EG, Jackson AU, Li-Gao R, Lin WY, Luan J, Mangino M, Oldmeadow C, Prins BP, Qian Y, Sargurupremraj M, Shah N, Surendran P, Thériault S, Verweij N, Willems SM, Zhao JH, Amouyel P, Connell J, de Mutsert R, Doney ASF, Farrall M, Menni C, Morris AD, Noordam R, Paré G, Poulter NR, Shields DC, Stanton A, Thom S, Abecasis G, Amin N, Arking DE, Ayers KL, Barbieri CM, Batini C, Bis JC, Blake T, Bochud M, Boehnke M, Boerwinkle E, Boomsma DI, Bottinger EP, Braund PS, Brumat M, Campbell A, Campbell H, Chakravarti A, Chambers JC, Chauhan G, Ciullo M, Cocca M, Collins F, Cordell HJ, Davies G, de Borst MH, de Geus EJ, Deary IJ, Deelen J, Del Greco M F, Demirkale CY, Dörr M, Ehret GB, Elosua R, Enroth S, Erzurumluoglu AM, Ferreira T, Frånberg M, Franco OH, Gandin I, Gasparini P, Giedraitis V, Gieger C, Girotto G, Goel A, Gow AJ, Gudnason V, Guo X, Gyllensten U, Hamsten A, Harris TB, Harris SE, Hartman CA, Havulinna AS, Hicks AA, Hofer E, Hofman A, Hottenga JJ, Huffman JE, Hwang SJ, Ingelsson E, James A, Jansen R, Jarvelin MR, Joehanes R, Johansson Å, Johnson AD, Joshi PK, Jousilahti P, Jukema JW, Jula A, Kähönen M, Kathiresan S, Keavney BD, Khaw KT, Knekt P, Knight J, Kolcic I, Kooner JS, Koskinen S, Kristiansson K, Kutalik Z, Laan M, Larson M, Launer LJ, Lehne B, Lehtimäki T, Liewald DCM, Lin L, Lind L, Lindgren CM, Liu Y, Loos RJF, Lopez LM, Lu Y, Lyytikäinen LP, Mahajan A, Mamasoula C, Marrugat J, Marten J, Milaneschi Y, Morgan A, Morris AP, Morrison AC, Munson PJ, Nalls MA, Nandakumar P, Nelson CP, Niiranen T, Nolte IM, Nutile T, Oldehinkel AJ, Oostra BA, O'Reilly PF, Org E, Padmanabhan S, Palmas W, Palotie A, Pattie A, Penninx BWJH, Perola M, Peters A, Polasek O, Pramstaller PP, Nguyen QT, Raitakari OT, Ren M, Rettig R, Rice K, Ridker PM, Ried JS, Riese H, Ripatti S, Robino A, Rose LM, Rotter JI, Rudan I, Ruggiero D, Saba Y, Sala CF, Salomaa V, Samani NJ, Sarin AP, Schmidt R, Schmidt H, Shrine N, Siscovick D, Smith AV, Snieder H, Sõber S, Sorice R, Starr JM, Stott DJ, Strachan DP, Strawbridge RJ, Sundström J, Swertz MA, Taylor KD, Teumer A, Tobin MD, Tomaszewski M, Toniolo D, Traglia M, Trompet S, Tuomilehto J, Tzourio C, Uitterlinden AG, Vaez A, van der Most PJ, van Duijn CM, Vergnaud AC, Verwoert GC, Vitart V, Völker U, Vollenweider P, Vuckovic D, Watkins H, Wild SH, Willemsen G, Wilson JF, Wright AF, Yao J, Zemunik T, Zhang W, Attia JR, Butterworth AS, Chasman DI, Conen D, Cucca F, Danesh J, Hayward C, Howson JMM, Laakso M, Lakatta EG, Langenberg C, Melander O, Mook-Kanamori DO, Palmer CNA, Risch L, Scott RA, Scott RJ, Sever P, Spector TD, van der Harst P, Wareham NJ, Zeggini E, Levy D, Munroe PB, Newton-Cheh C, Brown MJ, Metspalu A, Hung AM, O'Donnell CJ, Edwards TL, Psaty BM, Tzoulaki I, Barnes MR, Wain LV, Elliott P, Caulfield MJ; Million Veteran Program. Genetic analysis of over 1 million people identifies 535 new loci associated with blood pressure traits. Nat Genet. 2018 Oct;50(10):1412-1425. doi: 10.1038/s41588-018-0205-x. Epub 2018 Sep 17. Erratum in: Nat Genet. 2018 Dec;50(12):1755. PMID: 30224653; PMCID: PMC6284793.</t>
  </si>
  <si>
    <t>Hemani G, Zheng J, Elsworth B, Wade KH, Haberland V, Baird D, Laurin C, Burgess S, Bowden J, Langdon R, Tan VY, Yarmolinsky J, Shihab HA, Timpson NJ, Evans DM, Relton C, Martin RM, Davey Smith G, Gaunt TR, Haycock PC. The MR-Base platform supports systematic causal inference across the human phenome. Elife. 2018 May 30;7:e34408. doi: 10.7554/eLife.34408. PMID: 29846171; PMCID: PMC5976434.</t>
  </si>
  <si>
    <t>rs11150581</t>
  </si>
  <si>
    <t>rs55919902</t>
  </si>
  <si>
    <t>rs35467921</t>
  </si>
  <si>
    <t>rs11642740</t>
  </si>
  <si>
    <t>rs2278557</t>
  </si>
  <si>
    <t>rs2230434</t>
  </si>
  <si>
    <t>rs11901</t>
  </si>
  <si>
    <t>rs7698</t>
  </si>
  <si>
    <t>rs9928882</t>
  </si>
  <si>
    <t>rs62059794</t>
  </si>
  <si>
    <t>rs8073177</t>
  </si>
  <si>
    <t>4.94065645841247e-324</t>
  </si>
  <si>
    <t>rs4968222</t>
  </si>
  <si>
    <t>rs7763277</t>
  </si>
  <si>
    <t>rs7772226</t>
  </si>
  <si>
    <t>rs57789542</t>
  </si>
  <si>
    <t>rs2019065</t>
  </si>
  <si>
    <t>rs2256332</t>
  </si>
  <si>
    <t>rs366171</t>
  </si>
  <si>
    <t>rs8051923</t>
  </si>
  <si>
    <t>rs111256152</t>
  </si>
  <si>
    <t>rs35049113</t>
  </si>
  <si>
    <t>rs61416196</t>
  </si>
  <si>
    <t>rs61301656</t>
  </si>
  <si>
    <t>rs7106782</t>
  </si>
  <si>
    <t>rs1014969</t>
  </si>
  <si>
    <t>rs62255400</t>
  </si>
  <si>
    <t>rs2240916</t>
  </si>
  <si>
    <t>rs138880491</t>
  </si>
  <si>
    <t>rs143209608</t>
  </si>
  <si>
    <t>rs6589582</t>
  </si>
  <si>
    <t>rs12279266</t>
  </si>
  <si>
    <t>rs398040402</t>
  </si>
  <si>
    <t>rs5848961</t>
  </si>
  <si>
    <t>rs35271262</t>
  </si>
  <si>
    <t>rs146326248</t>
  </si>
  <si>
    <t>rs4788216</t>
  </si>
  <si>
    <t>rs12919681</t>
  </si>
  <si>
    <t>rs9928448</t>
  </si>
  <si>
    <t>rs11863129</t>
  </si>
  <si>
    <t>rs10790151</t>
  </si>
  <si>
    <t>rs75212922</t>
  </si>
  <si>
    <t>rs147239254</t>
  </si>
  <si>
    <t>5.43472210425371e-323</t>
  </si>
  <si>
    <t>rs12051710</t>
  </si>
  <si>
    <t>rs2319114</t>
  </si>
  <si>
    <t>rs35478648</t>
  </si>
  <si>
    <t>rs531982195</t>
  </si>
  <si>
    <t>rs72791226</t>
  </si>
  <si>
    <t>rs143242484</t>
  </si>
  <si>
    <t>rs56370083</t>
  </si>
  <si>
    <t>rs1642803</t>
  </si>
  <si>
    <t>rs2955616</t>
  </si>
  <si>
    <t>rs12596543</t>
  </si>
  <si>
    <t>rs111235386</t>
  </si>
  <si>
    <t>rs7190269</t>
  </si>
  <si>
    <t>rs7203224</t>
  </si>
  <si>
    <t>Karlsson Linnér R, Biroli P, Kong E, Meddens SFW, Wedow R, Fontana MA, Lebreton M, Tino SP, Abdellaoui A, Hammerschlag AR, Nivard MG, Okbay A, Rietveld CA, Timshel PN, Trzaskowski M, Vlaming R, Zünd CL, Bao Y, Buzdugan L, Caplin AH, Chen CY, Eibich P, Fontanillas P, Gonzalez JR, Joshi PK, Karhunen V, Kleinman A, Levin RZ, Lill CM, Meddens GA, Muntané G, Sanchez-Roige S, Rooij FJV, Taskesen E, Wu Y, Zhang F; 23and Me Research Team; eQTLgen Consortium; International Cannabis Consortium; Social Science Genetic Association Consortium, Auton A, Boardman JD, Clark DW, Conlin A, Dolan CC, Fischbacher U, Groenen PJF, Harris KM, Hasler G, Hofman A, Ikram MA, Jain S, Karlsson R, Kessler RC, Kooyman M, MacKillop J, Männikkö M, Morcillo-Suarez C, McQueen MB, Schmidt KM, Smart MC, Sutter M, Thurik AR, Uitterlinden AG, White J, Wit H, Yang J, Bertram L, Boomsma DI, Esko T, Fehr E, Hinds DA, Johannesson M, Kumari M, Laibson D, Magnusson PKE, Meyer MN, Navarro A, Palmer AA, Pers TH, Posthuma D, Schunk D, Stein MB, Svento R, Tiemeier H, Timmers PRHJ, Turley P, Ursano RJ, Wagner GG, Wilson JF, Gratten J, Lee JJ, Cesarini D, Benjamin DJ, Koellinger PD, Beauchamp JP. Genome-wide association analyses of risk tolerance and risky behaviors in over 1 million individuals identify hundreds of loci and shared genetic influences. Nat Genet. 2019 Feb;51(2):245-257. doi: 10.1038/s41588-018-0309-3. Epub 2019 Jan 14. PMID: 30643258; PMCID: PMC6713272.</t>
  </si>
  <si>
    <t>PP.H4 &gt; 0.5</t>
  </si>
  <si>
    <t>PP.H4 &gt; 0.8</t>
  </si>
  <si>
    <t>rs9931927</t>
  </si>
  <si>
    <t>rs4787644</t>
  </si>
  <si>
    <t>rs11865086</t>
  </si>
  <si>
    <t>rs11718060</t>
  </si>
  <si>
    <t>rs77347777</t>
  </si>
  <si>
    <t>rs80067372</t>
  </si>
  <si>
    <t>rs77711855</t>
  </si>
  <si>
    <t>rs1801689</t>
  </si>
  <si>
    <t>rs377621139</t>
  </si>
  <si>
    <t>Gene name</t>
  </si>
  <si>
    <t>LINC01122</t>
  </si>
  <si>
    <t>RP11-362I1.1</t>
  </si>
  <si>
    <t>TMEM18</t>
  </si>
  <si>
    <t>CAMK2D</t>
  </si>
  <si>
    <t>SPATS2L</t>
  </si>
  <si>
    <t>HSD17B12</t>
  </si>
  <si>
    <t>SGIP1</t>
  </si>
  <si>
    <t>PHIP</t>
  </si>
  <si>
    <t>PRKD1</t>
  </si>
  <si>
    <t xml:space="preserve">Significance </t>
  </si>
  <si>
    <t>&lt;1e-300</t>
  </si>
  <si>
    <t>PP.H4</t>
  </si>
  <si>
    <t>Number of SNPs</t>
  </si>
  <si>
    <t>PP.H0</t>
  </si>
  <si>
    <t>PP.H1</t>
  </si>
  <si>
    <t>PP.H2</t>
  </si>
  <si>
    <t>PP.H3</t>
  </si>
  <si>
    <t>Marginal/conditional</t>
  </si>
  <si>
    <t>Conditional</t>
  </si>
  <si>
    <t>Marginal</t>
  </si>
  <si>
    <t>rs2008680</t>
  </si>
  <si>
    <t>SNP conditioned on (conditional only)</t>
  </si>
  <si>
    <t>rsID for most likely causal variant</t>
  </si>
  <si>
    <t>SNP.PP.H4 for most likely causal variant</t>
  </si>
  <si>
    <t>Lung</t>
  </si>
  <si>
    <t>Thyroid</t>
  </si>
  <si>
    <t>Testis</t>
  </si>
  <si>
    <t>Liver</t>
  </si>
  <si>
    <t>Spleen</t>
  </si>
  <si>
    <t>Stomach</t>
  </si>
  <si>
    <t>Pancreas</t>
  </si>
  <si>
    <t>Pituitary</t>
  </si>
  <si>
    <t>Prostate</t>
  </si>
  <si>
    <t>Ovary</t>
  </si>
  <si>
    <t>Vagina</t>
  </si>
  <si>
    <t>Uterus</t>
  </si>
  <si>
    <t>Tissue</t>
  </si>
  <si>
    <t>Skin Sun Exposed Lower leg</t>
  </si>
  <si>
    <t>Muscle Skeletal</t>
  </si>
  <si>
    <t>Nerve Tibial</t>
  </si>
  <si>
    <t>Skin Not Sun Exposed Suprapubic</t>
  </si>
  <si>
    <t>Artery Tibial</t>
  </si>
  <si>
    <t>Adipose Subcutaneous</t>
  </si>
  <si>
    <t>Esophagus Mucosa</t>
  </si>
  <si>
    <t>Esophagus Muscularis</t>
  </si>
  <si>
    <t>Cells Cultured fibroblasts</t>
  </si>
  <si>
    <t>Colon Transverse</t>
  </si>
  <si>
    <t>Heart Atrial Appendage</t>
  </si>
  <si>
    <t>Whole Blood</t>
  </si>
  <si>
    <t>Adipose Visceral Omentum</t>
  </si>
  <si>
    <t>Artery Aorta</t>
  </si>
  <si>
    <t>Breast Mammary Tissue</t>
  </si>
  <si>
    <t>Colon Sigmoid</t>
  </si>
  <si>
    <t>Heart Left Ventricle</t>
  </si>
  <si>
    <t>Esophagus Gastroesophageal Junction</t>
  </si>
  <si>
    <t>Adrenal Gland</t>
  </si>
  <si>
    <t>Brain Caudate basal ganglia</t>
  </si>
  <si>
    <t>Small Intestine Terminal Ileum</t>
  </si>
  <si>
    <t>Artery Coronary</t>
  </si>
  <si>
    <t>Brain Hypothalamus</t>
  </si>
  <si>
    <t>Brain Cerebellum</t>
  </si>
  <si>
    <t>Brain Frontal Cortex BA9</t>
  </si>
  <si>
    <t>Brain Nucleus accumbens basal ganglia</t>
  </si>
  <si>
    <t>Cells EBV transformed lymphocytes</t>
  </si>
  <si>
    <t>Brain Cerebellar Hemisphere</t>
  </si>
  <si>
    <t>Brain Cortex</t>
  </si>
  <si>
    <t>Brain Putamen basal ganglia</t>
  </si>
  <si>
    <t>Minor Salivary Gland</t>
  </si>
  <si>
    <t>Brain Anterior cingulate cortex BA24</t>
  </si>
  <si>
    <t>Brain Hippocampus</t>
  </si>
  <si>
    <t>Brain Spinal cord cervical c1</t>
  </si>
  <si>
    <t>Brain Amygdala</t>
  </si>
  <si>
    <t>Brain Substantia nigra</t>
  </si>
  <si>
    <t xml:space="preserve"> </t>
  </si>
  <si>
    <t>Kidney Cortex</t>
  </si>
  <si>
    <t>Symbol</t>
  </si>
  <si>
    <t>Drug Name</t>
  </si>
  <si>
    <t>Number of targets</t>
  </si>
  <si>
    <t>Action Type</t>
  </si>
  <si>
    <t>RAVOXERTINIB</t>
  </si>
  <si>
    <t>INHIBITOR</t>
  </si>
  <si>
    <t>MK-8353</t>
  </si>
  <si>
    <t>GSK-690693</t>
  </si>
  <si>
    <t>SOTRASTAURIN</t>
  </si>
  <si>
    <t>UCN-01</t>
  </si>
  <si>
    <t>PRKD3</t>
  </si>
  <si>
    <t>BIIB-023</t>
  </si>
  <si>
    <t>Source</t>
  </si>
  <si>
    <t>Chr</t>
  </si>
  <si>
    <t>MVP-UKB</t>
  </si>
  <si>
    <t>rs371236917</t>
  </si>
  <si>
    <t>MVP-HFrEF</t>
  </si>
  <si>
    <t>rs1763610</t>
  </si>
  <si>
    <t>rs2261792</t>
  </si>
  <si>
    <t>HERMES</t>
  </si>
  <si>
    <t>rs660240</t>
  </si>
  <si>
    <t>rs1277930</t>
  </si>
  <si>
    <t>rs7595697</t>
  </si>
  <si>
    <t>rs12612948</t>
  </si>
  <si>
    <t>rs6795366</t>
  </si>
  <si>
    <t>rs56286049</t>
  </si>
  <si>
    <t>rs2634073</t>
  </si>
  <si>
    <t>rs17042102</t>
  </si>
  <si>
    <t>rs11745324</t>
  </si>
  <si>
    <t>rs9349379</t>
  </si>
  <si>
    <t>rs4151702</t>
  </si>
  <si>
    <t>rs3176326</t>
  </si>
  <si>
    <t>rs4135240</t>
  </si>
  <si>
    <t>rs55730499</t>
  </si>
  <si>
    <t>rs10455872</t>
  </si>
  <si>
    <t>rs140570886</t>
  </si>
  <si>
    <t>rs4717903</t>
  </si>
  <si>
    <t>rs1556516</t>
  </si>
  <si>
    <t>rs4977575</t>
  </si>
  <si>
    <t>rs600038</t>
  </si>
  <si>
    <t>rs579459</t>
  </si>
  <si>
    <t>rs4746140</t>
  </si>
  <si>
    <t>rs59693993</t>
  </si>
  <si>
    <t>rs61869036</t>
  </si>
  <si>
    <t>rs17617337</t>
  </si>
  <si>
    <t>rs2234962</t>
  </si>
  <si>
    <t>rs7306330</t>
  </si>
  <si>
    <t>rs4766578</t>
  </si>
  <si>
    <t>MVP-HFpEF</t>
  </si>
  <si>
    <t>rs11642015</t>
  </si>
  <si>
    <t>rs56094641</t>
  </si>
  <si>
    <t>rs7188250</t>
  </si>
  <si>
    <t>rs12149832</t>
  </si>
  <si>
    <t>rs12933292</t>
  </si>
  <si>
    <t>rs1002135</t>
  </si>
  <si>
    <t>rs3764351</t>
  </si>
  <si>
    <t>rs12150603</t>
  </si>
  <si>
    <t>rs150947345</t>
  </si>
  <si>
    <t>rs4790908</t>
  </si>
  <si>
    <t>rs34432450</t>
  </si>
  <si>
    <t>rs79329549</t>
  </si>
  <si>
    <t>rs1999323</t>
  </si>
  <si>
    <t>Gene Name</t>
  </si>
  <si>
    <t>SIDT2</t>
  </si>
  <si>
    <t>TAGLN</t>
  </si>
  <si>
    <t>PCSK7</t>
  </si>
  <si>
    <t>ZNF259</t>
  </si>
  <si>
    <t>PRKCA</t>
  </si>
  <si>
    <t>FAM120B</t>
  </si>
  <si>
    <t>RP5-894D12.3</t>
  </si>
  <si>
    <t>TMEM110</t>
  </si>
  <si>
    <t>STAB1</t>
  </si>
  <si>
    <t>MUSTN1</t>
  </si>
  <si>
    <t>GLYCTK</t>
  </si>
  <si>
    <t>SFMBT1</t>
  </si>
  <si>
    <t>RFT1</t>
  </si>
  <si>
    <t>SERBP1P3</t>
  </si>
  <si>
    <t>ITIH3</t>
  </si>
  <si>
    <t>RP5-1157M23.2</t>
  </si>
  <si>
    <t>NT5DC2</t>
  </si>
  <si>
    <t>SPCS1</t>
  </si>
  <si>
    <t>PPM1M</t>
  </si>
  <si>
    <t>GLT8D1</t>
  </si>
  <si>
    <t>INO80E</t>
  </si>
  <si>
    <t>GDPD3</t>
  </si>
  <si>
    <t>YPEL3</t>
  </si>
  <si>
    <t>TBX6</t>
  </si>
  <si>
    <t>RP11-347C12.2</t>
  </si>
  <si>
    <t>RP11-455F5.3</t>
  </si>
  <si>
    <t>PPP4C</t>
  </si>
  <si>
    <t>CORO1A</t>
  </si>
  <si>
    <t>NPIPL3</t>
  </si>
  <si>
    <t>KCTD13</t>
  </si>
  <si>
    <t>SEPHS2</t>
  </si>
  <si>
    <t>CTD-2574D22.4</t>
  </si>
  <si>
    <t>TBC1D10B</t>
  </si>
  <si>
    <t>DCTPP1</t>
  </si>
  <si>
    <t>ITGAX</t>
  </si>
  <si>
    <t>BCKDK</t>
  </si>
  <si>
    <t>HSD3B7</t>
  </si>
  <si>
    <t>ITGAL</t>
  </si>
  <si>
    <t>MVP</t>
  </si>
  <si>
    <t>CTD-2574D22.2</t>
  </si>
  <si>
    <t>TK2</t>
  </si>
  <si>
    <t>CTD-2258A20.4</t>
  </si>
  <si>
    <t>SIRPB1</t>
  </si>
  <si>
    <t>SAT2</t>
  </si>
  <si>
    <t>CD68</t>
  </si>
  <si>
    <t>AC113189.5</t>
  </si>
  <si>
    <t>CHRNB1</t>
  </si>
  <si>
    <t>TNFSF13</t>
  </si>
  <si>
    <t>ACAP1</t>
  </si>
  <si>
    <t>MPDU1</t>
  </si>
  <si>
    <t>PLSCR3</t>
  </si>
  <si>
    <t>SENP3</t>
  </si>
  <si>
    <t>CNTROB</t>
  </si>
  <si>
    <t>LSMD1</t>
  </si>
  <si>
    <t>SOX15</t>
  </si>
  <si>
    <t>ASGR2</t>
  </si>
  <si>
    <t>Q</t>
  </si>
  <si>
    <t>ANGPTL3</t>
  </si>
  <si>
    <t>GALE</t>
  </si>
  <si>
    <t>PEF1</t>
  </si>
  <si>
    <t>SEMA6C</t>
  </si>
  <si>
    <t>EFHD1</t>
  </si>
  <si>
    <t>APOB</t>
  </si>
  <si>
    <t>IGKV1-5</t>
  </si>
  <si>
    <t>NXPH2</t>
  </si>
  <si>
    <t>WNT5A</t>
  </si>
  <si>
    <t>CAMP</t>
  </si>
  <si>
    <t>KCNMB3</t>
  </si>
  <si>
    <t>C5orf38</t>
  </si>
  <si>
    <t>PSD2</t>
  </si>
  <si>
    <t>PCDHB10</t>
  </si>
  <si>
    <t>TPMT</t>
  </si>
  <si>
    <t>PLA2G7</t>
  </si>
  <si>
    <t>CYP3A4</t>
  </si>
  <si>
    <t>NPTX2</t>
  </si>
  <si>
    <t>KAZALD1</t>
  </si>
  <si>
    <t>TP53I11</t>
  </si>
  <si>
    <t>MMP3</t>
  </si>
  <si>
    <t>DCUN1D5</t>
  </si>
  <si>
    <t>APOA5</t>
  </si>
  <si>
    <t>LRRK2</t>
  </si>
  <si>
    <t>SLC5A8</t>
  </si>
  <si>
    <t>TMCC3</t>
  </si>
  <si>
    <t>ITM2B</t>
  </si>
  <si>
    <t>EFS</t>
  </si>
  <si>
    <t>CRIP1</t>
  </si>
  <si>
    <t>C14orf93</t>
  </si>
  <si>
    <t>FAM177A1</t>
  </si>
  <si>
    <t>MFGE8</t>
  </si>
  <si>
    <t>KRT19</t>
  </si>
  <si>
    <t>NXPH3</t>
  </si>
  <si>
    <t>TOM1L1</t>
  </si>
  <si>
    <t>PSG5</t>
  </si>
  <si>
    <t>APOE</t>
  </si>
  <si>
    <t>ARFGAP1</t>
  </si>
  <si>
    <t>BPIFA2</t>
  </si>
  <si>
    <t>CRYZL1</t>
  </si>
  <si>
    <t>HMOX1</t>
  </si>
  <si>
    <t>GGT2</t>
  </si>
  <si>
    <t>ARHGAP36</t>
  </si>
  <si>
    <t>NAP1L2</t>
  </si>
  <si>
    <t>ANGPTL1</t>
  </si>
  <si>
    <t>TMEM52</t>
  </si>
  <si>
    <t>B3GALT2</t>
  </si>
  <si>
    <t>VWA1</t>
  </si>
  <si>
    <t>H6PD</t>
  </si>
  <si>
    <t>IFNLR1</t>
  </si>
  <si>
    <t>ERO1LB</t>
  </si>
  <si>
    <t>IL18R1</t>
  </si>
  <si>
    <t>ACADL</t>
  </si>
  <si>
    <t>UGT1A6</t>
  </si>
  <si>
    <t>BCHE</t>
  </si>
  <si>
    <t>BTD</t>
  </si>
  <si>
    <t>NUDT9</t>
  </si>
  <si>
    <t>HNRNPH1</t>
  </si>
  <si>
    <t>ARL15</t>
  </si>
  <si>
    <t>TXNDC15</t>
  </si>
  <si>
    <t>SPATA9</t>
  </si>
  <si>
    <t>ATF6B</t>
  </si>
  <si>
    <t>NT5E</t>
  </si>
  <si>
    <t>LRP11</t>
  </si>
  <si>
    <t>HLA-G</t>
  </si>
  <si>
    <t>PLOD3</t>
  </si>
  <si>
    <t>DNAJB9</t>
  </si>
  <si>
    <t>BLK</t>
  </si>
  <si>
    <t>PPP1R3B</t>
  </si>
  <si>
    <t>NRG1</t>
  </si>
  <si>
    <t>CRH</t>
  </si>
  <si>
    <t>DKK4</t>
  </si>
  <si>
    <t>DEFB1</t>
  </si>
  <si>
    <t>COX6C</t>
  </si>
  <si>
    <t>MTFR1</t>
  </si>
  <si>
    <t>SPATA31D4</t>
  </si>
  <si>
    <t>C10orf35</t>
  </si>
  <si>
    <t>C11orf87</t>
  </si>
  <si>
    <t>LGR4</t>
  </si>
  <si>
    <t>CD81</t>
  </si>
  <si>
    <t>VSIG2</t>
  </si>
  <si>
    <t>PRDM4</t>
  </si>
  <si>
    <t>ERBB3</t>
  </si>
  <si>
    <t>LRIG3</t>
  </si>
  <si>
    <t>INHBC</t>
  </si>
  <si>
    <t>C1RL</t>
  </si>
  <si>
    <t>LCP1</t>
  </si>
  <si>
    <t>CLN5</t>
  </si>
  <si>
    <t>SMOC1</t>
  </si>
  <si>
    <t>ENTPD5</t>
  </si>
  <si>
    <t>POTEG</t>
  </si>
  <si>
    <t>CYB5D2</t>
  </si>
  <si>
    <t>DHX8</t>
  </si>
  <si>
    <t>ASGR1</t>
  </si>
  <si>
    <t>TP53</t>
  </si>
  <si>
    <t>FAM20A</t>
  </si>
  <si>
    <t>CDH7</t>
  </si>
  <si>
    <t>KIR2DS4</t>
  </si>
  <si>
    <t>SIRT2</t>
  </si>
  <si>
    <t>C19orf26</t>
  </si>
  <si>
    <t>MAGEA10</t>
  </si>
  <si>
    <t>SEMA3G</t>
  </si>
  <si>
    <t>ITIH1</t>
  </si>
  <si>
    <t>GNRH1</t>
  </si>
  <si>
    <t>NAT1</t>
  </si>
  <si>
    <t>JAKMIP3</t>
  </si>
  <si>
    <t>SIGIRR</t>
  </si>
  <si>
    <t>MMP2</t>
  </si>
  <si>
    <t>CDH15</t>
  </si>
  <si>
    <t>RBL2</t>
  </si>
  <si>
    <t>TIMP2</t>
  </si>
  <si>
    <t>ICT1</t>
  </si>
  <si>
    <t>PLXDC1</t>
  </si>
  <si>
    <t>ATP13A1</t>
  </si>
  <si>
    <t>IL7</t>
  </si>
  <si>
    <t>SULT1A3</t>
  </si>
  <si>
    <t>SHBG</t>
  </si>
  <si>
    <t>ATP1B2</t>
  </si>
  <si>
    <t>NLGN2</t>
  </si>
  <si>
    <t>BTG2</t>
  </si>
  <si>
    <t>CLK2</t>
  </si>
  <si>
    <t>UTS2</t>
  </si>
  <si>
    <t>RAB17</t>
  </si>
  <si>
    <t>PPIG</t>
  </si>
  <si>
    <t>ACVR2A</t>
  </si>
  <si>
    <t>CRIPT</t>
  </si>
  <si>
    <t>PKDCC</t>
  </si>
  <si>
    <t>CD8B</t>
  </si>
  <si>
    <t>NDUFB4</t>
  </si>
  <si>
    <t>GPD1L</t>
  </si>
  <si>
    <t>C3orf18</t>
  </si>
  <si>
    <t>HERC5</t>
  </si>
  <si>
    <t>SFRP2</t>
  </si>
  <si>
    <t>FTMT</t>
  </si>
  <si>
    <t>SPDEF</t>
  </si>
  <si>
    <t>UBD</t>
  </si>
  <si>
    <t>C4B</t>
  </si>
  <si>
    <t>MICA</t>
  </si>
  <si>
    <t>ARMD14</t>
  </si>
  <si>
    <t>CFB</t>
  </si>
  <si>
    <t>C4A</t>
  </si>
  <si>
    <t>HLA-DQA2</t>
  </si>
  <si>
    <t>CDK5</t>
  </si>
  <si>
    <t>UPK3BL</t>
  </si>
  <si>
    <t>SCARA3</t>
  </si>
  <si>
    <t>VPS28</t>
  </si>
  <si>
    <t>SPINK4</t>
  </si>
  <si>
    <t>HK1</t>
  </si>
  <si>
    <t>UBE2D1</t>
  </si>
  <si>
    <t>VSTM4</t>
  </si>
  <si>
    <t>RIC3</t>
  </si>
  <si>
    <t>NAALADL1</t>
  </si>
  <si>
    <t>TAF10</t>
  </si>
  <si>
    <t>B3GNT6</t>
  </si>
  <si>
    <t>MYRF</t>
  </si>
  <si>
    <t>CD9</t>
  </si>
  <si>
    <t>LTBR</t>
  </si>
  <si>
    <t>SHISA2</t>
  </si>
  <si>
    <t>GCH1</t>
  </si>
  <si>
    <t>EMC4</t>
  </si>
  <si>
    <t>SCG5</t>
  </si>
  <si>
    <t>CCNB2</t>
  </si>
  <si>
    <t>ZWILCH</t>
  </si>
  <si>
    <t>RAD51</t>
  </si>
  <si>
    <t>CSNK2A2</t>
  </si>
  <si>
    <t>ZNF276</t>
  </si>
  <si>
    <t>NPIPB3</t>
  </si>
  <si>
    <t>GRB7</t>
  </si>
  <si>
    <t>PECAM1</t>
  </si>
  <si>
    <t>AURKB</t>
  </si>
  <si>
    <t>ST6GALNAC2</t>
  </si>
  <si>
    <t>COA3</t>
  </si>
  <si>
    <t>DSG1</t>
  </si>
  <si>
    <t>ELL</t>
  </si>
  <si>
    <t>KCNN1</t>
  </si>
  <si>
    <t>LSM4</t>
  </si>
  <si>
    <t>KIR2DL1</t>
  </si>
  <si>
    <t>KLK6</t>
  </si>
  <si>
    <t>C3</t>
  </si>
  <si>
    <t>C19orf59</t>
  </si>
  <si>
    <t>IGFL3</t>
  </si>
  <si>
    <t>PRND</t>
  </si>
  <si>
    <t>C20orf173</t>
  </si>
  <si>
    <t>COX4I2</t>
  </si>
  <si>
    <t>DEFB132</t>
  </si>
  <si>
    <t>BACH1</t>
  </si>
  <si>
    <t>PITPNB</t>
  </si>
  <si>
    <t>HSCB</t>
  </si>
  <si>
    <t>GAL3ST1</t>
  </si>
  <si>
    <t>TMEM185A</t>
  </si>
  <si>
    <t>CFP</t>
  </si>
  <si>
    <t>METTL1</t>
  </si>
  <si>
    <t xml:space="preserve">Graham, S.E., Clarke, S.L., Wu, KH.H. et al. The power of genetic diversity in genome-wide association studies of lipids. Nature 600, 675–679 (2021). </t>
  </si>
  <si>
    <t>Hit for heart failure MR gene</t>
  </si>
  <si>
    <t>Outcome (secondary protein or gene)</t>
  </si>
  <si>
    <t>Two-sample MR of gene (column I) on heart failure</t>
  </si>
  <si>
    <t>Pos</t>
  </si>
  <si>
    <t>Secondary protein identified from: eQTLGen or Fenland</t>
  </si>
  <si>
    <t>Ensembl ID or Target Name</t>
  </si>
  <si>
    <t>Position</t>
  </si>
  <si>
    <t>Located within 1 Mb of the 39 risk loci identified in HF GWAS</t>
  </si>
  <si>
    <t>rsID for instrumental variable</t>
  </si>
  <si>
    <t>P-value for instrumental variable</t>
  </si>
  <si>
    <t>Gene expression or protein levels</t>
  </si>
  <si>
    <t>Significance Threshold</t>
  </si>
  <si>
    <t>eQTLGen</t>
  </si>
  <si>
    <t>ENSG00000149577</t>
  </si>
  <si>
    <t>No</t>
  </si>
  <si>
    <t>rs4938354</t>
  </si>
  <si>
    <t>Protein levels</t>
  </si>
  <si>
    <t>ENSG00000149591</t>
  </si>
  <si>
    <t>rs1871757</t>
  </si>
  <si>
    <t>Bonferroni (α=0.05)</t>
  </si>
  <si>
    <t>ENSG00000160613</t>
  </si>
  <si>
    <t>rs35186251, rs11216322, rs201445271</t>
  </si>
  <si>
    <t>1.00e-200, 5.31e-124, 9.16e-74</t>
  </si>
  <si>
    <t>ENSG00000109917</t>
  </si>
  <si>
    <t>rs73588424</t>
  </si>
  <si>
    <t>ENSG00000154229</t>
  </si>
  <si>
    <t>rs35180366</t>
  </si>
  <si>
    <t>ENSG00000112584</t>
  </si>
  <si>
    <t>rs147946144</t>
  </si>
  <si>
    <t>ENSG00000227508</t>
  </si>
  <si>
    <t>rs4710783</t>
  </si>
  <si>
    <t>ENSG00000213533</t>
  </si>
  <si>
    <t>rs3733047</t>
  </si>
  <si>
    <t>ENSG00000010327</t>
  </si>
  <si>
    <t>rs731831</t>
  </si>
  <si>
    <t>ENSG00000243696</t>
  </si>
  <si>
    <t>rs60332615</t>
  </si>
  <si>
    <t>ENSG00000168237</t>
  </si>
  <si>
    <t>rs57615517</t>
  </si>
  <si>
    <t>ENSG00000163935</t>
  </si>
  <si>
    <t>rs149411271</t>
  </si>
  <si>
    <t>ENSG00000163933</t>
  </si>
  <si>
    <t>rs11713763</t>
  </si>
  <si>
    <t>ENSG00000242142</t>
  </si>
  <si>
    <t>rs59989280</t>
  </si>
  <si>
    <t>ENSG00000162267</t>
  </si>
  <si>
    <t>rs2535629 ,rs74320783, rs116780938</t>
  </si>
  <si>
    <t>1.000e-200, 8.060e-113, 6.738e-45</t>
  </si>
  <si>
    <t>ENSG00000243224</t>
  </si>
  <si>
    <t>rs610060</t>
  </si>
  <si>
    <t>ENSG00000168268</t>
  </si>
  <si>
    <t>rs11709284</t>
  </si>
  <si>
    <t>ENSG00000114902</t>
  </si>
  <si>
    <t>rs8906</t>
  </si>
  <si>
    <t>ENSG00000164088</t>
  </si>
  <si>
    <t>rs114645176</t>
  </si>
  <si>
    <t>ENSG00000016864</t>
  </si>
  <si>
    <t>rs6976</t>
  </si>
  <si>
    <t>ENSG00000169592</t>
  </si>
  <si>
    <t>rs12921996</t>
  </si>
  <si>
    <t>ENSG00000102886</t>
  </si>
  <si>
    <t>rs56079926</t>
  </si>
  <si>
    <t>ENSG00000090238</t>
  </si>
  <si>
    <t>rs73530179</t>
  </si>
  <si>
    <t>ENSG00000149922</t>
  </si>
  <si>
    <t>rs3809624</t>
  </si>
  <si>
    <t>ENSG00000183604</t>
  </si>
  <si>
    <t>rs144208959</t>
  </si>
  <si>
    <t>Gene expression</t>
  </si>
  <si>
    <t>ENSG00000250616</t>
  </si>
  <si>
    <t>ENSG00000149923</t>
  </si>
  <si>
    <t>rs9932605</t>
  </si>
  <si>
    <t>ENSG00000102879</t>
  </si>
  <si>
    <t>rs930392</t>
  </si>
  <si>
    <t>ENSG00000169203</t>
  </si>
  <si>
    <t>ENSG00000174943</t>
  </si>
  <si>
    <t>rs8048433</t>
  </si>
  <si>
    <t>ENSG00000179918</t>
  </si>
  <si>
    <t>rs4787645</t>
  </si>
  <si>
    <t>ENSG00000260114</t>
  </si>
  <si>
    <t>ENSG00000169221</t>
  </si>
  <si>
    <t>rs4238961</t>
  </si>
  <si>
    <t>ENSG00000179958</t>
  </si>
  <si>
    <t>rs146094440</t>
  </si>
  <si>
    <t>ENSG00000140678</t>
  </si>
  <si>
    <t>rs13332545</t>
  </si>
  <si>
    <t>ENSG00000103507</t>
  </si>
  <si>
    <t>rs55766044</t>
  </si>
  <si>
    <t>ENSG00000099377</t>
  </si>
  <si>
    <t>rs9938550</t>
  </si>
  <si>
    <t>ENSG00000005844</t>
  </si>
  <si>
    <t>rs369860071</t>
  </si>
  <si>
    <t>ENSG00000013364</t>
  </si>
  <si>
    <t>rs4788186</t>
  </si>
  <si>
    <t>ENSG00000247735</t>
  </si>
  <si>
    <t>rs4420550</t>
  </si>
  <si>
    <t>ENSG00000166548</t>
  </si>
  <si>
    <t>rs72790432</t>
  </si>
  <si>
    <t>ENSG00000246898</t>
  </si>
  <si>
    <t>rs2289149</t>
  </si>
  <si>
    <t>ENSG00000101307</t>
  </si>
  <si>
    <t>rs12480515, rs17793560, rs2244133, rs12480824, rs2277760, rs4814116</t>
  </si>
  <si>
    <t>1.000e-200, 1.000e-200, 1.000e-200, 2.850e-114, 1.660e-105, 4.661e-30</t>
  </si>
  <si>
    <t>ENSG00000141504</t>
  </si>
  <si>
    <t>rs858522, rs13894, rs9907657</t>
  </si>
  <si>
    <t>1.000e-200, 1.000e-200, 1.487e-55</t>
  </si>
  <si>
    <t>ENSG00000129226</t>
  </si>
  <si>
    <t>rs9901675</t>
  </si>
  <si>
    <t>ENSG00000233223</t>
  </si>
  <si>
    <t>rs8066665</t>
  </si>
  <si>
    <t>ENSG00000170175</t>
  </si>
  <si>
    <t>rs56074046</t>
  </si>
  <si>
    <t>ENSG00000161955</t>
  </si>
  <si>
    <t>rs6608</t>
  </si>
  <si>
    <t>ENSG00000072818</t>
  </si>
  <si>
    <t>rs66687178</t>
  </si>
  <si>
    <t>ENSG00000129255</t>
  </si>
  <si>
    <t>rs138315817</t>
  </si>
  <si>
    <t>ENSG00000187838</t>
  </si>
  <si>
    <t>rs8075287</t>
  </si>
  <si>
    <t>ENSG00000161956</t>
  </si>
  <si>
    <t>rs10438740</t>
  </si>
  <si>
    <t>ENSG00000170037</t>
  </si>
  <si>
    <t>rs35177972</t>
  </si>
  <si>
    <t>ENSG00000183011</t>
  </si>
  <si>
    <t>rs55722807</t>
  </si>
  <si>
    <t>ENSG00000129194</t>
  </si>
  <si>
    <t>rs7211847</t>
  </si>
  <si>
    <t>ENSG00000161944</t>
  </si>
  <si>
    <t>rs2304978</t>
  </si>
  <si>
    <t>Fenland</t>
  </si>
  <si>
    <t>Angiopoietin-related protein 3 (ANGL3)</t>
  </si>
  <si>
    <t xml:space="preserve"> rs11207970, rs72649573</t>
  </si>
  <si>
    <t>2.130e-96, 2.602e-23</t>
  </si>
  <si>
    <t>UDP-glucose 4-epimerase (GALE)</t>
  </si>
  <si>
    <t>rs2501367</t>
  </si>
  <si>
    <t>Peflin (PEF1)</t>
  </si>
  <si>
    <t>rs10798879</t>
  </si>
  <si>
    <t>Semaphorin-6C (SEMA6C)</t>
  </si>
  <si>
    <t>rs12090246</t>
  </si>
  <si>
    <t>EF-hand domain-containing protein D1 (EFHD1)</t>
  </si>
  <si>
    <t>rs4524114</t>
  </si>
  <si>
    <t>Apolipoprotein B (Apo B)</t>
  </si>
  <si>
    <t>rs541041</t>
  </si>
  <si>
    <t>Ig Kappa chain V-I region HK102- like (Ig K chain V-I region HK102-like)</t>
  </si>
  <si>
    <t>rs112598531</t>
  </si>
  <si>
    <t>Neurexophilin-2 (NXPH2)</t>
  </si>
  <si>
    <t>Protein Wnt-5a (WNT5A)</t>
  </si>
  <si>
    <t>Antibacterial protein LL-37 (LL-37)</t>
  </si>
  <si>
    <t>rs77598739</t>
  </si>
  <si>
    <t>Calcium-activated potassium channel subunit beta-3 (KCMB3)</t>
  </si>
  <si>
    <t>rs71181272</t>
  </si>
  <si>
    <t>Protein CEI (CEI)</t>
  </si>
  <si>
    <t>PH and SEC7 domain-containing protein 2 (PSD2)</t>
  </si>
  <si>
    <t>Protocadherin beta-10 (PCDBA)</t>
  </si>
  <si>
    <t>rs115711449</t>
  </si>
  <si>
    <t>Thiopurine S-methyltransferase (TPMT)</t>
  </si>
  <si>
    <t>rs77339739</t>
  </si>
  <si>
    <t>Platelet-activating factor acetylhydrolase (PAFAH)</t>
  </si>
  <si>
    <t>rs9472831</t>
  </si>
  <si>
    <t>Cytochrome P450 3A4</t>
  </si>
  <si>
    <t>rs35599367</t>
  </si>
  <si>
    <t>Neuronal pentraxin-2 (NPTX2)</t>
  </si>
  <si>
    <t>rs11773439</t>
  </si>
  <si>
    <t>Kazal-type serine protease inhibitor domain-containing protein 1 (KAZD1)</t>
  </si>
  <si>
    <t>Tumor protein p53-inducible protein 11 (P5I11)</t>
  </si>
  <si>
    <t>rs11604720</t>
  </si>
  <si>
    <t>Stromelysin-1 (MMP-3)</t>
  </si>
  <si>
    <t>rs650108</t>
  </si>
  <si>
    <t>DCN1-like protein 5 (DCNL5)</t>
  </si>
  <si>
    <t>rs113569385</t>
  </si>
  <si>
    <t>Apolipoprotein A-V (Apo A-V)</t>
  </si>
  <si>
    <t>rs3135506, rs662799</t>
  </si>
  <si>
    <t>1.00e-200, 2.13e-44</t>
  </si>
  <si>
    <t>Leucine-rich repeat serine/threonine-protein kinase 2 (LRRK2)</t>
  </si>
  <si>
    <t>rs7134408</t>
  </si>
  <si>
    <t>Sodium-coupled monocarboxylate transporter 1 (SC5A8)</t>
  </si>
  <si>
    <t>rs79950386</t>
  </si>
  <si>
    <t>Transmembrane and coiled-coil domains protein 3 (TMCC3)</t>
  </si>
  <si>
    <t>rs73228549</t>
  </si>
  <si>
    <t>Integral membrane protein 2B (ITM2B)</t>
  </si>
  <si>
    <t>rs3803188</t>
  </si>
  <si>
    <t>Embryonal Fyn-associated substrate (EFS)</t>
  </si>
  <si>
    <t>rs10137082</t>
  </si>
  <si>
    <t>Cysteine-rich protein 1 (CRIP1)</t>
  </si>
  <si>
    <t>rs55633823</t>
  </si>
  <si>
    <t>Uncharacterized protein C14orf93 (CN093)</t>
  </si>
  <si>
    <t>rs12433669</t>
  </si>
  <si>
    <t>Protein FAM177A1 (F177A)</t>
  </si>
  <si>
    <t>rs799473, rs1961195</t>
  </si>
  <si>
    <t>1.000e-200, 8.972e-30</t>
  </si>
  <si>
    <t>Lactadherin (MFGM)</t>
  </si>
  <si>
    <t>rs34239095, rs12909463</t>
  </si>
  <si>
    <t>1.360e-102, 2.517e-25</t>
  </si>
  <si>
    <t>Keratin, type I cytoskeletal 19 (Keratin 19)</t>
  </si>
  <si>
    <t>Neurexophilin-3 (NXPH3)</t>
  </si>
  <si>
    <t>TOM1-like protein 1 (TM1L1)</t>
  </si>
  <si>
    <t>Pregnancy-specific beta-1-glycoprotein 5 (PSG5)</t>
  </si>
  <si>
    <t>rs36137756, rs2355433</t>
  </si>
  <si>
    <t>1.000e-200, 1.229e-97</t>
  </si>
  <si>
    <t>Apolipoprotein E (Apo E)</t>
  </si>
  <si>
    <t>rs483082,  rs5112, rs35136575</t>
  </si>
  <si>
    <t>7.210e-109, 7.218e-69, 1.435e-37</t>
  </si>
  <si>
    <t>ADP-ribosylation factor GTPase-activating protein 1 (ARFG1)</t>
  </si>
  <si>
    <t>rs6062879</t>
  </si>
  <si>
    <t>BPI fold-containing family A member 2 (SPLC2)</t>
  </si>
  <si>
    <t>rs117186940</t>
  </si>
  <si>
    <t>Quinone oxidoreductase-like protein 1 (QORL1)</t>
  </si>
  <si>
    <t>rs529206292</t>
  </si>
  <si>
    <t>Heme oxygenase 1 (HO-1)</t>
  </si>
  <si>
    <t>rs73172715</t>
  </si>
  <si>
    <t>Inactive gamma-glutamyltranspeptidase 2 (GGT2)</t>
  </si>
  <si>
    <t>Rho GTPase-activating protein 36 (RHG36)</t>
  </si>
  <si>
    <t>Nucleosome assembly protein 1-like 2 (NP1L2)</t>
  </si>
  <si>
    <t>tRNA (guanine-N(7)-)-methyltransferase (METTL1)</t>
  </si>
  <si>
    <t>rs113489585</t>
  </si>
  <si>
    <t>Angiopoietin-related protein 1 (ANGL1)</t>
  </si>
  <si>
    <t>rs4548397,  rs148080321,  rs1413941</t>
  </si>
  <si>
    <t>1.000e-200, 2.240e-100, 2.255e-71</t>
  </si>
  <si>
    <t>Transmembrane protein 52 (TMM52)</t>
  </si>
  <si>
    <t>rs2295363</t>
  </si>
  <si>
    <t>Beta-1,3-galactosyltransferase 2 (B3GT2)</t>
  </si>
  <si>
    <t>rs28930674</t>
  </si>
  <si>
    <t>von Willebrand factor A domain-containing protein 1 (VWA1)</t>
  </si>
  <si>
    <t>rs115503338</t>
  </si>
  <si>
    <t>GDH/6PGL endoplasmic bifunctional protein (G6PE)</t>
  </si>
  <si>
    <t>rs2310925,  rs115630264, rs140227511</t>
  </si>
  <si>
    <t>1.000e-200, 8.022e-87, 6.004e-80</t>
  </si>
  <si>
    <t>Interferon lambda receptor 1 (CRF2-12)</t>
  </si>
  <si>
    <t>rs139958347</t>
  </si>
  <si>
    <t>ERO1-like protein beta (ERO1B)</t>
  </si>
  <si>
    <t>rs2463186</t>
  </si>
  <si>
    <t>Interleukin-18 receptor 1 (IL-18 Ra)</t>
  </si>
  <si>
    <t>rs1573895,  rs13006323,  rs3752659</t>
  </si>
  <si>
    <t>1.000e-200,  9.917e-81, 1.020e-63</t>
  </si>
  <si>
    <t>Long-chain specific acyl-CoA dehydrogenase, mitochondrial (ACADL)</t>
  </si>
  <si>
    <t>rs2286963</t>
  </si>
  <si>
    <t>UDP-glucuronosyltransferase 1-6 (UGT 1A6)</t>
  </si>
  <si>
    <t>rs6742078, rs35203651</t>
  </si>
  <si>
    <t>6.222e-69, 3.191e-38</t>
  </si>
  <si>
    <t>Cholinesterase (Pseudocholinesterase)</t>
  </si>
  <si>
    <t>rs17713088, rs2668196</t>
  </si>
  <si>
    <t>1e-200, 1e-200</t>
  </si>
  <si>
    <t>Biotinidase</t>
  </si>
  <si>
    <t>rs13078881,  rs35034250,  rs9310479</t>
  </si>
  <si>
    <t>1.000e-200, 1.177e-79, 1.896e-17</t>
  </si>
  <si>
    <t>ADP-ribose pyrophosphatase, mitochondrial (NUDT9)</t>
  </si>
  <si>
    <t>rs35189488</t>
  </si>
  <si>
    <t>Heterogeneous nuclear ribonucleoprotein H (HNRH1)</t>
  </si>
  <si>
    <t>rs10066669</t>
  </si>
  <si>
    <t>3.2717e-310</t>
  </si>
  <si>
    <t>ADP-ribosylation factor-like protein 15 (ARL15)</t>
  </si>
  <si>
    <t>rs35941</t>
  </si>
  <si>
    <t>Thioredoxin domain-containing protein 15 (TXD15)</t>
  </si>
  <si>
    <t>rs77625575</t>
  </si>
  <si>
    <t>Spermatogenesis-associated protein 9 (SPAT9)</t>
  </si>
  <si>
    <t>rs153909</t>
  </si>
  <si>
    <t>Cyclic AMP-dependent transcription factor ATF-6 beta (ATF6B)</t>
  </si>
  <si>
    <t>rs8111</t>
  </si>
  <si>
    <t>5'-Nucleotidase</t>
  </si>
  <si>
    <t>rs643591,  rs7770359</t>
  </si>
  <si>
    <t>2.450e-110,  1.482e-72</t>
  </si>
  <si>
    <t>Low-density lipoprotein receptor-related protein 11 (LRP11)</t>
  </si>
  <si>
    <t>rs10544441,  rs73604783,  rs9322225, rs12182786, rs35161649,  rs537262812</t>
  </si>
  <si>
    <t>1.000e-200, 1.533e-42, 1.000e-200, 1.000e-200, 3.760e-32, 1.671e-14</t>
  </si>
  <si>
    <t>HLA class I histocompatibility antigen, alpha chain G (HLA-G)</t>
  </si>
  <si>
    <t>rs915670</t>
  </si>
  <si>
    <t>Procollagen-lysine,2-oxoglutarate 5-dioxygenase 3 (PLOD3)</t>
  </si>
  <si>
    <t>rs7802724</t>
  </si>
  <si>
    <t>DnaJ homolog subfamily B member 9 (DNJB9)</t>
  </si>
  <si>
    <t>rs1043615</t>
  </si>
  <si>
    <t>Tyrosine-protein kinase BLK (BLK)</t>
  </si>
  <si>
    <t>rs6601599</t>
  </si>
  <si>
    <t>Protein phosphatase 1 regulatory subunit 3B (PPR3B)</t>
  </si>
  <si>
    <t>rs12544117</t>
  </si>
  <si>
    <t>Neuregulin-1, sensory and motor neuron-derived factor isoform (SMDF)</t>
  </si>
  <si>
    <t>rs12682440</t>
  </si>
  <si>
    <t>Corticoliberin (CRH)</t>
  </si>
  <si>
    <t>Dickkopf-related protein 4 (Dkk-4)</t>
  </si>
  <si>
    <t>rs79442709</t>
  </si>
  <si>
    <t>Beta-defensin 1 (HBD-1)</t>
  </si>
  <si>
    <t>rs2741117,  rs2980919,  rs5743405,  rs144155747</t>
  </si>
  <si>
    <t>1.000e-200, 2.719e-69, 5.558e-36, 1.181e-12</t>
  </si>
  <si>
    <t>Cytochrome c oxidase subunit 6C (COX6C)</t>
  </si>
  <si>
    <t>rs34771613</t>
  </si>
  <si>
    <t>Mitochondrial fission regulator 1 (MTFR1)</t>
  </si>
  <si>
    <t>rs140729430</t>
  </si>
  <si>
    <t>C5a anaphylatoxin (C5a)</t>
  </si>
  <si>
    <t>C5</t>
  </si>
  <si>
    <t>rs41309886,  rs149038237, rs17220750, rs56182037, rs17220750,  rs41308014</t>
  </si>
  <si>
    <t>1.351e-74, 6.891e-28, 7.504e-26, 1.709e-11, 7.814e-32, 5.518e-21</t>
  </si>
  <si>
    <t>Putative spermatogenesis-associated protein 31D4 (S31D4)</t>
  </si>
  <si>
    <t>Uncharacterized protein C10orf35 (CJ035)</t>
  </si>
  <si>
    <t>rs12571928</t>
  </si>
  <si>
    <t>Uncharacterized protein C11orf87 (CK087)</t>
  </si>
  <si>
    <t>Leucine-rich repeat-containing G-protein coupled receptor 4 (LGR4)</t>
  </si>
  <si>
    <t>rs79076592,  rs2472632</t>
  </si>
  <si>
    <t>1.238e-28, 9.877e-24</t>
  </si>
  <si>
    <t>CD81 antigen (CD81)</t>
  </si>
  <si>
    <t>rs11022157</t>
  </si>
  <si>
    <t>V-set and immunoglobulin domain-containing protein 2 (VSIG2)</t>
  </si>
  <si>
    <t>rs11604175</t>
  </si>
  <si>
    <t>PR domain zinc finger protein 4 (PRDM4)</t>
  </si>
  <si>
    <t>rs11113439</t>
  </si>
  <si>
    <t>Receptor tyrosine-protein kinase erbB-3 (ERBB3)</t>
  </si>
  <si>
    <t>rs76400083, rs2292238</t>
  </si>
  <si>
    <t xml:space="preserve"> 3.703e-32, 1.742e-21</t>
  </si>
  <si>
    <t>Leucine-rich repeats and immunoglobulin-like domains protein 3 (LRIG3)</t>
  </si>
  <si>
    <t>rs11172791, rs6581222</t>
  </si>
  <si>
    <t>1.574e-42, 1.747e-25</t>
  </si>
  <si>
    <t>Inhibin beta C chain (INHBC)</t>
  </si>
  <si>
    <t>rs3741414</t>
  </si>
  <si>
    <t>Complement C1r subcomponent-like protein (C1RL1)</t>
  </si>
  <si>
    <t>rs191448232, rs6488561, rs12426152, rs113899462</t>
  </si>
  <si>
    <t>1.000e-200, 4.055e-94, 2.456e-46, 5.812e-36</t>
  </si>
  <si>
    <t>Plastin-2 (L-plastin)</t>
  </si>
  <si>
    <t>rs9534336</t>
  </si>
  <si>
    <t>Ceroid-lipofuscinosis neuronal protein 5 (CLN5)</t>
  </si>
  <si>
    <t>rs1773045, rs141533514</t>
  </si>
  <si>
    <t>1.659e-63, 8.862e-45</t>
  </si>
  <si>
    <t>SPARC-related modular calcium-binding protein 1 (SMOC1)</t>
  </si>
  <si>
    <t>rs1958078,  rs61977392,  rs7155412,  rs80309913,  rs138345705</t>
  </si>
  <si>
    <t>1.150e-116, 1.820e-108, 8.186e-48, 1.370e-40, 3.499e-17</t>
  </si>
  <si>
    <t>Ectonucleoside triphosphate diphosphohydrolase 5 (ENTP5)</t>
  </si>
  <si>
    <t>rs147326645, rs11332437, rs139789527</t>
  </si>
  <si>
    <t>1.000e-200, 1.090e-139, 2.419e-69</t>
  </si>
  <si>
    <t>POTE ankyrin domain family member G (POTEG)</t>
  </si>
  <si>
    <t>Neuferricin (NEUFC)</t>
  </si>
  <si>
    <t>rs118123280, rs11355820,  rs12452601</t>
  </si>
  <si>
    <t>6.790e-156, 7.731e-58, 5.316e-22</t>
  </si>
  <si>
    <t>ATP-dependent RNA helicase DHX8 (DHX8)</t>
  </si>
  <si>
    <t>rs78658895</t>
  </si>
  <si>
    <t>Asialoglycoprotein receptor 1 (ASGR1)</t>
  </si>
  <si>
    <t>rs55714927, rs10459916</t>
  </si>
  <si>
    <t>5.296e-24, 1.171e-08</t>
  </si>
  <si>
    <t>Cellular tumor antigen p53 (p53)</t>
  </si>
  <si>
    <t>rs72829457</t>
  </si>
  <si>
    <t>Pseudokinase FAM20A (FA20A)</t>
  </si>
  <si>
    <t>rs77594545</t>
  </si>
  <si>
    <t>Cadherin-7 (CADH7)</t>
  </si>
  <si>
    <t>Killer cell immunoglobulin-like receptor 2DS4 (KI2S4)</t>
  </si>
  <si>
    <t>rs11084372</t>
  </si>
  <si>
    <t>NAD-dependent protein deacetylase sirtuin-2 (SIRT2)</t>
  </si>
  <si>
    <t>rs4802998</t>
  </si>
  <si>
    <t>Protein Dos (DOS)</t>
  </si>
  <si>
    <t>Melanoma-associated antigen 10 (MAGE-10)</t>
  </si>
  <si>
    <t>Semaphorin-3G (SEM3G)</t>
  </si>
  <si>
    <t>rs2016575, rs34135146</t>
  </si>
  <si>
    <t>4.410e-107, 4.891e-52</t>
  </si>
  <si>
    <t>Inter-alpha-trypsin inhibitor heavy chain H1 (ITI heavy chain H1)</t>
  </si>
  <si>
    <t>rs2286798</t>
  </si>
  <si>
    <t>Progonadoliberin-1 (GON1)</t>
  </si>
  <si>
    <t>rs59054770</t>
  </si>
  <si>
    <t>Arylamine N-acetyltransferase 1 (ARY1)</t>
  </si>
  <si>
    <t>rs2040476</t>
  </si>
  <si>
    <t>Janus kinase and microtubule-interacting protein 3 (JKIP3)</t>
  </si>
  <si>
    <t>rs2814166</t>
  </si>
  <si>
    <t>Single Ig IL-1-related receptor (SIGIRR)</t>
  </si>
  <si>
    <t>rs35828848</t>
  </si>
  <si>
    <t>72 kDa type IV collagenase (MMP-2)</t>
  </si>
  <si>
    <t>rs2360168</t>
  </si>
  <si>
    <t>3.2717E-310</t>
  </si>
  <si>
    <t>Cadherin-15 (CAD15)</t>
  </si>
  <si>
    <t>rs71387685</t>
  </si>
  <si>
    <t>Retinoblastoma-like protein 2 (p130)</t>
  </si>
  <si>
    <t>rs8044091</t>
  </si>
  <si>
    <t>Metalloproteinase inhibitor 2 (TIMP-2)</t>
  </si>
  <si>
    <t>rs145187684</t>
  </si>
  <si>
    <t>Peptidyl-tRNA hydrolase ICT1, mitochondrial (ICT1)</t>
  </si>
  <si>
    <t>rs75982824</t>
  </si>
  <si>
    <t>Plexin domain-containing protein 1 (PXDC1)</t>
  </si>
  <si>
    <t>Yes</t>
  </si>
  <si>
    <t>rs56236118</t>
  </si>
  <si>
    <t>Manganese-transporting ATPase 13A1 (AT131)</t>
  </si>
  <si>
    <t>rs3841260</t>
  </si>
  <si>
    <t>Interleukin-7 (IL-7)</t>
  </si>
  <si>
    <t>rs10058453</t>
  </si>
  <si>
    <t>Sulfotransferase 1A3 (SULT 1A3)</t>
  </si>
  <si>
    <t>rs144236784</t>
  </si>
  <si>
    <t>Sex hormone-binding globulin (SHBG)</t>
  </si>
  <si>
    <t>rs1799941,  rs55831773,  rs62059837</t>
  </si>
  <si>
    <t>4.314e-48, 2.077e-38, 7.651e-14</t>
  </si>
  <si>
    <t>Sodium/potassium-transporting ATPase subunit beta-2 (AT1B2)</t>
  </si>
  <si>
    <t>rs1641523</t>
  </si>
  <si>
    <t>Neuroligin-2 (NLGN2)</t>
  </si>
  <si>
    <t>rs114576150</t>
  </si>
  <si>
    <t>Protein BTG2 (BTG2)</t>
  </si>
  <si>
    <t>rs61749326</t>
  </si>
  <si>
    <t>Dual specificity protein kinase CLK2 (CLK2)</t>
  </si>
  <si>
    <t>rs10128085</t>
  </si>
  <si>
    <t>Urotensin-2 (Urotensin-II)</t>
  </si>
  <si>
    <t>rs519546</t>
  </si>
  <si>
    <t>Ras-related protein Rab-17 (RAB17)</t>
  </si>
  <si>
    <t>Peptidyl-prolyl cis-trans isomerase G (PPIG)</t>
  </si>
  <si>
    <t>rs12472066</t>
  </si>
  <si>
    <t>Activin receptor type-2A (Activin RIIA)</t>
  </si>
  <si>
    <t>rs11886876</t>
  </si>
  <si>
    <t>Cysteine-rich PDZ-binding protein (CRIPT)</t>
  </si>
  <si>
    <t>rs1451156</t>
  </si>
  <si>
    <t>Extracellular tyrosine-protein kinase PKDCC (PKDCC)</t>
  </si>
  <si>
    <t>rs534845187</t>
  </si>
  <si>
    <t>T-cell surface glycoprotein CD8 beta chain (CD8B)</t>
  </si>
  <si>
    <t>rs111393066</t>
  </si>
  <si>
    <t>NADH dehydrogenase [ubiquinone] 1 beta subcomplex subunit 4 (NDUB4)</t>
  </si>
  <si>
    <t>rs804970</t>
  </si>
  <si>
    <t>Glycerol-3-phosphate dehydrogenase 1-like protein (GPD1L)</t>
  </si>
  <si>
    <t>rs6775309</t>
  </si>
  <si>
    <t>Uncharacterized protein C3orf18 (CC018)</t>
  </si>
  <si>
    <t>rs114644068</t>
  </si>
  <si>
    <t>E3 ISG15--protein ligase HERC5 (HERC5)</t>
  </si>
  <si>
    <t>Secreted frizzled-related protein 2 (SARP-1)</t>
  </si>
  <si>
    <t>rs7653960</t>
  </si>
  <si>
    <t>Ferritin, mitochondrial (FTMT)</t>
  </si>
  <si>
    <t>SAM pointed domain-containing Ets transcription factor (SPDEF)</t>
  </si>
  <si>
    <t>rs75149985</t>
  </si>
  <si>
    <t>Ubiquitin D (UBD)</t>
  </si>
  <si>
    <t>rs404240</t>
  </si>
  <si>
    <t>Complement C4b (C4b)</t>
  </si>
  <si>
    <t>6:31994723</t>
  </si>
  <si>
    <t>MHC class I polypeptide-related sequence A (MICA)</t>
  </si>
  <si>
    <t>rs563209172</t>
  </si>
  <si>
    <t>Complement C2 (C2)</t>
  </si>
  <si>
    <t>rs9469069</t>
  </si>
  <si>
    <t>Complement factor B (Factor B)</t>
  </si>
  <si>
    <t>rs641153</t>
  </si>
  <si>
    <t>Complement C4 (C4)</t>
  </si>
  <si>
    <t>rs115484360</t>
  </si>
  <si>
    <t>HLA class II histocompatibility antigen, DQ alpha 2 chain (DQA2)</t>
  </si>
  <si>
    <t>rs9271547</t>
  </si>
  <si>
    <t>Cyclin-dependent kinase 5:Cyclin-dependent kinase 5 activator 1 complex (CDK5/p35)</t>
  </si>
  <si>
    <t>Uroplakin-3b-like protein (UPK3L)</t>
  </si>
  <si>
    <t>Scavenger receptor class A member 3 (SCAR3)</t>
  </si>
  <si>
    <t>rs138529507</t>
  </si>
  <si>
    <t>Vacuolar protein sorting-associated protein 28 homolog (VPS28 protein homolog)</t>
  </si>
  <si>
    <t>rs4925858</t>
  </si>
  <si>
    <t>Serine protease inhibitor Kazal-type 4 (ISK4)</t>
  </si>
  <si>
    <t>rs1630171</t>
  </si>
  <si>
    <t>Hexokinase-1 (HXK1)</t>
  </si>
  <si>
    <t>rs17476364</t>
  </si>
  <si>
    <t>Ubiquitin-conjugating enzyme E2 D1 (UB2D1)</t>
  </si>
  <si>
    <t>rs10826177</t>
  </si>
  <si>
    <t>V-set and transmembrane domain-containing protein 4 (CJ072)</t>
  </si>
  <si>
    <t>rs183378251</t>
  </si>
  <si>
    <t>Protein RIC-3 (RIC3)</t>
  </si>
  <si>
    <t>rs111285223</t>
  </si>
  <si>
    <t>N-acetylated-alpha-linked acidic dipeptidase-like protein (NALDL)</t>
  </si>
  <si>
    <t>rs57433602</t>
  </si>
  <si>
    <t>Transcription initiation factor TFIID subunit 10 (TAF10)</t>
  </si>
  <si>
    <t>rs2048092</t>
  </si>
  <si>
    <t>UDP-GlcNAc:betaGal beta-1,3-N-acetylglucosaminyltransferase 6 (B3GN6)</t>
  </si>
  <si>
    <t>Myelin regulatory factor (MRF)</t>
  </si>
  <si>
    <t>rs174537</t>
  </si>
  <si>
    <t>CD9 antigen (CD9)</t>
  </si>
  <si>
    <t>rs12818408</t>
  </si>
  <si>
    <t>Tumor necrosis factor receptor superfamily member 3 (Lymphotoxin b R)</t>
  </si>
  <si>
    <t>rs113339765</t>
  </si>
  <si>
    <t>Protein shisa-2 homolog (TMM46)</t>
  </si>
  <si>
    <t>rs9578952</t>
  </si>
  <si>
    <t>GTP cyclohydrolase 1 (GCH1)</t>
  </si>
  <si>
    <t>rs56213135</t>
  </si>
  <si>
    <t>ER membrane protein complex subunit 4 (TMM85)</t>
  </si>
  <si>
    <t>rs73388020</t>
  </si>
  <si>
    <t>Neuroendocrine protein 7B2 (7B2)</t>
  </si>
  <si>
    <t>rs7177176</t>
  </si>
  <si>
    <t>G2/mitotic-specific cyclin-B2 (CCNB2)</t>
  </si>
  <si>
    <t>Protein zwilch homolog (ZWILC)</t>
  </si>
  <si>
    <t>rs62011884</t>
  </si>
  <si>
    <t>DNA repair protein RAD51 homolog 1 (RAD51)</t>
  </si>
  <si>
    <t>rs11343913</t>
  </si>
  <si>
    <t>Casein kinase II subunit alpha' (CSK22)</t>
  </si>
  <si>
    <t>rs2731750</t>
  </si>
  <si>
    <t>Zinc finger protein 276 (ZN276)</t>
  </si>
  <si>
    <t>rs4785589</t>
  </si>
  <si>
    <t>Nuclear pore complex-interacting protein family member B3 (NPPL3)</t>
  </si>
  <si>
    <t>Growth factor receptor-bound protein 7 (GRB7)</t>
  </si>
  <si>
    <t>rs150443878</t>
  </si>
  <si>
    <t>Platelet endothelial cell adhesion molecule (PECAM-1)</t>
  </si>
  <si>
    <t>Aurora kinase B (AURKB)</t>
  </si>
  <si>
    <t>rs12603646</t>
  </si>
  <si>
    <t>Alpha-N-acetylgalactosaminide alpha-2,6-sialyltransferase 2 (SIA7B)</t>
  </si>
  <si>
    <t>rs146105750</t>
  </si>
  <si>
    <t>Cytochrome c oxidase assembly factor 3 homolog, mitochondrial (CCD56)</t>
  </si>
  <si>
    <t>Desmoglein-1</t>
  </si>
  <si>
    <t>rs199851697</t>
  </si>
  <si>
    <t>RNA polymerase II elongation factor ELL (ELL)</t>
  </si>
  <si>
    <t>rs60570301</t>
  </si>
  <si>
    <t>Small conductance calcium-activated potassium channel protein 1 (KCNN1)</t>
  </si>
  <si>
    <t>U6 snRNA-associated Sm-like protein LSm4 (LSM4)</t>
  </si>
  <si>
    <t>rs16982307</t>
  </si>
  <si>
    <t>Killer cell immunoglobulin-like receptor 2DL1 (KI2L1)</t>
  </si>
  <si>
    <t>rs4806554</t>
  </si>
  <si>
    <t>Kallikrein-6 (Kallikrein 6)</t>
  </si>
  <si>
    <t>rs28384475</t>
  </si>
  <si>
    <t>Complement C3d fragment (C3d)</t>
  </si>
  <si>
    <t>rs5826945, rs2230199, rs555701698, rs11569415, rs5826945</t>
  </si>
  <si>
    <t>3.717e-18, 8.525e-17, 3.537e-12, 5.411e-46, 1.801e-41</t>
  </si>
  <si>
    <t>Mast cell-expressed membrane protein 1 (MCEM1)</t>
  </si>
  <si>
    <t>rs10401670</t>
  </si>
  <si>
    <t>Insulin growth factor-like family member 3 (IGFL3)</t>
  </si>
  <si>
    <t>rs2098470</t>
  </si>
  <si>
    <t>Prion-like protein doppel (PRND)</t>
  </si>
  <si>
    <t>Uncharacterized protein C20orf173 (CT173)</t>
  </si>
  <si>
    <t>rs139998633</t>
  </si>
  <si>
    <t>Cytochrome c oxidase subunit 4 isoform 2, mitochondrial (COX42)</t>
  </si>
  <si>
    <t>rs6088858</t>
  </si>
  <si>
    <t>Beta-defensin 132 (DB132)</t>
  </si>
  <si>
    <t>Transcription regulator protein BACH1 (BACH1)</t>
  </si>
  <si>
    <t>rs4817285</t>
  </si>
  <si>
    <t>ES1 protein homolog, mitochondrial (ES1)</t>
  </si>
  <si>
    <t>ES1</t>
  </si>
  <si>
    <t>Phosphatidylinositol transfer protein beta isoform (PIPNB)</t>
  </si>
  <si>
    <t>rs5752663</t>
  </si>
  <si>
    <t>Iron-sulfur cluster co-chaperone protein HscB, mitochondrial (HSC20)</t>
  </si>
  <si>
    <t>rs6519752</t>
  </si>
  <si>
    <t>Galactosylceramide sulfotransferase (G3ST1)</t>
  </si>
  <si>
    <t>rs5749128</t>
  </si>
  <si>
    <t>Transmembrane protein 185A (T185A)</t>
  </si>
  <si>
    <t>Properdin</t>
  </si>
  <si>
    <t>Ceruloplasmin</t>
  </si>
  <si>
    <t>CP</t>
  </si>
  <si>
    <t>rs149084608</t>
  </si>
  <si>
    <t>Shah, S. et al. Genome-wide association and Mendelian randomisation analysis provide insights into the pathogenesis of heart failure. Nat. Commun. 11, 163 (2020).</t>
  </si>
  <si>
    <t>Joseph, J. et al. Genetic architecture of heart failure with preserved versus reduced ejection fraction. bioRxiv 2021.12.01.21266829 (2021) doi:10.1101/2021.12.01.21266829.</t>
  </si>
  <si>
    <t>Description</t>
  </si>
  <si>
    <t>GeneRatio</t>
  </si>
  <si>
    <t>BgRatio</t>
  </si>
  <si>
    <t>pvalue</t>
  </si>
  <si>
    <t>p.adjust</t>
  </si>
  <si>
    <t>qvalue</t>
  </si>
  <si>
    <t>geneID</t>
  </si>
  <si>
    <t>Count</t>
  </si>
  <si>
    <t>GOMF_MODIFIED_AMINO_ACID_BINDING</t>
  </si>
  <si>
    <t>6/149</t>
  </si>
  <si>
    <t>93/39781</t>
  </si>
  <si>
    <t>SCARB1/GSDMA/GSDMB/FTCDNL1/GSTM4/GSTM3</t>
  </si>
  <si>
    <t>GOMF_ENZYME_INHIBITOR_ACTIVITY</t>
  </si>
  <si>
    <t>9/149</t>
  </si>
  <si>
    <t>383/39781</t>
  </si>
  <si>
    <t>LPA/ITIH4/ITIH1/CDKN1A/MYOZ1/PPP1R1B/C4A/APOA1/PHACTR1</t>
  </si>
  <si>
    <t>KEGG_ERBB_SIGNALING_PATHWAY</t>
  </si>
  <si>
    <t>5/149</t>
  </si>
  <si>
    <t>87/39781</t>
  </si>
  <si>
    <t>CAMK2D/CDKN1A/MAPK3/ERBB2/PRKCA</t>
  </si>
  <si>
    <t>REACTOME_BIOLOGICAL_OXIDATIONS</t>
  </si>
  <si>
    <t>7/149</t>
  </si>
  <si>
    <t>222/39781</t>
  </si>
  <si>
    <t>ALDH2/N6AMT1/CES3/CES2/CYP21A2/GSTM4/GSTM3</t>
  </si>
  <si>
    <t>GOBP_STEROID_HORMONE_BIOSYNTHETIC_PROCESS</t>
  </si>
  <si>
    <t>4/149</t>
  </si>
  <si>
    <t>49/39781</t>
  </si>
  <si>
    <t>SCARB1/STARD3/HSD17B12/CYP21A2</t>
  </si>
  <si>
    <t>GOBP_NEGATIVE_REGULATION_OF_HYDROLASE_ACTIVITY</t>
  </si>
  <si>
    <t>454/39781</t>
  </si>
  <si>
    <t>LPA/ITIH4/ITIH1/MYOZ1/PPP1R1B/C4A/APOA1/SORT1/PHACTR1</t>
  </si>
  <si>
    <t>GOBP_MUSCLE_ADAPTATION</t>
  </si>
  <si>
    <t>118/39781</t>
  </si>
  <si>
    <t>INPP5F/CAMK2D/MYOZ1/TCAP/PRKCA</t>
  </si>
  <si>
    <t>REACTOME_RHO_GTPASES_ACTIVATE_NADPH_OXIDASES</t>
  </si>
  <si>
    <t>3/149</t>
  </si>
  <si>
    <t>24/39781</t>
  </si>
  <si>
    <t>MAPK3/NCF1/PRKCA</t>
  </si>
  <si>
    <t>KEGG_GLIOMA</t>
  </si>
  <si>
    <t>65/39781</t>
  </si>
  <si>
    <t>CAMK2D/CDKN1A/MAPK3/PRKCA</t>
  </si>
  <si>
    <t>GOBP_HORMONE_BIOSYNTHETIC_PROCESS</t>
  </si>
  <si>
    <t>69/39781</t>
  </si>
  <si>
    <t>GOBP_RESPONSE_TO_XENOBIOTIC_STIMULUS</t>
  </si>
  <si>
    <t>131/39781</t>
  </si>
  <si>
    <t>N6AMT1/CES3/CES2/GSTM4/GSTM3</t>
  </si>
  <si>
    <t>GOBP_VENTRICULAR_SYSTEM_DEVELOPMENT</t>
  </si>
  <si>
    <t>27/39781</t>
  </si>
  <si>
    <t>NME5/ATP1B2/CELSR2</t>
  </si>
  <si>
    <t>REACTOME_PLASMA_LIPOPROTEIN_ASSEMBLY_REMODELING_AND_CLEARANCE</t>
  </si>
  <si>
    <t>71/39781</t>
  </si>
  <si>
    <t>LPA/SCARB1/CES3/APOA1</t>
  </si>
  <si>
    <t>GOBP_GLYCEROLIPID_CATABOLIC_PROCESS</t>
  </si>
  <si>
    <t>74/39781</t>
  </si>
  <si>
    <t>SCARB1/INPP5F/GDPD3/APOA1</t>
  </si>
  <si>
    <t>GOBP_GLYCEROPHOSPHOLIPID_CATABOLIC_PROCESS</t>
  </si>
  <si>
    <t>32/39781</t>
  </si>
  <si>
    <t>SCARB1/INPP5F/GDPD3</t>
  </si>
  <si>
    <t>REACTOME_PLASMA_LIPOPROTEIN_CLEARANCE</t>
  </si>
  <si>
    <t>33/39781</t>
  </si>
  <si>
    <t>SCARB1/CES3/APOA1</t>
  </si>
  <si>
    <t>GOBP_PROTEIN_CONTAINING_COMPLEX_REMODELING</t>
  </si>
  <si>
    <t>35/39781</t>
  </si>
  <si>
    <t>LPA/SCARB1/APOA1</t>
  </si>
  <si>
    <t>REACTOME_METABOLISM_OF_STEROID_HORMONES</t>
  </si>
  <si>
    <t>STARD3/HSD17B12/CYP21A2</t>
  </si>
  <si>
    <t>GOBP_REGULATION_OF_VASCULATURE_DEVELOPMENT</t>
  </si>
  <si>
    <t>341/39781</t>
  </si>
  <si>
    <t>EPHA2/TNFSF12/ERBB2/FKBPL/SARS1/GTF2I/PRKCA</t>
  </si>
  <si>
    <t>GOBP_SARCOMERE_ORGANIZATION</t>
  </si>
  <si>
    <t>38/39781</t>
  </si>
  <si>
    <t>SYNPO2L/MYOZ1/TCAP</t>
  </si>
  <si>
    <t>GOBP_MUSCLE_CELL_DEVELOPMENT</t>
  </si>
  <si>
    <t>168/39781</t>
  </si>
  <si>
    <t>CHRNB1/SYNPO2L/MYOZ1/TCAP/SYPL2</t>
  </si>
  <si>
    <t>GOMF_SULFUR_COMPOUND_BINDING</t>
  </si>
  <si>
    <t>260/39781</t>
  </si>
  <si>
    <t>LPA/N6AMT1/HSD17B12/TNXB/GSTM4/GSTM3</t>
  </si>
  <si>
    <t>GOBP_TISSUE_MIGRATION</t>
  </si>
  <si>
    <t>365/39781</t>
  </si>
  <si>
    <t>SCARB1/MIA3/EPHA2/TNFSF12/APOA1/ZEB2/PRKCA</t>
  </si>
  <si>
    <t>KEGG_ALDOSTERONE_REGULATED_SODIUM_REABSORPTION</t>
  </si>
  <si>
    <t>42/39781</t>
  </si>
  <si>
    <t>ATP1B2/MAPK3/PRKCA</t>
  </si>
  <si>
    <t>KEGG_BLADDER_CANCER</t>
  </si>
  <si>
    <t>CDKN1A/MAPK3/ERBB2</t>
  </si>
  <si>
    <t>GOBP_BLOOD_VESSEL_ENDOTHELIAL_CELL_MIGRATION</t>
  </si>
  <si>
    <t>175/39781</t>
  </si>
  <si>
    <t>SCARB1/MIA3/EPHA2/APOA1/PRKCA</t>
  </si>
  <si>
    <t>GOBP_DEPHOSPHORYLATION</t>
  </si>
  <si>
    <t>8/149</t>
  </si>
  <si>
    <t>491/39781</t>
  </si>
  <si>
    <t>SYMPK/INPP5F/NT5DC2/PPM1M/PDP2/MYOZ1/PPP1R1B/PHACTR1</t>
  </si>
  <si>
    <t>GOBP_MUSCLE_HYPERTROPHY</t>
  </si>
  <si>
    <t>101/39781</t>
  </si>
  <si>
    <t>INPP5F/CAMK2D/TCAP/PRKCA</t>
  </si>
  <si>
    <t>GOBP_REGULATION_OF_PLASMA_LIPOPROTEIN_PARTICLE_LEVELS</t>
  </si>
  <si>
    <t>GOMF_PHOSPHATASE_REGULATOR_ACTIVITY</t>
  </si>
  <si>
    <t>MYOZ1/PPP1R1B/ZEB2/PHACTR1</t>
  </si>
  <si>
    <t>GOBP_SULFUR_COMPOUND_METABOLIC_PROCESS</t>
  </si>
  <si>
    <t>378/39781</t>
  </si>
  <si>
    <t>PDP2/CIAO2B/NDST2/BOLA2/HSD17B12/GSTM4/GSTM3</t>
  </si>
  <si>
    <t>GOBP_STEROL_IMPORT</t>
  </si>
  <si>
    <t>2/149</t>
  </si>
  <si>
    <t>10/39781</t>
  </si>
  <si>
    <t>SCARB1/APOA1</t>
  </si>
  <si>
    <t>GOMF_SUPEROXIDE_GENERATING_NADPH_OXIDASE_ACTIVATOR_ACTIVITY</t>
  </si>
  <si>
    <t>NCF1C/NCF1</t>
  </si>
  <si>
    <t>GOBP_STRIATED_MUSCLE_CELL_DEVELOPMENT</t>
  </si>
  <si>
    <t>103/39781</t>
  </si>
  <si>
    <t>CHRNB1/SYNPO2L/MYOZ1/TCAP</t>
  </si>
  <si>
    <t>GOBP_ENDOTHELIAL_CELL_MIGRATION</t>
  </si>
  <si>
    <t>278/39781</t>
  </si>
  <si>
    <t>SCARB1/MIA3/EPHA2/TNFSF12/APOA1/PRKCA</t>
  </si>
  <si>
    <t>REACTOME_PHASE_I_FUNCTIONALIZATION_OF_COMPOUNDS</t>
  </si>
  <si>
    <t>106/39781</t>
  </si>
  <si>
    <t>ALDH2/CES3/CES2/CYP21A2</t>
  </si>
  <si>
    <t>GOMF_AMIDE_BINDING</t>
  </si>
  <si>
    <t>391/39781</t>
  </si>
  <si>
    <t>SCARB1/FTCDNL1/HLA-DRB5/APOA1/GSTM4/GSTM3/POM121C</t>
  </si>
  <si>
    <t>GOMF_PHOSPHATASE_INHIBITOR_ACTIVITY</t>
  </si>
  <si>
    <t>47/39781</t>
  </si>
  <si>
    <t>MYOZ1/PPP1R1B/PHACTR1</t>
  </si>
  <si>
    <t>GOMF_MAGNESIUM_DEPENDENT_PROTEIN_SERINE_THREONINE_PHOSPHATASE_ACTIVITY</t>
  </si>
  <si>
    <t>11/39781</t>
  </si>
  <si>
    <t>PPM1M/PDP2</t>
  </si>
  <si>
    <t>GOMF_VOLTAGE_GATED_CHLORIDE_CHANNEL_ACTIVITY</t>
  </si>
  <si>
    <t>CLCNKB/CLCNKA</t>
  </si>
  <si>
    <t>GOBP_ACTOMYOSIN_STRUCTURE_ORGANIZATION</t>
  </si>
  <si>
    <t>190/39781</t>
  </si>
  <si>
    <t>SYNPO2L/MYOZ1/TCAP/APOA1/PHACTR1</t>
  </si>
  <si>
    <t>GOBP_STEROID_BIOSYNTHETIC_PROCESS</t>
  </si>
  <si>
    <t>SCARB1/STARD3/HSD17B12/CYP21A2/APOA1</t>
  </si>
  <si>
    <t>GOBP_ENDOTHELIAL_CELL_PROLIFERATION</t>
  </si>
  <si>
    <t>191/39781</t>
  </si>
  <si>
    <t>SCARB1/EPHA2/TNFSF12/APOA1/PRKCA</t>
  </si>
  <si>
    <t>GOBP_REGENERATION</t>
  </si>
  <si>
    <t>192/39781</t>
  </si>
  <si>
    <t>INPP5F/MUSTN1/CDKN1A/MYOZ1/APOA1</t>
  </si>
  <si>
    <t>GOBP_SULFUR_COMPOUND_BIOSYNTHETIC_PROCESS</t>
  </si>
  <si>
    <t>193/39781</t>
  </si>
  <si>
    <t>PDP2/NDST2/HSD17B12/GSTM4/GSTM3</t>
  </si>
  <si>
    <t>GOBP_PHOSPHOLIPID_CATABOLIC_PROCESS</t>
  </si>
  <si>
    <t>GOBP_MOTOR_BEHAVIOR</t>
  </si>
  <si>
    <t>12/39781</t>
  </si>
  <si>
    <t>ATP1B2/ORMDL3</t>
  </si>
  <si>
    <t>GOBP_XENOBIOTIC_CATABOLIC_PROCESS</t>
  </si>
  <si>
    <t>GSTM4/GSTM3</t>
  </si>
  <si>
    <t>GOMF_HIGH_DENSITY_LIPOPROTEIN_PARTICLE_BINDING</t>
  </si>
  <si>
    <t>GOBP_STRIATED_MUSCLE_ADAPTATION</t>
  </si>
  <si>
    <t>52/39781</t>
  </si>
  <si>
    <t>INPP5F/MYOZ1/TCAP</t>
  </si>
  <si>
    <t>REACTOME_INTERFERON_SIGNALING</t>
  </si>
  <si>
    <t>203/39781</t>
  </si>
  <si>
    <t>CAMK2D/EIF4A1/MAPK3/HLA-DRB5/POM121C</t>
  </si>
  <si>
    <t>GOMF_OLIGOPEPTIDE_BINDING</t>
  </si>
  <si>
    <t>13/39781</t>
  </si>
  <si>
    <t>GOMF_TITIN_BINDING</t>
  </si>
  <si>
    <t>CAMK2D/TCAP</t>
  </si>
  <si>
    <t>GOBP_CELLULAR_RESPONSE_TO_HEAT</t>
  </si>
  <si>
    <t>120/39781</t>
  </si>
  <si>
    <t>CAMK2D/CDKN1A/MAPK3/POM121C</t>
  </si>
  <si>
    <t>KEGG_NON_SMALL_CELL_LUNG_CANCER</t>
  </si>
  <si>
    <t>54/39781</t>
  </si>
  <si>
    <t>MAPK3/ERBB2/PRKCA</t>
  </si>
  <si>
    <t>GOBP_EPITHELIAL_TUBE_MORPHOGENESIS</t>
  </si>
  <si>
    <t>309/39781</t>
  </si>
  <si>
    <t>IRX3/KLHL3/EPHA2/TBX6/TCAP/FKBPL</t>
  </si>
  <si>
    <t>Source references:</t>
  </si>
  <si>
    <t>Left ventricular mass</t>
  </si>
  <si>
    <t>Left ventricular mass to end-diastolic volume ratio</t>
  </si>
  <si>
    <t>17:7428331</t>
  </si>
  <si>
    <t>17:7422235</t>
  </si>
  <si>
    <t>PLG</t>
  </si>
  <si>
    <t>tissue</t>
  </si>
  <si>
    <t>GOBP_MITOCHONDRIAL_TRANSLATION</t>
  </si>
  <si>
    <t>134/39781</t>
  </si>
  <si>
    <t>MRPS9/ALKBH1</t>
  </si>
  <si>
    <t>Artery_Aorta</t>
  </si>
  <si>
    <t>GOBP_TRANSLATIONAL_ELONGATION</t>
  </si>
  <si>
    <t>GOBP_MITOCHONDRIAL_GENE_EXPRESSION</t>
  </si>
  <si>
    <t>165/39781</t>
  </si>
  <si>
    <t>GOMF_CATALYTIC_ACTIVITY_ACTING_ON_DNA</t>
  </si>
  <si>
    <t>199/39781</t>
  </si>
  <si>
    <t>HELQ/ALKBH1</t>
  </si>
  <si>
    <t>GOBP_NCRNA_PROCESSING</t>
  </si>
  <si>
    <t>400/39781</t>
  </si>
  <si>
    <t>GOBP_NCRNA_METABOLIC_PROCESS</t>
  </si>
  <si>
    <t>492/39781</t>
  </si>
  <si>
    <t>GOBP_PROTEIN_LOCALIZATION_TO_PLASMA_MEMBRANE</t>
  </si>
  <si>
    <t>275/39781</t>
  </si>
  <si>
    <t>TTC7B/PPP2R5A/KIF5B</t>
  </si>
  <si>
    <t>Adipose_Subcutaneous</t>
  </si>
  <si>
    <t>GOBP_PROTEIN_LOCALIZATION_TO_CELL_PERIPHERY</t>
  </si>
  <si>
    <t>329/39781</t>
  </si>
  <si>
    <t>GOBP_REGULATION_OF_PROTEIN_AUTOPHOSPHORYLATION</t>
  </si>
  <si>
    <t>PPP2R5A/TOM1L1</t>
  </si>
  <si>
    <t>GOBP_REGULATION_OF_PROTEIN_LOCALIZATION_TO_PLASMA_MEMBRANE</t>
  </si>
  <si>
    <t>100/39781</t>
  </si>
  <si>
    <t>PPP2R5A/KIF5B</t>
  </si>
  <si>
    <t>GOBP_REGULATION_OF_PROTEIN_LOCALIZATION_TO_CELL_PERIPHERY</t>
  </si>
  <si>
    <t>121/39781</t>
  </si>
  <si>
    <t>KEGG_WNT_SIGNALING_PATHWAY</t>
  </si>
  <si>
    <t>151/39781</t>
  </si>
  <si>
    <t>PPP2R5A/CCND2</t>
  </si>
  <si>
    <t>GOBP_REGULATION_OF_PROTEIN_LOCALIZATION_TO_MEMBRANE</t>
  </si>
  <si>
    <t>194/39781</t>
  </si>
  <si>
    <t>GOMF_KINASE_REGULATOR_ACTIVITY</t>
  </si>
  <si>
    <t>220/39781</t>
  </si>
  <si>
    <t>CCND2/TOM1L1</t>
  </si>
  <si>
    <t>GOBP_PROTEIN_AUTOPHOSPHORYLATION</t>
  </si>
  <si>
    <t>226/39781</t>
  </si>
  <si>
    <t>REACTOME_RHO_GTPASE_EFFECTORS</t>
  </si>
  <si>
    <t>324/39781</t>
  </si>
  <si>
    <t>GOBP_PROTEIN_CONTAINING_COMPLEX_DISASSEMBLY</t>
  </si>
  <si>
    <t>328/39781</t>
  </si>
  <si>
    <t>EPG5/KIF5B</t>
  </si>
  <si>
    <t>GOBP_REGULATION_OF_CELLULAR_PROTEIN_CATABOLIC_PROCESS</t>
  </si>
  <si>
    <t>251/39781</t>
  </si>
  <si>
    <t>SMARCC1/MSN</t>
  </si>
  <si>
    <t>Kidney_Cortex</t>
  </si>
  <si>
    <t>GOBP_REGULATION_OF_PROTEIN_CATABOLIC_PROCESS</t>
  </si>
  <si>
    <t>GOBP_GLAND_DEVELOPMENT</t>
  </si>
  <si>
    <t>413/39781</t>
  </si>
  <si>
    <t>GOBP_RESPONSE_TO_MOLECULE_OF_BACTERIAL_ORIGIN</t>
  </si>
  <si>
    <t>346/39781</t>
  </si>
  <si>
    <t>CARD16/FOXP1/CASP1/BPI/RIPK2</t>
  </si>
  <si>
    <t>Adipose_Visceral_Omentum</t>
  </si>
  <si>
    <t>GOMF_CARD_DOMAIN_BINDING</t>
  </si>
  <si>
    <t>16/39781</t>
  </si>
  <si>
    <t>CARD16/CASP1/RIPK2</t>
  </si>
  <si>
    <t>GOBP_INTERLEUKIN_1_BETA_PRODUCTION</t>
  </si>
  <si>
    <t>108/39781</t>
  </si>
  <si>
    <t>CARD16/FOXP1/CASP1/RIPK2</t>
  </si>
  <si>
    <t>GOBP_INTERLEUKIN_1_PRODUCTION</t>
  </si>
  <si>
    <t>126/39781</t>
  </si>
  <si>
    <t>GOBP_CELLULAR_RESPONSE_TO_MOLECULE_OF_BACTERIAL_ORIGIN</t>
  </si>
  <si>
    <t>209/39781</t>
  </si>
  <si>
    <t>CARD16/CASP1/BPI/RIPK2</t>
  </si>
  <si>
    <t>GOBP_CELLULAR_RESPONSE_TO_BIOTIC_STIMULUS</t>
  </si>
  <si>
    <t>233/39781</t>
  </si>
  <si>
    <t>GOBP_LIPOPOLYSACCHARIDE_MEDIATED_SIGNALING_PATHWAY</t>
  </si>
  <si>
    <t>58/39781</t>
  </si>
  <si>
    <t>CARD16/BPI/RIPK2</t>
  </si>
  <si>
    <t>GOMF_CASPASE_BINDING</t>
  </si>
  <si>
    <t>CARD16/RIPK2</t>
  </si>
  <si>
    <t>GOBP_TUMOR_NECROSIS_FACTOR_SUPERFAMILY_CYTOKINE_PRODUCTION</t>
  </si>
  <si>
    <t>167/39781</t>
  </si>
  <si>
    <t>FOXP1/BPI/RIPK2</t>
  </si>
  <si>
    <t>GOBP_POSITIVE_REGULATION_OF_I_KAPPAB_KINASE_NF_KAPPAB_SIGNALING</t>
  </si>
  <si>
    <t>182/39781</t>
  </si>
  <si>
    <t>GOBP_REGULATION_OF_RESPONSE_TO_CYTOKINE_STIMULUS</t>
  </si>
  <si>
    <t>189/39781</t>
  </si>
  <si>
    <t>GOBP_PROTEIN_PROCESSING</t>
  </si>
  <si>
    <t>224/39781</t>
  </si>
  <si>
    <t>GOBP_REGULATION_OF_CYSTEINE_TYPE_ENDOPEPTIDASE_ACTIVITY</t>
  </si>
  <si>
    <t>230/39781</t>
  </si>
  <si>
    <t>GOBP_I_KAPPAB_KINASE_NF_KAPPAB_SIGNALING</t>
  </si>
  <si>
    <t>282/39781</t>
  </si>
  <si>
    <t>GOBP_PROTEIN_MATURATION</t>
  </si>
  <si>
    <t>293/39781</t>
  </si>
  <si>
    <t>REACTOME_NOD1_2_SIGNALING_PATHWAY</t>
  </si>
  <si>
    <t>36/39781</t>
  </si>
  <si>
    <t>CASP1/RIPK2</t>
  </si>
  <si>
    <t>GOBP_DEFENSE_RESPONSE_TO_BACTERIUM</t>
  </si>
  <si>
    <t>337/39781</t>
  </si>
  <si>
    <t>GOBP_POSITIVE_REGULATION_OF_RESPONSE_TO_CYTOKINE_STIMULUS</t>
  </si>
  <si>
    <t>56/39781</t>
  </si>
  <si>
    <t>REACTOME_NUCLEOTIDE_BINDING_DOMAIN_LEUCINE_RICH_REPEAT_CONTAINING_RECEPTOR_NLR_SIGNALING_PATHWAYS</t>
  </si>
  <si>
    <t>GOBP_REGULATION_OF_RESPONSE_TO_BIOTIC_STIMULUS</t>
  </si>
  <si>
    <t>418/39781</t>
  </si>
  <si>
    <t>CARD16/FOXP1/RIPK2</t>
  </si>
  <si>
    <t>GOBP_INTERLEUKIN_12_PRODUCTION</t>
  </si>
  <si>
    <t>60/39781</t>
  </si>
  <si>
    <t>FOXP1/RIPK2</t>
  </si>
  <si>
    <t>KEGG_NOD_LIKE_RECEPTOR_SIGNALING_PATHWAY</t>
  </si>
  <si>
    <t>62/39781</t>
  </si>
  <si>
    <t>GOBP_REGULATION_OF_TUMOR_NECROSIS_FACTOR_MEDIATED_SIGNALING_PATHWAY</t>
  </si>
  <si>
    <t>63/39781</t>
  </si>
  <si>
    <t>CARD16/CASP1</t>
  </si>
  <si>
    <t>GOBP_POSITIVE_REGULATION_OF_INTERLEUKIN_1_PRODUCTION</t>
  </si>
  <si>
    <t>64/39781</t>
  </si>
  <si>
    <t>GOBP_REGULATION_OF_PEPTIDASE_ACTIVITY</t>
  </si>
  <si>
    <t>453/39781</t>
  </si>
  <si>
    <t>GOBP_T_CELL_DIFFERENTIATION_INVOLVED_IN_IMMUNE_RESPONSE</t>
  </si>
  <si>
    <t>73/39781</t>
  </si>
  <si>
    <t>GOBP_CD4_POSITIVE_ALPHA_BETA_T_CELL_DIFFERENTIATION</t>
  </si>
  <si>
    <t>81/39781</t>
  </si>
  <si>
    <t>GOBP_CHEMOKINE_PRODUCTION</t>
  </si>
  <si>
    <t>95/39781</t>
  </si>
  <si>
    <t>GOBP_CD4_POSITIVE_ALPHA_BETA_T_CELL_ACTIVATION</t>
  </si>
  <si>
    <t>GOBP_MACROPHAGE_ACTIVATION</t>
  </si>
  <si>
    <t>102/39781</t>
  </si>
  <si>
    <t>FOXP1/BPI</t>
  </si>
  <si>
    <t>GOBP_ALPHA_BETA_T_CELL_DIFFERENTIATION</t>
  </si>
  <si>
    <t>107/39781</t>
  </si>
  <si>
    <t>GOBP_T_CELL_ACTIVATION_INVOLVED_IN_IMMUNE_RESPONSE</t>
  </si>
  <si>
    <t>111/39781</t>
  </si>
  <si>
    <t>GOMF_PROTEASE_BINDING</t>
  </si>
  <si>
    <t>REACTOME_INTERLEUKIN_1_FAMILY_SIGNALING</t>
  </si>
  <si>
    <t>140/39781</t>
  </si>
  <si>
    <t>GOBP_ALPHA_BETA_T_CELL_ACTIVATION</t>
  </si>
  <si>
    <t>149/39781</t>
  </si>
  <si>
    <t>GOBP_POSITIVE_REGULATION_OF_CYSTEINE_TYPE_ENDOPEPTIDASE_ACTIVITY</t>
  </si>
  <si>
    <t>REACTOME_TOLL_LIKE_RECEPTOR_CASCADES</t>
  </si>
  <si>
    <t>155/39781</t>
  </si>
  <si>
    <t>BPI/RIPK2</t>
  </si>
  <si>
    <t>GOBP_POSITIVE_REGULATION_OF_NF_KAPPAB_TRANSCRIPTION_FACTOR_ACTIVITY</t>
  </si>
  <si>
    <t>159/39781</t>
  </si>
  <si>
    <t>GOBP_INTERLEUKIN_6_PRODUCTION</t>
  </si>
  <si>
    <t>162/39781</t>
  </si>
  <si>
    <t>GOBP_TUMOR_NECROSIS_FACTOR_MEDIATED_SIGNALING_PATHWAY</t>
  </si>
  <si>
    <t>174/39781</t>
  </si>
  <si>
    <t>GOBP_LYMPHOCYTE_ACTIVATION_INVOLVED_IN_IMMUNE_RESPONSE</t>
  </si>
  <si>
    <t>GOBP_REGULATION_OF_PROTEIN_BINDING</t>
  </si>
  <si>
    <t>196/39781</t>
  </si>
  <si>
    <t>GOBP_POSITIVE_REGULATION_OF_PEPTIDASE_ACTIVITY</t>
  </si>
  <si>
    <t>200/39781</t>
  </si>
  <si>
    <t>GOMF_PEPTIDASE_REGULATOR_ACTIVITY</t>
  </si>
  <si>
    <t>228/39781</t>
  </si>
  <si>
    <t>GOBP_T_CELL_DIFFERENTIATION</t>
  </si>
  <si>
    <t>246/39781</t>
  </si>
  <si>
    <t>GOBP_POSITIVE_REGULATION_OF_DNA_BINDING_TRANSCRIPTION_FACTOR_ACTIVITY</t>
  </si>
  <si>
    <t>266/39781</t>
  </si>
  <si>
    <t>GOBP_INTRACELLULAR_RECEPTOR_SIGNALING_PATHWAY</t>
  </si>
  <si>
    <t>274/39781</t>
  </si>
  <si>
    <t>GOBP_REGULATION_OF_LEUKOCYTE_DIFFERENTIATION</t>
  </si>
  <si>
    <t>279/39781</t>
  </si>
  <si>
    <t>GOBP_ANTIGEN_RECEPTOR_MEDIATED_SIGNALING_PATHWAY</t>
  </si>
  <si>
    <t>316/39781</t>
  </si>
  <si>
    <t>GOBP_RESPONSE_TO_TUMOR_NECROSIS_FACTOR</t>
  </si>
  <si>
    <t>319/39781</t>
  </si>
  <si>
    <t>GOBP_REGULATION_OF_AUTOPHAGY</t>
  </si>
  <si>
    <t>GOBP_CELLULAR_RESPONSE_TO_ABIOTIC_STIMULUS</t>
  </si>
  <si>
    <t>GOBP_REGULATION_OF_BINDING</t>
  </si>
  <si>
    <t>357/39781</t>
  </si>
  <si>
    <t>GOBP_REGULATION_OF_INFLAMMATORY_RESPONSE</t>
  </si>
  <si>
    <t>366/39781</t>
  </si>
  <si>
    <t>FOXP1/CASP1</t>
  </si>
  <si>
    <t>GOBP_NEGATIVE_REGULATION_OF_CYTOKINE_PRODUCTION</t>
  </si>
  <si>
    <t>367/39781</t>
  </si>
  <si>
    <t>CARD16/BPI</t>
  </si>
  <si>
    <t>GOBP_POSITIVE_REGULATION_OF_PROTEOLYSIS</t>
  </si>
  <si>
    <t>GOBP_RESPONSE_TO_OXYGEN_LEVELS</t>
  </si>
  <si>
    <t>384/39781</t>
  </si>
  <si>
    <t>GOBP_MONONUCLEAR_CELL_DIFFERENTIATION</t>
  </si>
  <si>
    <t>411/39781</t>
  </si>
  <si>
    <t>GOBP_REGULATION_OF_HEMOPOIESIS</t>
  </si>
  <si>
    <t>415/39781</t>
  </si>
  <si>
    <t>GOBP_POSITIVE_REGULATION_OF_CYTOKINE_PRODUCTION</t>
  </si>
  <si>
    <t>437/39781</t>
  </si>
  <si>
    <t>GOBP_REGULATION_OF_DNA_BINDING_TRANSCRIPTION_FACTOR_ACTIVITY</t>
  </si>
  <si>
    <t>444/39781</t>
  </si>
  <si>
    <t>REACTOME_SIGNALING_BY_INTERLEUKINS</t>
  </si>
  <si>
    <t>463/39781</t>
  </si>
  <si>
    <t>GOBP_T_CELL_ACTIVATION</t>
  </si>
  <si>
    <t>474/39781</t>
  </si>
  <si>
    <t>GOBP_RRNA_METABOLIC_PROCESS</t>
  </si>
  <si>
    <t>238/39781</t>
  </si>
  <si>
    <t>EXOSC9/FRG1/MRM2</t>
  </si>
  <si>
    <t>Heart_Atrial_Appendage</t>
  </si>
  <si>
    <t>GOBP_RIBOSOME_BIOGENESIS</t>
  </si>
  <si>
    <t>307/39781</t>
  </si>
  <si>
    <t>GOBP_NEGATIVE_REGULATION_OF_ACTIN_FILAMENT_POLYMERIZATION</t>
  </si>
  <si>
    <t>CRACD/SSH2</t>
  </si>
  <si>
    <t>GOBP_NEGATIVE_REGULATION_OF_PROTEIN_POLYMERIZATION</t>
  </si>
  <si>
    <t>78/39781</t>
  </si>
  <si>
    <t>GOBP_RIBONUCLEOPROTEIN_COMPLEX_BIOGENESIS</t>
  </si>
  <si>
    <t>471/39781</t>
  </si>
  <si>
    <t>GOBP_NEGATIVE_REGULATION_OF_PROTEIN_CONTAINING_COMPLEX_ASSEMBLY</t>
  </si>
  <si>
    <t>138/39781</t>
  </si>
  <si>
    <t>GOBP_NEGATIVE_REGULATION_OF_CYTOSKELETON_ORGANIZATION</t>
  </si>
  <si>
    <t>158/39781</t>
  </si>
  <si>
    <t>GOBP_NEGATIVE_REGULATION_OF_SUPRAMOLECULAR_FIBER_ORGANIZATION</t>
  </si>
  <si>
    <t>161/39781</t>
  </si>
  <si>
    <t>GOBP_REGULATION_OF_ACTIN_FILAMENT_LENGTH</t>
  </si>
  <si>
    <t>186/39781</t>
  </si>
  <si>
    <t>REACTOME_RRNA_PROCESSING</t>
  </si>
  <si>
    <t>205/39781</t>
  </si>
  <si>
    <t>EXOSC9/MRM2</t>
  </si>
  <si>
    <t>GOBP_ACTIN_POLYMERIZATION_OR_DEPOLYMERIZATION</t>
  </si>
  <si>
    <t>215/39781</t>
  </si>
  <si>
    <t>GOBP_REGULATION_OF_PROTEIN_POLYMERIZATION</t>
  </si>
  <si>
    <t>225/39781</t>
  </si>
  <si>
    <t>GOBP_REGULATION_OF_ACTIN_FILAMENT_ORGANIZATION</t>
  </si>
  <si>
    <t>273/39781</t>
  </si>
  <si>
    <t>GOBP_PROTEIN_POLYMERIZATION</t>
  </si>
  <si>
    <t>294/39781</t>
  </si>
  <si>
    <t>GOBP_NEGATIVE_REGULATION_OF_ORGANELLE_ORGANIZATION</t>
  </si>
  <si>
    <t>345/39781</t>
  </si>
  <si>
    <t>GOBP_REGULATION_OF_CELLULAR_COMPONENT_SIZE</t>
  </si>
  <si>
    <t>370/39781</t>
  </si>
  <si>
    <t>GOBP_REGULATION_OF_SUPRAMOLECULAR_FIBER_ORGANIZATION</t>
  </si>
  <si>
    <t>GOMF_CATALYTIC_ACTIVITY_ACTING_ON_RNA</t>
  </si>
  <si>
    <t>381/39781</t>
  </si>
  <si>
    <t>GOBP_REGULATION_OF_ACTIN_FILAMENT_BASED_PROCESS</t>
  </si>
  <si>
    <t>389/39781</t>
  </si>
  <si>
    <t>GOBP_ACTIN_FILAMENT_ORGANIZATION</t>
  </si>
  <si>
    <t>434/39781</t>
  </si>
  <si>
    <t>GOMF_ACTIN_BINDING</t>
  </si>
  <si>
    <t>439/39781</t>
  </si>
  <si>
    <t>FRG1/SSH2</t>
  </si>
  <si>
    <t>GOBP_REGULATION_OF_PROTEIN_CONTAINING_COMPLEX_ASSEMBLY</t>
  </si>
  <si>
    <t>445/39781</t>
  </si>
  <si>
    <t>GOBP_REGULATION_OF_ANATOMICAL_STRUCTURE_SIZE</t>
  </si>
  <si>
    <t>493/39781</t>
  </si>
  <si>
    <t>GOBP_CELLULAR_RESPONSE_TO_STARVATION</t>
  </si>
  <si>
    <t>157/39781</t>
  </si>
  <si>
    <t>NUPR2/PRKAG3/PIK3C2B</t>
  </si>
  <si>
    <t>Cells_Cultured_fibroblasts</t>
  </si>
  <si>
    <t>GOBP_RESPONSE_TO_STARVATION</t>
  </si>
  <si>
    <t>GOBP_CELLULAR_RESPONSE_TO_EXTRACELLULAR_STIMULUS</t>
  </si>
  <si>
    <t>235/39781</t>
  </si>
  <si>
    <t>GOBP_CELLULAR_RESPONSE_TO_EXTERNAL_STIMULUS</t>
  </si>
  <si>
    <t>303/39781</t>
  </si>
  <si>
    <t>GOBP_RESPONSE_TO_EXTRACELLULAR_STIMULUS</t>
  </si>
  <si>
    <t>477/39781</t>
  </si>
  <si>
    <t>GOBP_EMBRYONIC_APPENDAGE_MORPHOGENESIS</t>
  </si>
  <si>
    <t>112/39781</t>
  </si>
  <si>
    <t>PBX2/RARG</t>
  </si>
  <si>
    <t>GOBP_APPENDAGE_MORPHOGENESIS</t>
  </si>
  <si>
    <t>GOBP_APPENDAGE_DEVELOPMENT</t>
  </si>
  <si>
    <t>GOBP_CELL_CYCLE_ARREST</t>
  </si>
  <si>
    <t>NUPR2/PRKAG3</t>
  </si>
  <si>
    <t>GOBP_MACROAUTOPHAGY</t>
  </si>
  <si>
    <t>311/39781</t>
  </si>
  <si>
    <t>PRKAG3/PIK3C2B</t>
  </si>
  <si>
    <t>GOBP_REGIONALIZATION</t>
  </si>
  <si>
    <t>326/39781</t>
  </si>
  <si>
    <t>GOBP_SENSORY_SYSTEM_DEVELOPMENT</t>
  </si>
  <si>
    <t>369/39781</t>
  </si>
  <si>
    <t>FCHSD1/RARG</t>
  </si>
  <si>
    <t>GOBP_EMBRYONIC_ORGAN_DEVELOPMENT</t>
  </si>
  <si>
    <t>412/39781</t>
  </si>
  <si>
    <t>GOBP_GLYCOPROTEIN_METABOLIC_PROCESS</t>
  </si>
  <si>
    <t>419/39781</t>
  </si>
  <si>
    <t>ENGASE/HS6ST1</t>
  </si>
  <si>
    <t>GOBP_PATTERN_SPECIFICATION_PROCESS</t>
  </si>
  <si>
    <t>426/39781</t>
  </si>
  <si>
    <t>GOBP_CYTOSOLIC_TRANSPORT</t>
  </si>
  <si>
    <t>166/39781</t>
  </si>
  <si>
    <t>AP1G1/LMTK2</t>
  </si>
  <si>
    <t>Whole_Blood</t>
  </si>
  <si>
    <t>REACTOME_NEUTROPHIL_DEGRANULATION</t>
  </si>
  <si>
    <t>479/39781</t>
  </si>
  <si>
    <t>CFD/FCAR</t>
  </si>
  <si>
    <t>GOMF_ATPASE_ACTIVITY</t>
  </si>
  <si>
    <t>PMS2P3/ACSM5</t>
  </si>
  <si>
    <t>REACTOME_THE_CITRIC_ACID_TCA_CYCLE_AND_RESPIRATORY_ELECTRON_TRANSPORT</t>
  </si>
  <si>
    <t>18/314</t>
  </si>
  <si>
    <t>178/39781</t>
  </si>
  <si>
    <t>LRPPRC/LDHB/NDUFA5/ATP5PB/DLD/SUCLG1/NDUFB5/NDUFS2/CYCS/UQCRFS1/FH/TIMMDC1/COQ10A/NDUFAF4/PDHA1/SDHC/ATP5F1A/COX18</t>
  </si>
  <si>
    <t>Heart_Left_Ventricle</t>
  </si>
  <si>
    <t>GOBP_CELLULAR_RESPIRATION</t>
  </si>
  <si>
    <t>16/314</t>
  </si>
  <si>
    <t>187/39781</t>
  </si>
  <si>
    <t>MDH1/NDUFA5/GHITM/DLD/SUCLG1/NDUFB5/NDUFS2/CYCS/ACO1/UQCRFS1/FH/SLC25A12/COQ10A/CISD1/PDHA1/SDHC</t>
  </si>
  <si>
    <t>REACTOME_RESPIRATORY_ELECTRON_TRANSPORT_ATP_SYNTHESIS_BY_CHEMIOSMOTIC_COUPLING_AND_HEAT_PRODUCTION_BY_UNCOUPLING_PROTEINS</t>
  </si>
  <si>
    <t>13/314</t>
  </si>
  <si>
    <t>127/39781</t>
  </si>
  <si>
    <t>LRPPRC/NDUFA5/ATP5PB/NDUFB5/NDUFS2/CYCS/UQCRFS1/TIMMDC1/COQ10A/NDUFAF4/SDHC/ATP5F1A/COX18</t>
  </si>
  <si>
    <t>GOBP_ENERGY_DERIVATION_BY_OXIDATION_OF_ORGANIC_COMPOUNDS</t>
  </si>
  <si>
    <t>17/314</t>
  </si>
  <si>
    <t>MDH1/NDUFA5/GHITM/DLD/PPP1R3A/SUCLG1/NDUFB5/NDUFS2/CYCS/ACO1/UQCRFS1/FH/SLC25A12/COQ10A/CISD1/PDHA1/SDHC</t>
  </si>
  <si>
    <t>REACTOME_RESPIRATORY_ELECTRON_TRANSPORT</t>
  </si>
  <si>
    <t>11/314</t>
  </si>
  <si>
    <t>LRPPRC/NDUFA5/NDUFB5/NDUFS2/CYCS/UQCRFS1/TIMMDC1/COQ10A/NDUFAF4/SDHC/COX18</t>
  </si>
  <si>
    <t>KEGG_CITRATE_CYCLE_TCA_CYCLE</t>
  </si>
  <si>
    <t>7/314</t>
  </si>
  <si>
    <t>31/39781</t>
  </si>
  <si>
    <t>MDH1/DLD/SUCLG1/ACO1/FH/PDHA1/SDHC</t>
  </si>
  <si>
    <t>GOBP_ATP_METABOLIC_PROCESS</t>
  </si>
  <si>
    <t>313/39781</t>
  </si>
  <si>
    <t>NDUFA5/GHITM/ATP5PB/DLD/NDUFB5/NDUFS2/CYCS/AK9/UQCRFS1/NMNAT1/SLC25A12/ADPGK/ATP1A2/TGFB1/SDHC/ATP5F1A</t>
  </si>
  <si>
    <t>GOBP_TRICARBOXYLIC_ACID_CYCLE</t>
  </si>
  <si>
    <t>34/39781</t>
  </si>
  <si>
    <t>LRPPRC/PTCD3/TRMT10C/MRPS9/MRPS30/GFM1/MRPL1/MTIF2/MRPS27/ALKBH1/MRPL46</t>
  </si>
  <si>
    <t>GOBP_POSTSYNAPTIC_ACTIN_CYTOSKELETON_ORGANIZATION</t>
  </si>
  <si>
    <t>5/314</t>
  </si>
  <si>
    <t>ACTB/ACTG1/PPP1R9A/DBN1/WASF2</t>
  </si>
  <si>
    <t>GOBP_POSITIVE_REGULATION_OF_CELL_PROJECTION_ORGANIZATION</t>
  </si>
  <si>
    <t>344/39781</t>
  </si>
  <si>
    <t>MDK/SF3A2/PTK7/PPP1R9A/PLXNA3/DBN1/SRC/APOE/FAM98A/TRPV2/PLXND1/CDC42EP5/WASF2/P3H1/CDC42EP1/OPA1</t>
  </si>
  <si>
    <t>GOBP_POSTSYNAPTIC_CYTOSKELETON_ORGANIZATION</t>
  </si>
  <si>
    <t>GOBP_MITOCHONDRIAL_RESPIRATORY_CHAIN_COMPLEX_ASSEMBLY</t>
  </si>
  <si>
    <t>9/314</t>
  </si>
  <si>
    <t>TIMM21/AIFM1/NDUFA5/NDUFB5/NDUFS2/UQCRFS1/TIMMDC1/NDUFAF4/COX18</t>
  </si>
  <si>
    <t>GOBP_NEGATIVE_REGULATION_OF_CELL_ADHESION</t>
  </si>
  <si>
    <t>14/314</t>
  </si>
  <si>
    <t>295/39781</t>
  </si>
  <si>
    <t>MMP14/FXYD5/MDK/PPM1F/MAPK7/AKNA/PLXNA3/SRC/PLXND1/SPRY4/SIPA1/CORO2B/TGFB1/SNAI2</t>
  </si>
  <si>
    <t>GOBP_ELECTRON_TRANSPORT_CHAIN</t>
  </si>
  <si>
    <t>NDUFA5/GHITM/CYBA/DLD/NDUFB5/NDUFS2/CYCS/UQCRFS1/SLC25A12/MAOB/SDHC</t>
  </si>
  <si>
    <t>KEGG_HUNTINGTONS_DISEASE</t>
  </si>
  <si>
    <t>VDAC3/NDUFA5/ATP5PB/NDUFB5/NDUFS2/CYCS/UQCRFS1/PLCB3/AP2A2/SDHC/ATP5F1A</t>
  </si>
  <si>
    <t>GOBP_INNER_MITOCHONDRIAL_MEMBRANE_ORGANIZATION</t>
  </si>
  <si>
    <t>GHITM/IMMT/ATP5PB/APOO/HSPA9/ATP5F1A/OPA1</t>
  </si>
  <si>
    <t>GOBP_OXIDATIVE_PHOSPHORYLATION</t>
  </si>
  <si>
    <t>10/314</t>
  </si>
  <si>
    <t>148/39781</t>
  </si>
  <si>
    <t>NDUFA5/GHITM/ATP5PB/DLD/NDUFB5/NDUFS2/CYCS/UQCRFS1/SDHC/ATP5F1A</t>
  </si>
  <si>
    <t>GOBP_RESPIRATORY_ELECTRON_TRANSPORT_CHAIN</t>
  </si>
  <si>
    <t>117/39781</t>
  </si>
  <si>
    <t>NDUFA5/GHITM/DLD/NDUFB5/NDUFS2/CYCS/UQCRFS1/SLC25A12/SDHC</t>
  </si>
  <si>
    <t>GOBP_AEROBIC_RESPIRATION</t>
  </si>
  <si>
    <t>8/314</t>
  </si>
  <si>
    <t>86/39781</t>
  </si>
  <si>
    <t>MDH1/DLD/SUCLG1/CYCS/ACO1/FH/PDHA1/SDHC</t>
  </si>
  <si>
    <t>REACTOME_RHO_GTPASE_CYCLE</t>
  </si>
  <si>
    <t>ARHGEF1/VIM/ACTB/ACTG1/EFHD2/SYDE1/DBN1/NDUFA5/CYBA/ANKRD26/MYO9B/PLXND1/CDC42EP5/WASF2/CDC42EP1/SLC1A5</t>
  </si>
  <si>
    <t>KEGG_ALZHEIMERS_DISEASE</t>
  </si>
  <si>
    <t>NDUFA5/APOE/ATP5PB/NDUFB5/NDUFS2/CYCS/UQCRFS1/PLCB3/SDHC/ATP5F1A</t>
  </si>
  <si>
    <t>REACTOME_EXTRACELLULAR_MATRIX_ORGANIZATION</t>
  </si>
  <si>
    <t>301/39781</t>
  </si>
  <si>
    <t>MMP14/COL18A1/COL6A2/ITGB4/TIMP2/LAMB1/COL6A3/MMP17/P3H1/PCOLCE/TGFB1/CTSG/COL6A1</t>
  </si>
  <si>
    <t>REACTOME_MITOCHONDRIAL_TRANSLATION</t>
  </si>
  <si>
    <t>96/39781</t>
  </si>
  <si>
    <t>PTCD3/MRPS9/MRPS30/GFM1/MRPL1/MTIF2/MRPS27/MRPL46</t>
  </si>
  <si>
    <t>KEGG_PARKINSONS_DISEASE</t>
  </si>
  <si>
    <t>130/39781</t>
  </si>
  <si>
    <t>VDAC3/NDUFA5/ATP5PB/NDUFB5/NDUFS2/CYCS/UQCRFS1/SDHC/ATP5F1A</t>
  </si>
  <si>
    <t>PTCD3/MRPS9/MRPS30/GFM1/MRPL1/MRPS27/ALKBH1/MRPL46/SHFL</t>
  </si>
  <si>
    <t>GOBP_ATP_SYNTHESIS_COUPLED_ELECTRON_TRANSPORT</t>
  </si>
  <si>
    <t>NDUFA5/GHITM/DLD/NDUFB5/NDUFS2/CYCS/UQCRFS1/SDHC</t>
  </si>
  <si>
    <t>KEGG_VIRAL_MYOCARDITIS</t>
  </si>
  <si>
    <t>70/39781</t>
  </si>
  <si>
    <t>ACTB/ACTG1/CD40/SGCG/HLA-B/CYCS/HLA-DPA1</t>
  </si>
  <si>
    <t>GOBP_CELL_JUNCTION_ASSEMBLY</t>
  </si>
  <si>
    <t>15/314</t>
  </si>
  <si>
    <t>425/39781</t>
  </si>
  <si>
    <t>MMP14/PPM1F/ACTB/ACTG1/PPP1R9A/CLSTN3/TPBG/SRC/ERBB4/CDH11/ITGB4/NRXN2/PLXND1/CORO2B/SNAI2</t>
  </si>
  <si>
    <t>REACTOME_DEGRADATION_OF_THE_EXTRACELLULAR_MATRIX</t>
  </si>
  <si>
    <t>MMP14/COL18A1/COL6A2/TIMP2/LAMB1/COL6A3/MMP17/CTSG/COL6A1</t>
  </si>
  <si>
    <t>GOBP_MITOCHONDRIAL_MEMBRANE_ORGANIZATION</t>
  </si>
  <si>
    <t>144/39781</t>
  </si>
  <si>
    <t>GHITM/IMMT/ATP5PB/APOO/HSPA9/RHOT1/ATP5F1A/OPA1/COX18</t>
  </si>
  <si>
    <t>GOMF_CADHERIN_BINDING</t>
  </si>
  <si>
    <t>332/39781</t>
  </si>
  <si>
    <t>FXYD5/EFHD2/SH3GL1/TAGLN2/DBN1/SRC/TNKS1BP1/LASP1/CDH11/TBC1D10A/PLCB3/WASF2/CDC42EP1</t>
  </si>
  <si>
    <t>MDK/PPM1F/ACTG1/PPP1R9A/SORBS3/DBN1/TMSB10/ARPC1B/CDC42EP5/RYR2/CORO2B/WASF2/ATP1A2/CDC42EP1</t>
  </si>
  <si>
    <t>REACTOME_CRISTAE_FORMATION</t>
  </si>
  <si>
    <t>IMMT/ATP5PB/APOO/HSPA9/ATP5F1A</t>
  </si>
  <si>
    <t>REACTOME_PYRUVATE_METABOLISM_AND_CITRIC_ACID_TCA_CYCLE</t>
  </si>
  <si>
    <t>6/314</t>
  </si>
  <si>
    <t>55/39781</t>
  </si>
  <si>
    <t>LDHB/DLD/SUCLG1/FH/PDHA1/SDHC</t>
  </si>
  <si>
    <t>GOBP_RESPONSE_TO_MECHANICAL_STIMULUS</t>
  </si>
  <si>
    <t>202/39781</t>
  </si>
  <si>
    <t>MMP14/LTBR/MDK/GOT1/CD40/SRC/PIEZO1/NRXN2/RYR2/ATP1A2</t>
  </si>
  <si>
    <t>REACTOME_ACTIVATION_OF_MATRIX_METALLOPROTEINASES</t>
  </si>
  <si>
    <t>MMP14/COL18A1/TIMP2/MMP17/CTSG</t>
  </si>
  <si>
    <t>GOBP_POSTSYNAPSE_ORGANIZATION</t>
  </si>
  <si>
    <t>ACTB/ACTG1/PPP1R9A/DBN1/HOMER1/APOE/NRXN2/WASF2/OPA1</t>
  </si>
  <si>
    <t>GOBP_AMEBOIDAL_TYPE_CELL_MIGRATION</t>
  </si>
  <si>
    <t>473/39781</t>
  </si>
  <si>
    <t>PPM1F/TPBG/SYDE1/CD40/SRC/ERBB4/APOE/FLT4/TWIST1/HDAC7/ITGB4/PLXND1/WASF2/TGFB1/ATP5F1A</t>
  </si>
  <si>
    <t>12/314</t>
  </si>
  <si>
    <t>MMP14/MDK/GZF1/PTK7/SRC/TWIST1/PLXND1/RYR2/SPRY1/DEAF1/TGFB1/OPA1</t>
  </si>
  <si>
    <t>REACTOME_COLLAGEN_FORMATION</t>
  </si>
  <si>
    <t>90/39781</t>
  </si>
  <si>
    <t>COL18A1/COL6A2/ITGB4/COL6A3/P3H1/PCOLCE/COL6A1</t>
  </si>
  <si>
    <t>GOBP_SKELETAL_SYSTEM_DEVELOPMENT</t>
  </si>
  <si>
    <t>485/39781</t>
  </si>
  <si>
    <t>MMP14/SH3PXD2B/MDK/LRRK1/SRC/TWIST1/PCGF2/MCPH1/CDH11/WDR60/WASF2/P3H1/DEAF1/TGFB1/SNAI2</t>
  </si>
  <si>
    <t>REACTOME_ASSEMBLY_OF_COLLAGEN_FIBRILS_AND_OTHER_MULTIMERIC_STRUCTURES</t>
  </si>
  <si>
    <t>61/39781</t>
  </si>
  <si>
    <t>COL18A1/COL6A2/ITGB4/COL6A3/PCOLCE/COL6A1</t>
  </si>
  <si>
    <t>GOBP_RECEPTOR_CATABOLIC_PROCESS</t>
  </si>
  <si>
    <t>APOE/RNF43/MVB12A/AP2A2/TGFB1</t>
  </si>
  <si>
    <t>GOBP_NUCLEOSIDE_PHOSPHATE_BIOSYNTHETIC_PROCESS</t>
  </si>
  <si>
    <t>PRPS2/ATP5PB/DLD/AK9/NMNAT1/SLC25A12/NADSYN1/TGFB1/PDHA1/ATP5F1A/UPRT</t>
  </si>
  <si>
    <t>REACTOME_MITOCHONDRIAL_BIOGENESIS</t>
  </si>
  <si>
    <t>94/39781</t>
  </si>
  <si>
    <t>ALAS1/IMMT/ATP5PB/APOO/CYCS/HSPA9/ATP5F1A</t>
  </si>
  <si>
    <t>GOBP_REGULATION_OF_SMALL_GTPASE_MEDIATED_SIGNAL_TRANSDUCTION</t>
  </si>
  <si>
    <t>ARHGEF1/STMN3/SYDE1/SRC/APOE/MYO9B/TIMP2/SPRY4/SIPA1/SPRY1/RHOT1/ARFGAP1</t>
  </si>
  <si>
    <t>KEGG_OXIDATIVE_PHOSPHORYLATION</t>
  </si>
  <si>
    <t>132/39781</t>
  </si>
  <si>
    <t>TCIRG1/NDUFA5/ATP5PB/NDUFB5/NDUFS2/UQCRFS1/SDHC/ATP5F1A</t>
  </si>
  <si>
    <t>FXYD5/PPP1R9A/RAI14/DBN1/TMSB10/SYNE2/LASP1/NEBL/ARPC1B/PPP1R18/MYO9B/CORO2B/WASF2/HOOK1</t>
  </si>
  <si>
    <t>PPM1F/ACTG1/PPP1R9A/SORBS3/DBN1/TMSB10/ARPC1B/CDC42EP5/CORO2B/WASF2/CDC42EP1</t>
  </si>
  <si>
    <t>GOBP_NADH_DEHYDROGENASE_COMPLEX_ASSEMBLY</t>
  </si>
  <si>
    <t>TIMM21/NDUFA5/NDUFB5/NDUFS2/TIMMDC1/NDUFAF4</t>
  </si>
  <si>
    <t>GOMF_METAL_CLUSTER_BINDING</t>
  </si>
  <si>
    <t>67/39781</t>
  </si>
  <si>
    <t>NDUFS2/ACO1/UQCRFS1/GLRX5/MUTYH/CISD1</t>
  </si>
  <si>
    <t>REACTOME_COLLAGEN_BIOSYNTHESIS_AND_MODIFYING_ENZYMES</t>
  </si>
  <si>
    <t>COL18A1/COL6A2/COL6A3/P3H1/PCOLCE/COL6A1</t>
  </si>
  <si>
    <t>GOBP_RAS_PROTEIN_SIGNAL_TRANSDUCTION</t>
  </si>
  <si>
    <t>338/39781</t>
  </si>
  <si>
    <t>ARHGEF1/STMN3/DOK1/APOE/MYO9B/TIMP2/SPRY4/CDC42EP5/WASF2/SPRY1/CDC42EP1/ARFGAP1</t>
  </si>
  <si>
    <t>GOBP_EXTERNAL_ENCAPSULATING_STRUCTURE_ORGANIZATION</t>
  </si>
  <si>
    <t>396/39781</t>
  </si>
  <si>
    <t>MMP14/SH3PXD2B/COL18A1/COL6A2/FKBP10/ITGB4/TIMP2/LAMB1/COL6A3/MMP17/TGFB1/CTSG/COL6A1</t>
  </si>
  <si>
    <t>GOBP_REGULATION_OF_CELL_PROJECTION_ASSEMBLY</t>
  </si>
  <si>
    <t>PPP1R9A/VDAC3/SRC/SYNE2/CNTROB/FAM98A/CDC42EP5/WASF2/CDC42EP1</t>
  </si>
  <si>
    <t>GOBP_STRESS_FIBER_ASSEMBLY</t>
  </si>
  <si>
    <t>104/39781</t>
  </si>
  <si>
    <t>PPM1F/ACTG1/PPP1R9A/SORBS3/SRC/CORO2B/WASF2</t>
  </si>
  <si>
    <t>GOMF_GUANYL_NUCLEOTIDE_BINDING</t>
  </si>
  <si>
    <t>398/39781</t>
  </si>
  <si>
    <t>LRRK1/PRPS2/RAB36/ATL3/GFM1/RAB43/RRAGD/GNAI2/RAB34/MTIF2/RHOT1/UPRT/OPA1</t>
  </si>
  <si>
    <t>GOBP_TRANSLATIONAL_TERMINATION</t>
  </si>
  <si>
    <t>105/39781</t>
  </si>
  <si>
    <t>PTCD3/MRPS9/MRPS30/MRPL1/MRPS27/MRPL46/SHFL</t>
  </si>
  <si>
    <t>REACTOME_CITRIC_ACID_CYCLE_TCA_CYCLE</t>
  </si>
  <si>
    <t>4/314</t>
  </si>
  <si>
    <t>22/39781</t>
  </si>
  <si>
    <t>DLD/SUCLG1/FH/SDHC</t>
  </si>
  <si>
    <t>REACTOME_TRANSLATION</t>
  </si>
  <si>
    <t>PTCD3/MRPS9/MRPS30/GFM1/MRPL1/MTIF2/RPL18/RPS19/MRPS27/MRPL46/RPL3</t>
  </si>
  <si>
    <t>GOBP_COLLAGEN_METABOLIC_PROCESS</t>
  </si>
  <si>
    <t>109/39781</t>
  </si>
  <si>
    <t>MMP14/VIM/GOT1/MMP17/P3H1/RCN3/TGFB1</t>
  </si>
  <si>
    <t>GOBP_MITOCHONDRIAL_TRANSMEMBRANE_TRANSPORT</t>
  </si>
  <si>
    <t>TIMM21/SLC8B1/AIFM1/ATP5PB/SLC25A12/ATP5F1A/OPA1</t>
  </si>
  <si>
    <t>GOBP_RIBOSE_PHOSPHATE_BIOSYNTHETIC_PROCESS</t>
  </si>
  <si>
    <t>195/39781</t>
  </si>
  <si>
    <t>PRPS2/ATP5PB/DLD/AK9/SLC25A12/TGFB1/PDHA1/ATP5F1A/UPRT</t>
  </si>
  <si>
    <t>GOBP_SYNAPSE_ORGANIZATION</t>
  </si>
  <si>
    <t>ACTB/ACTG1/PPP1R9A/CLSTN3/TPBG/DBN1/ERBB4/HOMER1/APOE/NRXN2/PLXND1/WASF2/OPA1</t>
  </si>
  <si>
    <t>GOBP_POSITIVE_REGULATION_OF_NEURON_PROJECTION_DEVELOPMENT</t>
  </si>
  <si>
    <t>153/39781</t>
  </si>
  <si>
    <t>MDK/SF3A2/PTK7/PPP1R9A/DBN1/APOE/P3H1/OPA1</t>
  </si>
  <si>
    <t>KEGG_FOCAL_ADHESION</t>
  </si>
  <si>
    <t>ACTB/COL6A2/ACTG1/SRC/FLT4/ITGB4/LAMB1/COL6A3/COL6A1</t>
  </si>
  <si>
    <t>GOBP_REGULATION_OF_GTPASE_ACTIVITY</t>
  </si>
  <si>
    <t>ARHGEF1/RABGAP1L/STMN3/RGS10/PLXNA3/SYDE1/CD40/DENND1B/TBC1D10A/MYO9B/PLXND1/SIPA1/SPRY1/ARFGAP1</t>
  </si>
  <si>
    <t>GOBP_REGULATION_OF_NEURON_PROJECTION_DEVELOPMENT</t>
  </si>
  <si>
    <t>428/39781</t>
  </si>
  <si>
    <t>VIM/MDK/SF3A2/PTK7/PPP1R9A/PLXNA3/DBN1/APOE/TRPV2/PLXND1/P3H1/RTN4IP1/OPA1</t>
  </si>
  <si>
    <t>GOMF_UBIQUITIN_LIKE_PROTEIN_LIGASE_BINDING</t>
  </si>
  <si>
    <t>312/39781</t>
  </si>
  <si>
    <t>LTBR/FAF1/LRPPRC/ACTG1/CD40/SRC/NDUFS2/HSPA9/ERLIN1/ARIH1/ASB4</t>
  </si>
  <si>
    <t>PPM1F/ACTG1/PPP1R9A/SORBS3/DBN1/APOE/TMSB10/ARPC1B/CDC42EP5/CORO2B/WASF2/CDC42EP1</t>
  </si>
  <si>
    <t>GOBP_TISSUE_HOMEOSTASIS</t>
  </si>
  <si>
    <t>USH2A/LRRK1/ACTB/ACTG1/TCIRG1/LPCAT1/SRC/HOMER1/FH/RCN3</t>
  </si>
  <si>
    <t>PPM1F/ACTG1/PPP1R9A/SORBS3/DBN1/SRC/TMSB10/NEBL/ARPC1B/CDC42EP5/CORO2B/WASF2/CDC42EP1</t>
  </si>
  <si>
    <t>GOBP_POSITIVE_REGULATION_OF_NERVOUS_SYSTEM_DEVELOPMENT</t>
  </si>
  <si>
    <t>263/39781</t>
  </si>
  <si>
    <t>MDK/CLSTN3/TPBG/PLXNA3/DBN1/ETV5/TRPV2/PLXND1/TGFB1/OPA1</t>
  </si>
  <si>
    <t>KEGG_HYPERTROPHIC_CARDIOMYOPATHY_HCM</t>
  </si>
  <si>
    <t>83/39781</t>
  </si>
  <si>
    <t>ACTB/ACTG1/SGCG/ITGB4/RYR2/TGFB1</t>
  </si>
  <si>
    <t>GOMF_GTPASE_ACTIVITY</t>
  </si>
  <si>
    <t>322/39781</t>
  </si>
  <si>
    <t>RGS10/RAB36/ATL3/GFM1/RAB43/RRAGD/GNAI2/RAB34/MTIF2/RHOT1/OPA1</t>
  </si>
  <si>
    <t>GOBP_RIBONUCLEOSIDE_TRIPHOSPHATE_METABOLIC_PROCESS</t>
  </si>
  <si>
    <t>ATP5PB/AK9/SLC25A12/TGFB1/ATP5F1A/OPA1</t>
  </si>
  <si>
    <t>GOBP_CELLULAR_PROTEIN_COMPLEX_DISASSEMBLY</t>
  </si>
  <si>
    <t>221/39781</t>
  </si>
  <si>
    <t>STMN3/PTCD3/SH3GL1/MRPS9/MRPS30/MRPL1/MRPS27/MRPL46/SHFL</t>
  </si>
  <si>
    <t>GOBP_MITOCHONDRIAL_TRANSPORT</t>
  </si>
  <si>
    <t>TIMM21/SLC8B1/AIFM1/STARD3/ATP5PB/SLC25A12/RHOT1/ATP5F1A/OPA1/COX18</t>
  </si>
  <si>
    <t>GOBP_MITOCHONDRIAL_TRANSLATIONAL_TERMINATION</t>
  </si>
  <si>
    <t>89/39781</t>
  </si>
  <si>
    <t>PTCD3/MRPS9/MRPS30/MRPL1/MRPS27/MRPL46</t>
  </si>
  <si>
    <t>GOBP_REGULATION_OF_MITOCHONDRIAL_GENE_EXPRESSION</t>
  </si>
  <si>
    <t>29/39781</t>
  </si>
  <si>
    <t>LRPPRC/TRMT10C/MRPS27/ALKBH1</t>
  </si>
  <si>
    <t>GOBP_ATP_BIOSYNTHETIC_PROCESS</t>
  </si>
  <si>
    <t>ATP5PB/AK9/SLC25A12/TGFB1/ATP5F1A</t>
  </si>
  <si>
    <t>KEGG_DILATED_CARDIOMYOPATHY</t>
  </si>
  <si>
    <t>REACTOME_COMPLEX_I_BIOGENESIS</t>
  </si>
  <si>
    <t>57/39781</t>
  </si>
  <si>
    <t>NDUFA5/NDUFB5/NDUFS2/TIMMDC1/NDUFAF4</t>
  </si>
  <si>
    <t>GOBP_GLIOGENESIS</t>
  </si>
  <si>
    <t>283/39781</t>
  </si>
  <si>
    <t>MMP14/VIM/MDK/ETV5/MBOAT7/SYNE2/ITGB4/LAMB1/MXRA8/TGFB1</t>
  </si>
  <si>
    <t>GOBP_REGULATION_OF_LIPID_METABOLIC_PROCESS</t>
  </si>
  <si>
    <t>401/39781</t>
  </si>
  <si>
    <t>APOC1/LPCAT1/SRC/MBOAT7/ALAS1/APOE/TWIST1/DGKQ/ERLIN1/LACTB/TGFB1/SNAI2</t>
  </si>
  <si>
    <t>REACTOME_SIGNALING_BY_PDGF</t>
  </si>
  <si>
    <t>COL6A2/SRC/PLAT/COL6A3/COL6A1</t>
  </si>
  <si>
    <t>GOBP_ANATOMICAL_STRUCTURE_HOMEOSTASIS</t>
  </si>
  <si>
    <t>466/39781</t>
  </si>
  <si>
    <t>USH2A/LRRK1/ACTB/ACTG1/TCIRG1/RAD51D/LPCAT1/SRC/HOMER1/TNKS1BP1/ACD/FH/RCN3</t>
  </si>
  <si>
    <t>KEGG_ENDOCYTOSIS</t>
  </si>
  <si>
    <t>181/39781</t>
  </si>
  <si>
    <t>SH3GL1/SRC/ERBB4/VPS45/HLA-B/MVB12A/AP2A2/ARFGAP1</t>
  </si>
  <si>
    <t>GOBP_NEGATIVE_REGULATION_OF_LIPID_BIOSYNTHETIC_PROCESS</t>
  </si>
  <si>
    <t>59/39781</t>
  </si>
  <si>
    <t>APOC1/LPCAT1/APOE/ERLIN1/SNAI2</t>
  </si>
  <si>
    <t>GOBP_PEPTIDYL_PROLINE_MODIFICATION</t>
  </si>
  <si>
    <t>FKBP3/FKBP10/PPIL1/P3H1/CWC27</t>
  </si>
  <si>
    <t>GOBP_REGULATION_OF_TRANS_SYNAPTIC_SIGNALING</t>
  </si>
  <si>
    <t>406/39781</t>
  </si>
  <si>
    <t>PPP1R9A/CLSTN3/SH3GL1/TSHZ3/DBN1/SRC/HOMER1/APOE/GNAI2/CDH11/ATP1A2/RHOT1</t>
  </si>
  <si>
    <t>GOBP_DICARBOXYLIC_ACID_METABOLIC_PROCESS</t>
  </si>
  <si>
    <t>GOT1/MDH1/DLD/FH/SLC25A12/GCLC</t>
  </si>
  <si>
    <t>GOMF_ELECTRON_TRANSFER_ACTIVITY</t>
  </si>
  <si>
    <t>NDUFA5/CYBA/NDUFB5/NDUFS2/UQCRFS1/MAOB/SDHC</t>
  </si>
  <si>
    <t>PMS2P3/TOR2A/RAD51D/DDX24/DHX32/DDX1/CHTF18/HSPA9/MYO9B/ATP1A2/CHD3/ATP5F1A/ATP13A1</t>
  </si>
  <si>
    <t>GOBP_CHEMICAL_HOMEOSTASIS_WITHIN_A_TISSUE</t>
  </si>
  <si>
    <t>3/314</t>
  </si>
  <si>
    <t>LPCAT1/HOMER1/RCN3</t>
  </si>
  <si>
    <t>GOBP_REGULATION_OF_ACTOMYOSIN_STRUCTURE_ORGANIZATION</t>
  </si>
  <si>
    <t>98/39781</t>
  </si>
  <si>
    <t>PPM1F/ACTG1/PPP1R9A/SORBS3/CORO2B/WASF2</t>
  </si>
  <si>
    <t>REACTOME_ORGANELLE_BIOGENESIS_AND_MAINTENANCE</t>
  </si>
  <si>
    <t>296/39781</t>
  </si>
  <si>
    <t>TTC21B/ALAS1/IMMT/ATP5PB/APOO/CYCS/HSPA9/WDR60/CEP164/ATP5F1A</t>
  </si>
  <si>
    <t>PPM1F/ACTG1/PPP1R9A/SORBS3/SRC/NEBL/CORO2B/WASF2</t>
  </si>
  <si>
    <t>GOBP_CELL_SUBSTRATE_ADHESION</t>
  </si>
  <si>
    <t>359/39781</t>
  </si>
  <si>
    <t>MMP14/USH2A/MDK/PPM1F/ACTG1/SORBS3/SRC/ITGB4/LAMB1/SPRY4/CORO2B</t>
  </si>
  <si>
    <t>REACTOME_COLLAGEN_DEGRADATION</t>
  </si>
  <si>
    <t>MMP14/COL18A1/COL6A2/COL6A3/COL6A1</t>
  </si>
  <si>
    <t>GOBP_BONE_DEVELOPMENT</t>
  </si>
  <si>
    <t>MMP14/SH3PXD2B/LRRK1/SRC/TWIST1/MCPH1/WASF2/P3H1</t>
  </si>
  <si>
    <t>GOBP_CRISTAE_FORMATION</t>
  </si>
  <si>
    <t>IMMT/ATP5PB/APOO/ATP5F1A</t>
  </si>
  <si>
    <t>GOBP_REGULATION_OF_ACTIN_FILAMENT_BUNDLE_ASSEMBLY</t>
  </si>
  <si>
    <t>GOMF_OXIDOREDUCTASE_ACTIVITY_ACTING_ON_NAD_P_H</t>
  </si>
  <si>
    <t>AIFM1/NDUFA5/CYBA/DLD/NDUFB5/NDUFS2</t>
  </si>
  <si>
    <t>REACTOME_MITOCHONDRIAL_PROTEIN_IMPORT</t>
  </si>
  <si>
    <t>TIMM21/HSPA9/CHCHD7/SLC25A12/ATP5F1A</t>
  </si>
  <si>
    <t>GOBP_REGULATION_OF_CELL_JUNCTION_ASSEMBLY</t>
  </si>
  <si>
    <t>MMP14/PPM1F/ACTG1/PPP1R9A/CLSTN3/TPBG/SRC/SNAI2</t>
  </si>
  <si>
    <t>GOBP_REGULATION_OF_CELLULAR_AMIDE_METABOLIC_PROCESS</t>
  </si>
  <si>
    <t>494/39781</t>
  </si>
  <si>
    <t>VIM/LRPPRC/PTCD3/TRMT10C/MEX3D/APOE/DDX1/MTIF2/ACO1/METTL16/MRPS27/ALKBH1/SHFL</t>
  </si>
  <si>
    <t>GOBP_CYTOCHROME_COMPLEX_ASSEMBLY</t>
  </si>
  <si>
    <t>TIMM21/CYBA/UQCRFS1/COX18</t>
  </si>
  <si>
    <t>REACTOME_RHO_GTPASES_ACTIVATE_WASPS_AND_WAVES</t>
  </si>
  <si>
    <t>ACTB/ACTG1/ARPC1B/WASF2</t>
  </si>
  <si>
    <t>GOBP_CELL_SUBSTRATE_JUNCTION_ORGANIZATION</t>
  </si>
  <si>
    <t>MMP14/PPM1F/ACTG1/SRC/ITGB4/CORO2B</t>
  </si>
  <si>
    <t>REACTOME_SIGNALING_BY_VEGF</t>
  </si>
  <si>
    <t>ACTB/ACTG1/SRC/FLT4/CYBA/WASF2</t>
  </si>
  <si>
    <t>GOMF_COLLAGEN_BINDING</t>
  </si>
  <si>
    <t>68/39781</t>
  </si>
  <si>
    <t>USH2A/COL6A2/P3H1/PCOLCE/COL6A1</t>
  </si>
  <si>
    <t>GOBP_CELLULAR_RESPONSE_TO_ACID_CHEMICAL</t>
  </si>
  <si>
    <t>RRAGD/SIPA1/UBR1/COL6A1/OPA1</t>
  </si>
  <si>
    <t>GOBP_EPITHELIAL_TO_MESENCHYMAL_TRANSITION</t>
  </si>
  <si>
    <t>TGFB1I1/MDK/AKNA/TWIST1/SPRY1/TGFB1/SNAI2</t>
  </si>
  <si>
    <t>GOBP_NUCLEOSIDE_TRIPHOSPHATE_METABOLIC_PROCESS</t>
  </si>
  <si>
    <t>FAF1/PPP1R9A/DBN1/SRC/APOE/TMSB10/ARPC1B/PIEZO1/CDC42EP5/WASF2/CDC42EP1/TGFB1</t>
  </si>
  <si>
    <t>GOBP_MAINTENANCE_OF_LOCATION</t>
  </si>
  <si>
    <t>FAF1/NBL1/VPS13A/SLC8B1/DBN1/APOE/TMSB10/FTL/RYR2/ATP1A2</t>
  </si>
  <si>
    <t>GOMF_ADP_BINDING</t>
  </si>
  <si>
    <t>39/39781</t>
  </si>
  <si>
    <t>PRPS2/MYO9B/GCLC/ATP5F1A</t>
  </si>
  <si>
    <t>GOBP_PURINE_CONTAINING_COMPOUND_BIOSYNTHETIC_PROCESS</t>
  </si>
  <si>
    <t>207/39781</t>
  </si>
  <si>
    <t>PRPS2/ATP5PB/DLD/AK9/SLC25A12/TGFB1/PDHA1/ATP5F1A</t>
  </si>
  <si>
    <t>GOBP_ACTIN_FILAMENT_BUNDLE_ORGANIZATION</t>
  </si>
  <si>
    <t>GOBP_MAINTENANCE_OF_LOCATION_IN_CELL</t>
  </si>
  <si>
    <t>VPS13A/SLC8B1/DBN1/APOE/TMSB10/FTL/RYR2/ATP1A2</t>
  </si>
  <si>
    <t>KEGG_PYRUVATE_METABOLISM</t>
  </si>
  <si>
    <t>40/39781</t>
  </si>
  <si>
    <t>MDH1/LDHB/DLD/PDHA1</t>
  </si>
  <si>
    <t>GOBP_GLUCOSE_METABOLIC_PROCESS</t>
  </si>
  <si>
    <t>210/39781</t>
  </si>
  <si>
    <t>GOT1/MDH1/SRC/PPP1R3A/DGKQ/SLC25A12/ADPGK/PDHA1</t>
  </si>
  <si>
    <t>GOBP_RIBONUCLEOSIDE_TRIPHOSPHATE_BIOSYNTHETIC_PROCESS</t>
  </si>
  <si>
    <t>KEGG_ADHERENS_JUNCTION</t>
  </si>
  <si>
    <t>ACTB/ACTG1/SRC/WASF2/SNAI2</t>
  </si>
  <si>
    <t>GOBP_CELLULAR_RESPONSE_TO_MECHANICAL_STIMULUS</t>
  </si>
  <si>
    <t>LTBR/GOT1/CD40/PIEZO1/ATP1A2</t>
  </si>
  <si>
    <t>KEGG_ARRHYTHMOGENIC_RIGHT_VENTRICULAR_CARDIOMYOPATHY_ARVC</t>
  </si>
  <si>
    <t>ACTB/ACTG1/SGCG/ITGB4/RYR2</t>
  </si>
  <si>
    <t>GOMF_EXTRACELLULAR_MATRIX_STRUCTURAL_CONSTITUENT_CONFERRING_TENSILE_STRENGTH</t>
  </si>
  <si>
    <t>41/39781</t>
  </si>
  <si>
    <t>COL18A1/COL6A2/COL6A3/COL6A1</t>
  </si>
  <si>
    <t>STMN3/PTCD3/SH3GL1/MRPS9/MRPS30/MRPL1/TMEM39B/MRPS27/MRPL46/SHFL</t>
  </si>
  <si>
    <t>REACTOME_PARASITE_INFECTION</t>
  </si>
  <si>
    <t>116/39781</t>
  </si>
  <si>
    <t>ACTB/ACTG1/SRC/ARPC1B/MYO9B/WASF2</t>
  </si>
  <si>
    <t>GOMF_LIGASE_ACTIVITY</t>
  </si>
  <si>
    <t>163/39781</t>
  </si>
  <si>
    <t>LIG1/ATP5PB/SUCLG1/GCLC/NADSYN1/PCCA/ATP5F1A</t>
  </si>
  <si>
    <t>GOBP_POSITIVE_REGULATION_OF_DENDRITIC_SPINE_DEVELOPMENT</t>
  </si>
  <si>
    <t>PPP1R9A/DBN1/APOE/OPA1</t>
  </si>
  <si>
    <t>REACTOME_EPHB_MEDIATED_FORWARD_SIGNALING</t>
  </si>
  <si>
    <t>ACTB/ACTG1/SRC/ARPC1B</t>
  </si>
  <si>
    <t>GOBP_MONOSACCHARIDE_METABOLIC_PROCESS</t>
  </si>
  <si>
    <t>272/39781</t>
  </si>
  <si>
    <t>CHST1/GOT1/MDH1/SRC/PPP1R3A/DGKQ/SLC25A12/ADPGK/PDHA1</t>
  </si>
  <si>
    <t>REACTOME_ECM_PROTEOGLYCANS</t>
  </si>
  <si>
    <t>76/39781</t>
  </si>
  <si>
    <t>COL6A2/LAMB1/COL6A3/TGFB1/COL6A1</t>
  </si>
  <si>
    <t>GOBP_POSITIVE_REGULATION_OF_NEUROGENESIS</t>
  </si>
  <si>
    <t>217/39781</t>
  </si>
  <si>
    <t>MDK/PLXNA3/DBN1/ETV5/TRPV2/PLXND1/TGFB1/OPA1</t>
  </si>
  <si>
    <t>GOBP_PROTEIN_PEPTIDYL_PROLYL_ISOMERIZATION</t>
  </si>
  <si>
    <t>43/39781</t>
  </si>
  <si>
    <t>FKBP3/FKBP10/PPIL1/CWC27</t>
  </si>
  <si>
    <t>REACTOME_SIGNALING_BY_RETINOIC_ACID</t>
  </si>
  <si>
    <t>DLD/RARA/RDH14/PDHA1</t>
  </si>
  <si>
    <t>GOBP_OSSIFICATION</t>
  </si>
  <si>
    <t>399/39781</t>
  </si>
  <si>
    <t>MMP14/MDK/TCIRG1/TWIST1/HDAC7/CLEC11A/CDH11/RDH14/TGFB1/COL6A1/SNAI2</t>
  </si>
  <si>
    <t>GOBP_RESPONSE_TO_ACID_CHEMICAL</t>
  </si>
  <si>
    <t>119/39781</t>
  </si>
  <si>
    <t>COL18A1/RRAGD/SIPA1/UBR1/COL6A1/OPA1</t>
  </si>
  <si>
    <t>GOMF_STRUCTURAL_CONSTITUENT_OF_RIBOSOME</t>
  </si>
  <si>
    <t>MRPS9/MRPS30/MRPL1/RPL18/RPS19/MRPL46/RPL3</t>
  </si>
  <si>
    <t>GOMF_GTPASE_BINDING</t>
  </si>
  <si>
    <t>RABGAP1L/PPP1R9A/SH3GL1/RRAGD/RAB34/DENND1B/MYO9B/CDC42EP5</t>
  </si>
  <si>
    <t>KEGG_VALINE_LEUCINE_AND_ISOLEUCINE_DEGRADATION</t>
  </si>
  <si>
    <t>44/39781</t>
  </si>
  <si>
    <t>DLD/OXCT1/PCCA/AUH</t>
  </si>
  <si>
    <t>REACTOME_COLLAGEN_CHAIN_TRIMERIZATION</t>
  </si>
  <si>
    <t>GOBP_EXTRACELLULAR_MATRIX_DISASSEMBLY</t>
  </si>
  <si>
    <t>MMP14/SH3PXD2B/TIMP2/TGFB1/CTSG</t>
  </si>
  <si>
    <t>GOBP_MESENCHYME_DEVELOPMENT</t>
  </si>
  <si>
    <t>287/39781</t>
  </si>
  <si>
    <t>TGFB1I1/MDK/PTK7/AKNA/ERBB4/TWIST1/SPRY1/TGFB1/SNAI2</t>
  </si>
  <si>
    <t>GOBP_POSITIVE_REGULATION_OF_EPITHELIAL_CELL_MIGRATION</t>
  </si>
  <si>
    <t>PPM1F/CD40/SRC/FLT4/HDAC7/TGFB1/ATP5F1A</t>
  </si>
  <si>
    <t>GOBP_TISSUE_REMODELING</t>
  </si>
  <si>
    <t>MMP14/MDK/LRRK1/TCIRG1/SRC/FLT4/TGFB1</t>
  </si>
  <si>
    <t>GOBP_MESENCHYMAL_CELL_DIFFERENTIATION</t>
  </si>
  <si>
    <t>231/39781</t>
  </si>
  <si>
    <t>TGFB1I1/MDK/AKNA/ERBB4/TWIST1/SPRY1/TGFB1/SNAI2</t>
  </si>
  <si>
    <t>GOBP_TELENCEPHALON_DEVELOPMENT</t>
  </si>
  <si>
    <t>PLXNA3/MBOAT7/ERBB4/SYNE2/MCPH1/LAMB1/ATP1A2/ATF5</t>
  </si>
  <si>
    <t>GOBP_NUCLEOSIDE_TRIPHOSPHATE_BIOSYNTHETIC_PROCESS</t>
  </si>
  <si>
    <t>84/39781</t>
  </si>
  <si>
    <t>KEGG_ECM_RECEPTOR_INTERACTION</t>
  </si>
  <si>
    <t>COL6A2/ITGB4/LAMB1/COL6A3/COL6A1</t>
  </si>
  <si>
    <t>GOBP_MYELOID_CELL_DIFFERENTIATION</t>
  </si>
  <si>
    <t>LTBR/LRRK1/TCIRG1/SRC/ALAS1/HSPA9/RARA/RPS19/WASF2/TGFB1/PRXL2A</t>
  </si>
  <si>
    <t>GOMF_SH3_DOMAIN_BINDING</t>
  </si>
  <si>
    <t>128/39781</t>
  </si>
  <si>
    <t>SH3GL1/PLSCR3/CYBA/MVB12A/WASF2/ZNF106</t>
  </si>
  <si>
    <t>KEGG_INTESTINAL_IMMUNE_NETWORK_FOR_IGA_PRODUCTION</t>
  </si>
  <si>
    <t>48/39781</t>
  </si>
  <si>
    <t>LTBR/CD40/HLA-DPA1/TGFB1</t>
  </si>
  <si>
    <t>GOBP_FOCAL_ADHESION_ASSEMBLY</t>
  </si>
  <si>
    <t>85/39781</t>
  </si>
  <si>
    <t>MMP14/PPM1F/ACTG1/SRC/CORO2B</t>
  </si>
  <si>
    <t>MMP14/RCE1/LMF2/SRC/HJV/PLAT/TBC1D10A/GLRX5/CTSG</t>
  </si>
  <si>
    <t>GOBP_REGULATION_OF_NERVOUS_SYSTEM_DEVELOPMENT</t>
  </si>
  <si>
    <t>422/39781</t>
  </si>
  <si>
    <t>MDK/CLSTN3/TPBG/PLXNA3/DBN1/ETV5/TRPV2/PLXND1/SLC25A12/TGFB1/OPA1</t>
  </si>
  <si>
    <t>PPP1R9A/DBN1/TMSB10/ARPC1B/CDC42EP5/WASF2/CDC42EP1/RNF135/OPA1</t>
  </si>
  <si>
    <t>GOBP_FOREBRAIN_DEVELOPMENT</t>
  </si>
  <si>
    <t>AKNA/PLXNA3/SRC/MBOAT7/ERBB4/SYNE2/MCPH1/LAMB1/ATP1A2/ATF5</t>
  </si>
  <si>
    <t>REACTOME_RECYCLING_PATHWAY_OF_L1</t>
  </si>
  <si>
    <t>ACTB/ACTG1/SRC/AP2A2</t>
  </si>
  <si>
    <t>GOBP_EPHRIN_RECEPTOR_SIGNALING_PATHWAY</t>
  </si>
  <si>
    <t>ACTB/ACTG1/SRC/ARPC1B/AP2A2</t>
  </si>
  <si>
    <t>PPP1R9A/PLXNA3/DBN1/APOE/TMSB10/ARPC1B/TRPV2/CDC42EP5/WASF2/GCLC/ATP1A2/CDC42EP1</t>
  </si>
  <si>
    <t>REACTOME_SIGNALING_BY_NUCLEAR_RECEPTORS</t>
  </si>
  <si>
    <t>297/39781</t>
  </si>
  <si>
    <t>APOC1/SRC/ERBB4/APOE/DLD/GNAI2/RARA/RDH14/PDHA1</t>
  </si>
  <si>
    <t>GOBP_REGULATION_OF_POSTSYNAPSE_ORGANIZATION</t>
  </si>
  <si>
    <t>PPP1R9A/DBN1/HOMER1/APOE/OPA1</t>
  </si>
  <si>
    <t>GOBP_GLIAL_CELL_MIGRATION</t>
  </si>
  <si>
    <t>50/39781</t>
  </si>
  <si>
    <t>MMP14/MBOAT7/SYNE2/LAMB1</t>
  </si>
  <si>
    <t>GOBP_TELENCEPHALON_GLIAL_CELL_MIGRATION</t>
  </si>
  <si>
    <t>MBOAT7/SYNE2/LAMB1</t>
  </si>
  <si>
    <t>GOMF_2_IRON_2_SULFUR_CLUSTER_BINDING</t>
  </si>
  <si>
    <t>UQCRFS1/GLRX5/CISD1</t>
  </si>
  <si>
    <t>GOBP_PRIMARY_NEURAL_TUBE_FORMATION</t>
  </si>
  <si>
    <t>88/39781</t>
  </si>
  <si>
    <t>PTK7/TWIST1/DEAF1/TGFB1/OPA1</t>
  </si>
  <si>
    <t>GOMF_CARBOXYLIC_ACID_BINDING</t>
  </si>
  <si>
    <t>184/39781</t>
  </si>
  <si>
    <t>GOT1/APOC1/RARA/UBR1/GCLC/P3H1/PCCA</t>
  </si>
  <si>
    <t>GOBP_COLLAGEN_BIOSYNTHETIC_PROCESS</t>
  </si>
  <si>
    <t>51/39781</t>
  </si>
  <si>
    <t>VIM/GOT1/RCN3/TGFB1</t>
  </si>
  <si>
    <t>GOBP_NAD_METABOLIC_PROCESS</t>
  </si>
  <si>
    <t>NMNAT1/SLC25A12/ADPGK/NADSYN1</t>
  </si>
  <si>
    <t>GOBP_POSITIVE_REGULATION_OF_EPITHELIAL_TO_MESENCHYMAL_TRANSITION</t>
  </si>
  <si>
    <t>TGFB1I1/MDK/TWIST1/TGFB1</t>
  </si>
  <si>
    <t>REACTOME_EPH_EPHRIN_MEDIATED_REPULSION_OF_CELLS</t>
  </si>
  <si>
    <t>GOBP_BONE_REMODELING</t>
  </si>
  <si>
    <t>MDK/LRRK1/TCIRG1/SRC/TGFB1</t>
  </si>
  <si>
    <t>GOBP_NOTCH_SIGNALING_PATHWAY</t>
  </si>
  <si>
    <t>MMP14/MDK/GOT1/SRC/PLXND1/DTX2/SNAI2</t>
  </si>
  <si>
    <t>PPP1R9A/DBN1/TMSB10/ARPC1B/CDC42EP5/WASF2/CDC42EP1</t>
  </si>
  <si>
    <t>MMP14/PPM1F/AIFM1/SRC/APOE/CYCS/TBC1D10A/ARIH1/PCOLCE/RCN3</t>
  </si>
  <si>
    <t>GOBP_RESPONSE_TO_AUDITORY_STIMULUS</t>
  </si>
  <si>
    <t>23/39781</t>
  </si>
  <si>
    <t>MDK/NRXN2/ATP1A2</t>
  </si>
  <si>
    <t>GOBP_REGULATION_OF_CELL_MORPHOGENESIS</t>
  </si>
  <si>
    <t>305/39781</t>
  </si>
  <si>
    <t>MDK/PLXNA3/DBN1/SRC/PLXND1/SPRY4/CDC42EP5/CDC42EP1/OPA1</t>
  </si>
  <si>
    <t>GOMF_UBIQUITIN_LIKE_PROTEIN_LIGASE_ACTIVITY</t>
  </si>
  <si>
    <t>RNF215/DZIP3/FBXO40/RNF43/ARIH1/ASB4/UBR1/DTX2/RNF135</t>
  </si>
  <si>
    <t>PPP1R9A/PLXNA3/DBN1/APOE/TMSB10/ARPC1B/TRPV2/CDC42EP5/WASF2/CDC42EP1</t>
  </si>
  <si>
    <t>GOBP_NEURON_PROJECTION_ORGANIZATION</t>
  </si>
  <si>
    <t>91/39781</t>
  </si>
  <si>
    <t>GOBP_REGULATION_OF_RAS_PROTEIN_SIGNAL_TRANSDUCTION</t>
  </si>
  <si>
    <t>STMN3/APOE/MYO9B/TIMP2/SPRY4/SPRY1/ARFGAP1</t>
  </si>
  <si>
    <t>REACTOME_LEISHMANIA_INFECTION</t>
  </si>
  <si>
    <t>308/39781</t>
  </si>
  <si>
    <t>ACTB/ACTG1/SRC/CYBA/GNAI2/ARPC1B/MYO9B/WASF2/CTSG</t>
  </si>
  <si>
    <t>GOBP_MAINTENANCE_OF_PROTEIN_LOCATION</t>
  </si>
  <si>
    <t>92/39781</t>
  </si>
  <si>
    <t>FAF1/NBL1/VPS13A/DBN1/TMSB10</t>
  </si>
  <si>
    <t>REACTOME_EPH_EPHRIN_SIGNALING</t>
  </si>
  <si>
    <t>REACTOME_METABOLISM_OF_AMINO_ACIDS_AND_DERIVATIVES</t>
  </si>
  <si>
    <t>374/39781</t>
  </si>
  <si>
    <t>GOT1/KYAT1/DLD/RPL18/RPS19/SLC25A12/SMOX/RPL3/AUH/PDHA1</t>
  </si>
  <si>
    <t>GOBP_MORPHOGENESIS_OF_EMBRYONIC_EPITHELIUM</t>
  </si>
  <si>
    <t>TGFB1I1/PTK7/TWIST1/DEAF1/TGFB1/OPA1</t>
  </si>
  <si>
    <t>GOBP_RESPONSE_TO_OXIDATIVE_STRESS</t>
  </si>
  <si>
    <t>MMP14/MAPK7/ETV5/CAMKK2/SRC/APOE/CYBA/PCGF2/NDUFS2/CYCS/GCLC</t>
  </si>
  <si>
    <t>GOBP_POSITIVE_REGULATION_OF_PEPTIDYL_TYROSINE_PHOSPHORYLATION</t>
  </si>
  <si>
    <t>LRRK1/CD40/TSLP/SRC/ERBB4/DGKQ/TGFB1</t>
  </si>
  <si>
    <t>REACTOME_RAC3_GTPASE_CYCLE</t>
  </si>
  <si>
    <t>SYDE1/CYBA/WASF2/CDC42EP1/SLC1A5</t>
  </si>
  <si>
    <t>GOBP_MITOCHONDRIAL_ELECTRON_TRANSPORT_NADH_TO_UBIQUINONE</t>
  </si>
  <si>
    <t>NDUFA5/DLD/NDUFB5/NDUFS2</t>
  </si>
  <si>
    <t>GOBP_CYTOSKELETON_DEPENDENT_INTRACELLULAR_TRANSPORT</t>
  </si>
  <si>
    <t>LRPPRC/TTC21B/SYNE2/WDR60/RHOT1/HOOK1/OPA1</t>
  </si>
  <si>
    <t>GOBP_ESTABLISHMENT_OF_MITOCHONDRION_LOCALIZATION</t>
  </si>
  <si>
    <t>25/39781</t>
  </si>
  <si>
    <t>LRPPRC/RHOT1/OPA1</t>
  </si>
  <si>
    <t>GOBP_POSITIVE_REGULATION_OF_CELLULAR_RESPONSE_TO_INSULIN_STIMULUS</t>
  </si>
  <si>
    <t>SRC/GNAI2/OPA1</t>
  </si>
  <si>
    <t>GOBP_CELLULAR_KETONE_METABOLIC_PROCESS</t>
  </si>
  <si>
    <t>254/39781</t>
  </si>
  <si>
    <t>APOC1/KYAT1/TWIST1/DGKQ/COQ3/ERLIN1/COQ10A/OXCT1</t>
  </si>
  <si>
    <t>GOBP_POSITIVE_REGULATION_OF_PROTEIN_CONTAINING_COMPLEX_ASSEMBLY</t>
  </si>
  <si>
    <t>FAF1/SRC/ARPC1B/PIEZO1/CDC42EP5/WASF2/CDC42EP1/TGFB1</t>
  </si>
  <si>
    <t>GOBP_BRANCHING_MORPHOGENESIS_OF_AN_EPITHELIAL_TUBE</t>
  </si>
  <si>
    <t>143/39781</t>
  </si>
  <si>
    <t>MMP14/MDK/GZF1/SRC/PLXND1/SPRY1</t>
  </si>
  <si>
    <t>REACTOME_FCGAMMA_RECEPTOR_FCGR_DEPENDENT_PHAGOCYTOSIS</t>
  </si>
  <si>
    <t>GOBP_NEURAL_TUBE_FORMATION</t>
  </si>
  <si>
    <t>GOBP_NEGATIVE_REGULATION_OF_SMALL_GTPASE_MEDIATED_SIGNAL_TRANSDUCTION</t>
  </si>
  <si>
    <t>STMN3/TIMP2/SPRY4/SPRY1</t>
  </si>
  <si>
    <t>GOBP_ERK1_AND_ERK2_CASCADE</t>
  </si>
  <si>
    <t>TPBG/SRC/ERBB4/APOE/FLT4/GNAI2/SPRY4/SPRY1/TGFB1</t>
  </si>
  <si>
    <t>GOBP_ERBB_SIGNALING_PATHWAY</t>
  </si>
  <si>
    <t>145/39781</t>
  </si>
  <si>
    <t>DOK1/SRC/ERBB4/MVB12A/SPRY1/TGFB1</t>
  </si>
  <si>
    <t>REACTOME_CLATHRIN_MEDIATED_ENDOCYTOSIS</t>
  </si>
  <si>
    <t>ACTB/ACTG1/SH3GL1/NECAP2/AP2A2/ARFGAP1</t>
  </si>
  <si>
    <t>GOBP_PURINE_CONTAINING_COMPOUND_METABOLIC_PROCESS</t>
  </si>
  <si>
    <t>459/39781</t>
  </si>
  <si>
    <t>PRPS2/ATP5PB/DLD/AK9/SLC25A12/ADPGK/NUDT11/TGFB1/PDHA1/ATP5F1A/OPA1</t>
  </si>
  <si>
    <t>GOBP_NEGATIVE_REGULATION_OF_LIPID_METABOLIC_PROCESS</t>
  </si>
  <si>
    <t>GOBP_REGULATION_OF_EPITHELIAL_TO_MESENCHYMAL_TRANSITION</t>
  </si>
  <si>
    <t>TGFB1I1/MDK/TWIST1/SPRY1/TGFB1</t>
  </si>
  <si>
    <t>GOBP_MYELOID_LEUKOCYTE_DIFFERENTIATION</t>
  </si>
  <si>
    <t>204/39781</t>
  </si>
  <si>
    <t>LTBR/LRRK1/TCIRG1/SRC/RARA/TGFB1/PRXL2A</t>
  </si>
  <si>
    <t>GOBP_NEGATIVE_REGULATION_OF_RESPONSE_TO_EXTERNAL_STIMULUS</t>
  </si>
  <si>
    <t>394/39781</t>
  </si>
  <si>
    <t>MDK/MAPK7/NBL1/MICA/PLXNA3/APOE/HLA-B/PLAT/SIGIRR/RPS19</t>
  </si>
  <si>
    <t>GOBP_NEGATIVE_REGULATION_OF_SMALL_MOLECULE_METABOLIC_PROCESS</t>
  </si>
  <si>
    <t>APOC1/APOE/ERLIN1/SLC25A12/SNAI2</t>
  </si>
  <si>
    <t>GOBP_ACTIN_FILAMENT_BASED_MOVEMENT</t>
  </si>
  <si>
    <t>150/39781</t>
  </si>
  <si>
    <t>VIM/SYNE2/MYO9B/RYR2/WASF2/ATP1A2</t>
  </si>
  <si>
    <t>GOBP_GOLGI_ORGANIZATION</t>
  </si>
  <si>
    <t>PDE4DIP/ATL3/RAB43/DNAJC28/COG1/HOOK1</t>
  </si>
  <si>
    <t>REACTOME_NEUROTRANSMITTER_RECEPTORS_AND_POSTSYNAPTIC_SIGNAL_TRANSMISSION</t>
  </si>
  <si>
    <t>PPM1F/CAMKK2/SRC/ERBB4/GNAI2/PLCB3/AP2A2</t>
  </si>
  <si>
    <t>GOBP_REGULATION_OF_DENDRITIC_SPINE_DEVELOPMENT</t>
  </si>
  <si>
    <t>GOBP_OLFACTORY_LOBE_DEVELOPMENT</t>
  </si>
  <si>
    <t>28/39781</t>
  </si>
  <si>
    <t>ERBB4/ATP1A2/ATF5</t>
  </si>
  <si>
    <t>GOMF_STRUCTURAL_CONSTITUENT_OF_CYTOSKELETON</t>
  </si>
  <si>
    <t>VIM/ACTB/ACTG1/SORBS3/ARPC1B</t>
  </si>
  <si>
    <t>REACTOME_REGULATION_OF_PTEN_GENE_TRANSCRIPTION</t>
  </si>
  <si>
    <t>RRAGD/HDAC7/CHD3/SNAI2</t>
  </si>
  <si>
    <t>GOMF_ACTIN_FILAMENT_BINDING</t>
  </si>
  <si>
    <t>208/39781</t>
  </si>
  <si>
    <t>PPP1R9A/DBN1/SYNE2/LASP1/NEBL/ARPC1B/CORO2B</t>
  </si>
  <si>
    <t>VIM/CD40/SRC/PLSCR3/SIGIRR/TGFB1/CTSG</t>
  </si>
  <si>
    <t>GOBP_POSITIVE_REGULATION_OF_ERK1_AND_ERK2_CASCADE</t>
  </si>
  <si>
    <t>TPBG/SRC/ERBB4/APOE/FLT4/GNAI2/TGFB1</t>
  </si>
  <si>
    <t>GOBP_CEREBRAL_CORTEX_RADIALLY_ORIENTED_CELL_MIGRATION</t>
  </si>
  <si>
    <t>GOBP_NEGATIVE_REGULATION_OF_STEROID_METABOLIC_PROCESS</t>
  </si>
  <si>
    <t>APOE/ERLIN1/SNAI2</t>
  </si>
  <si>
    <t>GOBP_TRANSPORT_ALONG_MICROTUBULE</t>
  </si>
  <si>
    <t>156/39781</t>
  </si>
  <si>
    <t>LRPPRC/TTC21B/SYNE2/WDR60/RHOT1/OPA1</t>
  </si>
  <si>
    <t>REACTOME_NCAM_SIGNALING_FOR_NEURITE_OUT_GROWTH</t>
  </si>
  <si>
    <t>COL6A2/SRC/COL6A3/COL6A1</t>
  </si>
  <si>
    <t>GOBP_PLATELET_ACTIVATION</t>
  </si>
  <si>
    <t>ACTB/ACTG1/CD40/SRC/APOE/DGKQ</t>
  </si>
  <si>
    <t>GOMF_GTPASE_ACTIVATOR_ACTIVITY</t>
  </si>
  <si>
    <t>ARHGEF1/RABGAP1L/RGS10/SYDE1/TBC1D10A/MYO9B/SIPA1/ARFGAP1</t>
  </si>
  <si>
    <t>GOBP_REGULATION_OF_SYNAPSE_STRUCTURE_OR_ACTIVITY</t>
  </si>
  <si>
    <t>214/39781</t>
  </si>
  <si>
    <t>PPP1R9A/CLSTN3/TPBG/DBN1/HOMER1/APOE/OPA1</t>
  </si>
  <si>
    <t>GOBP_POSITIVE_REGULATION_OF_GTPASE_ACTIVITY</t>
  </si>
  <si>
    <t>409/39781</t>
  </si>
  <si>
    <t>ARHGEF1/RABGAP1L/RGS10/SYDE1/CD40/DENND1B/TBC1D10A/MYO9B/SIPA1/ARFGAP1</t>
  </si>
  <si>
    <t>GOBP_PROTEIN_KINASE_C_SIGNALING</t>
  </si>
  <si>
    <t>30/39781</t>
  </si>
  <si>
    <t>CD40/FLT4/DGKQ</t>
  </si>
  <si>
    <t>REACTOME_LAMININ_INTERACTIONS</t>
  </si>
  <si>
    <t>COL18A1/ITGB4/LAMB1</t>
  </si>
  <si>
    <t>REACTOME_NEURONAL_SYSTEM</t>
  </si>
  <si>
    <t>410/39781</t>
  </si>
  <si>
    <t>PPM1F/KCNA7/CAMKK2/SRC/ERBB4/HOMER1/GNAI2/NRXN2/PLCB3/AP2A2</t>
  </si>
  <si>
    <t>GOBP_SUBSTRATE_ADHESION_DEPENDENT_CELL_SPREADING</t>
  </si>
  <si>
    <t>USH2A/MDK/SRC/LAMB1/SPRY4</t>
  </si>
  <si>
    <t>GOBP_PROTEIN_LOCALIZATION_TO_CELL_JUNCTION</t>
  </si>
  <si>
    <t>ACTB/ACTG1/CLSTN3/DBN1/NRXN2</t>
  </si>
  <si>
    <t>PPP1R9A/SRC/GHITM/TMSB10/TMEM39B/ACD/CORO2B/WASF2/OPA1</t>
  </si>
  <si>
    <t>GOBP_RNA_CATABOLIC_PROCESS</t>
  </si>
  <si>
    <t>414/39781</t>
  </si>
  <si>
    <t>VIM/LRPPRC/MEX3D/TUT4/TNKS1BP1/RPL18/FASTKD1/RPS19/METTL16/RPL3</t>
  </si>
  <si>
    <t>GOBP_REGULATION_OF_CELL_SUBSTRATE_ADHESION</t>
  </si>
  <si>
    <t>218/39781</t>
  </si>
  <si>
    <t>MMP14/MDK/PPM1F/ACTG1/SRC/SPRY4/CORO2B</t>
  </si>
  <si>
    <t>GOBP_AORTIC_VALVE_MORPHOGENESIS</t>
  </si>
  <si>
    <t>TWIST1/TGFB1/SNAI2</t>
  </si>
  <si>
    <t>GOBP_CARDIAC_EPITHELIAL_TO_MESENCHYMAL_TRANSITION</t>
  </si>
  <si>
    <t>TWIST1/SPRY1/SNAI2</t>
  </si>
  <si>
    <t>GOBP_CELL_COMMUNICATION_BY_ELECTRICAL_COUPLING</t>
  </si>
  <si>
    <t>DBN1/RYR2/ATP1A2</t>
  </si>
  <si>
    <t>KEGG_GLYCINE_SERINE_AND_THREONINE_METABOLISM</t>
  </si>
  <si>
    <t>ALAS1/DLD/MAOB</t>
  </si>
  <si>
    <t>REACTOME_PYRUVATE_METABOLISM</t>
  </si>
  <si>
    <t>LDHB/DLD/PDHA1</t>
  </si>
  <si>
    <t>GOBP_MYELOID_CELL_DEVELOPMENT</t>
  </si>
  <si>
    <t>66/39781</t>
  </si>
  <si>
    <t>LRRK1/SRC/ALAS1/WASF2</t>
  </si>
  <si>
    <t>GOBP_POSITIVE_REGULATION_OF_CYTOSKELETON_ORGANIZATION</t>
  </si>
  <si>
    <t>PPM1F/SORBS3/PLXNA3/ARPC1B/CDC42EP5/WASF2/CDC42EP1</t>
  </si>
  <si>
    <t>GOBP_REGULATION_OF_APOPTOTIC_SIGNALING_PATHWAY</t>
  </si>
  <si>
    <t>348/39781</t>
  </si>
  <si>
    <t>LTBR/FAF1/MAPK7/SRC/GHITM/PCGF2/GNAI2/SNAI2/OPA1</t>
  </si>
  <si>
    <t>GOBP_NEGATIVE_REGULATION_OF_CELL_SUBSTRATE_ADHESION</t>
  </si>
  <si>
    <t>MMP14/SRC/SPRY4/CORO2B</t>
  </si>
  <si>
    <t>GOBP_AMINE_CATABOLIC_PROCESS</t>
  </si>
  <si>
    <t>KYAT1/MAOB/SMOX</t>
  </si>
  <si>
    <t>GOBP_BONE_CELL_DEVELOPMENT</t>
  </si>
  <si>
    <t>LRRK1/SRC/WASF2</t>
  </si>
  <si>
    <t>REACTOME_NUCLEAR_SIGNALING_BY_ERBB4</t>
  </si>
  <si>
    <t>SRC/ERBB4/APOE</t>
  </si>
  <si>
    <t>GOBP_NEGATIVE_REGULATION_OF_APOPTOTIC_SIGNALING_PATHWAY</t>
  </si>
  <si>
    <t>MAPK7/SRC/GHITM/PCGF2/GNAI2/SNAI2/OPA1</t>
  </si>
  <si>
    <t>MMP14/RCE1/SRC/HJV/PLAT/TBC1D10A/CTSG</t>
  </si>
  <si>
    <t>GOBP_REGULATION_OF_CHEMOTAXIS</t>
  </si>
  <si>
    <t>MDK/PPM1F/NBL1/TPBG/PLXNA3/SLC8B1/TGFB1</t>
  </si>
  <si>
    <t>GOMF_ORGANIC_ACID_BINDING</t>
  </si>
  <si>
    <t>114/39781</t>
  </si>
  <si>
    <t>RARA/RYR2/GCLC/P3H1/PCCA</t>
  </si>
  <si>
    <t>GOBP_CELLULAR_CARBOHYDRATE_METABOLIC_PROCESS</t>
  </si>
  <si>
    <t>288/39781</t>
  </si>
  <si>
    <t>GUSB/GOT1/SRC/PPP1R3A/GNPTG/DGKQ/COQ3/SLC25A12</t>
  </si>
  <si>
    <t>GOBP_REGULATION_OF_CELL_SUBSTRATE_JUNCTION_ORGANIZATION</t>
  </si>
  <si>
    <t>MMP14/PPM1F/ACTG1/SRC</t>
  </si>
  <si>
    <t>GOBP_GLUTAMATE_METABOLIC_PROCESS</t>
  </si>
  <si>
    <t>GOT1/SLC25A12/GCLC</t>
  </si>
  <si>
    <t>GOBP_RESPIRATORY_SYSTEM_PROCESS</t>
  </si>
  <si>
    <t>TSHZ3/FLT4/ATP1A2</t>
  </si>
  <si>
    <t>KEGG_PROPANOATE_METABOLISM</t>
  </si>
  <si>
    <t>LDHB/SUCLG1/PCCA</t>
  </si>
  <si>
    <t>REACTOME_ADHERENS_JUNCTIONS_INTERACTIONS</t>
  </si>
  <si>
    <t>ACTB/ACTG1/CDH11</t>
  </si>
  <si>
    <t>APOC1/APOE/AP2A2</t>
  </si>
  <si>
    <t>GOBP_POSITIVE_REGULATION_OF_CELL_DEVELOPMENT</t>
  </si>
  <si>
    <t>290/39781</t>
  </si>
  <si>
    <t>GOBP_EPITHELIAL_CELL_PROLIFERATION</t>
  </si>
  <si>
    <t>MMP14/MDK/APOE/FLT4/TWIST1/LAMB1/DEAF1/TGFB1/SNAI2/ATP5F1A</t>
  </si>
  <si>
    <t>GOBP_SUPEROXIDE_METABOLIC_PROCESS</t>
  </si>
  <si>
    <t>SH3PXD2B/CYBA/GNAI2/TGFB1</t>
  </si>
  <si>
    <t>KEGG_LEUKOCYTE_TRANSENDOTHELIAL_MIGRATION</t>
  </si>
  <si>
    <t>ACTB/ACTG1/CYBA/GNAI2/SIPA1</t>
  </si>
  <si>
    <t>GOBP_POSITIVE_REGULATION_OF_BINDING</t>
  </si>
  <si>
    <t>170/39781</t>
  </si>
  <si>
    <t>APOE/TWIST1/ACD/PLXND1/RARA/TGFB1</t>
  </si>
  <si>
    <t>GOMF_EXTRACELLULAR_MATRIX_STRUCTURAL_CONSTITUENT</t>
  </si>
  <si>
    <t>COL18A1/COL6A2/LAMB1/COL6A3/PCOLCE/COL6A1</t>
  </si>
  <si>
    <t>GOBP_EMBRYONIC_SKELETAL_SYSTEM_DEVELOPMENT</t>
  </si>
  <si>
    <t>MMP14/TWIST1/PCGF2/WDR60/DEAF1</t>
  </si>
  <si>
    <t>GOBP_NEGATIVE_REGULATION_OF_ACTIN_FILAMENT_BUNDLE_ASSEMBLY</t>
  </si>
  <si>
    <t>PPP1R9A/CORO2B/WASF2</t>
  </si>
  <si>
    <t>REACTOME_GLUCONEOGENESIS</t>
  </si>
  <si>
    <t>GOT1/MDH1/SLC25A12</t>
  </si>
  <si>
    <t>REACTOME_TELOMERE_C_STRAND_LAGGING_STRAND_SYNTHESIS</t>
  </si>
  <si>
    <t>LIG1/CHTF18/ACD</t>
  </si>
  <si>
    <t>GOBP_REGULATION_OF_EPITHELIAL_CELL_MIGRATION</t>
  </si>
  <si>
    <t>PPM1F/CD40/SRC/APOE/FLT4/HDAC7/TGFB1/ATP5F1A</t>
  </si>
  <si>
    <t>REACTOME_METABOLISM_OF_CARBOHYDRATES</t>
  </si>
  <si>
    <t>CHST1/GUSB/PRPS2/GOT1/MDH1/PGLS/SLC25A12/ADPGK</t>
  </si>
  <si>
    <t>GOBP_SMALL_MOLECULE_CATABOLIC_PROCESS</t>
  </si>
  <si>
    <t>431/39781</t>
  </si>
  <si>
    <t>GOT1/KYAT1/APOE/DLD/TWIST1/SLC25A12/ADPGK/OXCT1/PCCA/AUH</t>
  </si>
  <si>
    <t>APOC1/LMF2/APOE/AP2A2</t>
  </si>
  <si>
    <t>GOBP_APOPTOTIC_MITOCHONDRIAL_CHANGES</t>
  </si>
  <si>
    <t>PLSCR3/ERBB4/GHITM/RHOT1/OPA1</t>
  </si>
  <si>
    <t>GOBP_SYNAPSE_ASSEMBLY</t>
  </si>
  <si>
    <t>173/39781</t>
  </si>
  <si>
    <t>PPP1R9A/CLSTN3/TPBG/ERBB4/NRXN2/PLXND1</t>
  </si>
  <si>
    <t>GOBP_SUPEROXIDE_ANION_GENERATION</t>
  </si>
  <si>
    <t>CYBA/GNAI2/TGFB1</t>
  </si>
  <si>
    <t>REACTOME_RHOBTB_GTPASE_CYCLE</t>
  </si>
  <si>
    <t>VIM/ACTG1/DBN1</t>
  </si>
  <si>
    <t>GOBP_REGULATION_OF_SMALL_MOLECULE_METABOLIC_PROCESS</t>
  </si>
  <si>
    <t>436/39781</t>
  </si>
  <si>
    <t>APOC1/SRC/APOE/TWIST1/PPP1R3A/DGKQ/COQ3/ERLIN1/SLC25A12/SNAI2</t>
  </si>
  <si>
    <t>PPM1F/CD40/SRC/APOE/FLT4/HDAC7/PLXND1/TGFB1/ATP5F1A</t>
  </si>
  <si>
    <t>GOBP_CELLULAR_RESPONSE_TO_LEUCINE</t>
  </si>
  <si>
    <t>2/314</t>
  </si>
  <si>
    <t>RRAGD/UBR1</t>
  </si>
  <si>
    <t>GOBP_POSITIVE_REGULATION_OF_INTERLEUKIN_5_PRODUCTION</t>
  </si>
  <si>
    <t>TSLP/RARA</t>
  </si>
  <si>
    <t>GOBP_REGULATION_OF_PHOSPHATIDYLCHOLINE_METABOLIC_PROCESS</t>
  </si>
  <si>
    <t>APOC1/LPCAT1</t>
  </si>
  <si>
    <t>GOBP_VERY_LOW_DENSITY_LIPOPROTEIN_PARTICLE_CLEARANCE</t>
  </si>
  <si>
    <t>APOC1/APOE</t>
  </si>
  <si>
    <t>GOMF_FK506_BINDING</t>
  </si>
  <si>
    <t>FKBP3/FKBP10</t>
  </si>
  <si>
    <t>GOMF_PROFILIN_BINDING</t>
  </si>
  <si>
    <t>ACTG1/DBN1</t>
  </si>
  <si>
    <t>GOMF_STRUCTURAL_CONSTITUENT_OF_POSTSYNAPSE</t>
  </si>
  <si>
    <t>ACTB/ACTG1</t>
  </si>
  <si>
    <t>MDK/CD40/TSLP/FLT4/CYBA/TWIST1/RARA/HLA-DPA1/RNF135/TGFB1</t>
  </si>
  <si>
    <t>GOBP_REGULATION_OF_CELL_CELL_ADHESION</t>
  </si>
  <si>
    <t>FXYD5/MDK/PPM1F/MAPK7/AKNA/SRC/PIEZO1/RARA/HLA-DPA1/TGFB1</t>
  </si>
  <si>
    <t>REACTOME_L1CAM_INTERACTIONS</t>
  </si>
  <si>
    <t>ACTB/ACTG1/SRC/LAMB1/AP2A2</t>
  </si>
  <si>
    <t>SH3PXD2B/VIM/MEIS3/TCIRG1/TSPAN12/LPCAT1/TWIST1/SPRY1/OPA1</t>
  </si>
  <si>
    <t>GOBP_REGULATION_OF_STEROID_METABOLIC_PROCESS</t>
  </si>
  <si>
    <t>122/39781</t>
  </si>
  <si>
    <t>APOC1/APOE/DGKQ/ERLIN1/SNAI2</t>
  </si>
  <si>
    <t>GOBP_POSITIVE_REGULATION_OF_BLOOD_VESSEL_ENDOTHELIAL_CELL_MIGRATION</t>
  </si>
  <si>
    <t>75/39781</t>
  </si>
  <si>
    <t>CD40/HDAC7/TGFB1/ATP5F1A</t>
  </si>
  <si>
    <t>LTBR/GOT1/CD40/RRAGD/PIEZO1/SIPA1/ATP1A2/SNAI2</t>
  </si>
  <si>
    <t>GOBP_EPIDERMAL_GROWTH_FACTOR_RECEPTOR_SIGNALING_PATHWAY</t>
  </si>
  <si>
    <t>123/39781</t>
  </si>
  <si>
    <t>DOK1/SRC/MVB12A/SPRY1/TGFB1</t>
  </si>
  <si>
    <t>GOBP_PEPTIDYL_TYROSINE_MODIFICATION</t>
  </si>
  <si>
    <t>372/39781</t>
  </si>
  <si>
    <t>LRRK1/CD40/TSLP/CAMKK2/SRC/ERBB4/FLT4/DGKQ/TGFB1</t>
  </si>
  <si>
    <t>GOBP_ALCOHOL_METABOLIC_PROCESS</t>
  </si>
  <si>
    <t>373/39781</t>
  </si>
  <si>
    <t>GOT1/APOE/STARD3/DGKQ/COQ3/ERLIN1/RDH14/PLCB3/NUDT11</t>
  </si>
  <si>
    <t>GOBP_GASTRULATION</t>
  </si>
  <si>
    <t>179/39781</t>
  </si>
  <si>
    <t>MMP14/MAPK7/DLD/ITGB4/LAMB1/COL6A1</t>
  </si>
  <si>
    <t>KEGG_ALLOGRAFT_REJECTION</t>
  </si>
  <si>
    <t>37/39781</t>
  </si>
  <si>
    <t>CD40/HLA-B/HLA-DPA1</t>
  </si>
  <si>
    <t>REACTOME_REGULATION_OF_INSULIN_LIKE_GROWTH_FACTOR_IGF_TRANSPORT_AND_UPTAKE_BY_INSULIN_LIKE_GROWTH_FACTOR_BINDING_PROTEINS_IGFBPS</t>
  </si>
  <si>
    <t>124/39781</t>
  </si>
  <si>
    <t>SHISA5/APOE/LAMB1/MXRA8/CTSG</t>
  </si>
  <si>
    <t>GOBP_PHAGOCYTOSIS</t>
  </si>
  <si>
    <t>ACTB/ACTG1/XKR8/SRC/CYBA/RAB34/ARPC1B/RARA/WASF2</t>
  </si>
  <si>
    <t>GOBP_SECOND_MESSENGER_MEDIATED_SIGNALING</t>
  </si>
  <si>
    <t>306/39781</t>
  </si>
  <si>
    <t>MAPK7/PPP1R9A/PTBP1/CAMKK2/APOE/DGKQ/RYR2/ATP1A2</t>
  </si>
  <si>
    <t>GOBP_EPITHELIAL_TUBE_FORMATION</t>
  </si>
  <si>
    <t>125/39781</t>
  </si>
  <si>
    <t>GOBP_L_ASPARTATE_TRANSMEMBRANE_TRANSPORT</t>
  </si>
  <si>
    <t>SLC25A12/SLC1A5</t>
  </si>
  <si>
    <t>GOBP_NEGATIVE_REGULATION_OF_CYTOSOLIC_CALCIUM_ION_CONCENTRATION</t>
  </si>
  <si>
    <t>GOT1/ATP1A2</t>
  </si>
  <si>
    <t>GOBP_NEGATIVE_REGULATION_OF_MUSCLE_ORGAN_DEVELOPMENT</t>
  </si>
  <si>
    <t>TWIST1/TGFB1</t>
  </si>
  <si>
    <t>GOBP_NEGATIVE_REGULATION_OF_MUSCLE_TISSUE_DEVELOPMENT</t>
  </si>
  <si>
    <t>GOBP_OLFACTORY_BULB_INTERNEURON_DIFFERENTIATION</t>
  </si>
  <si>
    <t>ERBB4/ATF5</t>
  </si>
  <si>
    <t>GOBP_POSITIVE_REGULATION_OF_INTEGRIN_ACTIVATION</t>
  </si>
  <si>
    <t>SRC/PIEZO1</t>
  </si>
  <si>
    <t>GOBP_POSITIVE_REGULATION_OF_INTERLEUKIN_13_PRODUCTION</t>
  </si>
  <si>
    <t>GOBP_POSITIVE_REGULATION_OF_PROTEIN_LOCALIZATION_TO_SYNAPSE</t>
  </si>
  <si>
    <t>CLSTN3/DBN1</t>
  </si>
  <si>
    <t>GOBP_REGULATION_OF_BLOOD_VESSEL_REMODELING</t>
  </si>
  <si>
    <t>FLT4/TGFB1</t>
  </si>
  <si>
    <t>GOBP_RRNA_BASE_METHYLATION</t>
  </si>
  <si>
    <t>NSUN5P2/METTL16</t>
  </si>
  <si>
    <t>GOBP_SEMAPHORIN_PLEXIN_SIGNALING_PATHWAY_INVOLVED_IN_AXON_GUIDANCE</t>
  </si>
  <si>
    <t>PLXNA3/PLXND1</t>
  </si>
  <si>
    <t>GOBP_SURFACTANT_HOMEOSTASIS</t>
  </si>
  <si>
    <t>LPCAT1/RCN3</t>
  </si>
  <si>
    <t>GOMF_VINCULIN_BINDING</t>
  </si>
  <si>
    <t>SORBS3/CORO2B</t>
  </si>
  <si>
    <t>REACTOME_ASPARTATE_AND_ASPARAGINE_METABOLISM</t>
  </si>
  <si>
    <t>GOT1/SLC25A12</t>
  </si>
  <si>
    <t>KEGG_GLYCEROPHOSPHOLIPID_METABOLISM</t>
  </si>
  <si>
    <t>77/39781</t>
  </si>
  <si>
    <t>LPCAT1/MBOAT7/DGKQ/PCYT1A</t>
  </si>
  <si>
    <t>GOBP_MISMATCH_REPAIR</t>
  </si>
  <si>
    <t>PMS2P3/LIG1/MUTYH</t>
  </si>
  <si>
    <t>GOBP_POSITIVE_REGULATION_OF_AXONOGENESIS</t>
  </si>
  <si>
    <t>PLXNA3/DBN1/TRPV2/PLXND1</t>
  </si>
  <si>
    <t>GOMF_ION_CHANNEL_BINDING</t>
  </si>
  <si>
    <t>PPP1R9A/SH3GL1/SRC/HOMER1/RYR2</t>
  </si>
  <si>
    <t>GOMF_CARBON_OXYGEN_LYASE_ACTIVITY</t>
  </si>
  <si>
    <t>79/39781</t>
  </si>
  <si>
    <t>ACO1/FH/ALKBH1/AUH</t>
  </si>
  <si>
    <t>GOBP_CEREBRAL_CORTEX_CELL_MIGRATION</t>
  </si>
  <si>
    <t>GOBP_MORPHOGENESIS_OF_A_BRANCHING_STRUCTURE</t>
  </si>
  <si>
    <t>REACTOME_CELL_CELL_COMMUNICATION</t>
  </si>
  <si>
    <t>ACTB/ACTG1/SRC/CDH11/ITGB4</t>
  </si>
  <si>
    <t>GOBP_VIRION_ASSEMBLY</t>
  </si>
  <si>
    <t>RAB43/APOE/MVB12A</t>
  </si>
  <si>
    <t>REACTOME_MAP2K_AND_MAPK_ACTIVATION</t>
  </si>
  <si>
    <t>ACTB/ACTG1/SRC</t>
  </si>
  <si>
    <t>REACTOME_RET_SIGNALING</t>
  </si>
  <si>
    <t>MAPK7/DOK1/SRC</t>
  </si>
  <si>
    <t>GOBP_LOCOMOTORY_EXPLORATION_BEHAVIOR</t>
  </si>
  <si>
    <t>APOE/ATP1A2</t>
  </si>
  <si>
    <t>GOBP_NEGATIVE_REGULATION_OF_LONG_TERM_SYNAPTIC_POTENTIATION</t>
  </si>
  <si>
    <t>PPP1R9A/APOE</t>
  </si>
  <si>
    <t>GOBP_POSITIVE_REGULATION_OF_PRODUCTION_OF_MIRNAS_INVOLVED_IN_GENE_SILENCING_BY_MIRNA</t>
  </si>
  <si>
    <t>MYCN/TGFB1</t>
  </si>
  <si>
    <t>GOBP_REGULATION_OF_DENDRITIC_SPINE_MAINTENANCE</t>
  </si>
  <si>
    <t>HOMER1/APOE</t>
  </si>
  <si>
    <t>GOMF_MACROLIDE_BINDING</t>
  </si>
  <si>
    <t>GOMF_MRNA_METHYLTRANSFERASE_ACTIVITY</t>
  </si>
  <si>
    <t>TRMT10C/METTL16</t>
  </si>
  <si>
    <t>GOMF_SEMAPHORIN_RECEPTOR_ACTIVITY</t>
  </si>
  <si>
    <t>REACTOME_GAP_JUNCTION_DEGRADATION</t>
  </si>
  <si>
    <t>GOBP_MUSCLE_ORGAN_DEVELOPMENT</t>
  </si>
  <si>
    <t>317/39781</t>
  </si>
  <si>
    <t>MSC/PRR14/SGCG/HOMER1/TWIST1/COL6A3/RYR2/TGFB1</t>
  </si>
  <si>
    <t>GOBP_ORGANELLE_TRANSPORT_ALONG_MICROTUBULE</t>
  </si>
  <si>
    <t>LRPPRC/SYNE2/RHOT1/OPA1</t>
  </si>
  <si>
    <t>GOBP_MICROTUBULE_BASED_TRANSPORT</t>
  </si>
  <si>
    <t>188/39781</t>
  </si>
  <si>
    <t>GOBP_RESPIRATORY_SYSTEM_DEVELOPMENT</t>
  </si>
  <si>
    <t>MMP14/PTK7/MSC/FLT4/SPRY1/RCN3</t>
  </si>
  <si>
    <t>GOBP_NEGATIVE_REGULATION_OF_CELL_CELL_ADHESION</t>
  </si>
  <si>
    <t>FXYD5/MDK/PPM1F/MAPK7/AKNA/TGFB1</t>
  </si>
  <si>
    <t>GOBP_POSITIVE_REGULATION_OF_ENDOTHELIAL_CELL_MIGRATION</t>
  </si>
  <si>
    <t>CD40/FLT4/HDAC7/TGFB1/ATP5F1A</t>
  </si>
  <si>
    <t>FKBP3/APOE/DLD/HLA-B/FKBP10/HLA-DPA1/RYR2/PPIL1/PCCA</t>
  </si>
  <si>
    <t>GOBP_SEMI_LUNAR_VALVE_DEVELOPMENT</t>
  </si>
  <si>
    <t>GOMF_CIS_TRANS_ISOMERASE_ACTIVITY</t>
  </si>
  <si>
    <t>FKBP3/FKBP10/PPIL1</t>
  </si>
  <si>
    <t>GOBP_RHO_PROTEIN_SIGNAL_TRANSDUCTION</t>
  </si>
  <si>
    <t>ARHGEF1/APOE/MYO9B/CDC42EP5/CDC42EP1</t>
  </si>
  <si>
    <t>GOMF_RIBONUCLEOPROTEIN_COMPLEX_BINDING</t>
  </si>
  <si>
    <t>PTCD3/MTIF2/MRPS27/SHFL/RNF135</t>
  </si>
  <si>
    <t>GOBP_KETONE_BIOSYNTHETIC_PROCESS</t>
  </si>
  <si>
    <t>DGKQ/COQ3/COQ10A</t>
  </si>
  <si>
    <t>GOBP_REGULATION_OF_VASCULAR_PERMEABILITY</t>
  </si>
  <si>
    <t>SRC/APOE/TGFB1</t>
  </si>
  <si>
    <t>GOMF_4_IRON_4_SULFUR_CLUSTER_BINDING</t>
  </si>
  <si>
    <t>NDUFS2/ACO1/MUTYH</t>
  </si>
  <si>
    <t>REACTOME_NCAM1_INTERACTIONS</t>
  </si>
  <si>
    <t>COL6A2/COL6A3/COL6A1</t>
  </si>
  <si>
    <t>REACTOME_RHOF_GTPASE_CYCLE</t>
  </si>
  <si>
    <t>ACTB/SYDE1/MYO9B</t>
  </si>
  <si>
    <t>GOBP_NEGATIVE_REGULATION_OF_NEURON_APOPTOTIC_PROCESS</t>
  </si>
  <si>
    <t>135/39781</t>
  </si>
  <si>
    <t>MDK/APOE/RETREG1/NMNAT1/ALKBH1</t>
  </si>
  <si>
    <t>GOBP_TRANSLATIONAL_INITIATION</t>
  </si>
  <si>
    <t>DDX1/MTIF2/RPL18/RPS19/ALKBH1/RPL3</t>
  </si>
  <si>
    <t>GOMF_PHOSPHATASE_BINDING</t>
  </si>
  <si>
    <t>PPP1R9A/SH3GL1/DZIP3/FLT4/PPP1R3A/PPP1R18</t>
  </si>
  <si>
    <t>GOBP_KETONE_CATABOLIC_PROCESS</t>
  </si>
  <si>
    <t>KYAT1/OXCT1</t>
  </si>
  <si>
    <t>GOBP_PHOSPHOLIPID_EFFLUX</t>
  </si>
  <si>
    <t>GOBP_REGULATION_OF_STORE_OPERATED_CALCIUM_ENTRY</t>
  </si>
  <si>
    <t>SLC8B1/HOMER1</t>
  </si>
  <si>
    <t>GOBP_RESPONSE_TO_LEUCINE</t>
  </si>
  <si>
    <t>GOBP_SEMAPHORIN_PLEXIN_SIGNALING_PATHWAY_INVOLVED_IN_NEURON_PROJECTION_GUIDANCE</t>
  </si>
  <si>
    <t>GOMF_BMP_BINDING</t>
  </si>
  <si>
    <t>NBL1/HJV</t>
  </si>
  <si>
    <t>GOMF_LYASE_ACTIVITY</t>
  </si>
  <si>
    <t>GOT1/KYAT1/ACO1/FH/ALKBH1/AUH</t>
  </si>
  <si>
    <t>NSUN5P1/NSUN5P2</t>
  </si>
  <si>
    <t>GOBP_RRNA_METHYLATION</t>
  </si>
  <si>
    <t>GOBP_RRNA_MODIFICATION</t>
  </si>
  <si>
    <t>GOBP_MACROMOLECULE_METHYLATION</t>
  </si>
  <si>
    <t>FKBP6/NSUN5P1/NSUN5P2</t>
  </si>
  <si>
    <t>GOBP_METHYLATION</t>
  </si>
  <si>
    <t>GOBP_RNA_METHYLATION</t>
  </si>
  <si>
    <t>REACTOME_GENE_SILENCING_BY_RNA</t>
  </si>
  <si>
    <t>FKBP6/POM121C</t>
  </si>
  <si>
    <t>GOBP_RNA_MODIFICATION</t>
  </si>
  <si>
    <t>169/39781</t>
  </si>
  <si>
    <t>GOMF_TRANSFERASE_ACTIVITY_TRANSFERRING_ONE_CARBON_GROUPS</t>
  </si>
  <si>
    <t>GOBP_VIRAL_LIFE_CYCLE</t>
  </si>
  <si>
    <t>NSUN5P2/TRMT2B</t>
  </si>
  <si>
    <t>GOBP_POSITIVE_REGULATION_OF_CATABOLIC_PROCESS</t>
  </si>
  <si>
    <t>450/39781</t>
  </si>
  <si>
    <t>NKD2/TSC1</t>
  </si>
  <si>
    <t>KEGG_CYTOKINE_CYTOKINE_RECEPTOR_INTERACTION</t>
  </si>
  <si>
    <t>265/39781</t>
  </si>
  <si>
    <t>PF4V1/CSF2/PRLR</t>
  </si>
  <si>
    <t>GOMF_CYTOKINE_RECEPTOR_BINDING</t>
  </si>
  <si>
    <t>269/39781</t>
  </si>
  <si>
    <t>KEGG_JAK_STAT_SIGNALING_PATHWAY</t>
  </si>
  <si>
    <t>CSF2/PRLR</t>
  </si>
  <si>
    <t>GOBP_RECEPTOR_SIGNALING_PATHWAY_VIA_STAT</t>
  </si>
  <si>
    <t>REACTOME_CELL_SURFACE_INTERACTIONS_AT_THE_VASCULAR_WALL</t>
  </si>
  <si>
    <t>L1CAM/PF4V1</t>
  </si>
  <si>
    <t>PF4V1/CSF2</t>
  </si>
  <si>
    <t>GOMF_CYTOKINE_ACTIVITY</t>
  </si>
  <si>
    <t>234/39781</t>
  </si>
  <si>
    <t>KEGG_RIBOSOME</t>
  </si>
  <si>
    <t>RPS8/RPL17</t>
  </si>
  <si>
    <t>REACTOME_EUKARYOTIC_TRANSLATION_ELONGATION</t>
  </si>
  <si>
    <t>REACTOME_RESPONSE_OF_EIF2AK4_GCN2_TO_AMINO_ACID_DEFICIENCY</t>
  </si>
  <si>
    <t>GOBP_COTRANSLATIONAL_PROTEIN_TARGETING_TO_MEMBRANE</t>
  </si>
  <si>
    <t>REACTOME_SRP_DEPENDENT_COTRANSLATIONAL_PROTEIN_TARGETING_TO_MEMBRANE</t>
  </si>
  <si>
    <t>113/39781</t>
  </si>
  <si>
    <t>REACTOME_NONSENSE_MEDIATED_DECAY_NMD</t>
  </si>
  <si>
    <t>REACTOME_SELENOAMINO_ACID_METABOLISM</t>
  </si>
  <si>
    <t>GOBP_NUCLEAR_TRANSCRIBED_MRNA_CATABOLIC_PROCESS_NONSENSE_MEDIATED_DECAY</t>
  </si>
  <si>
    <t>REACTOME_EUKARYOTIC_TRANSLATION_INITIATION</t>
  </si>
  <si>
    <t>GOBP_ESTABLISHMENT_OF_PROTEIN_LOCALIZATION_TO_ENDOPLASMIC_RETICULUM</t>
  </si>
  <si>
    <t>GOBP_PROTEIN_LOCALIZATION_TO_ENDOPLASMIC_RETICULUM</t>
  </si>
  <si>
    <t>REACTOME_CELLULAR_RESPONSE_TO_STARVATION</t>
  </si>
  <si>
    <t>REACTOME_INFLUENZA_INFECTION</t>
  </si>
  <si>
    <t>REACTOME_REGULATION_OF_EXPRESSION_OF_SLITS_AND_ROBOS</t>
  </si>
  <si>
    <t>172/39781</t>
  </si>
  <si>
    <t>GOBP_VIRAL_GENE_EXPRESSION</t>
  </si>
  <si>
    <t>198/39781</t>
  </si>
  <si>
    <t>GOBP_NUCLEAR_TRANSCRIBED_MRNA_CATABOLIC_PROCESS</t>
  </si>
  <si>
    <t>GOBP_PROTEIN_TARGETING_TO_MEMBRANE</t>
  </si>
  <si>
    <t>REACTOME_SIGNALING_BY_ROBO_RECEPTORS</t>
  </si>
  <si>
    <t>GOBP_ESTABLISHMENT_OF_PROTEIN_LOCALIZATION_TO_MEMBRANE</t>
  </si>
  <si>
    <t>351/39781</t>
  </si>
  <si>
    <t>GOBP_PROTEIN_TARGETING</t>
  </si>
  <si>
    <t>438/39781</t>
  </si>
  <si>
    <t>GOBP_POSITIVE_REGULATION_OF_NEURON_APOPTOTIC_PROCESS</t>
  </si>
  <si>
    <t>CDC34/UBE2M</t>
  </si>
  <si>
    <t>GOBP_POSITIVE_REGULATION_OF_NEURON_DEATH</t>
  </si>
  <si>
    <t>REACTOME_CLEC7A_DECTIN_1_SIGNALING</t>
  </si>
  <si>
    <t>KEGG_UBIQUITIN_MEDIATED_PROTEOLYSIS</t>
  </si>
  <si>
    <t>REACTOME_C_TYPE_LECTIN_RECEPTORS_CLRS</t>
  </si>
  <si>
    <t>REACTOME_RAB_GERANYLGERANYLATION</t>
  </si>
  <si>
    <t>RAB20/RAB9A</t>
  </si>
  <si>
    <t>GOBP_RETROGRADE_TRANSPORT_ENDOSOME_TO_GOLGI</t>
  </si>
  <si>
    <t>RAB9A/WASHC1</t>
  </si>
  <si>
    <t>ADRA2A/WASHC1</t>
  </si>
  <si>
    <t>PLXNA3/CLCN6/P2RY2</t>
  </si>
  <si>
    <t>GOBP_REGULATION_OF_CELL_SIZE</t>
  </si>
  <si>
    <t>PLXNA3/CLCN6</t>
  </si>
  <si>
    <t>GOBP_PROTEIN_MODIFICATION_BY_SMALL_PROTEIN_REMOVAL</t>
  </si>
  <si>
    <t>300/39781</t>
  </si>
  <si>
    <t>USP6/RNF128</t>
  </si>
  <si>
    <t>PLXNA3/USP6</t>
  </si>
  <si>
    <t>GOBP_MODIFIED_AMINO_ACID_TRANSPORT</t>
  </si>
  <si>
    <t>SLC25A32/FOLR3</t>
  </si>
  <si>
    <t>GOBP_VITAMIN_TRANSPORT</t>
  </si>
  <si>
    <t>REACTOME_GOLGI_ASSOCIATED_VESICLE_BIOGENESIS</t>
  </si>
  <si>
    <t>SNX9/PUM1</t>
  </si>
  <si>
    <t>REACTOME_TRANS_GOLGI_NETWORK_VESICLE_BUDDING</t>
  </si>
  <si>
    <t>72/39781</t>
  </si>
  <si>
    <t>GOBP_DICARBOXYLIC_ACID_TRANSPORT</t>
  </si>
  <si>
    <t>GOBP_CARBOXYLIC_ACID_TRANSPORT</t>
  </si>
  <si>
    <t>284/39781</t>
  </si>
  <si>
    <t>GOBP_ORGANIC_ACID_TRANSPORT</t>
  </si>
  <si>
    <t>PPFIBP1/SNX9</t>
  </si>
  <si>
    <t>GOBP_ORGANIC_ANION_TRANSPORT</t>
  </si>
  <si>
    <t>376/39781</t>
  </si>
  <si>
    <t>PPAT/ACOT9</t>
  </si>
  <si>
    <t>GOBP_TUBULIN_DEACETYLATION</t>
  </si>
  <si>
    <t>SIRT2/HDAC6</t>
  </si>
  <si>
    <t>GOMF_NAD_DEPENDENT_PROTEIN_DEACETYLASE_ACTIVITY</t>
  </si>
  <si>
    <t>GOBP_HISTONE_H3_DEACETYLATION</t>
  </si>
  <si>
    <t>19/39781</t>
  </si>
  <si>
    <t>GOMF_PROTEIN_DEACETYLASE_ACTIVITY</t>
  </si>
  <si>
    <t>GOMF_DEACETYLASE_ACTIVITY</t>
  </si>
  <si>
    <t>GOBP_PEPTIDYL_LYSINE_MODIFICATION</t>
  </si>
  <si>
    <t>SIRT2/HDAC6/TAF6</t>
  </si>
  <si>
    <t>GOBP_COVALENT_CHROMATIN_MODIFICATION</t>
  </si>
  <si>
    <t>461/39781</t>
  </si>
  <si>
    <t>GOBP_NEGATIVE_REGULATION_OF_REACTIVE_OXYGEN_SPECIES_METABOLIC_PROCESS</t>
  </si>
  <si>
    <t>GOMF_HYDROLASE_ACTIVITY_ACTING_ON_CARBON_NITROGEN_BUT_NOT_PEPTIDE_BONDS_IN_LINEAR_AMIDES</t>
  </si>
  <si>
    <t>GOBP_HISTONE_DEACETYLATION</t>
  </si>
  <si>
    <t>GOMF_UBIQUITIN_BINDING</t>
  </si>
  <si>
    <t>GOMF_UBIQUITIN_LIKE_PROTEIN_BINDING</t>
  </si>
  <si>
    <t>GOBP_MACROMOLECULE_DEACYLATION</t>
  </si>
  <si>
    <t>GOMF_HISTONE_DEACETYLASE_BINDING</t>
  </si>
  <si>
    <t>GOMF_HYDROLASE_ACTIVITY_ACTING_ON_CARBON_NITROGEN_BUT_NOT_PEPTIDE_BONDS</t>
  </si>
  <si>
    <t>GOBP_REGULATION_OF_FAT_CELL_DIFFERENTIATION</t>
  </si>
  <si>
    <t>136/39781</t>
  </si>
  <si>
    <t>GOBP_REGULATION_OF_REACTIVE_OXYGEN_SPECIES_METABOLIC_PROCESS</t>
  </si>
  <si>
    <t>GOBP_REGULATION_OF_GENE_EXPRESSION_EPIGENETIC</t>
  </si>
  <si>
    <t>GOBP_FAT_CELL_DIFFERENTIATION</t>
  </si>
  <si>
    <t>GOBP_REACTIVE_OXYGEN_SPECIES_METABOLIC_PROCESS</t>
  </si>
  <si>
    <t>281/39781</t>
  </si>
  <si>
    <t>GOBP_CELLULAR_RESPONSE_TO_CHEMICAL_STRESS</t>
  </si>
  <si>
    <t>347/39781</t>
  </si>
  <si>
    <t>GOBP_ORGANELLE_FISSION</t>
  </si>
  <si>
    <t>486/39781</t>
  </si>
  <si>
    <t>SIRT2/MTFR1L</t>
  </si>
  <si>
    <t>FAF1</t>
  </si>
  <si>
    <t>GTDC1</t>
  </si>
  <si>
    <t>BANK1</t>
  </si>
  <si>
    <t>HDGFL1</t>
  </si>
  <si>
    <t>HIP1</t>
  </si>
  <si>
    <t>RFX4</t>
  </si>
  <si>
    <t>UBC</t>
  </si>
  <si>
    <t>DMWD</t>
  </si>
  <si>
    <t>ABO</t>
  </si>
  <si>
    <t>B3GNT8</t>
  </si>
  <si>
    <t>NTN4</t>
  </si>
  <si>
    <t>MST1</t>
  </si>
  <si>
    <t>EBI3</t>
  </si>
  <si>
    <t>IL27</t>
  </si>
  <si>
    <t>All phenotypes retrieved from http://www.informatics.jax.org/</t>
  </si>
  <si>
    <t xml:space="preserve">dilated cardiomyopathy, abnormal cardiac muscle contraction, abnormal sinoatrial node conduction, decreased response of heart induced stress, abnormal response to cardiac infarction </t>
  </si>
  <si>
    <t>absent vitelline blood vessels</t>
  </si>
  <si>
    <t>increased heart weight, abnormal heart left ventricle morphology, cardiac fibrosis, increased cardiac muscle contraction, abnomral heart rate</t>
  </si>
  <si>
    <t>cardiac hypertrophy</t>
  </si>
  <si>
    <t>abnomral blood vessel morphology, abnormal retinal vasculature morphology, abnomral tumor vascularization, increased lymphatic permeability</t>
  </si>
  <si>
    <t>enlarged heart</t>
  </si>
  <si>
    <t>Cardiac MRI traits</t>
  </si>
  <si>
    <t># of cis-eQTLs</t>
  </si>
  <si>
    <t>Specific CV Phenotype</t>
  </si>
  <si>
    <t>MR-PROTEOMICS GENES:</t>
  </si>
  <si>
    <t>GWAS-ASSOCIATED GENES:</t>
  </si>
  <si>
    <t>Embrionic/Neonatal Mortality</t>
  </si>
  <si>
    <t>Model</t>
  </si>
  <si>
    <t>Cardiovascular system</t>
  </si>
  <si>
    <t>Reference (PMID)</t>
  </si>
  <si>
    <t>Letal at 2-cell stage</t>
  </si>
  <si>
    <t>Homozygous knock-out, non-conditional</t>
  </si>
  <si>
    <t>Other phenotypes of note</t>
  </si>
  <si>
    <t>Obesity, energy expenditure modulation</t>
  </si>
  <si>
    <t>Abnormal neural crest cell migration</t>
  </si>
  <si>
    <t>Zn metabolism abnormalities</t>
  </si>
  <si>
    <t>Homozygous knock-out, conditional on Myh6 promoter</t>
  </si>
  <si>
    <t>increased heart height (for heterozygous)</t>
  </si>
  <si>
    <t>Only seen in males (heterozygous)</t>
  </si>
  <si>
    <t>Homo and Heterozygous knock-out, non-conditional</t>
  </si>
  <si>
    <t>Preweaning lethality (homo)</t>
  </si>
  <si>
    <t>Homo and Heterozygous knock-out, conditional for neural crest</t>
  </si>
  <si>
    <t>die between embryonic days 9.5 and 10.5 (homo), het normal</t>
  </si>
  <si>
    <t>Letal at E16.5 (homo)</t>
  </si>
  <si>
    <t>Lethal prior to heart septation (homo)</t>
  </si>
  <si>
    <t>Premature death (homo)</t>
  </si>
  <si>
    <t>small myocardial fiber (homo)</t>
  </si>
  <si>
    <t>abnormal myocardial trabeculae, thin myocardium compact layer, abnormal heart morphology, ventricular septal defect, abnormal heart left ventricle morphology, increased fetal cardiomyocyte proliferation (homo)</t>
  </si>
  <si>
    <t>No (homo)</t>
  </si>
  <si>
    <t>die around E8.5 (homo)</t>
  </si>
  <si>
    <t>preweaning lethality (homo)</t>
  </si>
  <si>
    <t>perinatal lethal (homo), premature death (hetero)</t>
  </si>
  <si>
    <t>abnormal response to cardiac infarction (hetero)</t>
  </si>
  <si>
    <t>abnormal sinus arrhythmia (hetero), prolonged RR interval (hetero), decreased heart rate (hetero), prolonged PQ interval (hetero), prolonged ST segment (hetero), increased susceptibility to atherosclerosis, enlarged heart (homo), abnormal vascular wound healing</t>
  </si>
  <si>
    <t>Both ENU models and target mutations show cholesterol metabolism abnormalities</t>
  </si>
  <si>
    <t>Homo die between E 12.5 and E14.5 most likely due to a severe defect in liver cell proliferation</t>
  </si>
  <si>
    <t>Non-conditional homo exhibit partial embrionic lethality</t>
  </si>
  <si>
    <t>Anemia</t>
  </si>
  <si>
    <t>No characterized mouse model available</t>
  </si>
  <si>
    <t>reduced fasted triglyceride levels, increased triglyceride secretion rate, and loss of postprandial and obesity-associated hypertriglyceridemia (homo and hetero)</t>
  </si>
  <si>
    <t>Homozygous knock-out, non-conditional and conditional liver</t>
  </si>
  <si>
    <t>Normal phenotype. Hepatocyte conditional model show Tgb-1 dysregulation</t>
  </si>
  <si>
    <t>Homozygous display an increased inflammatory response</t>
  </si>
  <si>
    <t>prenatal lethality (homo)</t>
  </si>
  <si>
    <t>Homozygous null embryos do not survive</t>
  </si>
  <si>
    <t>abnormal blood vessel morphology (homo), aorta stenosis (homo), artery stenosis (homo), abnormal direction of heart loop (homo), hemorrhage (homo), decreased heart rate (homo), abnormal Q wave (homo), increased mean systemic arterial pressure (hetero)</t>
  </si>
  <si>
    <t>Lipid phenotype</t>
  </si>
  <si>
    <t>embryonic lethality prior to organogenesis (homo)</t>
  </si>
  <si>
    <t>left ventricular noncompaction, enlarged myocardial fiber, abnormal myocardial trabeculae morphology, thin myocardium compact layer, myocardium hypoplasia, enlarged heart, increased heart weight, cardiac hypertrophy, dilated heart left ventricle (homo)</t>
  </si>
  <si>
    <t>preweaning lethality, incomplete penetrance (homo)</t>
  </si>
  <si>
    <t>increased susceptibility to Coronaviridae infection induced morbidity/mortality</t>
  </si>
  <si>
    <t>Allele1</t>
  </si>
  <si>
    <t>Allele2</t>
  </si>
  <si>
    <t>Freq1</t>
  </si>
  <si>
    <t>FreqSE</t>
  </si>
  <si>
    <t>Effect</t>
  </si>
  <si>
    <t>StdErr</t>
  </si>
  <si>
    <t>Direction</t>
  </si>
  <si>
    <t>HetISq</t>
  </si>
  <si>
    <t>HetChiSq</t>
  </si>
  <si>
    <t>HetDf</t>
  </si>
  <si>
    <t>HetPVal</t>
  </si>
  <si>
    <t>t</t>
  </si>
  <si>
    <t>c</t>
  </si>
  <si>
    <t>--</t>
  </si>
  <si>
    <t>a</t>
  </si>
  <si>
    <t>g</t>
  </si>
  <si>
    <t>++</t>
  </si>
  <si>
    <t>ct</t>
  </si>
  <si>
    <t>-?</t>
  </si>
  <si>
    <t>Pathways</t>
  </si>
  <si>
    <t>Pathways for gene in column B</t>
  </si>
  <si>
    <t>Pathways for gene in Column I</t>
  </si>
  <si>
    <t>Adj P-value</t>
  </si>
  <si>
    <t>Cholesterol metabolism, PPAR signaling pathway</t>
  </si>
  <si>
    <t>None</t>
  </si>
  <si>
    <t>Cholesterol metabolism</t>
  </si>
  <si>
    <t>Thyroid cancer, Ferroptosis, Bladder cancer, Amyotrophic lateral sclerosis (ALS), Endometrial cancer, Basal cell carcinoma, Mitophagy, Central carbon metabolism in cancer, Non-small cell lung cancer, Melanoma, p53 signaling pathway, Pancreatic cancer, Glioma, Chronic myeloid leukemia, Colorectal cancer, Small cell lung cancer, Prostate cancer, Longevity regulating pathway, Thyroid hormone signaling pathway, Sphingolipid signaling pathway, Neurotrophin signaling pathway, Cell cycle, Measles, Fluid shear stress and atherosclerosis, Apoptosis, Breast cancer, Gastric cancer, Hepatitis C, Wnt signaling pathway, Cellular senescence, Hepatitis B, Hepatocellular carcinoma, Kaposi sarcoma-associated herpesvirus infection, Transcriptional misregulation in cancer, Huntington disease, Epstein-Barr virus infection, Proteoglycans in cancer, Viral carcinogenesis, Human T-cell leukemia virus 1 infection, Human cytomegalovirus infection, MAPK signaling pathway, MicroRNAs in cancer, Human papillomavirus infection, PI3K-Akt signaling pathway, Herpes simplex virus 1 infection, Pathways in cancer</t>
  </si>
  <si>
    <t>ECM-receptor interaction, Focal adhesion, MicroRNAs in cancer, Human papillomavirus infection, PI3K-Akt signaling pathway</t>
  </si>
  <si>
    <t>TGF-beta signaling pathway, Fluid shear stress and atherosclerosis, Signaling pathways regulating pluripotency of stem cells, Cytokine-cytokine receptor interaction</t>
  </si>
  <si>
    <t>Pathways overlap between primary and secondary proteins?</t>
  </si>
  <si>
    <t>Significant cis-eQTLs extracted from GTEx cis-eQTL results matrix for biological pathways. Significant cis-eQTLs defined using a nominal p value cut-off of 1 x 10-4</t>
  </si>
  <si>
    <t>ACTIVATOR</t>
  </si>
  <si>
    <t>Approved</t>
  </si>
  <si>
    <t>ALTEPLASE</t>
  </si>
  <si>
    <t>Ischemic stroke</t>
  </si>
  <si>
    <t>APROTININ</t>
  </si>
  <si>
    <t>RETEPLASE</t>
  </si>
  <si>
    <t>STREPTOKINASE</t>
  </si>
  <si>
    <t>ANISTREPLASE</t>
  </si>
  <si>
    <t>AMINOCAPROICACID</t>
  </si>
  <si>
    <t>TENECTEPLASE</t>
  </si>
  <si>
    <t>DESMOTEPLASE</t>
  </si>
  <si>
    <t>DEFIBROTIDESODIUM</t>
  </si>
  <si>
    <t>DISULFIRAM</t>
  </si>
  <si>
    <t>ALDH2</t>
  </si>
  <si>
    <t>RO-5458640</t>
  </si>
  <si>
    <t>MIDOSTAURIN</t>
  </si>
  <si>
    <t>Advanced Clinical</t>
  </si>
  <si>
    <t>PEVONEDISTAT</t>
  </si>
  <si>
    <t>ULIXERTINIB</t>
  </si>
  <si>
    <t>KO-947</t>
  </si>
  <si>
    <t>LY3214996</t>
  </si>
  <si>
    <t>VOLANESORSEN SODIUM</t>
  </si>
  <si>
    <t>rsID new HF GWAS loci</t>
  </si>
  <si>
    <t>Directionality of betas selected to mimic a protective HF effect.</t>
  </si>
  <si>
    <t>Heart failure</t>
  </si>
  <si>
    <t>Type 2 Diabetes Mellitus</t>
  </si>
  <si>
    <t>Prostate cancer</t>
  </si>
  <si>
    <t>Colorectal Cancer</t>
  </si>
  <si>
    <t>Breast Cancer</t>
  </si>
  <si>
    <t>Lung Cancer</t>
  </si>
  <si>
    <t>ALT Levels</t>
  </si>
  <si>
    <t>AST Levels</t>
  </si>
  <si>
    <t>Creatinine</t>
  </si>
  <si>
    <t>Chronic Kidney Disease</t>
  </si>
  <si>
    <t>Alzheimer's Disease</t>
  </si>
  <si>
    <t>Effect Allele</t>
  </si>
  <si>
    <t>Non-effect allele</t>
  </si>
  <si>
    <t>Novel GWAS-associated loci</t>
  </si>
  <si>
    <t>MR-Proteomics loci</t>
  </si>
  <si>
    <t>*NA: Unable to compute due to lack of information in GWAS summary statistics for selected variant</t>
  </si>
  <si>
    <t>GWAS ID</t>
  </si>
  <si>
    <t xml:space="preserve"> ebi-a-GCST005195</t>
  </si>
  <si>
    <t xml:space="preserve"> ebi-a-GCST006867</t>
  </si>
  <si>
    <t>Ischemic Stroke</t>
  </si>
  <si>
    <t>Malik R, Chauhan G, Traylor M, Sargurupremraj M, Okada Y, Mishra A, Rutten-Jacobs L, Giese AK, van der Laan SW, Gretarsdottir S, Anderson CD, Chong M, Adams HHH, Ago T, Almgren P, Amouyel P, Ay H, Bartz TM, Benavente OR, Bevan S, Boncoraglio GB, Brown RD Jr, Butterworth AS, Carrera C, Carty CL, Chasman DI, Chen WM, Cole JW, Correa A, Cotlarciuc I, Cruchaga C, Danesh J, de Bakker PIW, DeStefano AL, den Hoed M, Duan Q, Engelter ST, Falcone GJ, Gottesman RF, Grewal RP, Gudnason V, Gustafsson S, Haessler J, Harris TB, Hassan A, Havulinna AS, Heckbert SR, Holliday EG, Howard G, Hsu FC, Hyacinth HI, Ikram MA, Ingelsson E, Irvin MR, Jian X, Jiménez-Conde J, Johnson JA, Jukema JW, Kanai M, Keene KL, Kissela BM, Kleindorfer DO, Kooperberg C, Kubo M, Lange LA, Langefeld CD, Langenberg C, Launer LJ, Lee JM, Lemmens R, Leys D, Lewis CM, Lin WY, Lindgren AG, Lorentzen E, Magnusson PK, Maguire J, Manichaikul A, McArdle PF, Meschia JF, Mitchell BD, Mosley TH, Nalls MA, Ninomiya T, O'Donnell MJ, Psaty BM, Pulit SL, Rannikmäe K, Reiner AP, Rexrode KM, Rice K, Rich SS, Ridker PM, Rost NS, Rothwell PM, Rotter JI, Rundek T, Sacco RL, Sakaue S, Sale MM, Salomaa V, Sapkota BR, Schmidt R, Schmidt CO, Schminke U, Sharma P, Slowik A, Sudlow CLM, Tanislav C, Tatlisumak T, Taylor KD, Thijs VNS, Thorleifsson G, Thorsteinsdottir U, Tiedt S, Trompet S, Tzourio C, van Duijn CM, Walters M, Wareham NJ, Wassertheil-Smoller S, Wilson JG, Wiggins KL, Yang Q, Yusuf S; AFGen Consortium; Cohorts for Heart and Aging Research in Genomic Epidemiology (CHARGE) Consortium; International Genomics of Blood Pressure (iGEN-BP) Consortium; INVENT Consortium; STARNET, Bis JC, Pastinen T, Ruusalepp A, Schadt EE, Koplev S, Björkegren JLM, Codoni V, Civelek M, Smith NL, Trégouët DA, Christophersen IE, Roselli C, Lubitz SA, Ellinor PT, Tai ES, Kooner JS, Kato N, He J, van der Harst P, Elliott P, Chambers JC, Takeuchi F, Johnson AD; BioBank Japan Cooperative Hospital Group; COMPASS Consortium; EPIC-CVD Consortium; EPIC-InterAct Consortium; International Stroke Genetics Consortium (ISGC); METASTROKE Consortium; Neurology Working Group of the CHARGE Consortium; NINDS Stroke Genetics Network (SiGN); UK Young Lacunar DNA Study; MEGASTROKE Consortium, Sanghera DK, Melander O, Jern C, Strbian D, Fernandez-Cadenas I, Longstreth WT Jr, Rolfs A, Hata J, Woo D, Rosand J, Pare G, Hopewell JC, Saleheen D, Stefansson K, Worrall BB, Kittner SJ, Seshadri S, Fornage M, Markus HS, Howson JMM, Kamatani Y, Debette S, Dichgans M. Multiancestry genome-wide association study of 520,000 subjects identifies 32 loci associated with stroke and stroke subtypes. Nat Genet. 2018 Apr;50(4):524-537. doi: 10.1038/s41588-018-0058-3. Epub 2018 Mar 12. Erratum in: Nat Genet. 2019 Jul;51(7):1192-1193.</t>
  </si>
  <si>
    <t xml:space="preserve"> ebi-a-GCST005843</t>
  </si>
  <si>
    <t>Prostate Cancer- Self reported</t>
  </si>
  <si>
    <t>Ruth Mitchell, Elsworth, BL, Mitchell, R, Raistrick, CA, Paternoster, L, Hemani, G, Gaunt, TR (2019): MRC IEU UK Biobank GWAS pipeline version 2.</t>
  </si>
  <si>
    <t>ukb-b-13348</t>
  </si>
  <si>
    <t>FinnGen biobank analysis round 5</t>
  </si>
  <si>
    <t xml:space="preserve"> finn-b-C3_COLORECTAL</t>
  </si>
  <si>
    <t>Breast Cancer - Self-reported</t>
  </si>
  <si>
    <t>ukb-b-16890</t>
  </si>
  <si>
    <t>Lung Cancer- Self-reported</t>
  </si>
  <si>
    <t>Neale Labs (http://www.nealelab.is/blog/2017/7/19/rapid-gwas-of-thousands-of-phenotypes-for-337000-samples-in-the-uk-biobank)</t>
  </si>
  <si>
    <t xml:space="preserve"> ukb-a-54</t>
  </si>
  <si>
    <t>Prins BP, Kuchenbaecker KB, Bao Y, Smart M, Zabaneh D, Fatemifar G, Luan J, Wareham NJ, Scott RA, Perry JRB, Langenberg C, Benzeval M, Kumari M, Zeggini E. Genome-wide analysis of health-related biomarkers in the UK Household Longitudinal Study reveals novel associations. Sci Rep. 2017 Sep 8;7(1):11008. doi: 10.1038/s41598-017-10812-1. PMID: 28887542; PMCID: PMC5591265.</t>
  </si>
  <si>
    <t xml:space="preserve"> ebi-a-GCST004940</t>
  </si>
  <si>
    <t>ebi-a-GCST005064</t>
  </si>
  <si>
    <t xml:space="preserve"> ukb-a-333</t>
  </si>
  <si>
    <t>Pattaro C, Teumer A, Gorski M, Chu AY, Li M, Mijatovic V, Garnaas M, Tin A, Sorice R, Li Y, Taliun D, Olden M, Foster M, Yang Q, Chen MH, Pers TH, Johnson AD, Ko YA, Fuchsberger C, Tayo B, Nalls M, Feitosa MF, Isaacs A, Dehghan A, d'Adamo P, Adeyemo A, Dieffenbach AK, Zonderman AB, Nolte IM, van der Most PJ, Wright AF, Shuldiner AR, Morrison AC, Hofman A, Smith AV, Dreisbach AW, Franke A, Uitterlinden AG, Metspalu A, Tonjes A, Lupo A, Robino A, Johansson Å, Demirkan A, Kollerits B, Freedman BI, Ponte B, Oostra BA, Paulweber B, Krämer BK, Mitchell BD, Buckley BM, Peralta CA, Hayward C, Helmer C, Rotimi CN, Shaffer CM, Müller C, Sala C, van Duijn CM, Saint-Pierre A, Ackermann D, Shriner D, Ruggiero D, Toniolo D, Lu Y, Cusi D, Czamara D, Ellinghaus D, Siscovick DS, Ruderfer D, Gieger C, Grallert H, Rochtchina E, Atkinson EJ, Holliday EG, Boerwinkle E, Salvi E, Bottinger EP, Murgia F, Rivadeneira F, Ernst F, Kronenberg F, Hu FB, Navis GJ, Curhan GC, Ehret GB, Homuth G, Coassin S, Thun GA, Pistis G, Gambaro G, Malerba G, Montgomery GW, Eiriksdottir G, Jacobs G, Li G, Wichmann HE, Campbell H, Schmidt H, Wallaschofski H, Völzke H, Brenner H, Kroemer HK, Kramer H, Lin H, Leach IM, Ford I, Guessous I, Rudan I, Prokopenko I, Borecki I, Heid IM, Kolcic I, Persico I, Jukema JW, Wilson JF, Felix JF, Divers J, Lambert JC, Stafford JM, Gaspoz JM, Smith JA, Faul JD, Wang JJ, Ding J, Hirschhorn JN, Attia J, Whitfield JB, Chalmers J, Viikari J, Coresh J, Denny JC, Karjalainen J, Fernandes JK, Endlich K, Butterbach K, Keene KL, Lohman K, Portas L, Launer LJ, Lyytikäinen LP, Yengo L, Franke L, Ferrucci L, Rose LM, Kedenko L, Rao M, Struchalin M, Kleber ME, Cavalieri M, Haun M, Cornelis MC, Ciullo M, Pirastu M, de Andrade M, McEvoy MA, Woodward M, Adam M, Cocca M, Nauck M, Imboden M, Waldenberger M, Pruijm M, Metzger M, Stumvoll M, Evans MK, Sale MM, Kähönen M, Boban M, Bochud M, Rheinberger M, Verweij N, Bouatia-Naji N, Martin NG, Hastie N, Probst-Hensch N, Soranzo N, Devuyst O, Raitakari O, Gottesman O, Franco OH, Polasek O, Gasparini P, Munroe PB, Ridker PM, Mitchell P, Muntner P, Meisinger C, Smit JH; ICBP Consortium; AGEN Consortium; CARDIOGRAM; CHARGe-Heart Failure Group; ECHOGen Consortium, Kovacs P, Wild PS, Froguel P, Rettig R, Mägi R, Biffar R, Schmidt R, Middelberg RP, Carroll RJ, Penninx BW, Scott RJ, Katz R, Sedaghat S, Wild SH, Kardia SL, Ulivi S, Hwang SJ, Enroth S, Kloiber S, Trompet S, Stengel B, Hancock SJ, Turner ST, Rosas SE, Stracke S, Harris TB, Zeller T, Zemunik T, Lehtimäki T, Illig T, Aspelund T, Nikopensius T, Esko T, Tanaka T, Gyllensten U, Völker U, Emilsson V, Vitart V, Aalto V, Gudnason V, Chouraki V, Chen WM, Igl W, März W, Koenig W, Lieb W, Loos RJ, Liu Y, Snieder H, Pramstaller PP, Parsa A, O'Connell JR, Susztak K, Hamet P, Tremblay J, de Boer IH, Böger CA, Goessling W, Chasman DI, Köttgen A, Kao WH, Fox CS. Genetic associations at 53 loci highlight cell types and biological pathways relevant for kidney function. Nat Commun. 2016 Jan 21;7:10023. doi: 10.1038/ncomms10023. PMID: 26831199; PMCID: PMC4735748.</t>
  </si>
  <si>
    <t xml:space="preserve"> ieu-a-1102</t>
  </si>
  <si>
    <t>Kunkle BW, Grenier-Boley B, Sims R, Bis JC, Damotte V, Naj AC, Boland A, Vronskaya M, van der Lee SJ, Amlie-Wolf A, Bellenguez C, Frizatti A, Chouraki V, Martin ER, Sleegers K, Badarinarayan N, Jakobsdottir J, Hamilton-Nelson KL, Moreno-Grau S, Olaso R, Raybould R, Chen Y, Kuzma AB, Hiltunen M, Morgan T, Ahmad S, Vardarajan BN, Epelbaum J, Hoffmann P, Boada M, Beecham GW, Garnier JG, Harold D, Fitzpatrick AL, Valladares O, Moutet ML, Gerrish A, Smith AV, Qu L, Bacq D, Denning N, Jian X, Zhao Y, Del Zompo M, Fox NC, Choi SH, Mateo I, Hughes JT, Adams HH, Malamon J, Sanchez-Garcia F, Patel Y, Brody JA, Dombroski BA, Naranjo MCD, Daniilidou M, Eiriksdottir G, Mukherjee S, Wallon D, Uphill J, Aspelund T, Cantwell LB, Garzia F, Galimberti D, Hofer E, Butkiewicz M, Fin B, Scarpini E, Sarnowski C, Bush WS, Meslage S, Kornhuber J, White CC, Song Y, Barber RC, Engelborghs S, Sordon S, Voijnovic D, Adams PM, Vandenberghe R, Mayhaus M, Cupples LA, Albert MS, De Deyn PP, Gu W, Himali JJ, Beekly D, Squassina A, Hartmann AM, Orellana A, Blacker D, Rodriguez-Rodriguez E, Lovestone S, Garcia ME, Doody RS, Munoz-Fernadez C, Sussams R, Lin H, Fairchild TJ, Benito YA, Holmes C, Karamujić-Čomić H, Frosch MP, Thonberg H, Maier W, Roshchupkin G, Ghetti B, Giedraitis V, Kawalia A, Li S, Huebinger RM, Kilander L, Moebus S, Hernández I, Kamboh MI, Brundin R, Turton J, Yang Q, Katz MJ, Concari L, Lord J, Beiser AS, Keene CD, Helisalmi S, Kloszewska I, Kukull WA, Koivisto AM, Lynch A, Tarraga L, Larson EB, Haapasalo A, Lawlor B, Mosley TH, Lipton RB, Solfrizzi V, Gill M, Longstreth WT Jr, Montine TJ, Frisardi V, Diez-Fairen M, Rivadeneira F, Petersen RC, Deramecourt V, Alvarez I, Salani F, Ciaramella A, Boerwinkle E, Reiman EM, Fievet N, Rotter JI, Reisch JS, Hanon O, Cupidi C, Andre Uitterlinden AG, Royall DR, Dufouil C, Maletta RG, de Rojas I, Sano M, Brice A, Cecchetti R, George-Hyslop PS, Ritchie K, Tsolaki M, Tsuang DW, Dubois B, Craig D, Wu CK, Soininen H, Avramidou D, Albin RL, Fratiglioni L, Germanou A, Apostolova LG, Keller L, Koutroumani M, Arnold SE, Panza F, Gkatzima O, Asthana S, Hannequin D, Whitehead P, Atwood CS, Caffarra P, Hampel H, Quintela I, Carracedo Á, Lannfelt L, Rubinsztein DC, Barnes LL, Pasquier F, Frölich L, Barral S, McGuinness B, Beach TG, Johnston JA, Becker JT, Passmore P, Bigio EH, Schott JM, Bird TD, Warren JD, Boeve BF, Lupton MK, Bowen JD, Proitsi P, Boxer A, Powell JF, Burke JR, Kauwe JSK, Burns JM, Mancuso M, Buxbaum JD, Bonuccelli U, Cairns NJ, McQuillin A, Cao C, Livingston G, Carlson CS, Bass NJ, Carlsson CM, Hardy J, Carney RM, Bras J, Carrasquillo MM, Guerreiro R, Allen M, Chui HC, Fisher E, Masullo C, Crocco EA, DeCarli C, Bisceglio G, Dick M, Ma L, Duara R, Graff-Radford NR, Evans DA, Hodges A, Faber KM, Scherer M, Fallon KB, Riemenschneider M, Fardo DW, Heun R, Farlow MR, Kölsch H, Ferris S, Leber M, Foroud TM, Heuser I, Galasko DR, Giegling I, Gearing M, Hüll M, Geschwind DH, Gilbert JR, Morris J, Green RC, Mayo K, Growdon JH, Feulner T, Hamilton RL, Harrell LE, Drichel D, Honig LS, Cushion TD, Huentelman MJ, Hollingworth P, Hulette CM, Hyman BT, Marshall R, Jarvik GP, Meggy A, Abner E, Menzies GE, Jin LW, Leonenko G, Real LM, Jun GR, Baldwin CT, Grozeva D, Karydas A, Russo G, Kaye JA, Kim R, Jessen F, Kowall NW, Vellas B, Kramer JH, Vardy E, LaFerla FM, Jöckel KH, Lah JJ, Dichgans M, Leverenz JB, Mann D, Levey AI, Pickering-Brown S, Lieberman AP, Klopp N, Lunetta KL, Wichmann HE, Lyketsos CG, Morgan K, Marson DC, Brown K, Martiniuk F, Medway C, Mash DC, Nöthen MM, Masliah E, Hooper NM, McCormick WC, Daniele A, McCurry SM, Bayer A, McDavid AN, Gallacher J, McKee AC, van den Bussche H, Mesulam M, Brayne C, Miller BL, Riedel-Heller S, Miller CA, Miller JW, Al-Chalabi A, Morris JC, Shaw CE, Myers AJ, Wiltfang J, O'Bryant S, Olichney JM, Alvarez V, Parisi JE, Singleton AB, Paulson HL, Collinge J, Perry WR, Mead S, Peskind E, Cribbs DH, Rossor M, Pierce A, Ryan NS, Poon WW, Nacmias B, Potter H, Sorbi S, Quinn JF, Sacchinelli E, Raj A, Spalletta G, Raskind M, Caltagirone C, Bossù P, Orfei MD, Reisberg B, Clarke R, Reitz C, Smith AD, Ringman JM, Warden D, Roberson ED, Wilcock G, Rogaeva E, Bruni AC, Rosen HJ, Gallo M, Rosenberg RN, Ben-Shlomo Y, Sager MA, Mecocci P, Saykin AJ, Pastor P, Cuccaro ML, Vance JM, Schneider JA, Schneider LS, Slifer S, Seeley WW, Smith AG, Sonnen JA, Spina S, Stern RA, Swerdlow RH, Tang M, Tanzi RE, Trojanowski JQ, Troncoso JC, Van Deerlin VM, Van Eldik LJ, Vinters HV, Vonsattel JP, Weintraub S, Welsh-Bohmer KA, Wilhelmsen KC, Williamson J, Wingo TS, Woltjer RL, Wright CB, Yu CE, Yu L, Saba Y, Pilotto A, Bullido MJ, Peters O, Crane PK, Bennett D, Bosco P, Coto E, Boccardi V, De Jager PL, Lleo A, Warner N, Lopez OL, Ingelsson M, Deloukas P, Cruchaga C, Graff C, Gwilliam R, Fornage M, Goate AM, Sanchez-Juan P, Kehoe PG, Amin N, Ertekin-Taner N, Berr C, Debette S, Love S, Launer LJ, Younkin SG, Dartigues JF, Corcoran C, Ikram MA, Dickson DW, Nicolas G, Campion D, Tschanz J, Schmidt H, Hakonarson H, Clarimon J, Munger R, Schmidt R, Farrer LA, Van Broeckhoven C, C O'Donovan M, DeStefano AL, Jones L, Haines JL, Deleuze JF, Owen MJ, Gudnason V, Mayeux R, Escott-Price V, Psaty BM, Ramirez A, Wang LS, Ruiz A, van Duijn CM, Holmans PA, Seshadri S, Williams J, Amouyel P, Schellenberg GD, Lambert JC, Pericak-Vance MA; Alzheimer Disease Genetics Consortium (ADGC),; European Alzheimer’s Disease Initiative (EADI),; Cohorts for Heart and Aging Research in Genomic Epidemiology Consortium (CHARGE),; Genetic and Environmental Risk in AD/Defining Genetic, Polygenic and Environmental Risk for Alzheimer’s Disease Consortium (GERAD/PERADES),. Genetic meta-analysis of diagnosed Alzheimer's disease identifies new risk loci and implicates Aβ, tau, immunity and lipid processing. Nat Genet. 2019 Mar;51(3):414-430. doi: 10.1038/s41588-019-0358-2. Epub 2019 Feb 28. Erratum in: Nat Genet. 2019 Sep;51(9):1423-1424. PMID: 30820047; PMCID: PMC6463297.</t>
  </si>
  <si>
    <t xml:space="preserve"> ieu-b-2</t>
  </si>
  <si>
    <t>Number of cases</t>
  </si>
  <si>
    <t>N/A</t>
  </si>
  <si>
    <t>Druggable genes are bolded.</t>
  </si>
  <si>
    <t>rs11883395</t>
  </si>
  <si>
    <t>rs145557200</t>
  </si>
  <si>
    <t>rs36000960</t>
  </si>
  <si>
    <t>rs6811162</t>
  </si>
  <si>
    <t>rs138620885</t>
  </si>
  <si>
    <t>rs4783736</t>
  </si>
  <si>
    <t>rs113208333</t>
  </si>
  <si>
    <t>rs201991450</t>
  </si>
  <si>
    <t>rs11645241</t>
  </si>
  <si>
    <t>rs35105141</t>
  </si>
  <si>
    <t>rs12811896</t>
  </si>
  <si>
    <t>rs113696686</t>
  </si>
  <si>
    <t>rs4855835</t>
  </si>
  <si>
    <t>rs201614713</t>
  </si>
  <si>
    <t>rs146231194</t>
  </si>
  <si>
    <t>rs143827255</t>
  </si>
  <si>
    <t>rs2535630</t>
  </si>
  <si>
    <t>rs2239550</t>
  </si>
  <si>
    <t>rs2071039</t>
  </si>
  <si>
    <t>rs112911512</t>
  </si>
  <si>
    <t>rs1539190</t>
  </si>
  <si>
    <t>rs115461385</t>
  </si>
  <si>
    <t>rs2955610</t>
  </si>
  <si>
    <t>rs2541011</t>
  </si>
  <si>
    <t>rs560667496</t>
  </si>
  <si>
    <t>rs12450967</t>
  </si>
  <si>
    <t>3.06814766067414e-321</t>
  </si>
  <si>
    <t>2.39127772587163e-321</t>
  </si>
  <si>
    <t>rs8075865</t>
  </si>
  <si>
    <t>rs28729234</t>
  </si>
  <si>
    <t>rs34827769</t>
  </si>
  <si>
    <t>rs11879090</t>
  </si>
  <si>
    <t>rs4803457</t>
  </si>
  <si>
    <t>rs353705</t>
  </si>
  <si>
    <t>rs1879056</t>
  </si>
  <si>
    <t>rs33966350</t>
  </si>
  <si>
    <t>rs3796879</t>
  </si>
  <si>
    <t>rs6833731</t>
  </si>
  <si>
    <t>rs140934622</t>
  </si>
  <si>
    <t>rs12825900</t>
  </si>
  <si>
    <t>rs17288108</t>
  </si>
  <si>
    <t>rs11130213</t>
  </si>
  <si>
    <t>rs193190126</t>
  </si>
  <si>
    <t>rs35070088</t>
  </si>
  <si>
    <t>rs739431</t>
  </si>
  <si>
    <t>rs2013075</t>
  </si>
  <si>
    <t>rs576125</t>
  </si>
  <si>
    <t>rs111867059</t>
  </si>
  <si>
    <t>rs284662</t>
  </si>
  <si>
    <t>Pharmacological Action suggested by MR</t>
  </si>
  <si>
    <t>Druggable</t>
  </si>
  <si>
    <t xml:space="preserve">AKCEA-APO-CIII-LRx </t>
  </si>
  <si>
    <t>P value</t>
  </si>
  <si>
    <t>chr</t>
  </si>
  <si>
    <t>pos</t>
  </si>
  <si>
    <t>Nearest Gene</t>
  </si>
  <si>
    <t>PoPs gene</t>
  </si>
  <si>
    <t>CADD Phred Score</t>
  </si>
  <si>
    <t>NEA</t>
  </si>
  <si>
    <t>p-value</t>
  </si>
  <si>
    <t>r2</t>
  </si>
  <si>
    <t>&lt; 5×10-8</t>
  </si>
  <si>
    <t>Wu</t>
  </si>
  <si>
    <t>rs17035646</t>
  </si>
  <si>
    <t>rs59788391</t>
  </si>
  <si>
    <t>rs2634071</t>
  </si>
  <si>
    <t>PITX2</t>
  </si>
  <si>
    <t>rs4713999</t>
  </si>
  <si>
    <t>CDKN1A</t>
  </si>
  <si>
    <t>LPA</t>
  </si>
  <si>
    <t>rs7857118</t>
  </si>
  <si>
    <t>SURF1</t>
  </si>
  <si>
    <t>rs117550412</t>
  </si>
  <si>
    <t>BAG3</t>
  </si>
  <si>
    <t>rs10774624</t>
  </si>
  <si>
    <t>rs577629604</t>
  </si>
  <si>
    <t>rs62048402</t>
  </si>
  <si>
    <t>FTO</t>
  </si>
  <si>
    <t>RPGRIP1L</t>
  </si>
  <si>
    <t>rs61208973</t>
  </si>
  <si>
    <t>Cases/Controls</t>
  </si>
  <si>
    <t>Studies included</t>
  </si>
  <si>
    <t>68408/1286331</t>
  </si>
  <si>
    <t xml:space="preserve">BioBank Japan, BioMe, BioVU, China Kadoorie Biobank, Estonian Biobank, FinnGen, Genes &amp;
Health, HUNT, Lifelines, Michigan Genomics Initiative, Partners Biobank, UCLA Precision
Health Biobank, and UK Biobank </t>
  </si>
  <si>
    <t>AFR (cases = 1367, controls = 29835), American (cases = 1179, controls = 13217), East Asian (cases = 12665, controls = 245263), Finnish (cases = 23701, controls = 195091), Non-Finnish European (cases = 28795, controls = 772854), and South Asian (cases = 710, controls = 30071)</t>
  </si>
  <si>
    <t xml:space="preserve">GWAS variants significantly associated with HF by Wu et al using GBMI datasets. </t>
  </si>
  <si>
    <t>HF GWAS variants identifed by Wu et al (GBMI) and corresponding association with HF identified in our HERMES-MVP meta-analysis</t>
  </si>
  <si>
    <t>r2* (EUR) between rsID in col Y and rsID in col L</t>
  </si>
  <si>
    <t>Comparison of HF GWAS loci reported in Table 1 with GWAS hits from Wu et al (GBMI)</t>
  </si>
  <si>
    <t>Novel or previously reported HERMES or MVP</t>
  </si>
  <si>
    <t>Previously reported</t>
  </si>
  <si>
    <r>
      <t>rsID variants with p&lt; 5x10</t>
    </r>
    <r>
      <rPr>
        <vertAlign val="superscript"/>
        <sz val="12"/>
        <color theme="1"/>
        <rFont val="Calibri"/>
        <family val="2"/>
        <scheme val="minor"/>
      </rPr>
      <t>-8</t>
    </r>
  </si>
  <si>
    <t>Druggability of Target</t>
  </si>
  <si>
    <t>Max Phase of Drug</t>
  </si>
  <si>
    <t>chr:pos</t>
  </si>
  <si>
    <t>Start region</t>
  </si>
  <si>
    <t>End region</t>
  </si>
  <si>
    <t>4:111431444</t>
  </si>
  <si>
    <t>-1.0 (1.4e-11)</t>
  </si>
  <si>
    <t>-1.1 (6.7e-10)</t>
  </si>
  <si>
    <t>-1.2 (2.0e-19)</t>
  </si>
  <si>
    <t>-1.1 (3.0e-15)</t>
  </si>
  <si>
    <t>-1.3 (0.000016)</t>
  </si>
  <si>
    <t>-1.2 (2.3e-11)</t>
  </si>
  <si>
    <t>4:111410482</t>
  </si>
  <si>
    <t>-0.37 (3.6e-15)</t>
  </si>
  <si>
    <t>4:111335604</t>
  </si>
  <si>
    <t>0.19 (0.000030)</t>
  </si>
  <si>
    <t>0.27 (0.0000022)</t>
  </si>
  <si>
    <t>4:111476701</t>
  </si>
  <si>
    <t>16:66743902</t>
  </si>
  <si>
    <t>&lt;10-16</t>
  </si>
  <si>
    <t>-0.16 (4.7e-19)</t>
  </si>
  <si>
    <t>16:30141913</t>
  </si>
  <si>
    <t>0.18 (1.1e-39)</t>
  </si>
  <si>
    <t>0.22 (2.4e-14)</t>
  </si>
  <si>
    <t>16:30418119</t>
  </si>
  <si>
    <t>16:30130493</t>
  </si>
  <si>
    <t>0.17 (7.2e-36)</t>
  </si>
  <si>
    <t>0.19 (4.9e-11)</t>
  </si>
  <si>
    <t>3:52875546</t>
  </si>
  <si>
    <t>-0.33 (8.4e-15)</t>
  </si>
  <si>
    <t>-0.33 (0.0000013)</t>
  </si>
  <si>
    <t>-0.38 (0.0000059)</t>
  </si>
  <si>
    <t>3:52848207</t>
  </si>
  <si>
    <t>6:170588232</t>
  </si>
  <si>
    <t>0.16 (0.000028)</t>
  </si>
  <si>
    <t>0.21 (0.0000010)</t>
  </si>
  <si>
    <t>20:1893121</t>
  </si>
  <si>
    <t>-0.16 (3.0e-10)</t>
  </si>
  <si>
    <t>6:31935392</t>
  </si>
  <si>
    <t>17:7452752</t>
  </si>
  <si>
    <t>0.30 (9.5e-27)</t>
  </si>
  <si>
    <t>0.13 (8.9e-9)</t>
  </si>
  <si>
    <t>0.41 (6.1e-62)</t>
  </si>
  <si>
    <t>17:7452542</t>
  </si>
  <si>
    <t>-0.21 (0.0000038)</t>
  </si>
  <si>
    <t>0.30 (1.3e-17)</t>
  </si>
  <si>
    <t>0.32 (6.0e-11)</t>
  </si>
  <si>
    <t>11:116648917</t>
  </si>
  <si>
    <t>17:64210580</t>
  </si>
  <si>
    <t>17:64232238</t>
  </si>
  <si>
    <t>Variant</t>
  </si>
  <si>
    <t>eQTL-Gen</t>
  </si>
  <si>
    <t>Effect size</t>
  </si>
  <si>
    <t>GTEx V8</t>
  </si>
  <si>
    <t>Left Ventricle - Beta (P-value)</t>
  </si>
  <si>
    <t>Atria - Beta (P-value)</t>
  </si>
  <si>
    <t>Whole Blood - Beta (P-value)</t>
  </si>
  <si>
    <t>Adipose Subcutaneous - Beta (P-value)</t>
  </si>
  <si>
    <t>Adipose Omentum - Beta (P-value)</t>
  </si>
  <si>
    <t>Liver - Beta (P-value)</t>
  </si>
  <si>
    <t>Fibroblasts - Beta (P-value)</t>
  </si>
  <si>
    <t>Kidney Cortex - Beta (P-value)</t>
  </si>
  <si>
    <t>Aorta - Beta (P-value)</t>
  </si>
  <si>
    <t>Unpublished</t>
  </si>
  <si>
    <t>Aung N et al.</t>
  </si>
  <si>
    <r>
      <rPr>
        <i/>
        <sz val="12"/>
        <color rgb="FF000000"/>
        <rFont val="Times"/>
        <family val="1"/>
      </rPr>
      <t>FAF1</t>
    </r>
    <r>
      <rPr>
        <sz val="12"/>
        <color rgb="FF000000"/>
        <rFont val="Times"/>
        <family val="1"/>
      </rPr>
      <t xml:space="preserve"> (rs72688573)</t>
    </r>
  </si>
  <si>
    <r>
      <rPr>
        <i/>
        <sz val="12"/>
        <color rgb="FF000000"/>
        <rFont val="Times"/>
        <family val="1"/>
      </rPr>
      <t>SGIP1</t>
    </r>
    <r>
      <rPr>
        <sz val="12"/>
        <color rgb="FF000000"/>
        <rFont val="Times"/>
        <family val="1"/>
      </rPr>
      <t xml:space="preserve"> (rs79682748)</t>
    </r>
  </si>
  <si>
    <r>
      <rPr>
        <i/>
        <sz val="12"/>
        <color rgb="FF000000"/>
        <rFont val="Times"/>
        <family val="1"/>
      </rPr>
      <t>TMEM18</t>
    </r>
    <r>
      <rPr>
        <sz val="12"/>
        <color rgb="FF000000"/>
        <rFont val="Times"/>
        <family val="1"/>
      </rPr>
      <t xml:space="preserve"> (rs12992672)</t>
    </r>
  </si>
  <si>
    <r>
      <rPr>
        <i/>
        <sz val="12"/>
        <color rgb="FF000000"/>
        <rFont val="Times"/>
        <family val="1"/>
      </rPr>
      <t>HEATR5B</t>
    </r>
    <r>
      <rPr>
        <sz val="12"/>
        <color rgb="FF000000"/>
        <rFont val="Times"/>
        <family val="1"/>
      </rPr>
      <t xml:space="preserve"> (rs17038861)</t>
    </r>
  </si>
  <si>
    <r>
      <rPr>
        <b/>
        <i/>
        <sz val="12"/>
        <color rgb="FF000000"/>
        <rFont val="Times"/>
        <family val="1"/>
      </rPr>
      <t>PRKD3</t>
    </r>
    <r>
      <rPr>
        <b/>
        <sz val="12"/>
        <color rgb="FF000000"/>
        <rFont val="Times"/>
        <family val="1"/>
      </rPr>
      <t xml:space="preserve"> (rs17038861)</t>
    </r>
  </si>
  <si>
    <r>
      <rPr>
        <i/>
        <sz val="12"/>
        <color rgb="FF000000"/>
        <rFont val="Times"/>
        <family val="1"/>
      </rPr>
      <t>ZEB2</t>
    </r>
    <r>
      <rPr>
        <sz val="12"/>
        <color rgb="FF000000"/>
        <rFont val="Times"/>
        <family val="1"/>
      </rPr>
      <t xml:space="preserve"> (rs7564469)</t>
    </r>
  </si>
  <si>
    <r>
      <rPr>
        <i/>
        <sz val="12"/>
        <color rgb="FF000000"/>
        <rFont val="Times"/>
        <family val="1"/>
      </rPr>
      <t>GTDC1</t>
    </r>
    <r>
      <rPr>
        <sz val="12"/>
        <color rgb="FF000000"/>
        <rFont val="Times"/>
        <family val="1"/>
      </rPr>
      <t xml:space="preserve"> (rs7564469)</t>
    </r>
  </si>
  <si>
    <r>
      <rPr>
        <i/>
        <sz val="12"/>
        <color rgb="FF000000"/>
        <rFont val="Times"/>
        <family val="1"/>
      </rPr>
      <t>SPATS2L</t>
    </r>
    <r>
      <rPr>
        <sz val="12"/>
        <color rgb="FF000000"/>
        <rFont val="Times"/>
        <family val="1"/>
      </rPr>
      <t xml:space="preserve"> (rs3820888)</t>
    </r>
  </si>
  <si>
    <r>
      <rPr>
        <i/>
        <sz val="12"/>
        <color rgb="FF000000"/>
        <rFont val="Times"/>
        <family val="1"/>
      </rPr>
      <t>SLC39A8</t>
    </r>
    <r>
      <rPr>
        <sz val="12"/>
        <color rgb="FF000000"/>
        <rFont val="Times"/>
        <family val="1"/>
      </rPr>
      <t xml:space="preserve"> (rs233806)</t>
    </r>
  </si>
  <si>
    <r>
      <rPr>
        <i/>
        <sz val="12"/>
        <color rgb="FF000000"/>
        <rFont val="Times"/>
        <family val="1"/>
      </rPr>
      <t>BANK1</t>
    </r>
    <r>
      <rPr>
        <sz val="12"/>
        <color rgb="FF000000"/>
        <rFont val="Times"/>
        <family val="1"/>
      </rPr>
      <t xml:space="preserve"> (rs233806)</t>
    </r>
  </si>
  <si>
    <r>
      <rPr>
        <b/>
        <i/>
        <sz val="12"/>
        <color rgb="FF000000"/>
        <rFont val="Times"/>
        <family val="1"/>
      </rPr>
      <t>CAMK2D</t>
    </r>
    <r>
      <rPr>
        <b/>
        <sz val="12"/>
        <color rgb="FF000000"/>
        <rFont val="Times"/>
        <family val="1"/>
      </rPr>
      <t xml:space="preserve"> (rs17620390)</t>
    </r>
  </si>
  <si>
    <r>
      <rPr>
        <i/>
        <sz val="12"/>
        <color rgb="FF000000"/>
        <rFont val="Times"/>
        <family val="1"/>
      </rPr>
      <t>HDGFL1</t>
    </r>
    <r>
      <rPr>
        <sz val="12"/>
        <color rgb="FF000000"/>
        <rFont val="Times"/>
        <family val="1"/>
      </rPr>
      <t xml:space="preserve"> (rs7766436)</t>
    </r>
  </si>
  <si>
    <r>
      <rPr>
        <i/>
        <sz val="12"/>
        <color rgb="FF000000"/>
        <rFont val="Times"/>
        <family val="1"/>
      </rPr>
      <t>PHIP</t>
    </r>
    <r>
      <rPr>
        <sz val="12"/>
        <color rgb="FF000000"/>
        <rFont val="Times"/>
        <family val="1"/>
      </rPr>
      <t xml:space="preserve"> (rs9352691)</t>
    </r>
  </si>
  <si>
    <r>
      <rPr>
        <i/>
        <sz val="12"/>
        <color rgb="FF000000"/>
        <rFont val="Times"/>
        <family val="1"/>
      </rPr>
      <t>POM121C</t>
    </r>
    <r>
      <rPr>
        <sz val="12"/>
        <color rgb="FF000000"/>
        <rFont val="Times"/>
        <family val="1"/>
      </rPr>
      <t xml:space="preserve"> (rs6945340)</t>
    </r>
  </si>
  <si>
    <r>
      <rPr>
        <i/>
        <sz val="12"/>
        <color rgb="FF000000"/>
        <rFont val="Times"/>
        <family val="1"/>
      </rPr>
      <t>HIP1</t>
    </r>
    <r>
      <rPr>
        <sz val="12"/>
        <color rgb="FF000000"/>
        <rFont val="Times"/>
        <family val="1"/>
      </rPr>
      <t xml:space="preserve"> (rs6945340)</t>
    </r>
  </si>
  <si>
    <r>
      <rPr>
        <i/>
        <sz val="12"/>
        <color rgb="FF000000"/>
        <rFont val="Times"/>
        <family val="1"/>
      </rPr>
      <t>HSD17B12</t>
    </r>
    <r>
      <rPr>
        <sz val="12"/>
        <color rgb="FF000000"/>
        <rFont val="Times"/>
        <family val="1"/>
      </rPr>
      <t xml:space="preserve"> (rs4755720)</t>
    </r>
  </si>
  <si>
    <r>
      <rPr>
        <i/>
        <sz val="12"/>
        <color rgb="FF000000"/>
        <rFont val="Times"/>
        <family val="1"/>
      </rPr>
      <t>RIC8B</t>
    </r>
    <r>
      <rPr>
        <sz val="12"/>
        <color rgb="FF000000"/>
        <rFont val="Times"/>
        <family val="1"/>
      </rPr>
      <t xml:space="preserve"> (rs7977247)</t>
    </r>
  </si>
  <si>
    <r>
      <rPr>
        <i/>
        <sz val="12"/>
        <color rgb="FF000000"/>
        <rFont val="Times"/>
        <family val="1"/>
      </rPr>
      <t>RFX4</t>
    </r>
    <r>
      <rPr>
        <sz val="12"/>
        <color rgb="FF000000"/>
        <rFont val="Times"/>
        <family val="1"/>
      </rPr>
      <t xml:space="preserve"> (rs7977247)</t>
    </r>
  </si>
  <si>
    <r>
      <rPr>
        <i/>
        <sz val="12"/>
        <color rgb="FF000000"/>
        <rFont val="Times"/>
        <family val="1"/>
      </rPr>
      <t>SCARB1</t>
    </r>
    <r>
      <rPr>
        <sz val="12"/>
        <color rgb="FF000000"/>
        <rFont val="Times"/>
        <family val="1"/>
      </rPr>
      <t xml:space="preserve"> (rs10846742)</t>
    </r>
  </si>
  <si>
    <r>
      <rPr>
        <i/>
        <sz val="12"/>
        <color rgb="FF000000"/>
        <rFont val="Times"/>
        <family val="1"/>
      </rPr>
      <t>UBC</t>
    </r>
    <r>
      <rPr>
        <sz val="12"/>
        <color rgb="FF000000"/>
        <rFont val="Times"/>
        <family val="1"/>
      </rPr>
      <t xml:space="preserve"> (rs10846742)</t>
    </r>
  </si>
  <si>
    <r>
      <rPr>
        <b/>
        <i/>
        <sz val="12"/>
        <color rgb="FF000000"/>
        <rFont val="Times"/>
        <family val="1"/>
      </rPr>
      <t>PRKD1</t>
    </r>
    <r>
      <rPr>
        <b/>
        <sz val="12"/>
        <color rgb="FF000000"/>
        <rFont val="Times"/>
        <family val="1"/>
      </rPr>
      <t xml:space="preserve"> (rs959388)</t>
    </r>
  </si>
  <si>
    <r>
      <rPr>
        <i/>
        <sz val="12"/>
        <color rgb="FF000000"/>
        <rFont val="Times"/>
        <family val="1"/>
      </rPr>
      <t>SYMPK</t>
    </r>
    <r>
      <rPr>
        <sz val="12"/>
        <color rgb="FF000000"/>
        <rFont val="Times"/>
        <family val="1"/>
      </rPr>
      <t xml:space="preserve"> (rs10520390)</t>
    </r>
  </si>
  <si>
    <r>
      <rPr>
        <i/>
        <sz val="12"/>
        <color rgb="FF000000"/>
        <rFont val="Times"/>
        <family val="1"/>
      </rPr>
      <t>DMWD</t>
    </r>
    <r>
      <rPr>
        <sz val="12"/>
        <color rgb="FF000000"/>
        <rFont val="Times"/>
        <family val="1"/>
      </rPr>
      <t xml:space="preserve"> (rs10520390)</t>
    </r>
  </si>
  <si>
    <t>R2 calculated using linkage disequilibrium patterns across 1000G populations.</t>
  </si>
  <si>
    <t>NT-PBNP</t>
  </si>
  <si>
    <t>IL-6</t>
  </si>
  <si>
    <t>Sun BB, Maranville JC, Peters JE, Stacey D, Staley JR, Blackshaw J, Burgess S, Jiang T, Paige E, Surendran P, Oliver-Williams C, Kamat MA, Prins BP, Wilcox SK, Zimmerman ES, Chi A, Bansal N, Spain SL, Wood AM, Morrell NW, Bradley JR, Janjic N, Roberts DJ, Ouwehand WH, Todd JA, Soranzo N, Suhre K, Paul DS, Fox CS, Plenge RM, Danesh J, Runz H, Butterworth AS. Genomic atlas of the human plasma proteome. Nature. 2018 Jun;558(7708):73-79. doi: 10.1038/s41586-018-0175-2. Epub 2018 Jun 6. PMID: 29875488; PMCID: PMC6697541.</t>
  </si>
  <si>
    <t>Troponin I, cardiac muscle</t>
  </si>
  <si>
    <t>Inverse-variance weighted or Wald ratio</t>
  </si>
  <si>
    <t>Intercept</t>
  </si>
  <si>
    <t>MR-Egger (if applicable)</t>
  </si>
  <si>
    <t>N-terminal pro-BNP</t>
  </si>
  <si>
    <t>Interleukin-6 levels</t>
  </si>
  <si>
    <t>Folkersen L, Gustafsson S, Wang Q, Hansen DH, Hedman ÅK, Schork A, Page K, Zhernakova DV, Wu Y, Peters J, Eriksson N, Bergen SE, Boutin TS, Bretherick AD, Enroth S, Kalnapenkis A, Gådin JR, Suur BE, Chen Y, Matic L, Gale JD, Lee J, Zhang W, Quazi A, Ala-Korpela M, Choi SH, Claringbould A, Danesh J, Davey Smith G, de Masi F, Elmståhl S, Engström G, Fauman E, Fernandez C, Franke L, Franks PW, Giedraitis V, Haley C, Hamsten A, Ingason A, Johansson Å, Joshi PK, Lind L, Lindgren CM, Lubitz S, Palmer T, Macdonald-Dunlop E, Magnusson M, Melander O, Michaelsson K, Morris AP, Mägi R, Nagle MW, Nilsson PM, Nilsson J, Orho-Melander M, Polasek O, Prins B, Pålsson E, Qi T, Sjögren M, Sundström J, Surendran P, Võsa U, Werge T, Wernersson R, Westra HJ, Yang J, Zhernakova A, Ärnlöv J, Fu J, Smith JG, Esko T, Hayward C, Gyllensten U, Landen M, Siegbahn A, Wilson JF, Wallentin L, Butterworth AS, Holmes MV, Ingelsson E, Mälarstig A. Genomic and drug target evaluation of 90 cardiovascular proteins in 30,931 individuals. Nat Metab. 2020 Oct;2(10):1135-1148. doi: 10.1038/s42255-020-00287-2. Epub 2020 Oct 16. PMID: 33067605; PMCID: PMC7611474.</t>
  </si>
  <si>
    <t>Left ventricular end systolic volume BSA indexed</t>
  </si>
  <si>
    <t>2/7</t>
  </si>
  <si>
    <t>3/9</t>
  </si>
  <si>
    <t>2/9</t>
  </si>
  <si>
    <t>2/4</t>
  </si>
  <si>
    <t>5/8</t>
  </si>
  <si>
    <t>4/8</t>
  </si>
  <si>
    <t>3/8</t>
  </si>
  <si>
    <t>2/8</t>
  </si>
  <si>
    <t>3/11</t>
  </si>
  <si>
    <t>2/11</t>
  </si>
  <si>
    <t>3/14</t>
  </si>
  <si>
    <t>2/14</t>
  </si>
  <si>
    <t>2/5</t>
  </si>
  <si>
    <t>2/13</t>
  </si>
  <si>
    <t>3/13</t>
  </si>
  <si>
    <t>2/6</t>
  </si>
  <si>
    <t>2/16</t>
  </si>
  <si>
    <t>3/5</t>
  </si>
  <si>
    <t>HERMES Consortium</t>
  </si>
  <si>
    <t>Control (N=258,943)</t>
  </si>
  <si>
    <t>Cases (N=43,344)</t>
  </si>
  <si>
    <t>Controls (N= 930,014)</t>
  </si>
  <si>
    <t>Cases (N = 47,309)</t>
  </si>
  <si>
    <r>
      <t>Age (years), mean</t>
    </r>
    <r>
      <rPr>
        <sz val="12"/>
        <color rgb="FF000000"/>
        <rFont val="Symbol"/>
        <charset val="2"/>
      </rPr>
      <t>±</t>
    </r>
    <r>
      <rPr>
        <sz val="12"/>
        <color rgb="FF000000"/>
        <rFont val="Times New Roman"/>
        <family val="1"/>
      </rPr>
      <t>SD</t>
    </r>
  </si>
  <si>
    <r>
      <t>62.74</t>
    </r>
    <r>
      <rPr>
        <sz val="12"/>
        <color rgb="FF000000"/>
        <rFont val="Symbol"/>
        <charset val="2"/>
      </rPr>
      <t>±</t>
    </r>
    <r>
      <rPr>
        <sz val="12"/>
        <color rgb="FF000000"/>
        <rFont val="Times New Roman"/>
        <family val="1"/>
      </rPr>
      <t>13.76</t>
    </r>
  </si>
  <si>
    <r>
      <t>69.61</t>
    </r>
    <r>
      <rPr>
        <sz val="12"/>
        <color rgb="FF000000"/>
        <rFont val="Symbol"/>
        <charset val="2"/>
      </rPr>
      <t>±</t>
    </r>
    <r>
      <rPr>
        <sz val="12"/>
        <color rgb="FF000000"/>
        <rFont val="Times New Roman"/>
        <family val="1"/>
      </rPr>
      <t>9.74</t>
    </r>
  </si>
  <si>
    <t>62.16±10.63</t>
  </si>
  <si>
    <t>69.40±4.17</t>
  </si>
  <si>
    <t>Male (%)</t>
  </si>
  <si>
    <r>
      <t>Body mass index (kg/m</t>
    </r>
    <r>
      <rPr>
        <vertAlign val="superscript"/>
        <sz val="12"/>
        <color rgb="FF000000"/>
        <rFont val="Times New Roman"/>
        <family val="1"/>
      </rPr>
      <t>2</t>
    </r>
    <r>
      <rPr>
        <sz val="12"/>
        <color rgb="FF000000"/>
        <rFont val="Times New Roman"/>
        <family val="1"/>
      </rPr>
      <t>), mean</t>
    </r>
    <r>
      <rPr>
        <sz val="12"/>
        <color rgb="FF000000"/>
        <rFont val="Symbol"/>
        <charset val="2"/>
      </rPr>
      <t>±</t>
    </r>
    <r>
      <rPr>
        <sz val="12"/>
        <color rgb="FF000000"/>
        <rFont val="Times New Roman"/>
        <family val="1"/>
      </rPr>
      <t xml:space="preserve">SD </t>
    </r>
  </si>
  <si>
    <r>
      <t>29.20</t>
    </r>
    <r>
      <rPr>
        <sz val="12"/>
        <color rgb="FF000000"/>
        <rFont val="Symbol"/>
        <charset val="2"/>
      </rPr>
      <t>±</t>
    </r>
    <r>
      <rPr>
        <sz val="12"/>
        <color rgb="FF000000"/>
        <rFont val="Times New Roman"/>
        <family val="1"/>
      </rPr>
      <t>5.53</t>
    </r>
  </si>
  <si>
    <r>
      <t>31.08</t>
    </r>
    <r>
      <rPr>
        <sz val="12"/>
        <color rgb="FF000000"/>
        <rFont val="Symbol"/>
        <charset val="2"/>
      </rPr>
      <t>±</t>
    </r>
    <r>
      <rPr>
        <sz val="12"/>
        <color rgb="FF000000"/>
        <rFont val="Times New Roman"/>
        <family val="1"/>
      </rPr>
      <t>6.73</t>
    </r>
  </si>
  <si>
    <t>26.79±0.45</t>
  </si>
  <si>
    <t>28.75±0.96</t>
  </si>
  <si>
    <r>
      <t>Mean LVEF, mean</t>
    </r>
    <r>
      <rPr>
        <sz val="12"/>
        <color rgb="FF000000"/>
        <rFont val="Symbol"/>
        <charset val="2"/>
      </rPr>
      <t>±</t>
    </r>
    <r>
      <rPr>
        <sz val="12"/>
        <color rgb="FF000000"/>
        <rFont val="Times New Roman"/>
        <family val="1"/>
      </rPr>
      <t>SD</t>
    </r>
  </si>
  <si>
    <r>
      <t>43.36</t>
    </r>
    <r>
      <rPr>
        <sz val="12"/>
        <color rgb="FF000000"/>
        <rFont val="Symbol"/>
        <charset val="2"/>
      </rPr>
      <t>±</t>
    </r>
    <r>
      <rPr>
        <sz val="12"/>
        <color rgb="FF000000"/>
        <rFont val="Times New Roman"/>
        <family val="1"/>
      </rPr>
      <t>15.05</t>
    </r>
  </si>
  <si>
    <t>Atrial fibrillation (%)</t>
  </si>
  <si>
    <t>Coronary artery disease (%)</t>
  </si>
  <si>
    <t>Myocardial infarction (%)</t>
  </si>
  <si>
    <t>Coronary heart disease (%)</t>
  </si>
  <si>
    <t>Peripheral vascular disease (%)</t>
  </si>
  <si>
    <t>Stroke/TIA (%)</t>
  </si>
  <si>
    <t>Chronic kidney disease (%)</t>
  </si>
  <si>
    <t>Diabetes (%)</t>
  </si>
  <si>
    <t>Hyperlipidemia (%)</t>
  </si>
  <si>
    <t>Hypertension (%)</t>
  </si>
  <si>
    <t>rg</t>
  </si>
  <si>
    <t>se</t>
  </si>
  <si>
    <t> -0.3584</t>
  </si>
  <si>
    <t>OR</t>
  </si>
  <si>
    <t>LOG_OR_SE</t>
  </si>
  <si>
    <t>P</t>
  </si>
  <si>
    <t>ATTT</t>
  </si>
  <si>
    <t>P-value &lt; 0.001</t>
  </si>
  <si>
    <t>EAF</t>
  </si>
  <si>
    <t>HWE.P</t>
  </si>
  <si>
    <t>Chrom</t>
  </si>
  <si>
    <t>Ref</t>
  </si>
  <si>
    <t>Alt</t>
  </si>
  <si>
    <t>Number of Patients</t>
  </si>
  <si>
    <t>Number of Male</t>
  </si>
  <si>
    <t>Mean Age (SD)</t>
  </si>
  <si>
    <t>Participant characteristics from Million Veteran Program (MVP) African-American cohort</t>
  </si>
  <si>
    <t>C0027051</t>
  </si>
  <si>
    <t>Myocardial Infarction</t>
  </si>
  <si>
    <t>PREDISPOSES</t>
  </si>
  <si>
    <t>ASSOCIATED_WITH</t>
  </si>
  <si>
    <t>C0010068</t>
  </si>
  <si>
    <t>Coronary heart disease</t>
  </si>
  <si>
    <t>NEG_ASSOCIATED_WITH</t>
  </si>
  <si>
    <t>DISRUPTS</t>
  </si>
  <si>
    <t>CAUSES</t>
  </si>
  <si>
    <t>C0007222</t>
  </si>
  <si>
    <t>Cardiovascular Diseases</t>
  </si>
  <si>
    <t>AFFECTS</t>
  </si>
  <si>
    <t>C0948008</t>
  </si>
  <si>
    <t>C0856169</t>
  </si>
  <si>
    <t>Endothelial dysfunction</t>
  </si>
  <si>
    <t>C0042373</t>
  </si>
  <si>
    <t>Vascular Diseases</t>
  </si>
  <si>
    <t>C0003593</t>
  </si>
  <si>
    <t>Apolipoproteins B</t>
  </si>
  <si>
    <t>INTERACTS_WITH</t>
  </si>
  <si>
    <t>COEXISTS_WITH</t>
  </si>
  <si>
    <t>C0674390</t>
  </si>
  <si>
    <t>remnant-like particle cholesterol</t>
  </si>
  <si>
    <t>C0011860</t>
  </si>
  <si>
    <t>Diabetes Mellitus, Non-Insulin-Dependent</t>
  </si>
  <si>
    <t>AUGMENTS</t>
  </si>
  <si>
    <t>C0011854</t>
  </si>
  <si>
    <t>Diabetes Mellitus, Insulin-Dependent</t>
  </si>
  <si>
    <t>C0011847</t>
  </si>
  <si>
    <t>Diabetes</t>
  </si>
  <si>
    <t>C0242339</t>
  </si>
  <si>
    <t>Dyslipidemias</t>
  </si>
  <si>
    <t>C1167682</t>
  </si>
  <si>
    <t>Abdominal obesity</t>
  </si>
  <si>
    <t>C0028754</t>
  </si>
  <si>
    <t>Obesity</t>
  </si>
  <si>
    <t>C0003591</t>
  </si>
  <si>
    <t>Apolipoproteins</t>
  </si>
  <si>
    <t>C0730285</t>
  </si>
  <si>
    <t>Macular edema due to diabetes mellitus</t>
  </si>
  <si>
    <t>C0011849</t>
  </si>
  <si>
    <t>Diabetes Mellitus</t>
  </si>
  <si>
    <t>NEG_AFFECTS</t>
  </si>
  <si>
    <t>C1303258</t>
  </si>
  <si>
    <t>Acute ST segment elevation myocardial infarction</t>
  </si>
  <si>
    <t>C0018799</t>
  </si>
  <si>
    <t>Heart Diseases</t>
  </si>
  <si>
    <t>C0018824</t>
  </si>
  <si>
    <t>Heart Valve Diseases</t>
  </si>
  <si>
    <t>C0908146</t>
  </si>
  <si>
    <t>mitochondrial permeability transition pore</t>
  </si>
  <si>
    <t>INHIBITS</t>
  </si>
  <si>
    <t>C0378796</t>
  </si>
  <si>
    <t>Vascular Endothelial Growth Factor Receptor-2</t>
  </si>
  <si>
    <t>C0085207</t>
  </si>
  <si>
    <t>Gestational Diabetes</t>
  </si>
  <si>
    <t>C0085542</t>
  </si>
  <si>
    <t>Pravastatin</t>
  </si>
  <si>
    <t>STIMULATES</t>
  </si>
  <si>
    <t>C0022661</t>
  </si>
  <si>
    <t>Kidney Failure, Chronic</t>
  </si>
  <si>
    <t>C0018133</t>
  </si>
  <si>
    <t>Graft-vs-Host Disease</t>
  </si>
  <si>
    <t>CRP</t>
  </si>
  <si>
    <t>C0006560</t>
  </si>
  <si>
    <t>C-reactive protein</t>
  </si>
  <si>
    <t>C0143060</t>
  </si>
  <si>
    <t>somatostatin-like immunoreactivity</t>
  </si>
  <si>
    <t>C0037659</t>
  </si>
  <si>
    <t>Somatostatin</t>
  </si>
  <si>
    <t>C0007194</t>
  </si>
  <si>
    <t>Hypertrophic Cardiomyopathy</t>
  </si>
  <si>
    <t>C1522575</t>
  </si>
  <si>
    <t>Recombinant Vascular Endothelial Growth Factor</t>
  </si>
  <si>
    <t>C0378516</t>
  </si>
  <si>
    <t>Vascular Endothelial Growth Factor Receptor-1</t>
  </si>
  <si>
    <t>C0243042</t>
  </si>
  <si>
    <t>Inflammation Mediators</t>
  </si>
  <si>
    <t>C0074554</t>
  </si>
  <si>
    <t>simvastatin</t>
  </si>
  <si>
    <t>higher_than</t>
  </si>
  <si>
    <t>C1173441</t>
  </si>
  <si>
    <t>Oncostatin-M Specific Receptor Beta Subunit</t>
  </si>
  <si>
    <t>C0069535</t>
  </si>
  <si>
    <t>oncostatin M</t>
  </si>
  <si>
    <t>C0058926</t>
  </si>
  <si>
    <t>echistatin</t>
  </si>
  <si>
    <t>C0018801</t>
  </si>
  <si>
    <t>C0522086</t>
  </si>
  <si>
    <t>Cardiac troponin T</t>
  </si>
  <si>
    <t>C0388176</t>
  </si>
  <si>
    <t>Vascular Endothelial Growth Factor B</t>
  </si>
  <si>
    <t>Pubmed ID</t>
  </si>
  <si>
    <t>It ID</t>
  </si>
  <si>
    <t>It Name</t>
  </si>
  <si>
    <t>ST.Predicate</t>
  </si>
  <si>
    <t>EpiGraphDB results.</t>
  </si>
  <si>
    <t>Disease class</t>
  </si>
  <si>
    <t>Max Phase for Drug-Disease class</t>
  </si>
  <si>
    <t>Cancer</t>
  </si>
  <si>
    <t>Infectious disease</t>
  </si>
  <si>
    <t>Nervous sysyem disease</t>
  </si>
  <si>
    <t>Metabolic disorder</t>
  </si>
  <si>
    <t>Abnormality of the urinary system</t>
  </si>
  <si>
    <t>Cardiovascular disease</t>
  </si>
  <si>
    <t>Digestive system disease</t>
  </si>
  <si>
    <t>Eye disease</t>
  </si>
  <si>
    <t>Nervous system disease</t>
  </si>
  <si>
    <t>Respiratory system disease</t>
  </si>
  <si>
    <t>Connective tissue disease</t>
  </si>
  <si>
    <t>Immune system disease</t>
  </si>
  <si>
    <t>Integumentary system disease</t>
  </si>
  <si>
    <t xml:space="preserve">Cardiovascular disease </t>
  </si>
  <si>
    <t>Cardiovascular diseaes</t>
  </si>
  <si>
    <t>&lt;0.001</t>
  </si>
  <si>
    <t>Controls</t>
  </si>
  <si>
    <t>Cases</t>
  </si>
  <si>
    <t>Overall</t>
  </si>
  <si>
    <t>N</t>
  </si>
  <si>
    <t>BMI (Mean (SD))</t>
  </si>
  <si>
    <t>PRS (Mean (SD))</t>
  </si>
  <si>
    <t>Age (Mean (SD))</t>
  </si>
  <si>
    <t>Sex (# male (%))</t>
  </si>
  <si>
    <t>52.47 (22.00)</t>
  </si>
  <si>
    <t>29705 (42.9)</t>
  </si>
  <si>
    <t>-0.01 (1.00)</t>
  </si>
  <si>
    <t>27.60 (21.23)</t>
  </si>
  <si>
    <t>60.94 (20.48)</t>
  </si>
  <si>
    <t>3280 (56.1)</t>
  </si>
  <si>
    <t>0.15 (0.97)</t>
  </si>
  <si>
    <t xml:space="preserve">29.43 (8.09) </t>
  </si>
  <si>
    <t>53.13 (22.00)</t>
  </si>
  <si>
    <t>32985 (43.9)</t>
  </si>
  <si>
    <t>0.00 (1.00)</t>
  </si>
  <si>
    <t>27.75 (20.50)</t>
  </si>
  <si>
    <t>HWE.P.AFR</t>
  </si>
  <si>
    <t>MAF.AFR</t>
  </si>
  <si>
    <t>FDR</t>
  </si>
  <si>
    <t>FDR &lt; 0.05</t>
  </si>
  <si>
    <t>Rsq</t>
  </si>
  <si>
    <t>ALT.FREQ.AFR</t>
  </si>
  <si>
    <t>Non_Effect allele</t>
  </si>
  <si>
    <t>HF GWAS variants identifed by Wu et al (GBMI) and corresponding association with HF identified in MVP GWAS in African-Americans</t>
  </si>
  <si>
    <t>c("26782469", "26816662")</t>
  </si>
  <si>
    <t>c("21373834", "16505251")</t>
  </si>
  <si>
    <t>c("16570166", "24301055")</t>
  </si>
  <si>
    <t>c("26435212", "25185943")</t>
  </si>
  <si>
    <t>c("31203233", "27619170", "25001250")</t>
  </si>
  <si>
    <t>c("30917487", "27320729")</t>
  </si>
  <si>
    <t>c("17274610", "17574431")</t>
  </si>
  <si>
    <t>c("29342585", "22944151")</t>
  </si>
  <si>
    <t>c("24594990", "26433887")</t>
  </si>
  <si>
    <t>*Genetic correlations results for troponin I cardiac muscle, NT-PBNP, IL-6 could not be computed due to negative heritability estimates.</t>
  </si>
  <si>
    <t>56.39(12.20)</t>
  </si>
  <si>
    <t>63.82(9.92)</t>
  </si>
  <si>
    <t>POS_38</t>
  </si>
  <si>
    <t>REF</t>
  </si>
  <si>
    <t>ALT</t>
  </si>
  <si>
    <t>AF</t>
  </si>
  <si>
    <t>SE_beta</t>
  </si>
  <si>
    <t>Het P</t>
  </si>
  <si>
    <t>N, cases</t>
  </si>
  <si>
    <t>N, controls</t>
  </si>
  <si>
    <t>Concordant</t>
  </si>
  <si>
    <t>Significance threhsold (p &lt; 0.05/18 = 0.0028)</t>
  </si>
  <si>
    <t>Nominal significance (p &lt; 0.05)</t>
  </si>
  <si>
    <t>Pos_37</t>
  </si>
  <si>
    <t>EA</t>
  </si>
  <si>
    <t>MAF</t>
  </si>
  <si>
    <t>Novel variants</t>
  </si>
  <si>
    <t>SCARB1</t>
  </si>
  <si>
    <t>GNPDA2</t>
  </si>
  <si>
    <t>POM121C</t>
  </si>
  <si>
    <t>ZEB2</t>
  </si>
  <si>
    <t>RIC8B</t>
  </si>
  <si>
    <t>FANCL</t>
  </si>
  <si>
    <t>SLC39A8</t>
  </si>
  <si>
    <t>HEATR5B</t>
  </si>
  <si>
    <t>SYMPK</t>
  </si>
  <si>
    <t xml:space="preserve">HF GWAS variants and corresponding association with HF identified in our HERMES-MVP meta-analysis														</t>
  </si>
  <si>
    <t>GBMI Meta-analysis excluding UK Biobank</t>
  </si>
  <si>
    <t>Beta estimate directional concordance</t>
  </si>
  <si>
    <t>Agonist</t>
  </si>
  <si>
    <t>Inhibitor</t>
  </si>
  <si>
    <t>Supplementary Data 1</t>
  </si>
  <si>
    <t>Supplementary Data 2</t>
  </si>
  <si>
    <t>Supplementary Data 3</t>
  </si>
  <si>
    <t>Supplementary Data 4</t>
  </si>
  <si>
    <t>Supplementary Data 5</t>
  </si>
  <si>
    <t>Supplementary Data 6</t>
  </si>
  <si>
    <t>Supplementary Data 7</t>
  </si>
  <si>
    <t>Supplementary Data 8</t>
  </si>
  <si>
    <t>Supplementary Data 9</t>
  </si>
  <si>
    <t>Supplementary Data 10</t>
  </si>
  <si>
    <t>Supplementary Data 11</t>
  </si>
  <si>
    <t>Supplementary Data 12</t>
  </si>
  <si>
    <t>Supplementary Data 13</t>
  </si>
  <si>
    <t>Supplementary Data 14</t>
  </si>
  <si>
    <t>Supplementary Data 15</t>
  </si>
  <si>
    <t>Supplementary Data 16</t>
  </si>
  <si>
    <t>Supplementary Data 17</t>
  </si>
  <si>
    <t>Supplementary Data 18</t>
  </si>
  <si>
    <t>Supplementary Data 19</t>
  </si>
  <si>
    <t>Supplementary Data 20</t>
  </si>
  <si>
    <t>Supplementary Data 21</t>
  </si>
  <si>
    <t>Supplementary Data 4. Participant characteristics from Million Veteran Program (MVP) African-American cohort</t>
  </si>
  <si>
    <t>Supplementary Data 16. Animal knockout models.</t>
  </si>
  <si>
    <t>Supplementary Data 17. Drug or chemical compound and mechanism of action extracted from ChEMBL for identified druggable genes.</t>
  </si>
  <si>
    <t>Note: SD, standard deviation</t>
  </si>
  <si>
    <t>Variable</t>
  </si>
  <si>
    <t>African-American Cohort</t>
  </si>
  <si>
    <t>Supplementary Data 5. Genetic associations of 39 GWAS-associated loci in African-American MVP cohort. All tests were two-sided without adjustment for multiple testing.</t>
  </si>
  <si>
    <t>Supplementary Data 10. Secondary biological hits identified for horizontal pleiotropy analysis using gene expression from eQTLGen and proteins from SOMAScan V4 from Fenland Study. All tests were two-sided without adjustment for multiple testing.</t>
  </si>
  <si>
    <r>
      <rPr>
        <b/>
        <i/>
        <sz val="12"/>
        <color theme="1"/>
        <rFont val="Calibri"/>
        <family val="2"/>
        <scheme val="minor"/>
      </rPr>
      <t>P</t>
    </r>
    <r>
      <rPr>
        <b/>
        <sz val="12"/>
        <color theme="1"/>
        <rFont val="Calibri"/>
        <family val="2"/>
        <scheme val="minor"/>
      </rPr>
      <t>-value</t>
    </r>
  </si>
  <si>
    <t>Supplementary Data 11. Genetic correlation of heart failure with other cardiovascular traits. All tests were two-sided and adjusted for multiple comparisons.</t>
  </si>
  <si>
    <t>Supplementary Data 19. Comparison with Global Biobank Meta-analysis Initiative (GBMI) analysis on heart failure. All tests were two-sided without adjustment for multiple comparisons.</t>
  </si>
  <si>
    <t>Supplementary Data 20. Replication of 18 novel loci in GBMI meta-analysis without UK Biobank. All tests were two-sided without adjustment for multiple comparisons.</t>
  </si>
  <si>
    <t xml:space="preserve">Supplementary Data 1. Clinical and demographic characteristics of included participants in the heart failure meta-analysis. </t>
  </si>
  <si>
    <t xml:space="preserve">Clinical and demographic characteristics of included participants in the heart failure meta-analysis. </t>
  </si>
  <si>
    <r>
      <rPr>
        <b/>
        <i/>
        <sz val="12"/>
        <color theme="1"/>
        <rFont val="Calibri"/>
        <family val="2"/>
        <scheme val="minor"/>
      </rPr>
      <t>P</t>
    </r>
    <r>
      <rPr>
        <b/>
        <sz val="12"/>
        <color theme="1"/>
        <rFont val="Calibri"/>
        <family val="2"/>
        <scheme val="minor"/>
      </rPr>
      <t xml:space="preserve"> value</t>
    </r>
  </si>
  <si>
    <t>Chromosomal position is based on GRCh37/hg19 reference.</t>
  </si>
  <si>
    <t>Note. SD: standard deviation; LVEF: left ventricular ejection fraction; TIA: transient ischemic attack; MVP, Million Veteran Program cohort</t>
  </si>
  <si>
    <t>Note. Chr: chromosome; Pos: position; StdErr: standard error</t>
  </si>
  <si>
    <t>Supplementary Data 3. Genetic associations of 18 novel loci in heart failure risk factors and left ventricle cardiac MRI traits. All tests were two-sided without adjustment for multiple testing.</t>
  </si>
  <si>
    <t>Genetic associations of 18 novel loci in heart failure risk factors and left ventricle cardiac MRI traits. All tests were two-sided without adjustment for multiple testing.</t>
  </si>
  <si>
    <t>Genetic associations of 39 GWAS-associated loci in African-American MVP cohort. All tests were two-sided without adjustment for multiple testing.</t>
  </si>
  <si>
    <t>Colocalization results for heart failure. Presented for results that pass MR P-value &lt; 0.0001.</t>
  </si>
  <si>
    <t>Supplementary Data 6. Colocalization results for heart failure. Presented for results that pass MR P-value &lt; 0.0001.</t>
  </si>
  <si>
    <t>Supplementary Data 7. Mendelian randomization results for heart failure risk factors and left ventricle cardiac MRI traits using cis-pQTL instruments (SomaLogic platform from Fenland study).  All tests were two-sided without adjustment for multiple testing.</t>
  </si>
  <si>
    <t>Mendelian randomization results for heart failure risk factors and left ventricle cardiac MRI traits using cis-pQTL instruments (SomaLogic platform from Fenland study).  All tests were two-sided without adjustment for multiple testing.</t>
  </si>
  <si>
    <t>Colocalization results for HF risk factors and left ventricle cardiac MRI GWAS and cis-pQTL GWAS. Presented for results that pass MR P-value &lt; 0.0001.</t>
  </si>
  <si>
    <r>
      <t xml:space="preserve">Supplementary Data 8. Colocalization results for HF risk factors and left ventricle cardiac MRI GWAS and cis-pQTL GWAS. Presented for results that pass MR </t>
    </r>
    <r>
      <rPr>
        <b/>
        <i/>
        <sz val="12"/>
        <color theme="1"/>
        <rFont val="Calibri"/>
        <family val="2"/>
        <scheme val="minor"/>
      </rPr>
      <t>P</t>
    </r>
    <r>
      <rPr>
        <b/>
        <sz val="12"/>
        <color theme="1"/>
        <rFont val="Calibri"/>
        <family val="2"/>
        <scheme val="minor"/>
      </rPr>
      <t>-value &lt; 0.0001.</t>
    </r>
  </si>
  <si>
    <t>Supplementary Data 9. cis-eQTL associations identified in eQTL-Gen and GTEx V8 for 18 loci identified from 10 MR-Proteomics heart failure-associated genes.  All tests were two-sided without adjustment for multiple testing.</t>
  </si>
  <si>
    <t>cis-eQTL associations identified in eQTL-Gen and GTEx V8 for 18 loci identified from 10 MR-Proteomics heart failure-associated genes.  All tests were two-sided without adjustment for multiple testing.</t>
  </si>
  <si>
    <t>Secondary biological hits identified for horizontal pleiotropy analysis using gene expression from eQTLGen and proteins from SOMAScan V4 from Fenland Study. All tests were two-sided without adjustment for multiple testing.</t>
  </si>
  <si>
    <t>Genetic correlation of heart failure with other cardiovascular traits. All tests were two-sided and adjusted for multiple comparisons.</t>
  </si>
  <si>
    <t>Supplementary Data 12. Number of cis-eQTLs per GTEx V8 tissue from previously published and newly identified heart failure genome-wide significant loci (n=40) with 18 proposed instruments from 10 MR-Proteomics genes associated with heart failure.</t>
  </si>
  <si>
    <t>Number of cis-eQTLs per GTEx V8 tissue from previously published and newly identified heart failure genome-wide significant loci (n=40) with 18 proposed instruments from 10 MR-Proteomics genes associated with heart failure.</t>
  </si>
  <si>
    <t>Supplementary Data 13. Significantly enriched biological pathways from eQTLs associated with previously published and newly identified heart failure genome-wide significant loci (n=40) and 18 proposed instruments from 10 MR-Proteomics heart failure-associated genes. All tests were two-sided and adjusted for multiple comparisons.</t>
  </si>
  <si>
    <t>Significantly enriched biological pathways from eQTLs associated with previously published and newly identified heart failure genome-wide significant loci (n=40) and 18 proposed instruments from 10 MR-Proteomics heart failure-associated genes. All tests were two-sided and adjusted for multiple comparisons.</t>
  </si>
  <si>
    <t>Supplementary Data 14. Enriched biological pathways over representation analysis counts for 18 newly identified heart failure GWAS-associated loci. All tests were two-sided and adjusted for multiple comparisons.</t>
  </si>
  <si>
    <t>Enriched biological pathways over representation analysis counts for 18 newly identified heart failure GWAS-associated loci. All tests were two-sided and adjusted for multiple comparisons.</t>
  </si>
  <si>
    <t>Supplementary Data 15. EpiGraphDB results.</t>
  </si>
  <si>
    <t>Animal knockout models.</t>
  </si>
  <si>
    <t>Drug or chemical compound and mechanism of action extracted from ChEMBL for identified druggable genes.</t>
  </si>
  <si>
    <t>Supplementary Data 18. In-silico trials on 18 GWAS-associated heart failure loci and 10 MR-Proteomics identified heart failure genes. All tests were two-sided without adjustment for multiple comparisons.</t>
  </si>
  <si>
    <t>In-silico trials on 18 GWAS-associated heart failure loci and 10 MR-Proteomics identified heart failure genes. All tests were two-sided without adjustment for multiple comparisons.</t>
  </si>
  <si>
    <t>Comparison with Global Biobank Meta-analysis Initiative (GBMI) analysis on heart failure. All tests were two-sided without adjustment for multiple comparisons.</t>
  </si>
  <si>
    <t>Replication of 18 novel loci in GBMI meta-analysis without UK Biobank. All tests were two-sided without adjustment for multiple comparisons.</t>
  </si>
  <si>
    <t>Supplementary Data 21. Population characteristics of polygenic risk score (PRS) testing cohort in the BioVU. Cases and controls characteristics compared using two-sample t-test and results are significant at p &lt; 0.05.</t>
  </si>
  <si>
    <t>Population characteristics of polygenic risk score (PRS) testing cohort in the BioVU. Cases and controls characteristics compared using two-sample t-test and results are significant at p &lt; 0.05.</t>
  </si>
  <si>
    <t>Note. N, sample size; SD, standard deviation; PRS, polygenic risk score; BMI, body mass index.</t>
  </si>
  <si>
    <t>Supplementary Data 2. Previously reported heart failure GWAS variants. All tests were two-sided without adjustment for multiple testing.</t>
  </si>
  <si>
    <t>Previously reported heart failure GWAS variants. All tests were two-sided without adjustment for multiple test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45" x14ac:knownFonts="1">
    <font>
      <sz val="12"/>
      <color theme="1"/>
      <name val="Calibri"/>
      <family val="2"/>
      <scheme val="minor"/>
    </font>
    <font>
      <b/>
      <sz val="12"/>
      <color theme="1"/>
      <name val="Calibri"/>
      <family val="2"/>
      <scheme val="minor"/>
    </font>
    <font>
      <i/>
      <sz val="12"/>
      <color theme="1"/>
      <name val="Calibri"/>
      <family val="2"/>
      <scheme val="minor"/>
    </font>
    <font>
      <sz val="12"/>
      <color rgb="FF212529"/>
      <name val="Helvetica Neue"/>
      <family val="2"/>
    </font>
    <font>
      <sz val="12"/>
      <color rgb="FF212121"/>
      <name val="Helvetica Neue"/>
      <family val="2"/>
    </font>
    <font>
      <sz val="12"/>
      <color rgb="FF212121"/>
      <name val="Calibri"/>
      <family val="2"/>
      <scheme val="minor"/>
    </font>
    <font>
      <sz val="8"/>
      <name val="Calibri"/>
      <family val="2"/>
      <scheme val="minor"/>
    </font>
    <font>
      <u/>
      <sz val="12"/>
      <color theme="10"/>
      <name val="Calibri"/>
      <family val="2"/>
      <scheme val="minor"/>
    </font>
    <font>
      <b/>
      <i/>
      <sz val="12"/>
      <color theme="1"/>
      <name val="Calibri"/>
      <family val="2"/>
      <scheme val="minor"/>
    </font>
    <font>
      <sz val="12"/>
      <color rgb="FF000000"/>
      <name val="Arial"/>
      <family val="2"/>
    </font>
    <font>
      <sz val="12"/>
      <color rgb="FF000000"/>
      <name val="Calibri"/>
      <family val="2"/>
      <scheme val="minor"/>
    </font>
    <font>
      <sz val="12"/>
      <color theme="1"/>
      <name val="Helvetica Neue"/>
      <family val="2"/>
    </font>
    <font>
      <sz val="14"/>
      <color rgb="FF000000"/>
      <name val="Times"/>
      <family val="1"/>
    </font>
    <font>
      <b/>
      <sz val="13"/>
      <color theme="1"/>
      <name val="Calibri"/>
      <family val="2"/>
      <scheme val="minor"/>
    </font>
    <font>
      <sz val="12"/>
      <color rgb="FF000000"/>
      <name val="Verdana"/>
      <family val="2"/>
    </font>
    <font>
      <sz val="12"/>
      <color rgb="FF000001"/>
      <name val="Verdana"/>
      <family val="2"/>
    </font>
    <font>
      <b/>
      <sz val="12"/>
      <color theme="1"/>
      <name val="Times New Roman"/>
      <family val="1"/>
    </font>
    <font>
      <sz val="12"/>
      <color rgb="FF000000"/>
      <name val="Times"/>
      <family val="1"/>
    </font>
    <font>
      <b/>
      <sz val="12"/>
      <color rgb="FF000000"/>
      <name val="Times"/>
      <family val="1"/>
    </font>
    <font>
      <b/>
      <sz val="12"/>
      <color rgb="FF000000"/>
      <name val="Calibri"/>
      <family val="2"/>
      <scheme val="minor"/>
    </font>
    <font>
      <b/>
      <sz val="11"/>
      <color theme="1"/>
      <name val="Calibri"/>
      <family val="2"/>
      <scheme val="minor"/>
    </font>
    <font>
      <sz val="12"/>
      <name val="Calibri"/>
      <family val="2"/>
      <scheme val="minor"/>
    </font>
    <font>
      <vertAlign val="superscript"/>
      <sz val="12"/>
      <color theme="1"/>
      <name val="Calibri"/>
      <family val="2"/>
      <scheme val="minor"/>
    </font>
    <font>
      <sz val="10"/>
      <color theme="1"/>
      <name val="Arial"/>
      <family val="2"/>
    </font>
    <font>
      <b/>
      <sz val="10"/>
      <color theme="1"/>
      <name val="Arial"/>
      <family val="2"/>
    </font>
    <font>
      <b/>
      <sz val="10"/>
      <color rgb="FF000000"/>
      <name val="Arial"/>
      <family val="2"/>
    </font>
    <font>
      <sz val="10"/>
      <color theme="1"/>
      <name val="Calibri"/>
      <family val="2"/>
      <scheme val="minor"/>
    </font>
    <font>
      <i/>
      <sz val="10"/>
      <color theme="1"/>
      <name val="Calibri"/>
      <family val="2"/>
      <scheme val="minor"/>
    </font>
    <font>
      <i/>
      <sz val="12"/>
      <color rgb="FF000000"/>
      <name val="Times"/>
      <family val="1"/>
    </font>
    <font>
      <b/>
      <i/>
      <sz val="12"/>
      <color rgb="FF000000"/>
      <name val="Times"/>
      <family val="1"/>
    </font>
    <font>
      <i/>
      <sz val="12"/>
      <color rgb="FF000000"/>
      <name val="Calibri"/>
      <family val="2"/>
      <scheme val="minor"/>
    </font>
    <font>
      <b/>
      <i/>
      <sz val="12"/>
      <color rgb="FF000000"/>
      <name val="Calibri"/>
      <family val="2"/>
      <scheme val="minor"/>
    </font>
    <font>
      <sz val="14"/>
      <color rgb="FF000000"/>
      <name val="Calibri"/>
      <family val="2"/>
      <scheme val="minor"/>
    </font>
    <font>
      <b/>
      <sz val="12"/>
      <color rgb="FF000000"/>
      <name val="Times New Roman"/>
      <family val="1"/>
    </font>
    <font>
      <sz val="12"/>
      <color rgb="FF000000"/>
      <name val="Times New Roman"/>
      <family val="1"/>
    </font>
    <font>
      <sz val="12"/>
      <color rgb="FF000000"/>
      <name val="Symbol"/>
      <charset val="2"/>
    </font>
    <font>
      <vertAlign val="superscript"/>
      <sz val="12"/>
      <color rgb="FF000000"/>
      <name val="Times New Roman"/>
      <family val="1"/>
    </font>
    <font>
      <sz val="11"/>
      <color rgb="FF000000"/>
      <name val="Calibri"/>
      <family val="2"/>
      <scheme val="minor"/>
    </font>
    <font>
      <b/>
      <sz val="11"/>
      <color rgb="FF000000"/>
      <name val="Calibri"/>
      <family val="2"/>
      <scheme val="minor"/>
    </font>
    <font>
      <b/>
      <u/>
      <sz val="12"/>
      <color theme="1"/>
      <name val="Calibri"/>
      <family val="2"/>
      <scheme val="minor"/>
    </font>
    <font>
      <b/>
      <u/>
      <sz val="10"/>
      <color theme="1"/>
      <name val="Arial"/>
      <family val="2"/>
    </font>
    <font>
      <b/>
      <sz val="10"/>
      <color rgb="FF000000"/>
      <name val="Calibri"/>
      <family val="2"/>
      <scheme val="minor"/>
    </font>
    <font>
      <b/>
      <i/>
      <sz val="10"/>
      <color rgb="FF000000"/>
      <name val="Calibri"/>
      <family val="2"/>
      <scheme val="minor"/>
    </font>
    <font>
      <sz val="10"/>
      <color rgb="FF000000"/>
      <name val="Calibri"/>
      <family val="2"/>
      <scheme val="minor"/>
    </font>
    <font>
      <i/>
      <sz val="10"/>
      <color rgb="FF000000"/>
      <name val="Calibri"/>
      <family val="2"/>
      <scheme val="minor"/>
    </font>
  </fonts>
  <fills count="31">
    <fill>
      <patternFill patternType="none"/>
    </fill>
    <fill>
      <patternFill patternType="gray125"/>
    </fill>
    <fill>
      <patternFill patternType="solid">
        <fgColor rgb="FFFFEC9C"/>
        <bgColor indexed="64"/>
      </patternFill>
    </fill>
    <fill>
      <patternFill patternType="solid">
        <fgColor rgb="FFFFC7CE"/>
        <bgColor indexed="64"/>
      </patternFill>
    </fill>
    <fill>
      <patternFill patternType="solid">
        <fgColor rgb="FFFFED9C"/>
        <bgColor indexed="64"/>
      </patternFill>
    </fill>
    <fill>
      <patternFill patternType="solid">
        <fgColor theme="4" tint="0.59999389629810485"/>
        <bgColor indexed="64"/>
      </patternFill>
    </fill>
    <fill>
      <patternFill patternType="solid">
        <fgColor rgb="FFC6E1B4"/>
        <bgColor indexed="64"/>
      </patternFill>
    </fill>
    <fill>
      <patternFill patternType="solid">
        <fgColor rgb="FFFFEE9C"/>
        <bgColor indexed="64"/>
      </patternFill>
    </fill>
    <fill>
      <patternFill patternType="solid">
        <fgColor rgb="FFB4C6E7"/>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8" tint="0.79998168889431442"/>
        <bgColor indexed="64"/>
      </patternFill>
    </fill>
    <fill>
      <patternFill patternType="solid">
        <fgColor theme="7" tint="0.59999389629810485"/>
        <bgColor indexed="64"/>
      </patternFill>
    </fill>
    <fill>
      <patternFill patternType="solid">
        <fgColor rgb="FFFFE69A"/>
        <bgColor indexed="64"/>
      </patternFill>
    </fill>
    <fill>
      <patternFill patternType="solid">
        <fgColor rgb="FFDB9AB1"/>
        <bgColor indexed="64"/>
      </patternFill>
    </fill>
    <fill>
      <patternFill patternType="solid">
        <fgColor theme="7" tint="0.39997558519241921"/>
        <bgColor indexed="64"/>
      </patternFill>
    </fill>
    <fill>
      <patternFill patternType="solid">
        <fgColor theme="0"/>
        <bgColor indexed="64"/>
      </patternFill>
    </fill>
    <fill>
      <patternFill patternType="solid">
        <fgColor rgb="FFD8D3FF"/>
        <bgColor indexed="64"/>
      </patternFill>
    </fill>
    <fill>
      <patternFill patternType="solid">
        <fgColor rgb="FFDDD6FF"/>
        <bgColor indexed="64"/>
      </patternFill>
    </fill>
    <fill>
      <patternFill patternType="solid">
        <fgColor rgb="FFFDF1FF"/>
        <bgColor indexed="64"/>
      </patternFill>
    </fill>
    <fill>
      <patternFill patternType="solid">
        <fgColor theme="7" tint="0.79998168889431442"/>
        <bgColor indexed="64"/>
      </patternFill>
    </fill>
    <fill>
      <patternFill patternType="solid">
        <fgColor theme="0" tint="-4.9989318521683403E-2"/>
        <bgColor indexed="64"/>
      </patternFill>
    </fill>
    <fill>
      <patternFill patternType="solid">
        <fgColor rgb="FFFFC4B6"/>
        <bgColor indexed="64"/>
      </patternFill>
    </fill>
    <fill>
      <patternFill patternType="solid">
        <fgColor rgb="FFE5FFDE"/>
        <bgColor indexed="64"/>
      </patternFill>
    </fill>
    <fill>
      <patternFill patternType="solid">
        <fgColor rgb="FFDDFFFF"/>
        <bgColor indexed="64"/>
      </patternFill>
    </fill>
    <fill>
      <patternFill patternType="solid">
        <fgColor rgb="FFDDFFF4"/>
        <bgColor indexed="64"/>
      </patternFill>
    </fill>
    <fill>
      <patternFill patternType="solid">
        <fgColor rgb="FFC6E2B4"/>
        <bgColor indexed="64"/>
      </patternFill>
    </fill>
    <fill>
      <patternFill patternType="solid">
        <fgColor theme="5" tint="0.59999389629810485"/>
        <bgColor indexed="64"/>
      </patternFill>
    </fill>
    <fill>
      <patternFill patternType="solid">
        <fgColor rgb="FFCEEDFF"/>
        <bgColor indexed="64"/>
      </patternFill>
    </fill>
    <fill>
      <patternFill patternType="solid">
        <fgColor theme="6" tint="0.59999389629810485"/>
        <bgColor indexed="64"/>
      </patternFill>
    </fill>
    <fill>
      <patternFill patternType="solid">
        <fgColor rgb="FFFFFFFF"/>
        <bgColor rgb="FF000000"/>
      </patternFill>
    </fill>
  </fills>
  <borders count="23">
    <border>
      <left/>
      <right/>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bottom/>
      <diagonal/>
    </border>
    <border>
      <left/>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top style="medium">
        <color indexed="64"/>
      </top>
      <bottom style="medium">
        <color indexed="64"/>
      </bottom>
      <diagonal/>
    </border>
  </borders>
  <cellStyleXfs count="2">
    <xf numFmtId="0" fontId="0" fillId="0" borderId="0"/>
    <xf numFmtId="0" fontId="7" fillId="0" borderId="0" applyNumberFormat="0" applyFill="0" applyBorder="0" applyAlignment="0" applyProtection="0"/>
  </cellStyleXfs>
  <cellXfs count="225">
    <xf numFmtId="0" fontId="0" fillId="0" borderId="0" xfId="0"/>
    <xf numFmtId="0" fontId="1" fillId="0" borderId="0" xfId="0" applyFont="1"/>
    <xf numFmtId="0" fontId="1" fillId="0" borderId="1" xfId="0" applyFont="1" applyBorder="1"/>
    <xf numFmtId="0" fontId="0" fillId="2" borderId="2" xfId="0" applyFill="1" applyBorder="1"/>
    <xf numFmtId="0" fontId="0" fillId="3" borderId="3" xfId="0" applyFill="1" applyBorder="1"/>
    <xf numFmtId="0" fontId="0" fillId="2" borderId="0" xfId="0" applyFill="1"/>
    <xf numFmtId="0" fontId="0" fillId="3" borderId="0" xfId="0" applyFill="1"/>
    <xf numFmtId="11" fontId="0" fillId="3" borderId="0" xfId="0" applyNumberFormat="1" applyFill="1"/>
    <xf numFmtId="11" fontId="0" fillId="0" borderId="0" xfId="0" applyNumberFormat="1"/>
    <xf numFmtId="11" fontId="0" fillId="2" borderId="0" xfId="0" applyNumberFormat="1" applyFill="1"/>
    <xf numFmtId="0" fontId="2" fillId="0" borderId="0" xfId="0" applyFont="1"/>
    <xf numFmtId="3" fontId="0" fillId="0" borderId="0" xfId="0" applyNumberFormat="1"/>
    <xf numFmtId="3" fontId="3" fillId="0" borderId="0" xfId="0" applyNumberFormat="1" applyFont="1"/>
    <xf numFmtId="0" fontId="4" fillId="0" borderId="0" xfId="0" applyFont="1"/>
    <xf numFmtId="0" fontId="0" fillId="0" borderId="0" xfId="0" applyAlignment="1">
      <alignment horizontal="right"/>
    </xf>
    <xf numFmtId="0" fontId="0" fillId="4" borderId="0" xfId="0" applyFill="1"/>
    <xf numFmtId="0" fontId="5" fillId="0" borderId="0" xfId="0" applyFont="1"/>
    <xf numFmtId="0" fontId="0" fillId="5" borderId="3" xfId="0" applyFill="1" applyBorder="1"/>
    <xf numFmtId="0" fontId="0" fillId="6" borderId="2" xfId="0" applyFill="1" applyBorder="1"/>
    <xf numFmtId="0" fontId="0" fillId="6" borderId="0" xfId="0" applyFill="1"/>
    <xf numFmtId="0" fontId="0" fillId="7" borderId="0" xfId="0" applyFill="1"/>
    <xf numFmtId="0" fontId="0" fillId="8" borderId="0" xfId="0" applyFill="1"/>
    <xf numFmtId="11" fontId="0" fillId="3" borderId="0" xfId="0" applyNumberFormat="1" applyFill="1" applyAlignment="1">
      <alignment horizontal="right"/>
    </xf>
    <xf numFmtId="0" fontId="1" fillId="0" borderId="0" xfId="0" applyFont="1" applyAlignment="1">
      <alignment wrapText="1"/>
    </xf>
    <xf numFmtId="0" fontId="8" fillId="0" borderId="0" xfId="0" applyFont="1"/>
    <xf numFmtId="11" fontId="0" fillId="8" borderId="0" xfId="0" applyNumberFormat="1" applyFill="1"/>
    <xf numFmtId="11" fontId="0" fillId="6" borderId="0" xfId="0" applyNumberFormat="1" applyFill="1"/>
    <xf numFmtId="0" fontId="1" fillId="0" borderId="0" xfId="0" applyFont="1" applyAlignment="1">
      <alignment wrapText="1" shrinkToFit="1"/>
    </xf>
    <xf numFmtId="0" fontId="9" fillId="0" borderId="0" xfId="0" applyFont="1"/>
    <xf numFmtId="0" fontId="0" fillId="12" borderId="0" xfId="0" applyFill="1"/>
    <xf numFmtId="0" fontId="0" fillId="13" borderId="0" xfId="0" applyFill="1"/>
    <xf numFmtId="11" fontId="0" fillId="13" borderId="0" xfId="0" applyNumberFormat="1" applyFill="1"/>
    <xf numFmtId="0" fontId="10" fillId="0" borderId="0" xfId="0" applyFont="1"/>
    <xf numFmtId="0" fontId="11" fillId="0" borderId="0" xfId="0" applyFont="1"/>
    <xf numFmtId="0" fontId="0" fillId="0" borderId="0" xfId="1" applyFont="1"/>
    <xf numFmtId="11" fontId="9" fillId="0" borderId="4" xfId="0" applyNumberFormat="1" applyFont="1" applyBorder="1"/>
    <xf numFmtId="11" fontId="9" fillId="14" borderId="4" xfId="0" applyNumberFormat="1" applyFont="1" applyFill="1" applyBorder="1"/>
    <xf numFmtId="0" fontId="12" fillId="0" borderId="0" xfId="0" applyFont="1"/>
    <xf numFmtId="0" fontId="0" fillId="15" borderId="0" xfId="0" applyFill="1"/>
    <xf numFmtId="11" fontId="0" fillId="15" borderId="0" xfId="0" applyNumberFormat="1" applyFill="1"/>
    <xf numFmtId="0" fontId="1" fillId="0" borderId="4" xfId="0" applyFont="1" applyBorder="1"/>
    <xf numFmtId="0" fontId="1" fillId="0" borderId="4" xfId="0" applyFont="1" applyBorder="1" applyAlignment="1">
      <alignment textRotation="45"/>
    </xf>
    <xf numFmtId="0" fontId="13" fillId="0" borderId="0" xfId="0" applyFont="1"/>
    <xf numFmtId="0" fontId="14" fillId="0" borderId="4" xfId="0" applyFont="1" applyBorder="1"/>
    <xf numFmtId="0" fontId="15" fillId="0" borderId="4" xfId="0" applyFont="1" applyBorder="1" applyAlignment="1">
      <alignment wrapText="1"/>
    </xf>
    <xf numFmtId="0" fontId="4" fillId="0" borderId="4" xfId="0" applyFont="1" applyBorder="1" applyAlignment="1">
      <alignment wrapText="1"/>
    </xf>
    <xf numFmtId="0" fontId="0" fillId="12" borderId="4" xfId="0" applyFill="1" applyBorder="1"/>
    <xf numFmtId="0" fontId="0" fillId="0" borderId="0" xfId="0" applyAlignment="1">
      <alignment wrapText="1"/>
    </xf>
    <xf numFmtId="0" fontId="1" fillId="0" borderId="5" xfId="0" applyFont="1" applyBorder="1" applyAlignment="1">
      <alignment textRotation="45" wrapText="1"/>
    </xf>
    <xf numFmtId="11" fontId="9" fillId="0" borderId="4" xfId="0" applyNumberFormat="1" applyFont="1" applyBorder="1" applyAlignment="1">
      <alignment wrapText="1"/>
    </xf>
    <xf numFmtId="11" fontId="9" fillId="0" borderId="6" xfId="0" applyNumberFormat="1" applyFont="1" applyBorder="1" applyAlignment="1">
      <alignment wrapText="1"/>
    </xf>
    <xf numFmtId="0" fontId="1" fillId="18" borderId="0" xfId="0" applyFont="1" applyFill="1"/>
    <xf numFmtId="0" fontId="1" fillId="10" borderId="0" xfId="0" applyFont="1" applyFill="1"/>
    <xf numFmtId="0" fontId="1" fillId="19" borderId="0" xfId="0" applyFont="1" applyFill="1"/>
    <xf numFmtId="0" fontId="1" fillId="20" borderId="0" xfId="0" applyFont="1" applyFill="1"/>
    <xf numFmtId="0" fontId="1" fillId="21" borderId="0" xfId="0" applyFont="1" applyFill="1"/>
    <xf numFmtId="0" fontId="1" fillId="22" borderId="0" xfId="0" applyFont="1" applyFill="1"/>
    <xf numFmtId="0" fontId="1" fillId="23" borderId="0" xfId="0" applyFont="1" applyFill="1"/>
    <xf numFmtId="0" fontId="1" fillId="24" borderId="0" xfId="0" applyFont="1" applyFill="1"/>
    <xf numFmtId="0" fontId="1" fillId="25" borderId="0" xfId="0" applyFont="1" applyFill="1"/>
    <xf numFmtId="0" fontId="1" fillId="11" borderId="0" xfId="0" applyFont="1" applyFill="1"/>
    <xf numFmtId="0" fontId="0" fillId="0" borderId="0" xfId="0" applyAlignment="1">
      <alignment horizontal="left"/>
    </xf>
    <xf numFmtId="3" fontId="0" fillId="0" borderId="0" xfId="0" applyNumberFormat="1" applyAlignment="1">
      <alignment horizontal="right"/>
    </xf>
    <xf numFmtId="0" fontId="16" fillId="16" borderId="4" xfId="0" applyFont="1" applyFill="1" applyBorder="1"/>
    <xf numFmtId="0" fontId="1" fillId="16" borderId="4" xfId="0" applyFont="1" applyFill="1" applyBorder="1"/>
    <xf numFmtId="0" fontId="0" fillId="0" borderId="4" xfId="0" applyBorder="1"/>
    <xf numFmtId="0" fontId="17" fillId="0" borderId="4" xfId="0" applyFont="1" applyBorder="1"/>
    <xf numFmtId="0" fontId="0" fillId="0" borderId="4" xfId="0" applyBorder="1" applyAlignment="1">
      <alignment wrapText="1"/>
    </xf>
    <xf numFmtId="0" fontId="18" fillId="0" borderId="4" xfId="0" applyFont="1" applyBorder="1"/>
    <xf numFmtId="0" fontId="0" fillId="14" borderId="4" xfId="0" applyFill="1" applyBorder="1"/>
    <xf numFmtId="0" fontId="18" fillId="16" borderId="4" xfId="0" applyFont="1" applyFill="1" applyBorder="1"/>
    <xf numFmtId="0" fontId="0" fillId="16" borderId="4" xfId="0" applyFill="1" applyBorder="1"/>
    <xf numFmtId="0" fontId="0" fillId="16" borderId="7" xfId="0" applyFill="1" applyBorder="1" applyAlignment="1">
      <alignment wrapText="1"/>
    </xf>
    <xf numFmtId="0" fontId="0" fillId="26" borderId="2" xfId="0" applyFill="1" applyBorder="1"/>
    <xf numFmtId="0" fontId="0" fillId="26" borderId="0" xfId="0" applyFill="1"/>
    <xf numFmtId="11" fontId="0" fillId="26" borderId="0" xfId="0" applyNumberFormat="1" applyFill="1"/>
    <xf numFmtId="0" fontId="1" fillId="9" borderId="0" xfId="0" applyFont="1" applyFill="1" applyAlignment="1">
      <alignment wrapText="1"/>
    </xf>
    <xf numFmtId="0" fontId="1" fillId="0" borderId="11" xfId="0" applyFont="1" applyBorder="1"/>
    <xf numFmtId="0" fontId="1" fillId="0" borderId="12" xfId="0" applyFont="1" applyBorder="1"/>
    <xf numFmtId="0" fontId="0" fillId="0" borderId="11" xfId="0" applyBorder="1"/>
    <xf numFmtId="0" fontId="0" fillId="0" borderId="12" xfId="0" applyBorder="1"/>
    <xf numFmtId="0" fontId="0" fillId="0" borderId="13" xfId="0" applyBorder="1"/>
    <xf numFmtId="0" fontId="0" fillId="0" borderId="14" xfId="0" applyBorder="1"/>
    <xf numFmtId="0" fontId="0" fillId="0" borderId="15" xfId="0" applyBorder="1"/>
    <xf numFmtId="0" fontId="19" fillId="0" borderId="0" xfId="0" applyFont="1" applyAlignment="1">
      <alignment wrapText="1"/>
    </xf>
    <xf numFmtId="0" fontId="19" fillId="0" borderId="12" xfId="0" applyFont="1" applyBorder="1" applyAlignment="1">
      <alignment wrapText="1"/>
    </xf>
    <xf numFmtId="0" fontId="19" fillId="0" borderId="16" xfId="0" applyFont="1" applyBorder="1" applyAlignment="1">
      <alignment wrapText="1"/>
    </xf>
    <xf numFmtId="0" fontId="0" fillId="0" borderId="16" xfId="0" applyBorder="1"/>
    <xf numFmtId="0" fontId="0" fillId="0" borderId="6" xfId="0" applyBorder="1"/>
    <xf numFmtId="0" fontId="21" fillId="3" borderId="11" xfId="0" applyFont="1" applyFill="1" applyBorder="1"/>
    <xf numFmtId="0" fontId="21" fillId="3" borderId="0" xfId="0" applyFont="1" applyFill="1"/>
    <xf numFmtId="11" fontId="21" fillId="3" borderId="0" xfId="0" applyNumberFormat="1" applyFont="1" applyFill="1"/>
    <xf numFmtId="0" fontId="0" fillId="3" borderId="11" xfId="0" applyFill="1" applyBorder="1"/>
    <xf numFmtId="0" fontId="10" fillId="3" borderId="0" xfId="0" applyFont="1" applyFill="1"/>
    <xf numFmtId="164" fontId="10" fillId="3" borderId="0" xfId="0" applyNumberFormat="1" applyFont="1" applyFill="1"/>
    <xf numFmtId="11" fontId="10" fillId="3" borderId="12" xfId="0" applyNumberFormat="1" applyFont="1" applyFill="1" applyBorder="1"/>
    <xf numFmtId="0" fontId="0" fillId="3" borderId="16" xfId="0" applyFill="1" applyBorder="1"/>
    <xf numFmtId="49" fontId="20" fillId="27" borderId="10" xfId="0" applyNumberFormat="1" applyFont="1" applyFill="1" applyBorder="1" applyAlignment="1">
      <alignment horizontal="center" wrapText="1"/>
    </xf>
    <xf numFmtId="49" fontId="20" fillId="12" borderId="5" xfId="0" applyNumberFormat="1" applyFont="1" applyFill="1" applyBorder="1" applyAlignment="1">
      <alignment wrapText="1"/>
    </xf>
    <xf numFmtId="49" fontId="20" fillId="0" borderId="10" xfId="0" applyNumberFormat="1" applyFont="1" applyBorder="1" applyAlignment="1">
      <alignment horizontal="center" wrapText="1"/>
    </xf>
    <xf numFmtId="0" fontId="23" fillId="0" borderId="0" xfId="0" applyFont="1"/>
    <xf numFmtId="49" fontId="0" fillId="0" borderId="0" xfId="0" applyNumberFormat="1"/>
    <xf numFmtId="0" fontId="24" fillId="0" borderId="0" xfId="0" applyFont="1"/>
    <xf numFmtId="49" fontId="25" fillId="0" borderId="0" xfId="0" applyNumberFormat="1" applyFont="1" applyAlignment="1">
      <alignment horizontal="left" vertical="center"/>
    </xf>
    <xf numFmtId="49" fontId="25" fillId="0" borderId="0" xfId="0" applyNumberFormat="1" applyFont="1" applyAlignment="1">
      <alignment horizontal="left" vertical="center" wrapText="1"/>
    </xf>
    <xf numFmtId="0" fontId="26" fillId="0" borderId="0" xfId="0" applyFont="1"/>
    <xf numFmtId="49" fontId="0" fillId="0" borderId="0" xfId="0" applyNumberFormat="1" applyAlignment="1">
      <alignment wrapText="1"/>
    </xf>
    <xf numFmtId="0" fontId="25" fillId="0" borderId="0" xfId="0" applyFont="1" applyAlignment="1">
      <alignment vertical="center"/>
    </xf>
    <xf numFmtId="49" fontId="25" fillId="0" borderId="0" xfId="0" applyNumberFormat="1" applyFont="1" applyAlignment="1">
      <alignment vertical="center"/>
    </xf>
    <xf numFmtId="0" fontId="26" fillId="0" borderId="0" xfId="0" applyFont="1" applyAlignment="1">
      <alignment horizontal="left"/>
    </xf>
    <xf numFmtId="0" fontId="23" fillId="0" borderId="0" xfId="0" applyFont="1" applyAlignment="1">
      <alignment horizontal="left"/>
    </xf>
    <xf numFmtId="0" fontId="2" fillId="4" borderId="0" xfId="0" applyFont="1" applyFill="1"/>
    <xf numFmtId="0" fontId="2" fillId="3" borderId="0" xfId="0" applyFont="1" applyFill="1"/>
    <xf numFmtId="0" fontId="2" fillId="2" borderId="0" xfId="0" applyFont="1" applyFill="1"/>
    <xf numFmtId="0" fontId="2" fillId="7" borderId="0" xfId="0" applyFont="1" applyFill="1"/>
    <xf numFmtId="0" fontId="2" fillId="26" borderId="0" xfId="0" applyFont="1" applyFill="1"/>
    <xf numFmtId="0" fontId="2" fillId="8" borderId="0" xfId="0" applyFont="1" applyFill="1"/>
    <xf numFmtId="0" fontId="2" fillId="12" borderId="0" xfId="0" applyFont="1" applyFill="1"/>
    <xf numFmtId="0" fontId="2" fillId="6" borderId="0" xfId="0" applyFont="1" applyFill="1"/>
    <xf numFmtId="0" fontId="27" fillId="0" borderId="0" xfId="0" applyFont="1" applyAlignment="1">
      <alignment horizontal="left"/>
    </xf>
    <xf numFmtId="0" fontId="2" fillId="13" borderId="0" xfId="0" applyFont="1" applyFill="1"/>
    <xf numFmtId="0" fontId="2" fillId="15" borderId="0" xfId="0" applyFont="1" applyFill="1"/>
    <xf numFmtId="0" fontId="28" fillId="0" borderId="4" xfId="0" applyFont="1" applyBorder="1"/>
    <xf numFmtId="0" fontId="29" fillId="0" borderId="4" xfId="0" applyFont="1" applyBorder="1"/>
    <xf numFmtId="0" fontId="30" fillId="3" borderId="0" xfId="0" applyFont="1" applyFill="1"/>
    <xf numFmtId="0" fontId="31" fillId="3" borderId="0" xfId="0" applyFont="1" applyFill="1"/>
    <xf numFmtId="0" fontId="1" fillId="0" borderId="17" xfId="0" applyFont="1" applyBorder="1"/>
    <xf numFmtId="0" fontId="0" fillId="0" borderId="17" xfId="0" applyBorder="1"/>
    <xf numFmtId="0" fontId="1" fillId="9" borderId="17" xfId="0" applyFont="1" applyFill="1" applyBorder="1"/>
    <xf numFmtId="0" fontId="1" fillId="28" borderId="17" xfId="0" applyFont="1" applyFill="1" applyBorder="1"/>
    <xf numFmtId="11" fontId="0" fillId="4" borderId="0" xfId="0" applyNumberFormat="1" applyFill="1"/>
    <xf numFmtId="0" fontId="1" fillId="0" borderId="2" xfId="0" applyFont="1" applyBorder="1"/>
    <xf numFmtId="16" fontId="0" fillId="0" borderId="0" xfId="0" quotePrefix="1" applyNumberFormat="1"/>
    <xf numFmtId="0" fontId="33" fillId="0" borderId="13" xfId="0" applyFont="1" applyBorder="1" applyAlignment="1">
      <alignment horizontal="center" vertical="center"/>
    </xf>
    <xf numFmtId="0" fontId="33" fillId="0" borderId="15" xfId="0" applyFont="1" applyBorder="1" applyAlignment="1">
      <alignment horizontal="center" vertical="center"/>
    </xf>
    <xf numFmtId="0" fontId="34" fillId="0" borderId="5" xfId="0" applyFont="1" applyBorder="1" applyAlignment="1">
      <alignment vertical="center"/>
    </xf>
    <xf numFmtId="0" fontId="34" fillId="0" borderId="11" xfId="0" applyFont="1" applyBorder="1" applyAlignment="1">
      <alignment horizontal="center" vertical="center"/>
    </xf>
    <xf numFmtId="0" fontId="34" fillId="0" borderId="12" xfId="0" applyFont="1" applyBorder="1" applyAlignment="1">
      <alignment horizontal="center" vertical="center"/>
    </xf>
    <xf numFmtId="0" fontId="34" fillId="0" borderId="16" xfId="0" applyFont="1" applyBorder="1" applyAlignment="1">
      <alignment vertical="center"/>
    </xf>
    <xf numFmtId="0" fontId="0" fillId="0" borderId="11" xfId="0" applyBorder="1" applyAlignment="1">
      <alignment horizontal="center"/>
    </xf>
    <xf numFmtId="0" fontId="0" fillId="0" borderId="12" xfId="0" applyBorder="1" applyAlignment="1">
      <alignment horizontal="center"/>
    </xf>
    <xf numFmtId="0" fontId="34" fillId="0" borderId="6" xfId="0" applyFont="1" applyBorder="1" applyAlignment="1">
      <alignment vertical="center"/>
    </xf>
    <xf numFmtId="0" fontId="34" fillId="0" borderId="13" xfId="0" applyFont="1" applyBorder="1" applyAlignment="1">
      <alignment horizontal="center" vertical="center"/>
    </xf>
    <xf numFmtId="0" fontId="34" fillId="0" borderId="15" xfId="0" applyFont="1" applyBorder="1" applyAlignment="1">
      <alignment horizontal="center" vertical="center"/>
    </xf>
    <xf numFmtId="0" fontId="32" fillId="0" borderId="0" xfId="0" applyFont="1"/>
    <xf numFmtId="0" fontId="34" fillId="0" borderId="0" xfId="0" applyFont="1" applyAlignment="1">
      <alignment vertical="center"/>
    </xf>
    <xf numFmtId="0" fontId="19" fillId="0" borderId="0" xfId="0" applyFont="1"/>
    <xf numFmtId="0" fontId="37" fillId="0" borderId="0" xfId="0" applyFont="1"/>
    <xf numFmtId="0" fontId="38" fillId="0" borderId="4" xfId="0" applyFont="1" applyBorder="1"/>
    <xf numFmtId="0" fontId="38" fillId="0" borderId="15" xfId="0" applyFont="1" applyBorder="1"/>
    <xf numFmtId="0" fontId="37" fillId="0" borderId="6" xfId="0" applyFont="1" applyBorder="1"/>
    <xf numFmtId="0" fontId="37" fillId="0" borderId="15" xfId="0" applyFont="1" applyBorder="1"/>
    <xf numFmtId="0" fontId="0" fillId="0" borderId="0" xfId="0" quotePrefix="1"/>
    <xf numFmtId="0" fontId="0" fillId="20" borderId="0" xfId="0" applyFill="1"/>
    <xf numFmtId="11" fontId="0" fillId="20" borderId="0" xfId="0" applyNumberFormat="1" applyFill="1"/>
    <xf numFmtId="49" fontId="21" fillId="3" borderId="0" xfId="0" applyNumberFormat="1" applyFont="1" applyFill="1"/>
    <xf numFmtId="49" fontId="0" fillId="3" borderId="0" xfId="0" applyNumberFormat="1" applyFill="1"/>
    <xf numFmtId="49" fontId="0" fillId="0" borderId="14" xfId="0" applyNumberFormat="1" applyBorder="1"/>
    <xf numFmtId="0" fontId="21" fillId="0" borderId="11" xfId="0" applyFont="1" applyBorder="1"/>
    <xf numFmtId="49" fontId="21" fillId="0" borderId="0" xfId="0" applyNumberFormat="1" applyFont="1"/>
    <xf numFmtId="0" fontId="21" fillId="0" borderId="0" xfId="0" applyFont="1"/>
    <xf numFmtId="0" fontId="39" fillId="0" borderId="0" xfId="0" applyFont="1" applyAlignment="1">
      <alignment horizontal="center"/>
    </xf>
    <xf numFmtId="0" fontId="0" fillId="3" borderId="18" xfId="0" applyFill="1" applyBorder="1"/>
    <xf numFmtId="0" fontId="0" fillId="20" borderId="18" xfId="0" applyFill="1" applyBorder="1"/>
    <xf numFmtId="0" fontId="41" fillId="0" borderId="20" xfId="0" applyFont="1" applyBorder="1" applyAlignment="1">
      <alignment wrapText="1"/>
    </xf>
    <xf numFmtId="0" fontId="41" fillId="0" borderId="21" xfId="0" applyFont="1" applyBorder="1" applyAlignment="1">
      <alignment wrapText="1"/>
    </xf>
    <xf numFmtId="0" fontId="41" fillId="0" borderId="7" xfId="0" applyFont="1" applyBorder="1" applyAlignment="1">
      <alignment wrapText="1"/>
    </xf>
    <xf numFmtId="0" fontId="42" fillId="30" borderId="11" xfId="0" applyFont="1" applyFill="1" applyBorder="1"/>
    <xf numFmtId="0" fontId="42" fillId="30" borderId="0" xfId="0" applyFont="1" applyFill="1"/>
    <xf numFmtId="0" fontId="41" fillId="30" borderId="0" xfId="0" applyFont="1" applyFill="1" applyAlignment="1">
      <alignment wrapText="1"/>
    </xf>
    <xf numFmtId="0" fontId="41" fillId="30" borderId="12" xfId="0" applyFont="1" applyFill="1" applyBorder="1" applyAlignment="1">
      <alignment wrapText="1"/>
    </xf>
    <xf numFmtId="0" fontId="43" fillId="20" borderId="11" xfId="0" applyFont="1" applyFill="1" applyBorder="1"/>
    <xf numFmtId="0" fontId="43" fillId="20" borderId="0" xfId="0" applyFont="1" applyFill="1"/>
    <xf numFmtId="0" fontId="44" fillId="20" borderId="0" xfId="0" applyFont="1" applyFill="1"/>
    <xf numFmtId="164" fontId="43" fillId="20" borderId="0" xfId="0" applyNumberFormat="1" applyFont="1" applyFill="1"/>
    <xf numFmtId="11" fontId="43" fillId="20" borderId="12" xfId="0" applyNumberFormat="1" applyFont="1" applyFill="1" applyBorder="1"/>
    <xf numFmtId="0" fontId="0" fillId="3" borderId="22" xfId="0" applyFill="1" applyBorder="1"/>
    <xf numFmtId="0" fontId="0" fillId="3" borderId="19" xfId="0" applyFill="1" applyBorder="1"/>
    <xf numFmtId="0" fontId="43" fillId="0" borderId="11" xfId="0" applyFont="1" applyBorder="1"/>
    <xf numFmtId="0" fontId="43" fillId="0" borderId="0" xfId="0" applyFont="1"/>
    <xf numFmtId="0" fontId="44" fillId="0" borderId="0" xfId="0" applyFont="1"/>
    <xf numFmtId="164" fontId="43" fillId="0" borderId="0" xfId="0" applyNumberFormat="1" applyFont="1"/>
    <xf numFmtId="11" fontId="43" fillId="0" borderId="12" xfId="0" applyNumberFormat="1" applyFont="1" applyBorder="1"/>
    <xf numFmtId="0" fontId="0" fillId="20" borderId="22" xfId="0" applyFill="1" applyBorder="1"/>
    <xf numFmtId="0" fontId="0" fillId="20" borderId="19" xfId="0" applyFill="1" applyBorder="1"/>
    <xf numFmtId="0" fontId="43" fillId="3" borderId="11" xfId="0" applyFont="1" applyFill="1" applyBorder="1"/>
    <xf numFmtId="0" fontId="43" fillId="3" borderId="0" xfId="0" applyFont="1" applyFill="1"/>
    <xf numFmtId="0" fontId="44" fillId="3" borderId="0" xfId="0" applyFont="1" applyFill="1"/>
    <xf numFmtId="164" fontId="43" fillId="3" borderId="0" xfId="0" applyNumberFormat="1" applyFont="1" applyFill="1"/>
    <xf numFmtId="11" fontId="43" fillId="3" borderId="12" xfId="0" applyNumberFormat="1" applyFont="1" applyFill="1" applyBorder="1"/>
    <xf numFmtId="0" fontId="33" fillId="0" borderId="8" xfId="0" applyFont="1" applyBorder="1" applyAlignment="1">
      <alignment horizontal="center"/>
    </xf>
    <xf numFmtId="0" fontId="33" fillId="0" borderId="10" xfId="0" applyFont="1" applyBorder="1" applyAlignment="1">
      <alignment horizontal="center"/>
    </xf>
    <xf numFmtId="0" fontId="38" fillId="0" borderId="18" xfId="0" applyFont="1" applyBorder="1" applyAlignment="1">
      <alignment horizontal="center"/>
    </xf>
    <xf numFmtId="0" fontId="38" fillId="0" borderId="19" xfId="0" applyFont="1" applyBorder="1" applyAlignment="1">
      <alignment horizontal="center"/>
    </xf>
    <xf numFmtId="0" fontId="1" fillId="9" borderId="0" xfId="0" applyFont="1" applyFill="1" applyAlignment="1">
      <alignment horizontal="center"/>
    </xf>
    <xf numFmtId="0" fontId="1" fillId="28" borderId="0" xfId="0" applyFont="1" applyFill="1" applyAlignment="1">
      <alignment horizontal="center"/>
    </xf>
    <xf numFmtId="0" fontId="24" fillId="8" borderId="0" xfId="0" applyFont="1" applyFill="1" applyAlignment="1">
      <alignment horizontal="center"/>
    </xf>
    <xf numFmtId="49" fontId="1" fillId="20" borderId="0" xfId="0" applyNumberFormat="1" applyFont="1" applyFill="1" applyAlignment="1">
      <alignment horizontal="center"/>
    </xf>
    <xf numFmtId="49" fontId="1" fillId="26" borderId="0" xfId="0" applyNumberFormat="1" applyFont="1" applyFill="1" applyAlignment="1">
      <alignment horizontal="center" wrapText="1"/>
    </xf>
    <xf numFmtId="0" fontId="1" fillId="10" borderId="0" xfId="0" applyFont="1" applyFill="1" applyAlignment="1">
      <alignment horizontal="center"/>
    </xf>
    <xf numFmtId="0" fontId="1" fillId="11" borderId="0" xfId="0" applyFont="1" applyFill="1" applyAlignment="1">
      <alignment horizontal="center"/>
    </xf>
    <xf numFmtId="0" fontId="1" fillId="17" borderId="0" xfId="0" applyFont="1" applyFill="1" applyAlignment="1">
      <alignment horizontal="center"/>
    </xf>
    <xf numFmtId="0" fontId="13" fillId="22" borderId="0" xfId="0" applyFont="1" applyFill="1" applyAlignment="1">
      <alignment horizontal="center"/>
    </xf>
    <xf numFmtId="0" fontId="13" fillId="18" borderId="0" xfId="0" applyFont="1" applyFill="1" applyAlignment="1">
      <alignment horizontal="center"/>
    </xf>
    <xf numFmtId="0" fontId="13" fillId="10" borderId="0" xfId="0" applyFont="1" applyFill="1" applyAlignment="1">
      <alignment horizontal="center"/>
    </xf>
    <xf numFmtId="0" fontId="13" fillId="19" borderId="0" xfId="0" applyFont="1" applyFill="1" applyAlignment="1">
      <alignment horizontal="center"/>
    </xf>
    <xf numFmtId="0" fontId="13" fillId="20" borderId="0" xfId="0" applyFont="1" applyFill="1" applyAlignment="1">
      <alignment horizontal="center"/>
    </xf>
    <xf numFmtId="0" fontId="13" fillId="21" borderId="0" xfId="0" applyFont="1" applyFill="1" applyAlignment="1">
      <alignment horizontal="center"/>
    </xf>
    <xf numFmtId="0" fontId="13" fillId="23" borderId="0" xfId="0" applyFont="1" applyFill="1" applyAlignment="1">
      <alignment horizontal="center"/>
    </xf>
    <xf numFmtId="0" fontId="13" fillId="24" borderId="0" xfId="0" applyFont="1" applyFill="1" applyAlignment="1">
      <alignment horizontal="center"/>
    </xf>
    <xf numFmtId="0" fontId="13" fillId="25" borderId="0" xfId="0" applyFont="1" applyFill="1" applyAlignment="1">
      <alignment horizontal="center"/>
    </xf>
    <xf numFmtId="0" fontId="13" fillId="11" borderId="0" xfId="0" applyFont="1" applyFill="1" applyAlignment="1">
      <alignment horizontal="center"/>
    </xf>
    <xf numFmtId="49" fontId="20" fillId="9" borderId="8" xfId="0" applyNumberFormat="1" applyFont="1" applyFill="1" applyBorder="1" applyAlignment="1">
      <alignment horizontal="center" wrapText="1"/>
    </xf>
    <xf numFmtId="49" fontId="20" fillId="9" borderId="9" xfId="0" applyNumberFormat="1" applyFont="1" applyFill="1" applyBorder="1" applyAlignment="1">
      <alignment horizontal="center" wrapText="1"/>
    </xf>
    <xf numFmtId="49" fontId="20" fillId="9" borderId="10" xfId="0" applyNumberFormat="1" applyFont="1" applyFill="1" applyBorder="1" applyAlignment="1">
      <alignment horizontal="center" wrapText="1"/>
    </xf>
    <xf numFmtId="49" fontId="20" fillId="11" borderId="8" xfId="0" applyNumberFormat="1" applyFont="1" applyFill="1" applyBorder="1" applyAlignment="1">
      <alignment horizontal="center" wrapText="1"/>
    </xf>
    <xf numFmtId="49" fontId="20" fillId="11" borderId="9" xfId="0" applyNumberFormat="1" applyFont="1" applyFill="1" applyBorder="1" applyAlignment="1">
      <alignment horizontal="center" wrapText="1"/>
    </xf>
    <xf numFmtId="49" fontId="20" fillId="11" borderId="10" xfId="0" applyNumberFormat="1" applyFont="1" applyFill="1" applyBorder="1" applyAlignment="1">
      <alignment horizontal="center" wrapText="1"/>
    </xf>
    <xf numFmtId="49" fontId="20" fillId="27" borderId="9" xfId="0" applyNumberFormat="1" applyFont="1" applyFill="1" applyBorder="1" applyAlignment="1">
      <alignment horizontal="center" wrapText="1"/>
    </xf>
    <xf numFmtId="49" fontId="20" fillId="27" borderId="10" xfId="0" applyNumberFormat="1" applyFont="1" applyFill="1" applyBorder="1" applyAlignment="1">
      <alignment horizontal="center" wrapText="1"/>
    </xf>
    <xf numFmtId="49" fontId="20" fillId="29" borderId="8" xfId="0" applyNumberFormat="1" applyFont="1" applyFill="1" applyBorder="1" applyAlignment="1">
      <alignment horizontal="center" wrapText="1"/>
    </xf>
    <xf numFmtId="49" fontId="20" fillId="29" borderId="9" xfId="0" applyNumberFormat="1" applyFont="1" applyFill="1" applyBorder="1" applyAlignment="1">
      <alignment horizontal="center" wrapText="1"/>
    </xf>
    <xf numFmtId="49" fontId="20" fillId="29" borderId="10" xfId="0" applyNumberFormat="1" applyFont="1" applyFill="1" applyBorder="1" applyAlignment="1">
      <alignment horizontal="center" wrapText="1"/>
    </xf>
    <xf numFmtId="0" fontId="40" fillId="10" borderId="14" xfId="0" applyFont="1" applyFill="1" applyBorder="1" applyAlignment="1">
      <alignment horizontal="center"/>
    </xf>
    <xf numFmtId="0" fontId="39" fillId="9" borderId="0" xfId="0" applyFont="1" applyFill="1" applyAlignment="1">
      <alignment horizontal="center"/>
    </xf>
  </cellXfs>
  <cellStyles count="2">
    <cellStyle name="Hyperlink" xfId="1" builtinId="8"/>
    <cellStyle name="Normal" xfId="0" builtinId="0"/>
  </cellStyles>
  <dxfs count="94">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C7CE"/>
      <color rgb="FFFFEC9C"/>
      <color rgb="FFCEEDFF"/>
      <color rgb="FFC6E2B4"/>
      <color rgb="FFB4C6E7"/>
      <color rgb="FFD8D3FF"/>
      <color rgb="FFC6E1B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372BD6-BAAF-9546-85B7-2E9D118EAEAE}">
  <dimension ref="A1:G53"/>
  <sheetViews>
    <sheetView tabSelected="1" zoomScale="91" zoomScaleNormal="91" workbookViewId="0">
      <selection activeCell="B4" sqref="B4"/>
    </sheetView>
  </sheetViews>
  <sheetFormatPr baseColWidth="10" defaultColWidth="10.6640625" defaultRowHeight="16" x14ac:dyDescent="0.2"/>
  <cols>
    <col min="1" max="1" width="42.83203125" customWidth="1"/>
    <col min="2" max="2" width="14.5" customWidth="1"/>
    <col min="3" max="3" width="24.33203125" customWidth="1"/>
    <col min="5" max="5" width="48.1640625" customWidth="1"/>
  </cols>
  <sheetData>
    <row r="1" spans="1:2" x14ac:dyDescent="0.2">
      <c r="A1" s="1" t="s">
        <v>77</v>
      </c>
    </row>
    <row r="2" spans="1:2" x14ac:dyDescent="0.2">
      <c r="A2" t="s">
        <v>3063</v>
      </c>
      <c r="B2" t="s">
        <v>3097</v>
      </c>
    </row>
    <row r="3" spans="1:2" x14ac:dyDescent="0.2">
      <c r="A3" t="s">
        <v>3064</v>
      </c>
      <c r="B3" t="s">
        <v>3132</v>
      </c>
    </row>
    <row r="4" spans="1:2" x14ac:dyDescent="0.2">
      <c r="A4" t="s">
        <v>3065</v>
      </c>
      <c r="B4" t="s">
        <v>3103</v>
      </c>
    </row>
    <row r="5" spans="1:2" x14ac:dyDescent="0.2">
      <c r="A5" t="s">
        <v>3066</v>
      </c>
      <c r="B5" t="s">
        <v>2878</v>
      </c>
    </row>
    <row r="6" spans="1:2" x14ac:dyDescent="0.2">
      <c r="A6" t="s">
        <v>3067</v>
      </c>
      <c r="B6" t="s">
        <v>3104</v>
      </c>
    </row>
    <row r="7" spans="1:2" x14ac:dyDescent="0.2">
      <c r="A7" t="s">
        <v>3068</v>
      </c>
      <c r="B7" t="s">
        <v>3105</v>
      </c>
    </row>
    <row r="8" spans="1:2" x14ac:dyDescent="0.2">
      <c r="A8" t="s">
        <v>3069</v>
      </c>
      <c r="B8" t="s">
        <v>3108</v>
      </c>
    </row>
    <row r="9" spans="1:2" x14ac:dyDescent="0.2">
      <c r="A9" t="s">
        <v>3070</v>
      </c>
      <c r="B9" t="s">
        <v>3109</v>
      </c>
    </row>
    <row r="10" spans="1:2" x14ac:dyDescent="0.2">
      <c r="A10" t="s">
        <v>3071</v>
      </c>
      <c r="B10" t="s">
        <v>3112</v>
      </c>
    </row>
    <row r="11" spans="1:2" x14ac:dyDescent="0.2">
      <c r="A11" t="s">
        <v>3072</v>
      </c>
      <c r="B11" t="s">
        <v>3113</v>
      </c>
    </row>
    <row r="12" spans="1:2" x14ac:dyDescent="0.2">
      <c r="A12" t="s">
        <v>3073</v>
      </c>
      <c r="B12" t="s">
        <v>3114</v>
      </c>
    </row>
    <row r="13" spans="1:2" x14ac:dyDescent="0.2">
      <c r="A13" t="s">
        <v>3074</v>
      </c>
      <c r="B13" t="s">
        <v>3116</v>
      </c>
    </row>
    <row r="14" spans="1:2" x14ac:dyDescent="0.2">
      <c r="A14" t="s">
        <v>3075</v>
      </c>
      <c r="B14" t="s">
        <v>3118</v>
      </c>
    </row>
    <row r="15" spans="1:2" x14ac:dyDescent="0.2">
      <c r="A15" t="s">
        <v>3076</v>
      </c>
      <c r="B15" t="s">
        <v>3120</v>
      </c>
    </row>
    <row r="16" spans="1:2" x14ac:dyDescent="0.2">
      <c r="A16" t="s">
        <v>3077</v>
      </c>
      <c r="B16" t="s">
        <v>2975</v>
      </c>
    </row>
    <row r="17" spans="1:7" x14ac:dyDescent="0.2">
      <c r="A17" t="s">
        <v>3078</v>
      </c>
      <c r="B17" t="s">
        <v>3122</v>
      </c>
    </row>
    <row r="18" spans="1:7" x14ac:dyDescent="0.2">
      <c r="A18" t="s">
        <v>3079</v>
      </c>
      <c r="B18" t="s">
        <v>3123</v>
      </c>
    </row>
    <row r="19" spans="1:7" x14ac:dyDescent="0.2">
      <c r="A19" t="s">
        <v>3080</v>
      </c>
      <c r="B19" t="s">
        <v>3125</v>
      </c>
    </row>
    <row r="20" spans="1:7" x14ac:dyDescent="0.2">
      <c r="A20" t="s">
        <v>3081</v>
      </c>
      <c r="B20" t="s">
        <v>3126</v>
      </c>
    </row>
    <row r="21" spans="1:7" x14ac:dyDescent="0.2">
      <c r="A21" t="s">
        <v>3082</v>
      </c>
      <c r="B21" t="s">
        <v>3127</v>
      </c>
    </row>
    <row r="22" spans="1:7" x14ac:dyDescent="0.2">
      <c r="A22" t="s">
        <v>3083</v>
      </c>
      <c r="B22" t="s">
        <v>3129</v>
      </c>
    </row>
    <row r="24" spans="1:7" x14ac:dyDescent="0.2">
      <c r="A24" s="1" t="s">
        <v>78</v>
      </c>
    </row>
    <row r="25" spans="1:7" x14ac:dyDescent="0.2">
      <c r="A25" s="10" t="s">
        <v>76</v>
      </c>
    </row>
    <row r="26" spans="1:7" x14ac:dyDescent="0.2">
      <c r="A26" s="1" t="s">
        <v>1</v>
      </c>
      <c r="B26" s="1" t="s">
        <v>80</v>
      </c>
      <c r="C26" s="1" t="s">
        <v>82</v>
      </c>
      <c r="D26" s="1" t="s">
        <v>84</v>
      </c>
      <c r="E26" s="1"/>
      <c r="F26" s="1"/>
      <c r="G26" s="1"/>
    </row>
    <row r="27" spans="1:7" x14ac:dyDescent="0.2">
      <c r="A27" t="s">
        <v>40</v>
      </c>
      <c r="B27" s="12">
        <v>681275</v>
      </c>
      <c r="C27" s="16" t="s">
        <v>81</v>
      </c>
      <c r="D27">
        <v>30124842</v>
      </c>
      <c r="F27" t="s">
        <v>235</v>
      </c>
    </row>
    <row r="28" spans="1:7" x14ac:dyDescent="0.2">
      <c r="A28" t="s">
        <v>12</v>
      </c>
      <c r="B28" s="12">
        <v>462434</v>
      </c>
      <c r="C28" t="s">
        <v>91</v>
      </c>
      <c r="D28">
        <v>29846171</v>
      </c>
      <c r="E28" s="34"/>
      <c r="F28" t="s">
        <v>235</v>
      </c>
    </row>
    <row r="29" spans="1:7" x14ac:dyDescent="0.2">
      <c r="A29" t="s">
        <v>41</v>
      </c>
      <c r="B29" s="11">
        <v>414343</v>
      </c>
      <c r="C29" t="s">
        <v>149</v>
      </c>
      <c r="D29">
        <v>30643258</v>
      </c>
      <c r="F29" t="s">
        <v>235</v>
      </c>
    </row>
    <row r="30" spans="1:7" x14ac:dyDescent="0.2">
      <c r="A30" t="s">
        <v>14</v>
      </c>
      <c r="B30" s="11">
        <v>1030836</v>
      </c>
      <c r="C30" s="16" t="s">
        <v>83</v>
      </c>
      <c r="D30">
        <v>30061737</v>
      </c>
    </row>
    <row r="31" spans="1:7" x14ac:dyDescent="0.2">
      <c r="A31" t="s">
        <v>42</v>
      </c>
      <c r="B31" s="11">
        <v>757601</v>
      </c>
      <c r="C31" t="s">
        <v>90</v>
      </c>
      <c r="D31">
        <v>30224653</v>
      </c>
    </row>
    <row r="32" spans="1:7" x14ac:dyDescent="0.2">
      <c r="A32" t="s">
        <v>43</v>
      </c>
      <c r="B32" s="11">
        <v>757601</v>
      </c>
      <c r="C32" t="s">
        <v>90</v>
      </c>
      <c r="D32">
        <v>30224653</v>
      </c>
    </row>
    <row r="33" spans="1:6" x14ac:dyDescent="0.2">
      <c r="A33" t="s">
        <v>45</v>
      </c>
      <c r="B33" s="11">
        <v>655666</v>
      </c>
      <c r="C33" t="s">
        <v>85</v>
      </c>
      <c r="D33">
        <v>30054458</v>
      </c>
    </row>
    <row r="34" spans="1:6" x14ac:dyDescent="0.2">
      <c r="A34" t="s">
        <v>44</v>
      </c>
      <c r="B34" s="11">
        <v>547261</v>
      </c>
      <c r="C34" t="s">
        <v>86</v>
      </c>
      <c r="D34">
        <v>29212778</v>
      </c>
      <c r="E34" s="33"/>
      <c r="F34" s="13" t="s">
        <v>235</v>
      </c>
    </row>
    <row r="35" spans="1:6" x14ac:dyDescent="0.2">
      <c r="A35" t="s">
        <v>49</v>
      </c>
      <c r="B35" s="14" t="s">
        <v>89</v>
      </c>
      <c r="C35" t="s">
        <v>549</v>
      </c>
      <c r="D35" s="14">
        <v>34887591</v>
      </c>
      <c r="F35" s="14" t="s">
        <v>235</v>
      </c>
    </row>
    <row r="36" spans="1:6" x14ac:dyDescent="0.2">
      <c r="A36" t="s">
        <v>47</v>
      </c>
      <c r="B36" s="14" t="s">
        <v>89</v>
      </c>
      <c r="C36" t="s">
        <v>549</v>
      </c>
      <c r="D36" s="14">
        <v>34887591</v>
      </c>
      <c r="F36" s="14" t="s">
        <v>235</v>
      </c>
    </row>
    <row r="37" spans="1:6" x14ac:dyDescent="0.2">
      <c r="A37" t="s">
        <v>48</v>
      </c>
      <c r="B37" s="11">
        <v>1201909</v>
      </c>
      <c r="C37" t="s">
        <v>88</v>
      </c>
      <c r="D37">
        <v>34272381</v>
      </c>
      <c r="F37" t="s">
        <v>235</v>
      </c>
    </row>
    <row r="38" spans="1:6" x14ac:dyDescent="0.2">
      <c r="A38" t="s">
        <v>46</v>
      </c>
      <c r="B38" s="11">
        <v>462933</v>
      </c>
      <c r="C38" t="s">
        <v>91</v>
      </c>
      <c r="D38">
        <v>29846171</v>
      </c>
    </row>
    <row r="39" spans="1:6" x14ac:dyDescent="0.2">
      <c r="A39" t="s">
        <v>2808</v>
      </c>
      <c r="B39" s="11">
        <v>3301</v>
      </c>
      <c r="C39" t="s">
        <v>2807</v>
      </c>
      <c r="D39">
        <v>29875488</v>
      </c>
    </row>
    <row r="40" spans="1:6" x14ac:dyDescent="0.2">
      <c r="A40" t="s">
        <v>2805</v>
      </c>
      <c r="B40" s="11">
        <v>3301</v>
      </c>
      <c r="C40" t="s">
        <v>2807</v>
      </c>
      <c r="D40">
        <v>29875488</v>
      </c>
    </row>
    <row r="41" spans="1:6" x14ac:dyDescent="0.2">
      <c r="A41" t="s">
        <v>2806</v>
      </c>
      <c r="B41" s="11">
        <v>21758</v>
      </c>
      <c r="C41" t="s">
        <v>2814</v>
      </c>
      <c r="D41">
        <v>33067605</v>
      </c>
    </row>
    <row r="42" spans="1:6" x14ac:dyDescent="0.2">
      <c r="B42" s="11"/>
    </row>
    <row r="43" spans="1:6" x14ac:dyDescent="0.2">
      <c r="A43" s="10" t="s">
        <v>2476</v>
      </c>
    </row>
    <row r="44" spans="1:6" x14ac:dyDescent="0.2">
      <c r="A44" s="1" t="s">
        <v>79</v>
      </c>
      <c r="B44" s="1" t="s">
        <v>80</v>
      </c>
      <c r="C44" s="1" t="s">
        <v>82</v>
      </c>
      <c r="D44" s="1" t="s">
        <v>84</v>
      </c>
      <c r="E44" s="1"/>
    </row>
    <row r="45" spans="1:6" x14ac:dyDescent="0.2">
      <c r="A45" t="s">
        <v>33</v>
      </c>
      <c r="B45" s="11">
        <v>36041</v>
      </c>
      <c r="C45" t="s">
        <v>87</v>
      </c>
      <c r="D45">
        <v>32382064</v>
      </c>
      <c r="F45" t="s">
        <v>235</v>
      </c>
    </row>
    <row r="46" spans="1:6" x14ac:dyDescent="0.2">
      <c r="A46" t="s">
        <v>34</v>
      </c>
      <c r="B46" s="11">
        <v>36041</v>
      </c>
      <c r="C46" t="s">
        <v>87</v>
      </c>
      <c r="D46">
        <v>32382064</v>
      </c>
      <c r="F46" t="s">
        <v>235</v>
      </c>
    </row>
    <row r="47" spans="1:6" x14ac:dyDescent="0.2">
      <c r="A47" t="s">
        <v>35</v>
      </c>
      <c r="B47" s="11">
        <v>36041</v>
      </c>
      <c r="C47" t="s">
        <v>87</v>
      </c>
      <c r="D47">
        <v>32382064</v>
      </c>
      <c r="F47" t="s">
        <v>235</v>
      </c>
    </row>
    <row r="48" spans="1:6" x14ac:dyDescent="0.2">
      <c r="A48" t="s">
        <v>36</v>
      </c>
      <c r="B48" s="11">
        <v>36041</v>
      </c>
      <c r="C48" t="s">
        <v>87</v>
      </c>
      <c r="D48">
        <v>32382064</v>
      </c>
      <c r="F48" t="s">
        <v>235</v>
      </c>
    </row>
    <row r="49" spans="1:6" x14ac:dyDescent="0.2">
      <c r="A49" t="s">
        <v>37</v>
      </c>
      <c r="B49" s="11">
        <v>36041</v>
      </c>
      <c r="C49" t="s">
        <v>87</v>
      </c>
      <c r="D49">
        <v>32382064</v>
      </c>
      <c r="F49" t="s">
        <v>235</v>
      </c>
    </row>
    <row r="50" spans="1:6" x14ac:dyDescent="0.2">
      <c r="A50" t="s">
        <v>38</v>
      </c>
      <c r="B50" s="11">
        <v>36041</v>
      </c>
      <c r="C50" t="s">
        <v>87</v>
      </c>
      <c r="D50">
        <v>32382064</v>
      </c>
      <c r="F50" t="s">
        <v>235</v>
      </c>
    </row>
    <row r="51" spans="1:6" x14ac:dyDescent="0.2">
      <c r="A51" t="s">
        <v>39</v>
      </c>
      <c r="B51" s="11">
        <v>36041</v>
      </c>
      <c r="C51" t="s">
        <v>87</v>
      </c>
      <c r="D51">
        <v>32382064</v>
      </c>
      <c r="F51" t="s">
        <v>235</v>
      </c>
    </row>
    <row r="52" spans="1:6" x14ac:dyDescent="0.2">
      <c r="A52" t="s">
        <v>1242</v>
      </c>
      <c r="B52" s="11">
        <v>42157</v>
      </c>
      <c r="C52" t="s">
        <v>2780</v>
      </c>
      <c r="D52" t="s">
        <v>2779</v>
      </c>
      <c r="E52" s="34"/>
      <c r="F52" t="s">
        <v>235</v>
      </c>
    </row>
    <row r="53" spans="1:6" x14ac:dyDescent="0.2">
      <c r="A53" t="s">
        <v>1243</v>
      </c>
      <c r="B53" s="11">
        <v>42157</v>
      </c>
      <c r="C53" t="s">
        <v>2780</v>
      </c>
      <c r="D53" t="s">
        <v>2779</v>
      </c>
      <c r="E53" s="34"/>
      <c r="F53" t="s">
        <v>235</v>
      </c>
    </row>
  </sheetData>
  <phoneticPr fontId="6"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DC4DA2-67FB-084C-B52E-825DB6867C3A}">
  <dimension ref="A1:R24"/>
  <sheetViews>
    <sheetView zoomScale="108" zoomScaleNormal="108" workbookViewId="0"/>
  </sheetViews>
  <sheetFormatPr baseColWidth="10" defaultRowHeight="16" x14ac:dyDescent="0.2"/>
  <cols>
    <col min="8" max="8" width="17.1640625" customWidth="1"/>
    <col min="18" max="18" width="16" customWidth="1"/>
  </cols>
  <sheetData>
    <row r="1" spans="1:18" x14ac:dyDescent="0.2">
      <c r="A1" s="1" t="s">
        <v>3111</v>
      </c>
    </row>
    <row r="3" spans="1:18" ht="17" customHeight="1" x14ac:dyDescent="0.2">
      <c r="A3" s="196" t="s">
        <v>2766</v>
      </c>
      <c r="B3" s="196"/>
      <c r="C3" s="196"/>
      <c r="D3" s="196"/>
      <c r="E3" s="196"/>
      <c r="F3" s="197" t="s">
        <v>2767</v>
      </c>
      <c r="G3" s="197"/>
      <c r="H3" s="197"/>
      <c r="I3" s="198" t="s">
        <v>2769</v>
      </c>
      <c r="J3" s="198"/>
      <c r="K3" s="198"/>
      <c r="L3" s="198"/>
      <c r="M3" s="198"/>
      <c r="N3" s="198"/>
      <c r="O3" s="198"/>
      <c r="P3" s="198"/>
      <c r="Q3" s="198"/>
      <c r="R3" s="198"/>
    </row>
    <row r="4" spans="1:18" ht="56" x14ac:dyDescent="0.2">
      <c r="A4" s="102" t="s">
        <v>50</v>
      </c>
      <c r="B4" s="102" t="s">
        <v>2718</v>
      </c>
      <c r="C4" s="102" t="s">
        <v>299</v>
      </c>
      <c r="D4" s="102" t="s">
        <v>2719</v>
      </c>
      <c r="E4" s="102" t="s">
        <v>2720</v>
      </c>
      <c r="F4" s="107" t="s">
        <v>51</v>
      </c>
      <c r="G4" s="108" t="s">
        <v>2768</v>
      </c>
      <c r="H4" s="108" t="s">
        <v>4</v>
      </c>
      <c r="I4" s="103" t="s">
        <v>2592</v>
      </c>
      <c r="J4" s="104" t="s">
        <v>2770</v>
      </c>
      <c r="K4" s="104" t="s">
        <v>2771</v>
      </c>
      <c r="L4" s="104" t="s">
        <v>2772</v>
      </c>
      <c r="M4" s="104" t="s">
        <v>2773</v>
      </c>
      <c r="N4" s="104" t="s">
        <v>2774</v>
      </c>
      <c r="O4" s="104" t="s">
        <v>2775</v>
      </c>
      <c r="P4" s="104" t="s">
        <v>2776</v>
      </c>
      <c r="Q4" s="104" t="s">
        <v>2777</v>
      </c>
      <c r="R4" s="104" t="s">
        <v>2778</v>
      </c>
    </row>
    <row r="5" spans="1:18" ht="34" x14ac:dyDescent="0.2">
      <c r="A5" s="109" t="s">
        <v>2659</v>
      </c>
      <c r="B5" s="109" t="s">
        <v>2721</v>
      </c>
      <c r="C5" s="119" t="s">
        <v>19</v>
      </c>
      <c r="D5" s="61">
        <v>110431444</v>
      </c>
      <c r="E5" s="61">
        <v>112431444</v>
      </c>
      <c r="F5" s="110" t="s">
        <v>2622</v>
      </c>
      <c r="G5" s="110" t="s">
        <v>2622</v>
      </c>
      <c r="H5" s="110" t="s">
        <v>2622</v>
      </c>
      <c r="I5" s="100" t="s">
        <v>60</v>
      </c>
      <c r="J5" s="100" t="s">
        <v>2722</v>
      </c>
      <c r="K5" s="100" t="s">
        <v>2723</v>
      </c>
      <c r="L5" s="110" t="s">
        <v>2622</v>
      </c>
      <c r="M5" s="106" t="s">
        <v>2724</v>
      </c>
      <c r="N5" s="106" t="s">
        <v>2725</v>
      </c>
      <c r="O5" s="106" t="s">
        <v>2726</v>
      </c>
      <c r="P5" s="106" t="s">
        <v>2727</v>
      </c>
      <c r="Q5" s="110" t="s">
        <v>2622</v>
      </c>
      <c r="R5" s="110" t="s">
        <v>2622</v>
      </c>
    </row>
    <row r="6" spans="1:18" ht="34" x14ac:dyDescent="0.2">
      <c r="A6" s="109" t="s">
        <v>2661</v>
      </c>
      <c r="B6" s="109" t="s">
        <v>2728</v>
      </c>
      <c r="C6" s="119" t="s">
        <v>19</v>
      </c>
      <c r="D6" s="61">
        <v>110410482</v>
      </c>
      <c r="E6" s="61">
        <v>112410482</v>
      </c>
      <c r="F6" s="110" t="s">
        <v>2622</v>
      </c>
      <c r="G6" s="110" t="s">
        <v>2622</v>
      </c>
      <c r="H6" s="110" t="s">
        <v>2622</v>
      </c>
      <c r="I6" s="100" t="s">
        <v>60</v>
      </c>
      <c r="J6" s="110" t="s">
        <v>2622</v>
      </c>
      <c r="K6" s="110" t="s">
        <v>2622</v>
      </c>
      <c r="L6" s="110" t="s">
        <v>2622</v>
      </c>
      <c r="M6" s="110" t="s">
        <v>2622</v>
      </c>
      <c r="N6" s="110" t="s">
        <v>2622</v>
      </c>
      <c r="O6" s="110" t="s">
        <v>2622</v>
      </c>
      <c r="P6" s="106" t="s">
        <v>2729</v>
      </c>
      <c r="Q6" s="110" t="s">
        <v>2622</v>
      </c>
      <c r="R6" s="110" t="s">
        <v>2622</v>
      </c>
    </row>
    <row r="7" spans="1:18" ht="51" x14ac:dyDescent="0.2">
      <c r="A7" s="109" t="s">
        <v>2658</v>
      </c>
      <c r="B7" s="109" t="s">
        <v>2730</v>
      </c>
      <c r="C7" s="119" t="s">
        <v>19</v>
      </c>
      <c r="D7" s="61">
        <v>110335604</v>
      </c>
      <c r="E7" s="61">
        <v>112335604</v>
      </c>
      <c r="F7" s="110" t="s">
        <v>2622</v>
      </c>
      <c r="G7" s="110" t="s">
        <v>2622</v>
      </c>
      <c r="H7" s="110" t="s">
        <v>2622</v>
      </c>
      <c r="I7" s="100" t="s">
        <v>55</v>
      </c>
      <c r="J7" s="110" t="s">
        <v>2622</v>
      </c>
      <c r="K7" s="110" t="s">
        <v>2622</v>
      </c>
      <c r="L7" s="110" t="s">
        <v>2622</v>
      </c>
      <c r="M7" s="110" t="s">
        <v>2622</v>
      </c>
      <c r="N7" s="106" t="s">
        <v>2731</v>
      </c>
      <c r="O7" s="110" t="s">
        <v>2622</v>
      </c>
      <c r="P7" s="106" t="s">
        <v>2732</v>
      </c>
      <c r="Q7" s="110" t="s">
        <v>2622</v>
      </c>
      <c r="R7" s="110" t="s">
        <v>2622</v>
      </c>
    </row>
    <row r="8" spans="1:18" x14ac:dyDescent="0.2">
      <c r="A8" s="109" t="s">
        <v>2660</v>
      </c>
      <c r="B8" s="109" t="s">
        <v>2733</v>
      </c>
      <c r="C8" s="119" t="s">
        <v>19</v>
      </c>
      <c r="D8" s="61">
        <v>110476701</v>
      </c>
      <c r="E8" s="61">
        <v>112476701</v>
      </c>
      <c r="F8" s="110" t="s">
        <v>2622</v>
      </c>
      <c r="G8" s="110" t="s">
        <v>2622</v>
      </c>
      <c r="H8" s="110" t="s">
        <v>2622</v>
      </c>
      <c r="I8" s="100" t="s">
        <v>55</v>
      </c>
      <c r="J8" s="110" t="s">
        <v>2622</v>
      </c>
      <c r="K8" s="110" t="s">
        <v>2622</v>
      </c>
      <c r="L8" s="110" t="s">
        <v>2622</v>
      </c>
      <c r="M8" s="110" t="s">
        <v>2622</v>
      </c>
      <c r="N8" s="110" t="s">
        <v>2622</v>
      </c>
      <c r="O8" s="110" t="s">
        <v>2622</v>
      </c>
      <c r="P8" s="110" t="s">
        <v>2622</v>
      </c>
      <c r="Q8" s="110" t="s">
        <v>2622</v>
      </c>
      <c r="R8" s="110" t="s">
        <v>2622</v>
      </c>
    </row>
    <row r="9" spans="1:18" ht="34" x14ac:dyDescent="0.2">
      <c r="A9" s="109" t="s">
        <v>26</v>
      </c>
      <c r="B9" s="109" t="s">
        <v>2734</v>
      </c>
      <c r="C9" s="119" t="s">
        <v>25</v>
      </c>
      <c r="D9" s="61">
        <v>65743902</v>
      </c>
      <c r="E9" s="61">
        <v>67743902</v>
      </c>
      <c r="F9" s="110" t="s">
        <v>60</v>
      </c>
      <c r="G9" s="110">
        <v>-12.8</v>
      </c>
      <c r="H9" s="110" t="s">
        <v>2735</v>
      </c>
      <c r="I9" s="100" t="s">
        <v>60</v>
      </c>
      <c r="J9" s="110" t="s">
        <v>2622</v>
      </c>
      <c r="K9" s="110" t="s">
        <v>2622</v>
      </c>
      <c r="L9" s="110" t="s">
        <v>2622</v>
      </c>
      <c r="M9" s="110" t="s">
        <v>2622</v>
      </c>
      <c r="N9" s="110" t="s">
        <v>2622</v>
      </c>
      <c r="O9" s="110" t="s">
        <v>2622</v>
      </c>
      <c r="P9" s="106" t="s">
        <v>2736</v>
      </c>
      <c r="Q9" s="110" t="s">
        <v>2622</v>
      </c>
      <c r="R9" s="110" t="s">
        <v>2622</v>
      </c>
    </row>
    <row r="10" spans="1:18" ht="34" x14ac:dyDescent="0.2">
      <c r="A10" s="109" t="s">
        <v>152</v>
      </c>
      <c r="B10" s="109" t="s">
        <v>2737</v>
      </c>
      <c r="C10" s="119" t="s">
        <v>23</v>
      </c>
      <c r="D10" s="61">
        <v>29141913</v>
      </c>
      <c r="E10" s="61">
        <v>31141913</v>
      </c>
      <c r="F10" s="110" t="s">
        <v>60</v>
      </c>
      <c r="G10" s="110">
        <v>60.7</v>
      </c>
      <c r="H10" s="110" t="s">
        <v>2735</v>
      </c>
      <c r="I10" s="100" t="s">
        <v>60</v>
      </c>
      <c r="J10" s="110" t="s">
        <v>2622</v>
      </c>
      <c r="K10" s="110" t="s">
        <v>2622</v>
      </c>
      <c r="L10" s="100" t="s">
        <v>2738</v>
      </c>
      <c r="M10" s="110" t="s">
        <v>2622</v>
      </c>
      <c r="N10" s="110" t="s">
        <v>2622</v>
      </c>
      <c r="O10" s="110" t="s">
        <v>2622</v>
      </c>
      <c r="P10" s="106" t="s">
        <v>2739</v>
      </c>
      <c r="Q10" s="110" t="s">
        <v>2622</v>
      </c>
      <c r="R10" s="110" t="s">
        <v>2622</v>
      </c>
    </row>
    <row r="11" spans="1:18" x14ac:dyDescent="0.2">
      <c r="A11" s="109" t="s">
        <v>153</v>
      </c>
      <c r="B11" s="109" t="s">
        <v>2740</v>
      </c>
      <c r="C11" s="119" t="s">
        <v>23</v>
      </c>
      <c r="D11" s="61">
        <v>29418119</v>
      </c>
      <c r="E11" s="61">
        <v>31418119</v>
      </c>
      <c r="F11" s="110" t="s">
        <v>2622</v>
      </c>
      <c r="G11" s="110" t="s">
        <v>2622</v>
      </c>
      <c r="H11" s="110" t="s">
        <v>2622</v>
      </c>
      <c r="I11" s="100" t="s">
        <v>60</v>
      </c>
      <c r="J11" s="110" t="s">
        <v>2622</v>
      </c>
      <c r="K11" s="110" t="s">
        <v>2622</v>
      </c>
      <c r="L11" s="110" t="s">
        <v>2622</v>
      </c>
      <c r="M11" s="110" t="s">
        <v>2622</v>
      </c>
      <c r="N11" s="110" t="s">
        <v>2622</v>
      </c>
      <c r="O11" s="110" t="s">
        <v>2622</v>
      </c>
      <c r="P11" s="110" t="s">
        <v>2622</v>
      </c>
      <c r="Q11" s="110" t="s">
        <v>2622</v>
      </c>
      <c r="R11" s="110" t="s">
        <v>2622</v>
      </c>
    </row>
    <row r="12" spans="1:18" ht="34" x14ac:dyDescent="0.2">
      <c r="A12" s="109" t="s">
        <v>154</v>
      </c>
      <c r="B12" s="109" t="s">
        <v>2741</v>
      </c>
      <c r="C12" s="119" t="s">
        <v>23</v>
      </c>
      <c r="D12" s="61">
        <v>29130493</v>
      </c>
      <c r="E12" s="61">
        <v>31130493</v>
      </c>
      <c r="F12" s="110" t="s">
        <v>60</v>
      </c>
      <c r="G12" s="110">
        <v>63.2</v>
      </c>
      <c r="H12" s="110" t="s">
        <v>2735</v>
      </c>
      <c r="I12" s="100" t="s">
        <v>60</v>
      </c>
      <c r="J12" s="110" t="s">
        <v>2622</v>
      </c>
      <c r="K12" s="110" t="s">
        <v>2622</v>
      </c>
      <c r="L12" s="100" t="s">
        <v>2742</v>
      </c>
      <c r="M12" s="110" t="s">
        <v>2622</v>
      </c>
      <c r="N12" s="110" t="s">
        <v>2622</v>
      </c>
      <c r="O12" s="110" t="s">
        <v>2622</v>
      </c>
      <c r="P12" s="106" t="s">
        <v>2743</v>
      </c>
      <c r="Q12" s="110" t="s">
        <v>2622</v>
      </c>
      <c r="R12" s="110" t="s">
        <v>2622</v>
      </c>
    </row>
    <row r="13" spans="1:18" ht="51" x14ac:dyDescent="0.2">
      <c r="A13" s="109" t="s">
        <v>155</v>
      </c>
      <c r="B13" s="109" t="s">
        <v>2744</v>
      </c>
      <c r="C13" s="119" t="s">
        <v>21</v>
      </c>
      <c r="D13" s="61">
        <v>51875546</v>
      </c>
      <c r="E13" s="61">
        <v>53875546</v>
      </c>
      <c r="F13" s="110" t="s">
        <v>60</v>
      </c>
      <c r="G13" s="110">
        <v>-46.5</v>
      </c>
      <c r="H13" s="110" t="s">
        <v>2735</v>
      </c>
      <c r="I13" s="100" t="s">
        <v>60</v>
      </c>
      <c r="J13" s="110" t="s">
        <v>2622</v>
      </c>
      <c r="K13" s="110" t="s">
        <v>2622</v>
      </c>
      <c r="L13" s="100" t="s">
        <v>2745</v>
      </c>
      <c r="M13" s="110" t="s">
        <v>2622</v>
      </c>
      <c r="N13" s="110" t="s">
        <v>2622</v>
      </c>
      <c r="O13" s="110" t="s">
        <v>2622</v>
      </c>
      <c r="P13" s="106" t="s">
        <v>2746</v>
      </c>
      <c r="Q13" s="110" t="s">
        <v>2622</v>
      </c>
      <c r="R13" s="101" t="s">
        <v>2747</v>
      </c>
    </row>
    <row r="14" spans="1:18" x14ac:dyDescent="0.2">
      <c r="A14" s="109" t="s">
        <v>156</v>
      </c>
      <c r="B14" s="109" t="s">
        <v>2748</v>
      </c>
      <c r="C14" s="119" t="s">
        <v>21</v>
      </c>
      <c r="D14" s="61">
        <v>51848207</v>
      </c>
      <c r="E14" s="61">
        <v>53848207</v>
      </c>
      <c r="F14" s="110" t="s">
        <v>55</v>
      </c>
      <c r="G14" s="110">
        <v>-5.3</v>
      </c>
      <c r="H14" s="110">
        <v>2.9999999999999997E-4</v>
      </c>
      <c r="I14" s="100" t="s">
        <v>55</v>
      </c>
      <c r="J14" s="110" t="s">
        <v>2622</v>
      </c>
      <c r="K14" s="110" t="s">
        <v>2622</v>
      </c>
      <c r="L14" s="110" t="s">
        <v>2622</v>
      </c>
      <c r="M14" s="110" t="s">
        <v>2622</v>
      </c>
      <c r="N14" s="110" t="s">
        <v>2622</v>
      </c>
      <c r="O14" s="110" t="s">
        <v>2622</v>
      </c>
      <c r="P14" s="110" t="s">
        <v>2622</v>
      </c>
      <c r="Q14" s="110" t="s">
        <v>2622</v>
      </c>
      <c r="R14" s="110" t="s">
        <v>2622</v>
      </c>
    </row>
    <row r="15" spans="1:18" ht="51" x14ac:dyDescent="0.2">
      <c r="A15" s="109" t="s">
        <v>18</v>
      </c>
      <c r="B15" s="109" t="s">
        <v>2749</v>
      </c>
      <c r="C15" s="119" t="s">
        <v>17</v>
      </c>
      <c r="D15" s="61">
        <v>169588232</v>
      </c>
      <c r="E15" s="61">
        <v>171588232</v>
      </c>
      <c r="F15" s="110" t="s">
        <v>56</v>
      </c>
      <c r="G15" s="110">
        <v>-11.4</v>
      </c>
      <c r="H15" s="110" t="s">
        <v>2735</v>
      </c>
      <c r="I15" s="100" t="s">
        <v>56</v>
      </c>
      <c r="J15" s="110" t="s">
        <v>2622</v>
      </c>
      <c r="K15" s="110" t="s">
        <v>2622</v>
      </c>
      <c r="L15" s="110" t="s">
        <v>2622</v>
      </c>
      <c r="M15" s="106" t="s">
        <v>2750</v>
      </c>
      <c r="N15" s="106" t="s">
        <v>2751</v>
      </c>
      <c r="O15" s="110" t="s">
        <v>2622</v>
      </c>
      <c r="P15" s="110" t="s">
        <v>2622</v>
      </c>
      <c r="Q15" s="110" t="s">
        <v>2622</v>
      </c>
      <c r="R15" s="110" t="s">
        <v>2622</v>
      </c>
    </row>
    <row r="16" spans="1:18" ht="34" x14ac:dyDescent="0.2">
      <c r="A16" s="109" t="s">
        <v>28</v>
      </c>
      <c r="B16" s="109" t="s">
        <v>2752</v>
      </c>
      <c r="C16" s="119" t="s">
        <v>27</v>
      </c>
      <c r="D16" s="61">
        <v>893121</v>
      </c>
      <c r="E16" s="61">
        <v>2893121</v>
      </c>
      <c r="F16" s="110" t="s">
        <v>60</v>
      </c>
      <c r="G16" s="110">
        <v>-21.3</v>
      </c>
      <c r="H16" s="110" t="s">
        <v>2735</v>
      </c>
      <c r="I16" s="100" t="s">
        <v>60</v>
      </c>
      <c r="J16" s="110" t="s">
        <v>2622</v>
      </c>
      <c r="K16" s="110" t="s">
        <v>2622</v>
      </c>
      <c r="L16" s="110" t="s">
        <v>2622</v>
      </c>
      <c r="M16" s="110" t="s">
        <v>2622</v>
      </c>
      <c r="N16" s="110" t="s">
        <v>2622</v>
      </c>
      <c r="O16" s="110" t="s">
        <v>2622</v>
      </c>
      <c r="P16" s="106" t="s">
        <v>2753</v>
      </c>
      <c r="Q16" s="110" t="s">
        <v>2622</v>
      </c>
      <c r="R16" s="110" t="s">
        <v>2622</v>
      </c>
    </row>
    <row r="17" spans="1:18" x14ac:dyDescent="0.2">
      <c r="A17" s="109" t="s">
        <v>32</v>
      </c>
      <c r="B17" s="109" t="s">
        <v>2754</v>
      </c>
      <c r="C17" s="119" t="s">
        <v>31</v>
      </c>
      <c r="D17" s="61">
        <v>30935392</v>
      </c>
      <c r="E17" s="61">
        <v>32935392</v>
      </c>
      <c r="F17" s="110" t="s">
        <v>2622</v>
      </c>
      <c r="G17" s="110" t="s">
        <v>2622</v>
      </c>
      <c r="H17" s="110" t="s">
        <v>2622</v>
      </c>
      <c r="I17" s="100" t="s">
        <v>56</v>
      </c>
      <c r="J17" s="110" t="s">
        <v>2622</v>
      </c>
      <c r="K17" s="110" t="s">
        <v>2622</v>
      </c>
      <c r="L17" s="110" t="s">
        <v>2622</v>
      </c>
      <c r="M17" s="110" t="s">
        <v>2622</v>
      </c>
      <c r="N17" s="110" t="s">
        <v>2622</v>
      </c>
      <c r="O17" s="110" t="s">
        <v>2622</v>
      </c>
      <c r="P17" s="106"/>
      <c r="Q17" s="110" t="s">
        <v>2622</v>
      </c>
      <c r="R17" s="110" t="s">
        <v>2622</v>
      </c>
    </row>
    <row r="18" spans="1:18" ht="34" x14ac:dyDescent="0.2">
      <c r="A18" s="109" t="s">
        <v>157</v>
      </c>
      <c r="B18" s="109" t="s">
        <v>2755</v>
      </c>
      <c r="C18" s="119" t="s">
        <v>29</v>
      </c>
      <c r="D18" s="61">
        <v>6452752</v>
      </c>
      <c r="E18" s="61">
        <v>8452752</v>
      </c>
      <c r="F18" s="110" t="s">
        <v>60</v>
      </c>
      <c r="G18" s="110">
        <v>64.3</v>
      </c>
      <c r="H18" s="110" t="s">
        <v>2735</v>
      </c>
      <c r="I18" s="100" t="s">
        <v>60</v>
      </c>
      <c r="J18" s="110" t="s">
        <v>2622</v>
      </c>
      <c r="K18" s="110" t="s">
        <v>2622</v>
      </c>
      <c r="L18" s="100" t="s">
        <v>2756</v>
      </c>
      <c r="M18" s="110" t="s">
        <v>2622</v>
      </c>
      <c r="N18" s="106" t="s">
        <v>2757</v>
      </c>
      <c r="O18" s="110" t="s">
        <v>2622</v>
      </c>
      <c r="P18" s="106" t="s">
        <v>2758</v>
      </c>
      <c r="Q18" s="110" t="s">
        <v>2622</v>
      </c>
      <c r="R18" s="110" t="s">
        <v>2622</v>
      </c>
    </row>
    <row r="19" spans="1:18" ht="34" x14ac:dyDescent="0.2">
      <c r="A19" s="109" t="s">
        <v>158</v>
      </c>
      <c r="B19" s="109" t="s">
        <v>2759</v>
      </c>
      <c r="C19" s="119" t="s">
        <v>29</v>
      </c>
      <c r="D19" s="61">
        <v>6452542</v>
      </c>
      <c r="E19" s="61">
        <v>8452542</v>
      </c>
      <c r="F19" s="110" t="s">
        <v>55</v>
      </c>
      <c r="G19" s="110">
        <v>-14</v>
      </c>
      <c r="H19" s="110" t="s">
        <v>2735</v>
      </c>
      <c r="I19" s="100" t="s">
        <v>55</v>
      </c>
      <c r="J19" s="110" t="s">
        <v>2622</v>
      </c>
      <c r="K19" s="110" t="s">
        <v>2622</v>
      </c>
      <c r="L19" s="100" t="s">
        <v>2760</v>
      </c>
      <c r="M19" s="106" t="s">
        <v>2761</v>
      </c>
      <c r="N19" s="106"/>
      <c r="O19" s="110" t="s">
        <v>2622</v>
      </c>
      <c r="P19" s="110" t="s">
        <v>2622</v>
      </c>
      <c r="Q19" s="110" t="s">
        <v>2622</v>
      </c>
      <c r="R19" s="101" t="s">
        <v>2762</v>
      </c>
    </row>
    <row r="20" spans="1:18" x14ac:dyDescent="0.2">
      <c r="A20" s="109" t="s">
        <v>10</v>
      </c>
      <c r="B20" s="109" t="s">
        <v>2763</v>
      </c>
      <c r="C20" s="119" t="s">
        <v>8</v>
      </c>
      <c r="D20" s="61">
        <v>115648917</v>
      </c>
      <c r="E20" s="61">
        <v>117648917</v>
      </c>
      <c r="F20" s="110" t="s">
        <v>2622</v>
      </c>
      <c r="G20" s="110" t="s">
        <v>2622</v>
      </c>
      <c r="H20" s="110" t="s">
        <v>2622</v>
      </c>
      <c r="I20" s="110" t="s">
        <v>2622</v>
      </c>
      <c r="J20" s="110" t="s">
        <v>2622</v>
      </c>
      <c r="K20" s="110" t="s">
        <v>2622</v>
      </c>
      <c r="L20" s="110" t="s">
        <v>2622</v>
      </c>
      <c r="M20" s="110" t="s">
        <v>2622</v>
      </c>
      <c r="N20" s="110" t="s">
        <v>2622</v>
      </c>
      <c r="O20" s="110" t="s">
        <v>2622</v>
      </c>
      <c r="P20" s="110" t="s">
        <v>2622</v>
      </c>
      <c r="Q20" s="110" t="s">
        <v>2622</v>
      </c>
      <c r="R20" s="110" t="s">
        <v>2622</v>
      </c>
    </row>
    <row r="21" spans="1:18" x14ac:dyDescent="0.2">
      <c r="A21" s="109" t="s">
        <v>159</v>
      </c>
      <c r="B21" s="109" t="s">
        <v>2764</v>
      </c>
      <c r="C21" s="119" t="s">
        <v>15</v>
      </c>
      <c r="D21" s="61">
        <v>63210580</v>
      </c>
      <c r="E21" s="61">
        <v>65210580</v>
      </c>
      <c r="F21" s="110" t="s">
        <v>2622</v>
      </c>
      <c r="G21" s="110" t="s">
        <v>2622</v>
      </c>
      <c r="H21" s="110" t="s">
        <v>2622</v>
      </c>
      <c r="I21" s="110" t="s">
        <v>2622</v>
      </c>
      <c r="J21" s="110" t="s">
        <v>2622</v>
      </c>
      <c r="K21" s="110" t="s">
        <v>2622</v>
      </c>
      <c r="L21" s="110" t="s">
        <v>2622</v>
      </c>
      <c r="M21" s="110" t="s">
        <v>2622</v>
      </c>
      <c r="N21" s="110" t="s">
        <v>2622</v>
      </c>
      <c r="O21" s="110" t="s">
        <v>2622</v>
      </c>
      <c r="P21" s="110" t="s">
        <v>2622</v>
      </c>
      <c r="Q21" s="110" t="s">
        <v>2622</v>
      </c>
      <c r="R21" s="110" t="s">
        <v>2622</v>
      </c>
    </row>
    <row r="22" spans="1:18" x14ac:dyDescent="0.2">
      <c r="A22" s="109" t="s">
        <v>160</v>
      </c>
      <c r="B22" s="109" t="s">
        <v>2765</v>
      </c>
      <c r="C22" s="119" t="s">
        <v>15</v>
      </c>
      <c r="D22" s="61">
        <v>63232238</v>
      </c>
      <c r="E22" s="61">
        <v>65232238</v>
      </c>
      <c r="F22" s="110" t="s">
        <v>2622</v>
      </c>
      <c r="G22" s="110" t="s">
        <v>2622</v>
      </c>
      <c r="H22" s="110" t="s">
        <v>2622</v>
      </c>
      <c r="I22" s="110" t="s">
        <v>2622</v>
      </c>
      <c r="J22" s="110" t="s">
        <v>2622</v>
      </c>
      <c r="K22" s="110" t="s">
        <v>2622</v>
      </c>
      <c r="L22" s="110" t="s">
        <v>2622</v>
      </c>
      <c r="M22" s="110" t="s">
        <v>2622</v>
      </c>
      <c r="N22" s="110" t="s">
        <v>2622</v>
      </c>
      <c r="O22" s="110" t="s">
        <v>2622</v>
      </c>
      <c r="P22" s="110" t="s">
        <v>2622</v>
      </c>
      <c r="Q22" s="110" t="s">
        <v>2622</v>
      </c>
      <c r="R22" s="110" t="s">
        <v>2622</v>
      </c>
    </row>
    <row r="23" spans="1:18" x14ac:dyDescent="0.2">
      <c r="F23" s="100"/>
      <c r="G23" s="100"/>
      <c r="H23" s="100"/>
      <c r="I23" s="100"/>
      <c r="J23" s="100"/>
      <c r="K23" s="100"/>
      <c r="L23" s="100"/>
      <c r="M23" s="101"/>
      <c r="N23" s="101"/>
      <c r="O23" s="101"/>
      <c r="P23" s="101"/>
      <c r="Q23" s="101"/>
      <c r="R23" s="101"/>
    </row>
    <row r="24" spans="1:18" x14ac:dyDescent="0.2">
      <c r="A24" s="105"/>
      <c r="F24" s="100"/>
      <c r="G24" s="100"/>
      <c r="H24" s="100"/>
      <c r="I24" s="100"/>
      <c r="J24" s="100"/>
      <c r="K24" s="100"/>
      <c r="L24" s="100"/>
      <c r="M24" s="101"/>
      <c r="N24" s="101"/>
      <c r="O24" s="101"/>
      <c r="P24" s="101"/>
      <c r="Q24" s="101"/>
      <c r="R24" s="101"/>
    </row>
  </sheetData>
  <mergeCells count="3">
    <mergeCell ref="A3:E3"/>
    <mergeCell ref="F3:H3"/>
    <mergeCell ref="I3:R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A1DAD1-A4C4-9348-9C4E-CF441FBC8D0C}">
  <dimension ref="A1:AA255"/>
  <sheetViews>
    <sheetView zoomScaleNormal="100" workbookViewId="0"/>
  </sheetViews>
  <sheetFormatPr baseColWidth="10" defaultColWidth="10.6640625" defaultRowHeight="16" x14ac:dyDescent="0.2"/>
  <cols>
    <col min="24" max="24" width="11" customWidth="1"/>
    <col min="25" max="25" width="17.5" customWidth="1"/>
    <col min="26" max="26" width="24.33203125" customWidth="1"/>
  </cols>
  <sheetData>
    <row r="1" spans="1:27" x14ac:dyDescent="0.2">
      <c r="A1" s="1" t="s">
        <v>3091</v>
      </c>
    </row>
    <row r="3" spans="1:27" x14ac:dyDescent="0.2">
      <c r="A3" s="199" t="s">
        <v>550</v>
      </c>
      <c r="B3" s="199"/>
      <c r="C3" s="199"/>
      <c r="D3" s="199"/>
      <c r="E3" s="199"/>
      <c r="F3" s="199"/>
      <c r="G3" s="194" t="s">
        <v>551</v>
      </c>
      <c r="H3" s="194"/>
      <c r="I3" s="194"/>
      <c r="J3" s="194"/>
      <c r="K3" s="194"/>
      <c r="L3" s="194"/>
      <c r="M3" s="194"/>
      <c r="N3" s="200" t="s">
        <v>552</v>
      </c>
      <c r="O3" s="200"/>
      <c r="P3" s="200"/>
      <c r="Q3" s="200"/>
      <c r="R3" s="200"/>
      <c r="S3" s="200"/>
      <c r="T3" s="200"/>
      <c r="U3" s="200"/>
      <c r="V3" s="201" t="s">
        <v>2545</v>
      </c>
      <c r="W3" s="201"/>
      <c r="X3" s="201"/>
    </row>
    <row r="4" spans="1:27" ht="119" x14ac:dyDescent="0.2">
      <c r="A4" s="23" t="s">
        <v>550</v>
      </c>
      <c r="B4" s="1" t="s">
        <v>0</v>
      </c>
      <c r="C4" s="1" t="s">
        <v>250</v>
      </c>
      <c r="D4" s="1" t="s">
        <v>553</v>
      </c>
      <c r="E4" s="1" t="s">
        <v>51</v>
      </c>
      <c r="F4" s="1" t="s">
        <v>52</v>
      </c>
      <c r="G4" s="1" t="s">
        <v>554</v>
      </c>
      <c r="H4" s="1" t="s">
        <v>555</v>
      </c>
      <c r="I4" s="1" t="s">
        <v>299</v>
      </c>
      <c r="J4" s="1" t="s">
        <v>250</v>
      </c>
      <c r="K4" s="1" t="s">
        <v>556</v>
      </c>
      <c r="L4" s="1" t="s">
        <v>4</v>
      </c>
      <c r="M4" s="27" t="s">
        <v>557</v>
      </c>
      <c r="N4" s="23" t="s">
        <v>558</v>
      </c>
      <c r="O4" s="23" t="s">
        <v>559</v>
      </c>
      <c r="P4" s="1" t="s">
        <v>560</v>
      </c>
      <c r="Q4" s="1" t="s">
        <v>2</v>
      </c>
      <c r="R4" s="1" t="s">
        <v>53</v>
      </c>
      <c r="S4" s="1" t="s">
        <v>4</v>
      </c>
      <c r="T4" s="1" t="s">
        <v>356</v>
      </c>
      <c r="U4" s="1" t="s">
        <v>5</v>
      </c>
      <c r="V4" s="23" t="s">
        <v>2546</v>
      </c>
      <c r="W4" s="23" t="s">
        <v>2547</v>
      </c>
      <c r="X4" s="23" t="s">
        <v>2555</v>
      </c>
    </row>
    <row r="5" spans="1:27" x14ac:dyDescent="0.2">
      <c r="A5" t="s">
        <v>10</v>
      </c>
      <c r="B5" s="10" t="s">
        <v>8</v>
      </c>
      <c r="C5">
        <v>11</v>
      </c>
      <c r="D5">
        <v>116648917</v>
      </c>
      <c r="E5" t="s">
        <v>58</v>
      </c>
      <c r="F5" t="s">
        <v>56</v>
      </c>
      <c r="G5" t="s">
        <v>562</v>
      </c>
      <c r="H5" t="s">
        <v>563</v>
      </c>
      <c r="I5" s="10" t="s">
        <v>300</v>
      </c>
      <c r="J5">
        <v>11</v>
      </c>
      <c r="K5">
        <v>117058804</v>
      </c>
      <c r="L5" s="8">
        <v>4.4624999999999997E-123</v>
      </c>
      <c r="M5" t="s">
        <v>564</v>
      </c>
      <c r="N5" t="s">
        <v>565</v>
      </c>
      <c r="O5" s="8">
        <v>9.9999999999999998E-201</v>
      </c>
      <c r="P5" t="s">
        <v>566</v>
      </c>
      <c r="Q5">
        <v>-4.9067710000000005E-4</v>
      </c>
      <c r="R5">
        <v>6.1825320000000001E-3</v>
      </c>
      <c r="S5">
        <v>0.93674219999999997</v>
      </c>
      <c r="T5" t="s">
        <v>9</v>
      </c>
      <c r="U5" t="s">
        <v>9</v>
      </c>
      <c r="Z5" s="40" t="s">
        <v>561</v>
      </c>
      <c r="AA5" s="40" t="s">
        <v>2548</v>
      </c>
    </row>
    <row r="6" spans="1:27" x14ac:dyDescent="0.2">
      <c r="A6" t="s">
        <v>10</v>
      </c>
      <c r="B6" s="10" t="s">
        <v>8</v>
      </c>
      <c r="C6">
        <v>11</v>
      </c>
      <c r="D6">
        <v>116648917</v>
      </c>
      <c r="E6" t="s">
        <v>58</v>
      </c>
      <c r="F6" t="s">
        <v>56</v>
      </c>
      <c r="G6" t="s">
        <v>562</v>
      </c>
      <c r="H6" t="s">
        <v>567</v>
      </c>
      <c r="I6" s="10" t="s">
        <v>301</v>
      </c>
      <c r="J6">
        <v>11</v>
      </c>
      <c r="K6">
        <v>117072767</v>
      </c>
      <c r="L6" s="8">
        <v>9.0895000000000002E-107</v>
      </c>
      <c r="M6" t="s">
        <v>564</v>
      </c>
      <c r="N6" s="28" t="s">
        <v>568</v>
      </c>
      <c r="O6" s="8">
        <v>2.123E-15</v>
      </c>
      <c r="P6" t="s">
        <v>566</v>
      </c>
      <c r="Q6">
        <v>-6.9518720000000006E-2</v>
      </c>
      <c r="R6">
        <v>5.4239879999999997E-2</v>
      </c>
      <c r="S6">
        <v>0.1999514</v>
      </c>
      <c r="T6" t="s">
        <v>9</v>
      </c>
      <c r="U6" t="s">
        <v>9</v>
      </c>
      <c r="Z6" s="46" t="s">
        <v>569</v>
      </c>
      <c r="AA6" s="46">
        <f>0.05/217</f>
        <v>2.304147465437788E-4</v>
      </c>
    </row>
    <row r="7" spans="1:27" x14ac:dyDescent="0.2">
      <c r="A7" t="s">
        <v>10</v>
      </c>
      <c r="B7" s="10" t="s">
        <v>8</v>
      </c>
      <c r="C7">
        <v>11</v>
      </c>
      <c r="D7">
        <v>116648917</v>
      </c>
      <c r="E7" t="s">
        <v>58</v>
      </c>
      <c r="F7" t="s">
        <v>56</v>
      </c>
      <c r="G7" t="s">
        <v>562</v>
      </c>
      <c r="H7" t="s">
        <v>570</v>
      </c>
      <c r="I7" s="10" t="s">
        <v>302</v>
      </c>
      <c r="J7">
        <v>11</v>
      </c>
      <c r="K7">
        <v>117089147</v>
      </c>
      <c r="L7" s="8">
        <v>3.4465999999999999E-35</v>
      </c>
      <c r="M7" t="s">
        <v>564</v>
      </c>
      <c r="N7" t="s">
        <v>571</v>
      </c>
      <c r="O7" t="s">
        <v>572</v>
      </c>
      <c r="P7" t="s">
        <v>566</v>
      </c>
      <c r="Q7">
        <v>-4.8098959452616699E-3</v>
      </c>
      <c r="R7">
        <v>6.6316908567814999E-3</v>
      </c>
      <c r="S7">
        <v>0.46827442747674403</v>
      </c>
      <c r="T7">
        <v>1.4784419242728499</v>
      </c>
      <c r="U7">
        <v>0.47748575014428302</v>
      </c>
    </row>
    <row r="8" spans="1:27" x14ac:dyDescent="0.2">
      <c r="A8" s="30" t="s">
        <v>10</v>
      </c>
      <c r="B8" s="120" t="s">
        <v>8</v>
      </c>
      <c r="C8" s="30">
        <v>11</v>
      </c>
      <c r="D8" s="30">
        <v>116648917</v>
      </c>
      <c r="E8" s="30" t="s">
        <v>58</v>
      </c>
      <c r="F8" s="30" t="s">
        <v>56</v>
      </c>
      <c r="G8" s="30" t="s">
        <v>562</v>
      </c>
      <c r="H8" s="30" t="s">
        <v>573</v>
      </c>
      <c r="I8" s="120" t="s">
        <v>303</v>
      </c>
      <c r="J8" s="30">
        <v>11</v>
      </c>
      <c r="K8" s="30">
        <v>116653601</v>
      </c>
      <c r="L8" s="31">
        <v>9.3339999999999997E-14</v>
      </c>
      <c r="M8" s="30" t="s">
        <v>564</v>
      </c>
      <c r="N8" s="30" t="s">
        <v>574</v>
      </c>
      <c r="O8" s="31">
        <v>9.9999999999999998E-201</v>
      </c>
      <c r="P8" s="30" t="s">
        <v>566</v>
      </c>
      <c r="Q8" s="30">
        <v>2.9595460000000001E-2</v>
      </c>
      <c r="R8" s="30">
        <v>7.6650110000000002E-3</v>
      </c>
      <c r="S8" s="30">
        <v>1.128726E-4</v>
      </c>
      <c r="T8" s="30" t="s">
        <v>9</v>
      </c>
      <c r="U8" s="30" t="s">
        <v>9</v>
      </c>
      <c r="V8" t="s">
        <v>2549</v>
      </c>
      <c r="W8" t="s">
        <v>2550</v>
      </c>
      <c r="X8" t="s">
        <v>564</v>
      </c>
    </row>
    <row r="9" spans="1:27" x14ac:dyDescent="0.2">
      <c r="A9" t="s">
        <v>159</v>
      </c>
      <c r="B9" s="10" t="s">
        <v>15</v>
      </c>
      <c r="C9">
        <v>17</v>
      </c>
      <c r="D9">
        <v>64210580</v>
      </c>
      <c r="E9" t="s">
        <v>56</v>
      </c>
      <c r="F9" t="s">
        <v>60</v>
      </c>
      <c r="G9" t="s">
        <v>562</v>
      </c>
      <c r="H9" t="s">
        <v>575</v>
      </c>
      <c r="I9" s="10" t="s">
        <v>304</v>
      </c>
      <c r="J9">
        <v>17</v>
      </c>
      <c r="K9">
        <v>64552807</v>
      </c>
      <c r="L9" s="8">
        <v>6.4112E-12</v>
      </c>
      <c r="M9" t="s">
        <v>564</v>
      </c>
      <c r="N9" s="28" t="s">
        <v>576</v>
      </c>
      <c r="O9" s="8">
        <v>1.376E-14</v>
      </c>
      <c r="P9" t="s">
        <v>566</v>
      </c>
      <c r="Q9">
        <v>0.1178189</v>
      </c>
      <c r="R9">
        <v>7.6923080000000005E-2</v>
      </c>
      <c r="S9">
        <v>0.1256099</v>
      </c>
      <c r="T9" t="s">
        <v>9</v>
      </c>
      <c r="U9" t="s">
        <v>9</v>
      </c>
    </row>
    <row r="10" spans="1:27" x14ac:dyDescent="0.2">
      <c r="A10" t="s">
        <v>18</v>
      </c>
      <c r="B10" s="10" t="s">
        <v>17</v>
      </c>
      <c r="C10">
        <v>6</v>
      </c>
      <c r="D10">
        <v>170588232</v>
      </c>
      <c r="E10" t="s">
        <v>56</v>
      </c>
      <c r="F10" t="s">
        <v>60</v>
      </c>
      <c r="G10" t="s">
        <v>562</v>
      </c>
      <c r="H10" t="s">
        <v>577</v>
      </c>
      <c r="I10" s="10" t="s">
        <v>305</v>
      </c>
      <c r="J10">
        <v>6</v>
      </c>
      <c r="K10">
        <v>170657972</v>
      </c>
      <c r="L10" s="8">
        <v>2.0492999999999999E-97</v>
      </c>
      <c r="M10" t="s">
        <v>564</v>
      </c>
      <c r="N10" t="s">
        <v>578</v>
      </c>
      <c r="O10" s="8">
        <v>4.3500000000000001E-29</v>
      </c>
      <c r="P10" t="s">
        <v>566</v>
      </c>
      <c r="Q10">
        <v>-1.2345679999999999E-3</v>
      </c>
      <c r="R10">
        <v>5.2469139999999997E-2</v>
      </c>
      <c r="S10">
        <v>0.98122799999999999</v>
      </c>
      <c r="T10" t="s">
        <v>9</v>
      </c>
      <c r="U10" t="s">
        <v>9</v>
      </c>
    </row>
    <row r="11" spans="1:27" x14ac:dyDescent="0.2">
      <c r="A11" t="s">
        <v>18</v>
      </c>
      <c r="B11" s="10" t="s">
        <v>17</v>
      </c>
      <c r="C11">
        <v>6</v>
      </c>
      <c r="D11">
        <v>170588232</v>
      </c>
      <c r="E11" t="s">
        <v>56</v>
      </c>
      <c r="F11" t="s">
        <v>60</v>
      </c>
      <c r="G11" t="s">
        <v>562</v>
      </c>
      <c r="H11" t="s">
        <v>579</v>
      </c>
      <c r="I11" s="10" t="s">
        <v>306</v>
      </c>
      <c r="J11">
        <v>6</v>
      </c>
      <c r="K11">
        <v>170586509</v>
      </c>
      <c r="L11" s="8">
        <v>6.5225999999999998E-21</v>
      </c>
      <c r="M11" t="s">
        <v>564</v>
      </c>
      <c r="N11" t="s">
        <v>580</v>
      </c>
      <c r="O11" s="8">
        <v>9.2799999999999999E-20</v>
      </c>
      <c r="P11" t="s">
        <v>566</v>
      </c>
      <c r="Q11">
        <v>3.801653E-2</v>
      </c>
      <c r="R11">
        <v>4.710744E-2</v>
      </c>
      <c r="S11">
        <v>0.41965639999999998</v>
      </c>
      <c r="T11" t="s">
        <v>9</v>
      </c>
      <c r="U11" t="s">
        <v>9</v>
      </c>
    </row>
    <row r="12" spans="1:27" x14ac:dyDescent="0.2">
      <c r="A12" t="s">
        <v>155</v>
      </c>
      <c r="B12" s="10" t="s">
        <v>21</v>
      </c>
      <c r="C12">
        <v>3</v>
      </c>
      <c r="D12">
        <v>52875546</v>
      </c>
      <c r="E12" t="s">
        <v>60</v>
      </c>
      <c r="F12" t="s">
        <v>58</v>
      </c>
      <c r="G12" t="s">
        <v>562</v>
      </c>
      <c r="H12" t="s">
        <v>581</v>
      </c>
      <c r="I12" s="10" t="s">
        <v>307</v>
      </c>
      <c r="J12">
        <v>3</v>
      </c>
      <c r="K12">
        <v>52900923</v>
      </c>
      <c r="L12" s="8">
        <v>3.4464999999999998E-195</v>
      </c>
      <c r="M12" t="s">
        <v>564</v>
      </c>
      <c r="N12" t="s">
        <v>582</v>
      </c>
      <c r="O12" s="8">
        <v>9.2599999999999998E-278</v>
      </c>
      <c r="P12" t="s">
        <v>566</v>
      </c>
      <c r="Q12">
        <v>7.5235110000000001E-3</v>
      </c>
      <c r="R12">
        <v>1.003135E-2</v>
      </c>
      <c r="S12">
        <v>0.45325470000000001</v>
      </c>
      <c r="T12" t="s">
        <v>9</v>
      </c>
      <c r="U12" t="s">
        <v>9</v>
      </c>
    </row>
    <row r="13" spans="1:27" x14ac:dyDescent="0.2">
      <c r="A13" t="s">
        <v>155</v>
      </c>
      <c r="B13" s="10" t="s">
        <v>21</v>
      </c>
      <c r="C13">
        <v>3</v>
      </c>
      <c r="D13">
        <v>52875546</v>
      </c>
      <c r="E13" t="s">
        <v>60</v>
      </c>
      <c r="F13" t="s">
        <v>58</v>
      </c>
      <c r="G13" t="s">
        <v>562</v>
      </c>
      <c r="H13" t="s">
        <v>583</v>
      </c>
      <c r="I13" s="10" t="s">
        <v>308</v>
      </c>
      <c r="J13">
        <v>3</v>
      </c>
      <c r="K13">
        <v>52543932</v>
      </c>
      <c r="L13" s="8">
        <v>1.2059E-86</v>
      </c>
      <c r="M13" t="s">
        <v>564</v>
      </c>
      <c r="N13" t="s">
        <v>584</v>
      </c>
      <c r="O13" s="8">
        <v>9.9999999999999998E-201</v>
      </c>
      <c r="P13" t="s">
        <v>566</v>
      </c>
      <c r="Q13">
        <v>-9.5161289999999999E-3</v>
      </c>
      <c r="R13">
        <v>9.3548390000000002E-3</v>
      </c>
      <c r="S13">
        <v>0.30903861599999999</v>
      </c>
      <c r="T13" t="s">
        <v>9</v>
      </c>
      <c r="U13" t="s">
        <v>9</v>
      </c>
    </row>
    <row r="14" spans="1:27" x14ac:dyDescent="0.2">
      <c r="A14" t="s">
        <v>155</v>
      </c>
      <c r="B14" s="10" t="s">
        <v>21</v>
      </c>
      <c r="C14">
        <v>3</v>
      </c>
      <c r="D14">
        <v>52875546</v>
      </c>
      <c r="E14" t="s">
        <v>60</v>
      </c>
      <c r="F14" t="s">
        <v>58</v>
      </c>
      <c r="G14" t="s">
        <v>562</v>
      </c>
      <c r="H14" t="s">
        <v>585</v>
      </c>
      <c r="I14" s="10" t="s">
        <v>309</v>
      </c>
      <c r="J14">
        <v>3</v>
      </c>
      <c r="K14">
        <v>52860788</v>
      </c>
      <c r="L14" s="8">
        <v>1.9422E-31</v>
      </c>
      <c r="M14" t="s">
        <v>564</v>
      </c>
      <c r="N14" t="s">
        <v>586</v>
      </c>
      <c r="O14" s="8">
        <v>9.9999999999999998E-201</v>
      </c>
      <c r="P14" t="s">
        <v>566</v>
      </c>
      <c r="Q14">
        <v>3.1021190000000001E-2</v>
      </c>
      <c r="R14">
        <v>1.05973E-2</v>
      </c>
      <c r="S14">
        <v>3.4194889999999999E-3</v>
      </c>
      <c r="T14" t="s">
        <v>9</v>
      </c>
      <c r="U14" t="s">
        <v>9</v>
      </c>
    </row>
    <row r="15" spans="1:27" x14ac:dyDescent="0.2">
      <c r="A15" t="s">
        <v>155</v>
      </c>
      <c r="B15" s="10" t="s">
        <v>21</v>
      </c>
      <c r="C15">
        <v>3</v>
      </c>
      <c r="D15">
        <v>52875546</v>
      </c>
      <c r="E15" t="s">
        <v>60</v>
      </c>
      <c r="F15" t="s">
        <v>58</v>
      </c>
      <c r="G15" t="s">
        <v>562</v>
      </c>
      <c r="H15" t="s">
        <v>587</v>
      </c>
      <c r="I15" s="10" t="s">
        <v>310</v>
      </c>
      <c r="J15">
        <v>3</v>
      </c>
      <c r="K15">
        <v>52325188</v>
      </c>
      <c r="L15" s="8">
        <v>4.6063999999999996E-21</v>
      </c>
      <c r="M15" t="s">
        <v>564</v>
      </c>
      <c r="N15" t="s">
        <v>588</v>
      </c>
      <c r="O15" s="8">
        <v>9.9999999999999998E-201</v>
      </c>
      <c r="P15" t="s">
        <v>566</v>
      </c>
      <c r="Q15">
        <v>-4.1818180000000003E-3</v>
      </c>
      <c r="R15">
        <v>1.0727273000000001E-2</v>
      </c>
      <c r="S15">
        <v>0.69666187999999996</v>
      </c>
      <c r="T15" t="s">
        <v>9</v>
      </c>
      <c r="U15" t="s">
        <v>9</v>
      </c>
    </row>
    <row r="16" spans="1:27" x14ac:dyDescent="0.2">
      <c r="A16" t="s">
        <v>155</v>
      </c>
      <c r="B16" s="10" t="s">
        <v>21</v>
      </c>
      <c r="C16">
        <v>3</v>
      </c>
      <c r="D16">
        <v>52875546</v>
      </c>
      <c r="E16" t="s">
        <v>60</v>
      </c>
      <c r="F16" t="s">
        <v>58</v>
      </c>
      <c r="G16" t="s">
        <v>562</v>
      </c>
      <c r="H16" t="s">
        <v>589</v>
      </c>
      <c r="I16" s="10" t="s">
        <v>311</v>
      </c>
      <c r="J16">
        <v>3</v>
      </c>
      <c r="K16">
        <v>53009177</v>
      </c>
      <c r="L16" s="8">
        <v>1.2161999999999999E-18</v>
      </c>
      <c r="M16" t="s">
        <v>564</v>
      </c>
      <c r="N16" t="s">
        <v>590</v>
      </c>
      <c r="O16" s="8">
        <v>9.9999999999999998E-201</v>
      </c>
      <c r="P16" t="s">
        <v>566</v>
      </c>
      <c r="Q16">
        <v>1.0380623E-2</v>
      </c>
      <c r="R16">
        <v>1.5397924E-2</v>
      </c>
      <c r="S16" s="8">
        <v>0.50021130000000003</v>
      </c>
      <c r="T16" t="s">
        <v>9</v>
      </c>
      <c r="U16" t="s">
        <v>9</v>
      </c>
    </row>
    <row r="17" spans="1:21" x14ac:dyDescent="0.2">
      <c r="A17" t="s">
        <v>155</v>
      </c>
      <c r="B17" s="10" t="s">
        <v>21</v>
      </c>
      <c r="C17">
        <v>3</v>
      </c>
      <c r="D17">
        <v>52875546</v>
      </c>
      <c r="E17" t="s">
        <v>60</v>
      </c>
      <c r="F17" t="s">
        <v>58</v>
      </c>
      <c r="G17" t="s">
        <v>562</v>
      </c>
      <c r="H17" t="s">
        <v>591</v>
      </c>
      <c r="I17" s="10" t="s">
        <v>312</v>
      </c>
      <c r="J17">
        <v>3</v>
      </c>
      <c r="K17">
        <v>53143488</v>
      </c>
      <c r="L17" s="8">
        <v>2.1198E-10</v>
      </c>
      <c r="M17" t="s">
        <v>564</v>
      </c>
      <c r="N17" t="s">
        <v>592</v>
      </c>
      <c r="O17" s="8">
        <v>9.9999999999999998E-201</v>
      </c>
      <c r="P17" t="s">
        <v>566</v>
      </c>
      <c r="Q17">
        <v>2.5576519999999998E-2</v>
      </c>
      <c r="R17">
        <v>1.7190779999999999E-2</v>
      </c>
      <c r="S17">
        <v>0.13680239999999999</v>
      </c>
      <c r="T17" t="s">
        <v>9</v>
      </c>
      <c r="U17" t="s">
        <v>9</v>
      </c>
    </row>
    <row r="18" spans="1:21" x14ac:dyDescent="0.2">
      <c r="A18" t="s">
        <v>155</v>
      </c>
      <c r="B18" s="10" t="s">
        <v>21</v>
      </c>
      <c r="C18">
        <v>3</v>
      </c>
      <c r="D18">
        <v>52875546</v>
      </c>
      <c r="E18" t="s">
        <v>60</v>
      </c>
      <c r="F18" t="s">
        <v>58</v>
      </c>
      <c r="G18" t="s">
        <v>562</v>
      </c>
      <c r="H18" t="s">
        <v>593</v>
      </c>
      <c r="I18" s="10" t="s">
        <v>313</v>
      </c>
      <c r="J18">
        <v>3</v>
      </c>
      <c r="K18">
        <v>53098703</v>
      </c>
      <c r="L18" s="8">
        <v>1.8257E-9</v>
      </c>
      <c r="M18" t="s">
        <v>564</v>
      </c>
      <c r="N18" t="s">
        <v>594</v>
      </c>
      <c r="O18" s="8">
        <v>9.9999999999999998E-201</v>
      </c>
      <c r="P18" t="s">
        <v>566</v>
      </c>
      <c r="Q18">
        <v>9.5986040000000002E-3</v>
      </c>
      <c r="R18">
        <v>1.1343799999999999E-2</v>
      </c>
      <c r="S18">
        <v>0.39746690000000001</v>
      </c>
      <c r="T18" t="s">
        <v>9</v>
      </c>
      <c r="U18" t="s">
        <v>9</v>
      </c>
    </row>
    <row r="19" spans="1:21" x14ac:dyDescent="0.2">
      <c r="A19" t="s">
        <v>155</v>
      </c>
      <c r="B19" s="10" t="s">
        <v>21</v>
      </c>
      <c r="C19">
        <v>3</v>
      </c>
      <c r="D19">
        <v>52875546</v>
      </c>
      <c r="E19" t="s">
        <v>60</v>
      </c>
      <c r="F19" t="s">
        <v>58</v>
      </c>
      <c r="G19" t="s">
        <v>562</v>
      </c>
      <c r="H19" t="s">
        <v>595</v>
      </c>
      <c r="I19" s="10" t="s">
        <v>314</v>
      </c>
      <c r="J19">
        <v>3</v>
      </c>
      <c r="K19">
        <v>52835904</v>
      </c>
      <c r="L19" s="8">
        <v>2.4166000000000001E-9</v>
      </c>
      <c r="M19" t="s">
        <v>564</v>
      </c>
      <c r="N19" t="s">
        <v>596</v>
      </c>
      <c r="O19" t="s">
        <v>597</v>
      </c>
      <c r="P19" t="s">
        <v>566</v>
      </c>
      <c r="Q19">
        <v>2.0407353282551801E-2</v>
      </c>
      <c r="R19">
        <v>8.6905786119446105E-3</v>
      </c>
      <c r="S19">
        <v>1.8863592863315199E-2</v>
      </c>
      <c r="T19">
        <v>0.44463517153839599</v>
      </c>
      <c r="U19">
        <v>0.80066104539878902</v>
      </c>
    </row>
    <row r="20" spans="1:21" x14ac:dyDescent="0.2">
      <c r="A20" t="s">
        <v>155</v>
      </c>
      <c r="B20" s="10" t="s">
        <v>21</v>
      </c>
      <c r="C20">
        <v>3</v>
      </c>
      <c r="D20">
        <v>52875546</v>
      </c>
      <c r="E20" t="s">
        <v>60</v>
      </c>
      <c r="F20" t="s">
        <v>58</v>
      </c>
      <c r="G20" t="s">
        <v>562</v>
      </c>
      <c r="H20" t="s">
        <v>598</v>
      </c>
      <c r="I20" s="10" t="s">
        <v>315</v>
      </c>
      <c r="J20">
        <v>3</v>
      </c>
      <c r="K20">
        <v>52274193</v>
      </c>
      <c r="L20" s="8">
        <v>4.6814999999999999E-8</v>
      </c>
      <c r="M20" t="s">
        <v>564</v>
      </c>
      <c r="N20" t="s">
        <v>599</v>
      </c>
      <c r="O20" s="8">
        <v>9.9999999999999998E-201</v>
      </c>
      <c r="P20" t="s">
        <v>566</v>
      </c>
      <c r="Q20">
        <v>3.2534249999999999E-3</v>
      </c>
      <c r="R20">
        <v>9.4178079999999997E-3</v>
      </c>
      <c r="S20">
        <v>0.72975270000000003</v>
      </c>
      <c r="T20" t="s">
        <v>9</v>
      </c>
      <c r="U20" t="s">
        <v>9</v>
      </c>
    </row>
    <row r="21" spans="1:21" x14ac:dyDescent="0.2">
      <c r="A21" t="s">
        <v>156</v>
      </c>
      <c r="B21" s="10" t="s">
        <v>21</v>
      </c>
      <c r="C21">
        <v>3</v>
      </c>
      <c r="D21">
        <v>52848207</v>
      </c>
      <c r="E21" t="s">
        <v>55</v>
      </c>
      <c r="F21" t="s">
        <v>56</v>
      </c>
      <c r="G21" t="s">
        <v>562</v>
      </c>
      <c r="H21" t="s">
        <v>600</v>
      </c>
      <c r="I21" s="10" t="s">
        <v>316</v>
      </c>
      <c r="J21">
        <v>3</v>
      </c>
      <c r="K21">
        <v>52563728</v>
      </c>
      <c r="L21" s="8">
        <v>6.6763999999999999E-43</v>
      </c>
      <c r="M21" t="s">
        <v>564</v>
      </c>
      <c r="N21" t="s">
        <v>601</v>
      </c>
      <c r="O21" s="8">
        <v>9.9999999999999998E-201</v>
      </c>
      <c r="P21" t="s">
        <v>566</v>
      </c>
      <c r="Q21">
        <v>2.6590538E-2</v>
      </c>
      <c r="R21">
        <v>8.9722680000000003E-3</v>
      </c>
      <c r="S21">
        <v>3.040273E-3</v>
      </c>
      <c r="T21" t="s">
        <v>9</v>
      </c>
      <c r="U21" t="s">
        <v>9</v>
      </c>
    </row>
    <row r="22" spans="1:21" x14ac:dyDescent="0.2">
      <c r="A22" t="s">
        <v>156</v>
      </c>
      <c r="B22" s="10" t="s">
        <v>21</v>
      </c>
      <c r="C22">
        <v>3</v>
      </c>
      <c r="D22">
        <v>52848207</v>
      </c>
      <c r="E22" t="s">
        <v>55</v>
      </c>
      <c r="F22" t="s">
        <v>56</v>
      </c>
      <c r="G22" t="s">
        <v>562</v>
      </c>
      <c r="H22" t="s">
        <v>602</v>
      </c>
      <c r="I22" s="10" t="s">
        <v>317</v>
      </c>
      <c r="J22">
        <v>3</v>
      </c>
      <c r="K22">
        <v>52740576</v>
      </c>
      <c r="L22" s="8">
        <v>9.4909999999999996E-14</v>
      </c>
      <c r="M22" t="s">
        <v>564</v>
      </c>
      <c r="N22" t="s">
        <v>603</v>
      </c>
      <c r="O22" s="8">
        <v>9.2599999999999998E-278</v>
      </c>
      <c r="P22" t="s">
        <v>566</v>
      </c>
      <c r="Q22">
        <v>2.0964360000000001E-2</v>
      </c>
      <c r="R22">
        <v>1.15304E-2</v>
      </c>
      <c r="S22">
        <v>6.9036349999999996E-2</v>
      </c>
      <c r="T22" t="s">
        <v>9</v>
      </c>
      <c r="U22" t="s">
        <v>9</v>
      </c>
    </row>
    <row r="23" spans="1:21" x14ac:dyDescent="0.2">
      <c r="A23" t="s">
        <v>156</v>
      </c>
      <c r="B23" s="10" t="s">
        <v>21</v>
      </c>
      <c r="C23">
        <v>3</v>
      </c>
      <c r="D23">
        <v>52848207</v>
      </c>
      <c r="E23" t="s">
        <v>55</v>
      </c>
      <c r="F23" t="s">
        <v>56</v>
      </c>
      <c r="G23" t="s">
        <v>562</v>
      </c>
      <c r="H23" t="s">
        <v>604</v>
      </c>
      <c r="I23" s="10" t="s">
        <v>318</v>
      </c>
      <c r="J23">
        <v>3</v>
      </c>
      <c r="K23">
        <v>52282227</v>
      </c>
      <c r="L23" s="8">
        <v>2.3753999999999999E-9</v>
      </c>
      <c r="M23" t="s">
        <v>564</v>
      </c>
      <c r="N23" t="s">
        <v>605</v>
      </c>
      <c r="O23" s="8">
        <v>1.3100000000000001E-62</v>
      </c>
      <c r="P23" t="s">
        <v>566</v>
      </c>
      <c r="Q23">
        <v>-2.2822820000000001E-2</v>
      </c>
      <c r="R23">
        <v>2.5525530000000001E-2</v>
      </c>
      <c r="S23">
        <v>0.3712589</v>
      </c>
      <c r="T23" t="s">
        <v>9</v>
      </c>
      <c r="U23" t="s">
        <v>9</v>
      </c>
    </row>
    <row r="24" spans="1:21" x14ac:dyDescent="0.2">
      <c r="A24" t="s">
        <v>156</v>
      </c>
      <c r="B24" s="10" t="s">
        <v>21</v>
      </c>
      <c r="C24">
        <v>3</v>
      </c>
      <c r="D24">
        <v>52848207</v>
      </c>
      <c r="E24" t="s">
        <v>55</v>
      </c>
      <c r="F24" t="s">
        <v>56</v>
      </c>
      <c r="G24" t="s">
        <v>562</v>
      </c>
      <c r="H24" t="s">
        <v>606</v>
      </c>
      <c r="I24" s="10" t="s">
        <v>319</v>
      </c>
      <c r="J24">
        <v>3</v>
      </c>
      <c r="K24">
        <v>52734276</v>
      </c>
      <c r="L24" s="8">
        <v>7.4170000000000003E-9</v>
      </c>
      <c r="M24" t="s">
        <v>564</v>
      </c>
      <c r="N24" t="s">
        <v>607</v>
      </c>
      <c r="O24" s="8">
        <v>9.9999999999999998E-201</v>
      </c>
      <c r="P24" t="s">
        <v>566</v>
      </c>
      <c r="Q24">
        <v>-1.3843889999999999E-2</v>
      </c>
      <c r="R24">
        <v>8.1001470000000002E-3</v>
      </c>
      <c r="S24">
        <v>8.7434109999999995E-2</v>
      </c>
      <c r="T24" t="s">
        <v>9</v>
      </c>
      <c r="U24" t="s">
        <v>9</v>
      </c>
    </row>
    <row r="25" spans="1:21" x14ac:dyDescent="0.2">
      <c r="A25" t="s">
        <v>152</v>
      </c>
      <c r="B25" s="10" t="s">
        <v>23</v>
      </c>
      <c r="C25">
        <v>16</v>
      </c>
      <c r="D25">
        <v>30141913</v>
      </c>
      <c r="E25" t="s">
        <v>60</v>
      </c>
      <c r="F25" t="s">
        <v>58</v>
      </c>
      <c r="G25" t="s">
        <v>562</v>
      </c>
      <c r="H25" t="s">
        <v>608</v>
      </c>
      <c r="I25" s="10" t="s">
        <v>320</v>
      </c>
      <c r="J25">
        <v>16</v>
      </c>
      <c r="K25">
        <v>30011864</v>
      </c>
      <c r="L25" s="8">
        <v>8.0113000000000006E-138</v>
      </c>
      <c r="M25" t="s">
        <v>564</v>
      </c>
      <c r="N25" t="s">
        <v>609</v>
      </c>
      <c r="O25" s="8">
        <v>5.2499999999999998E-82</v>
      </c>
      <c r="P25" t="s">
        <v>566</v>
      </c>
      <c r="Q25">
        <v>-4.273859E-2</v>
      </c>
      <c r="R25">
        <v>2.2406639999999999E-2</v>
      </c>
      <c r="S25">
        <v>5.646785E-2</v>
      </c>
      <c r="T25" t="s">
        <v>9</v>
      </c>
      <c r="U25" t="s">
        <v>9</v>
      </c>
    </row>
    <row r="26" spans="1:21" x14ac:dyDescent="0.2">
      <c r="A26" t="s">
        <v>152</v>
      </c>
      <c r="B26" s="10" t="s">
        <v>23</v>
      </c>
      <c r="C26">
        <v>16</v>
      </c>
      <c r="D26">
        <v>30141913</v>
      </c>
      <c r="E26" t="s">
        <v>60</v>
      </c>
      <c r="F26" t="s">
        <v>58</v>
      </c>
      <c r="G26" t="s">
        <v>562</v>
      </c>
      <c r="H26" t="s">
        <v>610</v>
      </c>
      <c r="I26" s="10" t="s">
        <v>321</v>
      </c>
      <c r="J26">
        <v>16</v>
      </c>
      <c r="K26">
        <v>30120654</v>
      </c>
      <c r="L26" s="8">
        <v>8.5250999999999998E-104</v>
      </c>
      <c r="M26" t="s">
        <v>564</v>
      </c>
      <c r="N26" t="s">
        <v>611</v>
      </c>
      <c r="O26" s="8">
        <v>9.9999999999999998E-201</v>
      </c>
      <c r="P26" t="s">
        <v>566</v>
      </c>
      <c r="Q26">
        <v>-5.7857140000000001E-2</v>
      </c>
      <c r="R26">
        <v>2.0238099999999998E-2</v>
      </c>
      <c r="S26">
        <v>4.2521529999999998E-3</v>
      </c>
      <c r="T26" t="s">
        <v>9</v>
      </c>
      <c r="U26" t="s">
        <v>9</v>
      </c>
    </row>
    <row r="27" spans="1:21" x14ac:dyDescent="0.2">
      <c r="A27" t="s">
        <v>152</v>
      </c>
      <c r="B27" s="10" t="s">
        <v>23</v>
      </c>
      <c r="C27">
        <v>16</v>
      </c>
      <c r="D27">
        <v>30141913</v>
      </c>
      <c r="E27" t="s">
        <v>60</v>
      </c>
      <c r="F27" t="s">
        <v>58</v>
      </c>
      <c r="G27" t="s">
        <v>562</v>
      </c>
      <c r="H27" t="s">
        <v>612</v>
      </c>
      <c r="I27" s="10" t="s">
        <v>322</v>
      </c>
      <c r="J27">
        <v>16</v>
      </c>
      <c r="K27">
        <v>30105935</v>
      </c>
      <c r="L27" s="8">
        <v>4.7713000000000002E-82</v>
      </c>
      <c r="M27" t="s">
        <v>564</v>
      </c>
      <c r="N27" t="s">
        <v>613</v>
      </c>
      <c r="O27" s="8">
        <v>1.4499999999999999E-90</v>
      </c>
      <c r="P27" t="s">
        <v>566</v>
      </c>
      <c r="Q27">
        <v>-2.8015559999999998E-2</v>
      </c>
      <c r="R27">
        <v>2.1400780000000001E-2</v>
      </c>
      <c r="S27">
        <v>0.1905036</v>
      </c>
      <c r="T27" t="s">
        <v>9</v>
      </c>
      <c r="U27" t="s">
        <v>9</v>
      </c>
    </row>
    <row r="28" spans="1:21" x14ac:dyDescent="0.2">
      <c r="A28" t="s">
        <v>152</v>
      </c>
      <c r="B28" s="10" t="s">
        <v>23</v>
      </c>
      <c r="C28">
        <v>16</v>
      </c>
      <c r="D28">
        <v>30141913</v>
      </c>
      <c r="E28" t="s">
        <v>60</v>
      </c>
      <c r="F28" t="s">
        <v>58</v>
      </c>
      <c r="G28" t="s">
        <v>562</v>
      </c>
      <c r="H28" t="s">
        <v>614</v>
      </c>
      <c r="I28" s="10" t="s">
        <v>323</v>
      </c>
      <c r="J28">
        <v>16</v>
      </c>
      <c r="K28">
        <v>30100161</v>
      </c>
      <c r="L28" s="8">
        <v>1.1624E-66</v>
      </c>
      <c r="M28" t="s">
        <v>564</v>
      </c>
      <c r="N28" t="s">
        <v>615</v>
      </c>
      <c r="O28" s="8">
        <v>9.9999999999999998E-201</v>
      </c>
      <c r="P28" t="s">
        <v>566</v>
      </c>
      <c r="Q28">
        <v>-5.5418719999999998E-2</v>
      </c>
      <c r="R28">
        <v>2.0689659999999999E-2</v>
      </c>
      <c r="S28">
        <v>7.3936959999999999E-3</v>
      </c>
      <c r="T28" t="s">
        <v>9</v>
      </c>
      <c r="U28" t="s">
        <v>9</v>
      </c>
    </row>
    <row r="29" spans="1:21" x14ac:dyDescent="0.2">
      <c r="A29" t="s">
        <v>152</v>
      </c>
      <c r="B29" s="10" t="s">
        <v>23</v>
      </c>
      <c r="C29">
        <v>16</v>
      </c>
      <c r="D29">
        <v>30141913</v>
      </c>
      <c r="E29" t="s">
        <v>60</v>
      </c>
      <c r="F29" t="s">
        <v>58</v>
      </c>
      <c r="G29" t="s">
        <v>562</v>
      </c>
      <c r="H29" t="s">
        <v>616</v>
      </c>
      <c r="I29" s="10" t="s">
        <v>324</v>
      </c>
      <c r="J29">
        <v>16</v>
      </c>
      <c r="K29">
        <v>30290462</v>
      </c>
      <c r="L29" s="8">
        <v>6.7098999999999996E-66</v>
      </c>
      <c r="M29" t="s">
        <v>564</v>
      </c>
      <c r="N29" t="s">
        <v>617</v>
      </c>
      <c r="O29" s="8">
        <v>3.0599999999999998E-300</v>
      </c>
      <c r="P29" t="s">
        <v>618</v>
      </c>
      <c r="Q29">
        <v>-1.9580309000000001E-2</v>
      </c>
      <c r="R29">
        <v>8.9286209999999994E-3</v>
      </c>
      <c r="S29">
        <v>2.8308639999999999E-2</v>
      </c>
      <c r="T29" t="s">
        <v>9</v>
      </c>
      <c r="U29" t="s">
        <v>9</v>
      </c>
    </row>
    <row r="30" spans="1:21" x14ac:dyDescent="0.2">
      <c r="A30" t="s">
        <v>152</v>
      </c>
      <c r="B30" s="10" t="s">
        <v>23</v>
      </c>
      <c r="C30">
        <v>16</v>
      </c>
      <c r="D30">
        <v>30141913</v>
      </c>
      <c r="E30" t="s">
        <v>60</v>
      </c>
      <c r="F30" t="s">
        <v>58</v>
      </c>
      <c r="G30" t="s">
        <v>562</v>
      </c>
      <c r="H30" t="s">
        <v>619</v>
      </c>
      <c r="I30" s="10" t="s">
        <v>325</v>
      </c>
      <c r="J30">
        <v>16</v>
      </c>
      <c r="K30">
        <v>30111594</v>
      </c>
      <c r="L30" s="8">
        <v>5.1138000000000003E-46</v>
      </c>
      <c r="M30" t="s">
        <v>564</v>
      </c>
      <c r="N30" t="s">
        <v>613</v>
      </c>
      <c r="O30" s="8">
        <v>1.4499999999999999E-90</v>
      </c>
      <c r="P30" t="s">
        <v>566</v>
      </c>
      <c r="Q30">
        <v>-2.8015559999999998E-2</v>
      </c>
      <c r="R30">
        <v>2.1400780000000001E-2</v>
      </c>
      <c r="S30">
        <v>0.1905036</v>
      </c>
      <c r="T30" t="s">
        <v>9</v>
      </c>
      <c r="U30" t="s">
        <v>9</v>
      </c>
    </row>
    <row r="31" spans="1:21" x14ac:dyDescent="0.2">
      <c r="A31" t="s">
        <v>152</v>
      </c>
      <c r="B31" s="10" t="s">
        <v>23</v>
      </c>
      <c r="C31">
        <v>16</v>
      </c>
      <c r="D31">
        <v>30141913</v>
      </c>
      <c r="E31" t="s">
        <v>60</v>
      </c>
      <c r="F31" t="s">
        <v>58</v>
      </c>
      <c r="G31" t="s">
        <v>562</v>
      </c>
      <c r="H31" t="s">
        <v>620</v>
      </c>
      <c r="I31" s="10" t="s">
        <v>326</v>
      </c>
      <c r="J31">
        <v>16</v>
      </c>
      <c r="K31">
        <v>30091998</v>
      </c>
      <c r="L31" s="8">
        <v>1.4143E-41</v>
      </c>
      <c r="M31" t="s">
        <v>564</v>
      </c>
      <c r="N31" t="s">
        <v>621</v>
      </c>
      <c r="O31" s="8">
        <v>3.2100000000000002E-85</v>
      </c>
      <c r="P31" t="s">
        <v>566</v>
      </c>
      <c r="Q31">
        <v>-3.735409E-2</v>
      </c>
      <c r="R31">
        <v>2.1789880000000001E-2</v>
      </c>
      <c r="S31">
        <v>8.6476269999999994E-2</v>
      </c>
      <c r="T31" t="s">
        <v>9</v>
      </c>
      <c r="U31" t="s">
        <v>9</v>
      </c>
    </row>
    <row r="32" spans="1:21" x14ac:dyDescent="0.2">
      <c r="A32" t="s">
        <v>152</v>
      </c>
      <c r="B32" s="10" t="s">
        <v>23</v>
      </c>
      <c r="C32">
        <v>16</v>
      </c>
      <c r="D32">
        <v>30141913</v>
      </c>
      <c r="E32" t="s">
        <v>60</v>
      </c>
      <c r="F32" t="s">
        <v>58</v>
      </c>
      <c r="G32" t="s">
        <v>562</v>
      </c>
      <c r="H32" t="s">
        <v>622</v>
      </c>
      <c r="I32" s="10" t="s">
        <v>327</v>
      </c>
      <c r="J32">
        <v>16</v>
      </c>
      <c r="K32">
        <v>30197272</v>
      </c>
      <c r="L32" s="8">
        <v>1.564E-34</v>
      </c>
      <c r="M32" t="s">
        <v>564</v>
      </c>
      <c r="N32" t="s">
        <v>623</v>
      </c>
      <c r="O32" s="8">
        <v>1.4500000000000001E-147</v>
      </c>
      <c r="P32" t="s">
        <v>566</v>
      </c>
      <c r="Q32">
        <v>-5.6481480000000001E-2</v>
      </c>
      <c r="R32">
        <v>2.8703699999999999E-2</v>
      </c>
      <c r="S32">
        <v>4.9097740000000001E-2</v>
      </c>
      <c r="T32" t="s">
        <v>9</v>
      </c>
      <c r="U32" t="s">
        <v>9</v>
      </c>
    </row>
    <row r="33" spans="1:21" x14ac:dyDescent="0.2">
      <c r="A33" t="s">
        <v>152</v>
      </c>
      <c r="B33" s="10" t="s">
        <v>23</v>
      </c>
      <c r="C33">
        <v>16</v>
      </c>
      <c r="D33">
        <v>30141913</v>
      </c>
      <c r="E33" t="s">
        <v>60</v>
      </c>
      <c r="F33" t="s">
        <v>58</v>
      </c>
      <c r="G33" t="s">
        <v>562</v>
      </c>
      <c r="H33" t="s">
        <v>624</v>
      </c>
      <c r="I33" s="10" t="s">
        <v>328</v>
      </c>
      <c r="J33">
        <v>16</v>
      </c>
      <c r="K33">
        <v>29506165</v>
      </c>
      <c r="L33" s="8">
        <v>1.8523999999999999E-24</v>
      </c>
      <c r="M33" t="s">
        <v>564</v>
      </c>
      <c r="N33" t="s">
        <v>617</v>
      </c>
      <c r="O33" s="8">
        <v>3.0599999999999998E-300</v>
      </c>
      <c r="P33" t="s">
        <v>618</v>
      </c>
      <c r="Q33">
        <v>-1.9580309000000001E-2</v>
      </c>
      <c r="R33">
        <v>8.9286209999999994E-3</v>
      </c>
      <c r="S33">
        <v>2.8308639999999999E-2</v>
      </c>
      <c r="T33" t="s">
        <v>9</v>
      </c>
      <c r="U33" t="s">
        <v>9</v>
      </c>
    </row>
    <row r="34" spans="1:21" x14ac:dyDescent="0.2">
      <c r="A34" t="s">
        <v>152</v>
      </c>
      <c r="B34" s="10" t="s">
        <v>23</v>
      </c>
      <c r="C34">
        <v>16</v>
      </c>
      <c r="D34">
        <v>30141913</v>
      </c>
      <c r="E34" t="s">
        <v>60</v>
      </c>
      <c r="F34" t="s">
        <v>58</v>
      </c>
      <c r="G34" t="s">
        <v>562</v>
      </c>
      <c r="H34" t="s">
        <v>625</v>
      </c>
      <c r="I34" s="10" t="s">
        <v>329</v>
      </c>
      <c r="J34">
        <v>16</v>
      </c>
      <c r="K34">
        <v>29927344</v>
      </c>
      <c r="L34" s="8">
        <v>8.1486999999999998E-23</v>
      </c>
      <c r="M34" t="s">
        <v>564</v>
      </c>
      <c r="N34" t="s">
        <v>626</v>
      </c>
      <c r="O34" s="8">
        <v>7.8200000000000005E-150</v>
      </c>
      <c r="P34" t="s">
        <v>566</v>
      </c>
      <c r="Q34">
        <v>-4.8664689999999997E-2</v>
      </c>
      <c r="R34">
        <v>2.3738869999999999E-2</v>
      </c>
      <c r="S34">
        <v>4.036443E-2</v>
      </c>
      <c r="T34" t="s">
        <v>9</v>
      </c>
      <c r="U34" t="s">
        <v>9</v>
      </c>
    </row>
    <row r="35" spans="1:21" x14ac:dyDescent="0.2">
      <c r="A35" t="s">
        <v>152</v>
      </c>
      <c r="B35" s="10" t="s">
        <v>23</v>
      </c>
      <c r="C35">
        <v>16</v>
      </c>
      <c r="D35">
        <v>30141913</v>
      </c>
      <c r="E35" t="s">
        <v>60</v>
      </c>
      <c r="F35" t="s">
        <v>58</v>
      </c>
      <c r="G35" t="s">
        <v>562</v>
      </c>
      <c r="H35" t="s">
        <v>627</v>
      </c>
      <c r="I35" s="10" t="s">
        <v>330</v>
      </c>
      <c r="J35">
        <v>16</v>
      </c>
      <c r="K35">
        <v>30456227</v>
      </c>
      <c r="L35" s="8">
        <v>4.4280000000000001E-11</v>
      </c>
      <c r="M35" t="s">
        <v>564</v>
      </c>
      <c r="N35" t="s">
        <v>628</v>
      </c>
      <c r="O35" s="8">
        <v>1.7799999999999999E-29</v>
      </c>
      <c r="P35" t="s">
        <v>566</v>
      </c>
      <c r="Q35">
        <v>-0.1562914</v>
      </c>
      <c r="R35">
        <v>5.4304640000000001E-2</v>
      </c>
      <c r="S35">
        <v>4.0014330000000004E-3</v>
      </c>
      <c r="T35" t="s">
        <v>9</v>
      </c>
      <c r="U35" t="s">
        <v>9</v>
      </c>
    </row>
    <row r="36" spans="1:21" x14ac:dyDescent="0.2">
      <c r="A36" t="s">
        <v>152</v>
      </c>
      <c r="B36" s="10" t="s">
        <v>23</v>
      </c>
      <c r="C36">
        <v>16</v>
      </c>
      <c r="D36">
        <v>30141913</v>
      </c>
      <c r="E36" t="s">
        <v>60</v>
      </c>
      <c r="F36" t="s">
        <v>58</v>
      </c>
      <c r="G36" t="s">
        <v>562</v>
      </c>
      <c r="H36" t="s">
        <v>629</v>
      </c>
      <c r="I36" s="10" t="s">
        <v>331</v>
      </c>
      <c r="J36">
        <v>16</v>
      </c>
      <c r="K36">
        <v>29932091</v>
      </c>
      <c r="L36" s="8">
        <v>1.6288000000000001E-10</v>
      </c>
      <c r="M36" t="s">
        <v>564</v>
      </c>
      <c r="N36" t="s">
        <v>626</v>
      </c>
      <c r="O36" s="8">
        <v>7.8200000000000005E-150</v>
      </c>
      <c r="P36" t="s">
        <v>566</v>
      </c>
      <c r="Q36">
        <v>-4.821429E-2</v>
      </c>
      <c r="R36">
        <v>2.3809520000000001E-2</v>
      </c>
      <c r="S36">
        <v>4.286736E-2</v>
      </c>
      <c r="T36" t="s">
        <v>9</v>
      </c>
      <c r="U36" t="s">
        <v>9</v>
      </c>
    </row>
    <row r="37" spans="1:21" x14ac:dyDescent="0.2">
      <c r="A37" t="s">
        <v>152</v>
      </c>
      <c r="B37" s="10" t="s">
        <v>23</v>
      </c>
      <c r="C37">
        <v>16</v>
      </c>
      <c r="D37">
        <v>30141913</v>
      </c>
      <c r="E37" t="s">
        <v>60</v>
      </c>
      <c r="F37" t="s">
        <v>58</v>
      </c>
      <c r="G37" t="s">
        <v>562</v>
      </c>
      <c r="H37" t="s">
        <v>630</v>
      </c>
      <c r="I37" s="10" t="s">
        <v>332</v>
      </c>
      <c r="J37">
        <v>16</v>
      </c>
      <c r="K37">
        <v>30375004</v>
      </c>
      <c r="L37" s="8">
        <v>6.1475999999999995E-10</v>
      </c>
      <c r="M37" t="s">
        <v>564</v>
      </c>
      <c r="N37" t="s">
        <v>631</v>
      </c>
      <c r="O37" s="8">
        <v>6.5200000000000001E-155</v>
      </c>
      <c r="P37" t="s">
        <v>566</v>
      </c>
      <c r="Q37">
        <v>-4.5609070000000002E-2</v>
      </c>
      <c r="R37">
        <v>2.3512749999999999E-2</v>
      </c>
      <c r="S37">
        <v>5.2408980000000001E-2</v>
      </c>
      <c r="T37" t="s">
        <v>9</v>
      </c>
      <c r="U37" t="s">
        <v>9</v>
      </c>
    </row>
    <row r="38" spans="1:21" x14ac:dyDescent="0.2">
      <c r="A38" t="s">
        <v>152</v>
      </c>
      <c r="B38" s="10" t="s">
        <v>23</v>
      </c>
      <c r="C38">
        <v>16</v>
      </c>
      <c r="D38">
        <v>30141913</v>
      </c>
      <c r="E38" t="s">
        <v>60</v>
      </c>
      <c r="F38" t="s">
        <v>58</v>
      </c>
      <c r="G38" t="s">
        <v>562</v>
      </c>
      <c r="H38" t="s">
        <v>632</v>
      </c>
      <c r="I38" s="10" t="s">
        <v>333</v>
      </c>
      <c r="J38">
        <v>16</v>
      </c>
      <c r="K38">
        <v>30438168</v>
      </c>
      <c r="L38" s="8">
        <v>3.4327E-8</v>
      </c>
      <c r="M38" t="s">
        <v>564</v>
      </c>
      <c r="N38" s="28" t="s">
        <v>633</v>
      </c>
      <c r="O38" s="8">
        <v>1.255E-12</v>
      </c>
      <c r="P38" t="s">
        <v>566</v>
      </c>
      <c r="Q38">
        <v>-5.2936909999999997E-2</v>
      </c>
      <c r="R38">
        <v>6.3814360000000001E-2</v>
      </c>
      <c r="S38">
        <v>0.40679579999999999</v>
      </c>
      <c r="T38" t="s">
        <v>9</v>
      </c>
      <c r="U38" t="s">
        <v>9</v>
      </c>
    </row>
    <row r="39" spans="1:21" x14ac:dyDescent="0.2">
      <c r="A39" t="s">
        <v>153</v>
      </c>
      <c r="B39" s="10" t="s">
        <v>23</v>
      </c>
      <c r="C39">
        <v>16</v>
      </c>
      <c r="D39">
        <v>30418119</v>
      </c>
      <c r="E39" t="s">
        <v>58</v>
      </c>
      <c r="F39" t="s">
        <v>60</v>
      </c>
      <c r="G39" t="s">
        <v>562</v>
      </c>
      <c r="H39" t="s">
        <v>634</v>
      </c>
      <c r="I39" s="10" t="s">
        <v>334</v>
      </c>
      <c r="J39">
        <v>16</v>
      </c>
      <c r="K39">
        <v>31380386</v>
      </c>
      <c r="L39" s="8">
        <v>5.3634000000000004E-27</v>
      </c>
      <c r="M39" t="s">
        <v>564</v>
      </c>
      <c r="N39" t="s">
        <v>635</v>
      </c>
      <c r="O39" s="8">
        <v>2.2499999999999999E-9</v>
      </c>
      <c r="P39" t="s">
        <v>566</v>
      </c>
      <c r="Q39">
        <v>-2.1428570000000001E-2</v>
      </c>
      <c r="R39">
        <v>9.8809519999999998E-2</v>
      </c>
      <c r="S39">
        <v>0.82831160000000004</v>
      </c>
      <c r="T39" t="s">
        <v>9</v>
      </c>
      <c r="U39" t="s">
        <v>9</v>
      </c>
    </row>
    <row r="40" spans="1:21" x14ac:dyDescent="0.2">
      <c r="A40" t="s">
        <v>153</v>
      </c>
      <c r="B40" s="10" t="s">
        <v>23</v>
      </c>
      <c r="C40">
        <v>16</v>
      </c>
      <c r="D40">
        <v>30418119</v>
      </c>
      <c r="E40" t="s">
        <v>58</v>
      </c>
      <c r="F40" t="s">
        <v>60</v>
      </c>
      <c r="G40" t="s">
        <v>562</v>
      </c>
      <c r="H40" t="s">
        <v>636</v>
      </c>
      <c r="I40" s="10" t="s">
        <v>335</v>
      </c>
      <c r="J40">
        <v>16</v>
      </c>
      <c r="K40">
        <v>31120769</v>
      </c>
      <c r="L40" s="8">
        <v>1.4938999999999999E-10</v>
      </c>
      <c r="M40" t="s">
        <v>564</v>
      </c>
      <c r="N40" t="s">
        <v>637</v>
      </c>
      <c r="O40" s="8">
        <v>5.5099999999999996E-10</v>
      </c>
      <c r="P40" t="s">
        <v>566</v>
      </c>
      <c r="Q40">
        <v>-0.02</v>
      </c>
      <c r="R40">
        <v>6.7777779999999996E-2</v>
      </c>
      <c r="S40">
        <v>0.76793129999999998</v>
      </c>
      <c r="T40" t="s">
        <v>9</v>
      </c>
      <c r="U40" t="s">
        <v>9</v>
      </c>
    </row>
    <row r="41" spans="1:21" x14ac:dyDescent="0.2">
      <c r="A41" t="s">
        <v>153</v>
      </c>
      <c r="B41" s="10" t="s">
        <v>23</v>
      </c>
      <c r="C41">
        <v>16</v>
      </c>
      <c r="D41">
        <v>30418119</v>
      </c>
      <c r="E41" t="s">
        <v>58</v>
      </c>
      <c r="F41" t="s">
        <v>60</v>
      </c>
      <c r="G41" t="s">
        <v>562</v>
      </c>
      <c r="H41" t="s">
        <v>638</v>
      </c>
      <c r="I41" s="10" t="s">
        <v>336</v>
      </c>
      <c r="J41">
        <v>16</v>
      </c>
      <c r="K41">
        <v>30998496</v>
      </c>
      <c r="L41" s="8">
        <v>1.5066999999999999E-8</v>
      </c>
      <c r="M41" t="s">
        <v>564</v>
      </c>
      <c r="N41" t="s">
        <v>639</v>
      </c>
      <c r="O41" s="8">
        <v>1.57E-10</v>
      </c>
      <c r="P41" t="s">
        <v>566</v>
      </c>
      <c r="Q41">
        <v>-1.477273E-2</v>
      </c>
      <c r="R41">
        <v>6.3636360000000003E-2</v>
      </c>
      <c r="S41">
        <v>0.81642709999999996</v>
      </c>
      <c r="T41" t="s">
        <v>9</v>
      </c>
      <c r="U41" t="s">
        <v>9</v>
      </c>
    </row>
    <row r="42" spans="1:21" x14ac:dyDescent="0.2">
      <c r="A42" t="s">
        <v>154</v>
      </c>
      <c r="B42" s="10" t="s">
        <v>23</v>
      </c>
      <c r="C42">
        <v>16</v>
      </c>
      <c r="D42">
        <v>30130493</v>
      </c>
      <c r="E42" t="s">
        <v>60</v>
      </c>
      <c r="F42" t="s">
        <v>56</v>
      </c>
      <c r="G42" t="s">
        <v>562</v>
      </c>
      <c r="H42" t="s">
        <v>640</v>
      </c>
      <c r="I42" s="10" t="s">
        <v>337</v>
      </c>
      <c r="J42">
        <v>16</v>
      </c>
      <c r="K42">
        <v>30509242</v>
      </c>
      <c r="L42" s="8">
        <v>5.3112000000000002E-12</v>
      </c>
      <c r="M42" t="s">
        <v>564</v>
      </c>
      <c r="N42" t="s">
        <v>641</v>
      </c>
      <c r="O42" s="8">
        <v>7.2500000000000003E-46</v>
      </c>
      <c r="P42" t="s">
        <v>566</v>
      </c>
      <c r="Q42">
        <v>-5.1111110000000001E-2</v>
      </c>
      <c r="R42">
        <v>4.355556E-2</v>
      </c>
      <c r="S42">
        <v>0.2406076</v>
      </c>
      <c r="T42" t="s">
        <v>9</v>
      </c>
      <c r="U42" t="s">
        <v>9</v>
      </c>
    </row>
    <row r="43" spans="1:21" x14ac:dyDescent="0.2">
      <c r="A43" t="s">
        <v>154</v>
      </c>
      <c r="B43" s="10" t="s">
        <v>23</v>
      </c>
      <c r="C43">
        <v>16</v>
      </c>
      <c r="D43">
        <v>30130493</v>
      </c>
      <c r="E43" t="s">
        <v>60</v>
      </c>
      <c r="F43" t="s">
        <v>56</v>
      </c>
      <c r="G43" t="s">
        <v>562</v>
      </c>
      <c r="H43" t="s">
        <v>642</v>
      </c>
      <c r="I43" s="10" t="s">
        <v>338</v>
      </c>
      <c r="J43">
        <v>16</v>
      </c>
      <c r="K43">
        <v>29845535</v>
      </c>
      <c r="L43" s="8">
        <v>2.148E-9</v>
      </c>
      <c r="M43" t="s">
        <v>564</v>
      </c>
      <c r="N43" t="s">
        <v>643</v>
      </c>
      <c r="O43" s="8">
        <v>2.12E-28</v>
      </c>
      <c r="P43" t="s">
        <v>566</v>
      </c>
      <c r="Q43">
        <v>2.0134229999999999E-3</v>
      </c>
      <c r="R43">
        <v>5.5704700000000003E-2</v>
      </c>
      <c r="S43">
        <v>0.97116709999999995</v>
      </c>
      <c r="T43" t="s">
        <v>9</v>
      </c>
      <c r="U43" t="s">
        <v>9</v>
      </c>
    </row>
    <row r="44" spans="1:21" x14ac:dyDescent="0.2">
      <c r="A44" t="s">
        <v>154</v>
      </c>
      <c r="B44" s="10" t="s">
        <v>23</v>
      </c>
      <c r="C44">
        <v>16</v>
      </c>
      <c r="D44">
        <v>30130493</v>
      </c>
      <c r="E44" t="s">
        <v>60</v>
      </c>
      <c r="F44" t="s">
        <v>56</v>
      </c>
      <c r="G44" t="s">
        <v>562</v>
      </c>
      <c r="H44" t="s">
        <v>644</v>
      </c>
      <c r="I44" s="10" t="s">
        <v>339</v>
      </c>
      <c r="J44">
        <v>16</v>
      </c>
      <c r="K44">
        <v>29939205</v>
      </c>
      <c r="L44" s="8">
        <v>1.2453000000000001E-8</v>
      </c>
      <c r="M44" t="s">
        <v>564</v>
      </c>
      <c r="N44" t="s">
        <v>645</v>
      </c>
      <c r="O44" s="8">
        <v>3.4800000000000001E-133</v>
      </c>
      <c r="P44" t="s">
        <v>566</v>
      </c>
      <c r="Q44">
        <v>-5.1140070000000003E-2</v>
      </c>
      <c r="R44">
        <v>2.57329E-2</v>
      </c>
      <c r="S44">
        <v>4.6884540000000002E-2</v>
      </c>
      <c r="T44" t="s">
        <v>9</v>
      </c>
      <c r="U44" t="s">
        <v>9</v>
      </c>
    </row>
    <row r="45" spans="1:21" x14ac:dyDescent="0.2">
      <c r="A45" t="s">
        <v>26</v>
      </c>
      <c r="B45" s="10" t="s">
        <v>25</v>
      </c>
      <c r="C45">
        <v>16</v>
      </c>
      <c r="D45">
        <v>66743902</v>
      </c>
      <c r="E45" t="s">
        <v>60</v>
      </c>
      <c r="F45" t="s">
        <v>58</v>
      </c>
      <c r="G45" t="s">
        <v>562</v>
      </c>
      <c r="H45" t="s">
        <v>646</v>
      </c>
      <c r="I45" s="10" t="s">
        <v>340</v>
      </c>
      <c r="J45">
        <v>16</v>
      </c>
      <c r="K45">
        <v>66564176</v>
      </c>
      <c r="L45" s="8">
        <v>4.1408999999999998E-58</v>
      </c>
      <c r="M45" t="s">
        <v>564</v>
      </c>
      <c r="N45" s="28" t="s">
        <v>647</v>
      </c>
      <c r="O45" s="8">
        <v>5.1569999999999998E-23</v>
      </c>
      <c r="P45" t="s">
        <v>566</v>
      </c>
      <c r="Q45">
        <v>0.1120034</v>
      </c>
      <c r="R45">
        <v>4.226543E-2</v>
      </c>
      <c r="S45">
        <v>8.0491769999999994E-3</v>
      </c>
      <c r="T45" t="s">
        <v>9</v>
      </c>
      <c r="U45" t="s">
        <v>9</v>
      </c>
    </row>
    <row r="46" spans="1:21" x14ac:dyDescent="0.2">
      <c r="A46" t="s">
        <v>26</v>
      </c>
      <c r="B46" s="10" t="s">
        <v>25</v>
      </c>
      <c r="C46">
        <v>16</v>
      </c>
      <c r="D46">
        <v>66743902</v>
      </c>
      <c r="E46" t="s">
        <v>60</v>
      </c>
      <c r="F46" t="s">
        <v>58</v>
      </c>
      <c r="G46" t="s">
        <v>562</v>
      </c>
      <c r="H46" t="s">
        <v>648</v>
      </c>
      <c r="I46" s="10" t="s">
        <v>341</v>
      </c>
      <c r="J46">
        <v>16</v>
      </c>
      <c r="K46">
        <v>66444232</v>
      </c>
      <c r="L46" s="8">
        <v>1.3628999999999999E-9</v>
      </c>
      <c r="M46" t="s">
        <v>564</v>
      </c>
      <c r="N46" t="s">
        <v>649</v>
      </c>
      <c r="O46" s="8">
        <v>3.4800000000000003E-300</v>
      </c>
      <c r="P46" t="s">
        <v>618</v>
      </c>
      <c r="Q46">
        <v>7.8962492000000002E-3</v>
      </c>
      <c r="R46">
        <v>6.1889520000000002E-3</v>
      </c>
      <c r="S46">
        <v>0.20200428000000001</v>
      </c>
      <c r="T46" t="s">
        <v>9</v>
      </c>
      <c r="U46" t="s">
        <v>9</v>
      </c>
    </row>
    <row r="47" spans="1:21" x14ac:dyDescent="0.2">
      <c r="A47" t="s">
        <v>28</v>
      </c>
      <c r="B47" s="10" t="s">
        <v>27</v>
      </c>
      <c r="C47">
        <v>20</v>
      </c>
      <c r="D47">
        <v>1893121</v>
      </c>
      <c r="E47" t="s">
        <v>60</v>
      </c>
      <c r="F47" t="s">
        <v>58</v>
      </c>
      <c r="G47" t="s">
        <v>562</v>
      </c>
      <c r="H47" t="s">
        <v>650</v>
      </c>
      <c r="I47" s="10" t="s">
        <v>342</v>
      </c>
      <c r="J47">
        <v>20</v>
      </c>
      <c r="K47">
        <v>1572437</v>
      </c>
      <c r="L47" s="8">
        <v>3.8546000000000003E-18</v>
      </c>
      <c r="M47" t="s">
        <v>564</v>
      </c>
      <c r="N47" s="8" t="s">
        <v>651</v>
      </c>
      <c r="O47" t="s">
        <v>652</v>
      </c>
      <c r="P47" t="s">
        <v>566</v>
      </c>
      <c r="Q47">
        <v>7.0317912834478398E-3</v>
      </c>
      <c r="R47">
        <v>5.6061334124811596E-3</v>
      </c>
      <c r="S47">
        <v>0.209731808012701</v>
      </c>
      <c r="T47">
        <v>2.4874847343270599</v>
      </c>
      <c r="U47">
        <v>0.64687823877685902</v>
      </c>
    </row>
    <row r="48" spans="1:21" x14ac:dyDescent="0.2">
      <c r="A48" t="s">
        <v>157</v>
      </c>
      <c r="B48" s="10" t="s">
        <v>29</v>
      </c>
      <c r="C48">
        <v>17</v>
      </c>
      <c r="D48">
        <v>7452752</v>
      </c>
      <c r="E48" t="s">
        <v>60</v>
      </c>
      <c r="F48" t="s">
        <v>58</v>
      </c>
      <c r="G48" t="s">
        <v>562</v>
      </c>
      <c r="H48" t="s">
        <v>653</v>
      </c>
      <c r="I48" s="10" t="s">
        <v>343</v>
      </c>
      <c r="J48">
        <v>17</v>
      </c>
      <c r="K48">
        <v>7530373</v>
      </c>
      <c r="L48" s="8">
        <v>1.3037E-69</v>
      </c>
      <c r="M48" t="s">
        <v>564</v>
      </c>
      <c r="N48" t="s">
        <v>654</v>
      </c>
      <c r="O48" t="s">
        <v>655</v>
      </c>
      <c r="P48" t="s">
        <v>566</v>
      </c>
      <c r="Q48">
        <v>-5.8655167192140601E-3</v>
      </c>
      <c r="R48">
        <v>8.1800810621948904E-3</v>
      </c>
      <c r="S48">
        <v>0.47334403059658298</v>
      </c>
      <c r="T48">
        <v>18.404455167934501</v>
      </c>
      <c r="U48">
        <v>1.00814578584801E-4</v>
      </c>
    </row>
    <row r="49" spans="1:21" x14ac:dyDescent="0.2">
      <c r="A49" t="s">
        <v>157</v>
      </c>
      <c r="B49" s="10" t="s">
        <v>29</v>
      </c>
      <c r="C49">
        <v>17</v>
      </c>
      <c r="D49">
        <v>7452752</v>
      </c>
      <c r="E49" t="s">
        <v>60</v>
      </c>
      <c r="F49" t="s">
        <v>58</v>
      </c>
      <c r="G49" t="s">
        <v>562</v>
      </c>
      <c r="H49" t="s">
        <v>656</v>
      </c>
      <c r="I49" s="10" t="s">
        <v>344</v>
      </c>
      <c r="J49">
        <v>17</v>
      </c>
      <c r="K49">
        <v>7484107</v>
      </c>
      <c r="L49" s="8">
        <v>1.5062E-63</v>
      </c>
      <c r="M49" t="s">
        <v>564</v>
      </c>
      <c r="N49" s="28" t="s">
        <v>657</v>
      </c>
      <c r="O49" s="8">
        <v>4.6970000000000001E-14</v>
      </c>
      <c r="P49" t="s">
        <v>566</v>
      </c>
      <c r="Q49">
        <v>-1.567696E-2</v>
      </c>
      <c r="R49">
        <v>5.795724E-2</v>
      </c>
      <c r="S49">
        <v>0.78678190000000003</v>
      </c>
      <c r="T49" t="s">
        <v>9</v>
      </c>
      <c r="U49" t="s">
        <v>9</v>
      </c>
    </row>
    <row r="50" spans="1:21" x14ac:dyDescent="0.2">
      <c r="A50" t="s">
        <v>157</v>
      </c>
      <c r="B50" s="10" t="s">
        <v>29</v>
      </c>
      <c r="C50">
        <v>17</v>
      </c>
      <c r="D50">
        <v>7452752</v>
      </c>
      <c r="E50" t="s">
        <v>60</v>
      </c>
      <c r="F50" t="s">
        <v>58</v>
      </c>
      <c r="G50" t="s">
        <v>562</v>
      </c>
      <c r="H50" t="s">
        <v>658</v>
      </c>
      <c r="I50" s="10" t="s">
        <v>345</v>
      </c>
      <c r="J50">
        <v>17</v>
      </c>
      <c r="K50">
        <v>7486336</v>
      </c>
      <c r="L50" s="8">
        <v>2.9673999999999999E-63</v>
      </c>
      <c r="M50" t="s">
        <v>564</v>
      </c>
      <c r="N50" t="s">
        <v>659</v>
      </c>
      <c r="O50" s="8">
        <v>9.9999999999999998E-201</v>
      </c>
      <c r="P50" t="s">
        <v>566</v>
      </c>
      <c r="Q50">
        <v>-3.2456140000000001E-2</v>
      </c>
      <c r="R50">
        <v>1.22807E-2</v>
      </c>
      <c r="S50">
        <v>8.2209710000000005E-3</v>
      </c>
      <c r="T50" t="s">
        <v>9</v>
      </c>
      <c r="U50" t="s">
        <v>9</v>
      </c>
    </row>
    <row r="51" spans="1:21" x14ac:dyDescent="0.2">
      <c r="A51" t="s">
        <v>157</v>
      </c>
      <c r="B51" s="10" t="s">
        <v>29</v>
      </c>
      <c r="C51">
        <v>17</v>
      </c>
      <c r="D51">
        <v>7452752</v>
      </c>
      <c r="E51" t="s">
        <v>60</v>
      </c>
      <c r="F51" t="s">
        <v>58</v>
      </c>
      <c r="G51" t="s">
        <v>562</v>
      </c>
      <c r="H51" t="s">
        <v>660</v>
      </c>
      <c r="I51" s="10" t="s">
        <v>346</v>
      </c>
      <c r="J51">
        <v>17</v>
      </c>
      <c r="K51">
        <v>7354703</v>
      </c>
      <c r="L51" s="8">
        <v>4.2867000000000002E-61</v>
      </c>
      <c r="M51" t="s">
        <v>564</v>
      </c>
      <c r="N51" t="s">
        <v>661</v>
      </c>
      <c r="O51" s="8">
        <v>6.2200000000000004E-191</v>
      </c>
      <c r="P51" t="s">
        <v>566</v>
      </c>
      <c r="Q51">
        <v>-1.091371E-2</v>
      </c>
      <c r="R51">
        <v>1.42132E-2</v>
      </c>
      <c r="S51">
        <v>0.44257210000000002</v>
      </c>
      <c r="T51" t="s">
        <v>9</v>
      </c>
      <c r="U51" t="s">
        <v>9</v>
      </c>
    </row>
    <row r="52" spans="1:21" x14ac:dyDescent="0.2">
      <c r="A52" t="s">
        <v>157</v>
      </c>
      <c r="B52" s="10" t="s">
        <v>29</v>
      </c>
      <c r="C52">
        <v>17</v>
      </c>
      <c r="D52">
        <v>7452752</v>
      </c>
      <c r="E52" t="s">
        <v>60</v>
      </c>
      <c r="F52" t="s">
        <v>58</v>
      </c>
      <c r="G52" t="s">
        <v>562</v>
      </c>
      <c r="H52" t="s">
        <v>662</v>
      </c>
      <c r="I52" s="10" t="s">
        <v>347</v>
      </c>
      <c r="J52">
        <v>17</v>
      </c>
      <c r="K52">
        <v>7463267</v>
      </c>
      <c r="L52" s="8">
        <v>3.814E-30</v>
      </c>
      <c r="M52" t="s">
        <v>564</v>
      </c>
      <c r="N52" t="s">
        <v>663</v>
      </c>
      <c r="O52" s="8">
        <v>5.32E-143</v>
      </c>
      <c r="P52" t="s">
        <v>566</v>
      </c>
      <c r="Q52">
        <v>-6.0697670000000002E-2</v>
      </c>
      <c r="R52">
        <v>1.72093E-2</v>
      </c>
      <c r="S52">
        <v>4.2025390000000003E-4</v>
      </c>
      <c r="T52" t="s">
        <v>9</v>
      </c>
      <c r="U52" t="s">
        <v>9</v>
      </c>
    </row>
    <row r="53" spans="1:21" x14ac:dyDescent="0.2">
      <c r="A53" t="s">
        <v>157</v>
      </c>
      <c r="B53" s="10" t="s">
        <v>29</v>
      </c>
      <c r="C53">
        <v>17</v>
      </c>
      <c r="D53">
        <v>7452752</v>
      </c>
      <c r="E53" t="s">
        <v>60</v>
      </c>
      <c r="F53" t="s">
        <v>58</v>
      </c>
      <c r="G53" t="s">
        <v>562</v>
      </c>
      <c r="H53" t="s">
        <v>664</v>
      </c>
      <c r="I53" s="10" t="s">
        <v>348</v>
      </c>
      <c r="J53">
        <v>17</v>
      </c>
      <c r="K53">
        <v>7247322</v>
      </c>
      <c r="L53" s="8">
        <v>1.3876000000000001E-16</v>
      </c>
      <c r="M53" t="s">
        <v>564</v>
      </c>
      <c r="N53" t="s">
        <v>665</v>
      </c>
      <c r="O53" s="8">
        <v>9.2699999999999996E-20</v>
      </c>
      <c r="P53" t="s">
        <v>566</v>
      </c>
      <c r="Q53">
        <v>-5.1655630000000001E-2</v>
      </c>
      <c r="R53">
        <v>5.0331130000000002E-2</v>
      </c>
      <c r="S53">
        <v>0.30474279999999998</v>
      </c>
      <c r="T53" t="s">
        <v>9</v>
      </c>
      <c r="U53" t="s">
        <v>9</v>
      </c>
    </row>
    <row r="54" spans="1:21" x14ac:dyDescent="0.2">
      <c r="A54" t="s">
        <v>157</v>
      </c>
      <c r="B54" s="10" t="s">
        <v>29</v>
      </c>
      <c r="C54">
        <v>17</v>
      </c>
      <c r="D54">
        <v>7452752</v>
      </c>
      <c r="E54" t="s">
        <v>60</v>
      </c>
      <c r="F54" t="s">
        <v>58</v>
      </c>
      <c r="G54" t="s">
        <v>562</v>
      </c>
      <c r="H54" t="s">
        <v>666</v>
      </c>
      <c r="I54" s="10" t="s">
        <v>349</v>
      </c>
      <c r="J54">
        <v>17</v>
      </c>
      <c r="K54">
        <v>7491477</v>
      </c>
      <c r="L54" s="8">
        <v>4.3969000000000004E-12</v>
      </c>
      <c r="M54" t="s">
        <v>564</v>
      </c>
      <c r="N54" t="s">
        <v>667</v>
      </c>
      <c r="O54" s="8">
        <v>9.9999999999999998E-201</v>
      </c>
      <c r="P54" t="s">
        <v>566</v>
      </c>
      <c r="Q54">
        <v>-1.6849019999999999E-2</v>
      </c>
      <c r="R54">
        <v>1.7067829999999999E-2</v>
      </c>
      <c r="S54">
        <v>0.32355469999999997</v>
      </c>
      <c r="T54" t="s">
        <v>9</v>
      </c>
      <c r="U54" t="s">
        <v>9</v>
      </c>
    </row>
    <row r="55" spans="1:21" x14ac:dyDescent="0.2">
      <c r="A55" t="s">
        <v>157</v>
      </c>
      <c r="B55" s="10" t="s">
        <v>29</v>
      </c>
      <c r="C55">
        <v>17</v>
      </c>
      <c r="D55">
        <v>7452752</v>
      </c>
      <c r="E55" t="s">
        <v>60</v>
      </c>
      <c r="F55" t="s">
        <v>58</v>
      </c>
      <c r="G55" t="s">
        <v>562</v>
      </c>
      <c r="H55" t="s">
        <v>668</v>
      </c>
      <c r="I55" s="10" t="s">
        <v>350</v>
      </c>
      <c r="J55">
        <v>17</v>
      </c>
      <c r="K55">
        <v>7300231</v>
      </c>
      <c r="L55" s="8">
        <v>4.9097999999999997E-9</v>
      </c>
      <c r="M55" t="s">
        <v>564</v>
      </c>
      <c r="N55" t="s">
        <v>669</v>
      </c>
      <c r="O55" s="8">
        <v>2.33E-8</v>
      </c>
      <c r="P55" t="s">
        <v>566</v>
      </c>
      <c r="Q55">
        <v>0.11121499999999999</v>
      </c>
      <c r="R55">
        <v>7.2897199999999995E-2</v>
      </c>
      <c r="S55">
        <v>0.1270993</v>
      </c>
      <c r="T55" t="s">
        <v>9</v>
      </c>
      <c r="U55" t="s">
        <v>9</v>
      </c>
    </row>
    <row r="56" spans="1:21" x14ac:dyDescent="0.2">
      <c r="A56" t="s">
        <v>158</v>
      </c>
      <c r="B56" s="10" t="s">
        <v>29</v>
      </c>
      <c r="C56">
        <v>17</v>
      </c>
      <c r="D56">
        <v>7452542</v>
      </c>
      <c r="E56" t="s">
        <v>55</v>
      </c>
      <c r="F56" t="s">
        <v>56</v>
      </c>
      <c r="G56" t="s">
        <v>562</v>
      </c>
      <c r="H56" t="s">
        <v>670</v>
      </c>
      <c r="I56" s="10" t="s">
        <v>351</v>
      </c>
      <c r="J56">
        <v>17</v>
      </c>
      <c r="K56">
        <v>7470239</v>
      </c>
      <c r="L56" s="8">
        <v>5.0912E-22</v>
      </c>
      <c r="M56" t="s">
        <v>564</v>
      </c>
      <c r="N56" t="s">
        <v>671</v>
      </c>
      <c r="O56" s="8">
        <v>9.9999999999999998E-201</v>
      </c>
      <c r="P56" t="s">
        <v>566</v>
      </c>
      <c r="Q56">
        <v>-3.4899329999999999E-2</v>
      </c>
      <c r="R56">
        <v>1.2527959999999999E-2</v>
      </c>
      <c r="S56">
        <v>5.3409929999999996E-3</v>
      </c>
      <c r="T56" t="s">
        <v>9</v>
      </c>
      <c r="U56" t="s">
        <v>9</v>
      </c>
    </row>
    <row r="57" spans="1:21" x14ac:dyDescent="0.2">
      <c r="A57" t="s">
        <v>158</v>
      </c>
      <c r="B57" s="10" t="s">
        <v>29</v>
      </c>
      <c r="C57">
        <v>17</v>
      </c>
      <c r="D57">
        <v>7452542</v>
      </c>
      <c r="E57" t="s">
        <v>55</v>
      </c>
      <c r="F57" t="s">
        <v>56</v>
      </c>
      <c r="G57" t="s">
        <v>562</v>
      </c>
      <c r="H57" t="s">
        <v>672</v>
      </c>
      <c r="I57" s="10" t="s">
        <v>352</v>
      </c>
      <c r="J57">
        <v>17</v>
      </c>
      <c r="K57">
        <v>7844327</v>
      </c>
      <c r="L57" s="8">
        <v>2.096E-14</v>
      </c>
      <c r="M57" t="s">
        <v>564</v>
      </c>
      <c r="N57" t="s">
        <v>673</v>
      </c>
      <c r="O57" s="8">
        <v>5.4999999999999999E-14</v>
      </c>
      <c r="P57" t="s">
        <v>566</v>
      </c>
      <c r="Q57">
        <v>8.1372550000000002E-2</v>
      </c>
      <c r="R57">
        <v>7.5490199999999993E-2</v>
      </c>
      <c r="S57">
        <v>0.2810685</v>
      </c>
      <c r="T57" t="s">
        <v>9</v>
      </c>
      <c r="U57" t="s">
        <v>9</v>
      </c>
    </row>
    <row r="58" spans="1:21" x14ac:dyDescent="0.2">
      <c r="A58" t="s">
        <v>158</v>
      </c>
      <c r="B58" s="10" t="s">
        <v>29</v>
      </c>
      <c r="C58">
        <v>17</v>
      </c>
      <c r="D58">
        <v>7452542</v>
      </c>
      <c r="E58" t="s">
        <v>55</v>
      </c>
      <c r="F58" t="s">
        <v>56</v>
      </c>
      <c r="G58" t="s">
        <v>562</v>
      </c>
      <c r="H58" t="s">
        <v>674</v>
      </c>
      <c r="I58" s="10" t="s">
        <v>353</v>
      </c>
      <c r="J58">
        <v>17</v>
      </c>
      <c r="K58">
        <v>7774279</v>
      </c>
      <c r="L58" s="8">
        <v>2.0899000000000001E-11</v>
      </c>
      <c r="M58" t="s">
        <v>564</v>
      </c>
      <c r="N58" t="s">
        <v>675</v>
      </c>
      <c r="O58" s="8">
        <v>8.1100000000000002E-21</v>
      </c>
      <c r="P58" t="s">
        <v>566</v>
      </c>
      <c r="Q58">
        <v>8.2758620000000005E-2</v>
      </c>
      <c r="R58">
        <v>6.2931029999999999E-2</v>
      </c>
      <c r="S58">
        <v>0.18848690000000001</v>
      </c>
      <c r="T58" t="s">
        <v>9</v>
      </c>
      <c r="U58" t="s">
        <v>9</v>
      </c>
    </row>
    <row r="59" spans="1:21" x14ac:dyDescent="0.2">
      <c r="A59" t="s">
        <v>158</v>
      </c>
      <c r="B59" s="10" t="s">
        <v>29</v>
      </c>
      <c r="C59">
        <v>17</v>
      </c>
      <c r="D59">
        <v>7452542</v>
      </c>
      <c r="E59" t="s">
        <v>55</v>
      </c>
      <c r="F59" t="s">
        <v>56</v>
      </c>
      <c r="G59" t="s">
        <v>562</v>
      </c>
      <c r="H59" t="s">
        <v>676</v>
      </c>
      <c r="I59" s="10" t="s">
        <v>354</v>
      </c>
      <c r="J59">
        <v>17</v>
      </c>
      <c r="K59">
        <v>7492492</v>
      </c>
      <c r="L59" s="8">
        <v>1.6275E-9</v>
      </c>
      <c r="M59" t="s">
        <v>564</v>
      </c>
      <c r="N59" t="s">
        <v>677</v>
      </c>
      <c r="O59" s="8">
        <v>6.1299999999999998E-159</v>
      </c>
      <c r="P59" t="s">
        <v>566</v>
      </c>
      <c r="Q59">
        <v>3.878116E-3</v>
      </c>
      <c r="R59">
        <v>1.578947E-2</v>
      </c>
      <c r="S59">
        <v>0.80598099999999995</v>
      </c>
      <c r="T59" t="s">
        <v>9</v>
      </c>
      <c r="U59" t="s">
        <v>9</v>
      </c>
    </row>
    <row r="60" spans="1:21" x14ac:dyDescent="0.2">
      <c r="A60" t="s">
        <v>158</v>
      </c>
      <c r="B60" s="10" t="s">
        <v>29</v>
      </c>
      <c r="C60">
        <v>17</v>
      </c>
      <c r="D60">
        <v>7452542</v>
      </c>
      <c r="E60" t="s">
        <v>55</v>
      </c>
      <c r="F60" t="s">
        <v>56</v>
      </c>
      <c r="G60" t="s">
        <v>562</v>
      </c>
      <c r="H60" t="s">
        <v>678</v>
      </c>
      <c r="I60" s="10" t="s">
        <v>355</v>
      </c>
      <c r="J60">
        <v>17</v>
      </c>
      <c r="K60">
        <v>7011830</v>
      </c>
      <c r="L60" s="8">
        <v>6.0345000000000002E-9</v>
      </c>
      <c r="M60" t="s">
        <v>564</v>
      </c>
      <c r="N60" t="s">
        <v>679</v>
      </c>
      <c r="O60" s="8">
        <v>3.6199999999999999E-9</v>
      </c>
      <c r="P60" t="s">
        <v>566</v>
      </c>
      <c r="Q60">
        <v>0.12727273</v>
      </c>
      <c r="R60">
        <v>6.9318179999999993E-2</v>
      </c>
      <c r="S60" s="8">
        <v>6.6347959999999997E-2</v>
      </c>
      <c r="T60" t="s">
        <v>9</v>
      </c>
      <c r="U60" t="s">
        <v>9</v>
      </c>
    </row>
    <row r="61" spans="1:21" x14ac:dyDescent="0.2">
      <c r="A61" t="s">
        <v>10</v>
      </c>
      <c r="B61" s="10" t="s">
        <v>8</v>
      </c>
      <c r="C61">
        <v>11</v>
      </c>
      <c r="D61">
        <v>116648917</v>
      </c>
      <c r="E61" t="s">
        <v>56</v>
      </c>
      <c r="F61" t="s">
        <v>58</v>
      </c>
      <c r="G61" t="s">
        <v>680</v>
      </c>
      <c r="H61" t="s">
        <v>681</v>
      </c>
      <c r="I61" s="10" t="s">
        <v>357</v>
      </c>
      <c r="J61">
        <v>1</v>
      </c>
      <c r="K61">
        <v>63067494</v>
      </c>
      <c r="L61" s="8">
        <v>1.7800000000000001E-19</v>
      </c>
      <c r="M61" t="s">
        <v>564</v>
      </c>
      <c r="N61" t="s">
        <v>682</v>
      </c>
      <c r="O61" t="s">
        <v>683</v>
      </c>
      <c r="P61" t="s">
        <v>566</v>
      </c>
      <c r="Q61">
        <v>3.4737314502195901E-2</v>
      </c>
      <c r="R61">
        <v>2.6430154406877199E-2</v>
      </c>
      <c r="S61">
        <v>0.18874319824146499</v>
      </c>
      <c r="T61">
        <v>4.5852729027946799E-2</v>
      </c>
      <c r="U61">
        <v>0.83044372952600598</v>
      </c>
    </row>
    <row r="62" spans="1:21" x14ac:dyDescent="0.2">
      <c r="A62" t="s">
        <v>10</v>
      </c>
      <c r="B62" s="10" t="s">
        <v>8</v>
      </c>
      <c r="C62">
        <v>11</v>
      </c>
      <c r="D62">
        <v>116648917</v>
      </c>
      <c r="E62" t="s">
        <v>56</v>
      </c>
      <c r="F62" t="s">
        <v>58</v>
      </c>
      <c r="G62" t="s">
        <v>680</v>
      </c>
      <c r="H62" t="s">
        <v>684</v>
      </c>
      <c r="I62" s="10" t="s">
        <v>358</v>
      </c>
      <c r="J62">
        <v>1</v>
      </c>
      <c r="K62">
        <v>24124680</v>
      </c>
      <c r="L62" s="8">
        <v>1.7999999999999999E-11</v>
      </c>
      <c r="M62" t="s">
        <v>564</v>
      </c>
      <c r="N62" t="s">
        <v>685</v>
      </c>
      <c r="O62" s="8">
        <v>1.0999999999999999E-18</v>
      </c>
      <c r="P62" t="s">
        <v>618</v>
      </c>
      <c r="Q62">
        <v>-8.6585503156879906E-2</v>
      </c>
      <c r="R62">
        <v>7.6964891695004395E-2</v>
      </c>
      <c r="S62">
        <v>0.26058903427361801</v>
      </c>
      <c r="T62" t="s">
        <v>9</v>
      </c>
      <c r="U62" t="s">
        <v>9</v>
      </c>
    </row>
    <row r="63" spans="1:21" x14ac:dyDescent="0.2">
      <c r="A63" t="s">
        <v>10</v>
      </c>
      <c r="B63" s="10" t="s">
        <v>8</v>
      </c>
      <c r="C63">
        <v>11</v>
      </c>
      <c r="D63">
        <v>116648917</v>
      </c>
      <c r="E63" t="s">
        <v>56</v>
      </c>
      <c r="F63" t="s">
        <v>58</v>
      </c>
      <c r="G63" t="s">
        <v>680</v>
      </c>
      <c r="H63" t="s">
        <v>686</v>
      </c>
      <c r="I63" s="10" t="s">
        <v>359</v>
      </c>
      <c r="J63">
        <v>1</v>
      </c>
      <c r="K63">
        <v>32102980</v>
      </c>
      <c r="L63" s="8">
        <v>1.32E-9</v>
      </c>
      <c r="M63" t="s">
        <v>564</v>
      </c>
      <c r="N63" t="s">
        <v>687</v>
      </c>
      <c r="O63" s="8">
        <v>1.2101E-80</v>
      </c>
      <c r="P63" t="s">
        <v>618</v>
      </c>
      <c r="Q63">
        <v>4.5056062000000001E-2</v>
      </c>
      <c r="R63">
        <v>3.6688507000000002E-2</v>
      </c>
      <c r="S63">
        <v>0.21942062579999999</v>
      </c>
      <c r="T63" t="s">
        <v>9</v>
      </c>
      <c r="U63" t="s">
        <v>9</v>
      </c>
    </row>
    <row r="64" spans="1:21" x14ac:dyDescent="0.2">
      <c r="A64" t="s">
        <v>10</v>
      </c>
      <c r="B64" s="10" t="s">
        <v>8</v>
      </c>
      <c r="C64">
        <v>11</v>
      </c>
      <c r="D64">
        <v>116648917</v>
      </c>
      <c r="E64" t="s">
        <v>56</v>
      </c>
      <c r="F64" t="s">
        <v>58</v>
      </c>
      <c r="G64" t="s">
        <v>680</v>
      </c>
      <c r="H64" t="s">
        <v>688</v>
      </c>
      <c r="I64" s="10" t="s">
        <v>360</v>
      </c>
      <c r="J64">
        <v>1</v>
      </c>
      <c r="K64">
        <v>151111632.5</v>
      </c>
      <c r="L64" s="8">
        <v>1.77E-13</v>
      </c>
      <c r="M64" t="s">
        <v>564</v>
      </c>
      <c r="N64" t="s">
        <v>689</v>
      </c>
      <c r="O64" s="8">
        <v>1.62E-105</v>
      </c>
      <c r="P64" t="s">
        <v>566</v>
      </c>
      <c r="Q64">
        <v>1.4003939999999999E-2</v>
      </c>
      <c r="R64">
        <v>2.0118339999999998E-2</v>
      </c>
      <c r="S64">
        <v>0.48637970000000003</v>
      </c>
      <c r="T64" t="s">
        <v>9</v>
      </c>
      <c r="U64" t="s">
        <v>9</v>
      </c>
    </row>
    <row r="65" spans="1:21" x14ac:dyDescent="0.2">
      <c r="A65" t="s">
        <v>10</v>
      </c>
      <c r="B65" s="10" t="s">
        <v>8</v>
      </c>
      <c r="C65">
        <v>11</v>
      </c>
      <c r="D65">
        <v>116648917</v>
      </c>
      <c r="E65" t="s">
        <v>56</v>
      </c>
      <c r="F65" t="s">
        <v>58</v>
      </c>
      <c r="G65" t="s">
        <v>680</v>
      </c>
      <c r="H65" t="s">
        <v>690</v>
      </c>
      <c r="I65" s="10" t="s">
        <v>361</v>
      </c>
      <c r="J65">
        <v>2</v>
      </c>
      <c r="K65">
        <v>233509129</v>
      </c>
      <c r="L65" s="8">
        <v>4.4500000000000001E-9</v>
      </c>
      <c r="M65" t="s">
        <v>564</v>
      </c>
      <c r="N65" t="s">
        <v>691</v>
      </c>
      <c r="O65" s="8">
        <v>6.0600000000000005E-50</v>
      </c>
      <c r="P65" t="s">
        <v>618</v>
      </c>
      <c r="Q65">
        <v>9.8398327020067705E-2</v>
      </c>
      <c r="R65">
        <v>4.6305095068267202E-2</v>
      </c>
      <c r="S65">
        <v>3.3586612896897697E-2</v>
      </c>
      <c r="T65" t="s">
        <v>9</v>
      </c>
      <c r="U65" t="s">
        <v>9</v>
      </c>
    </row>
    <row r="66" spans="1:21" x14ac:dyDescent="0.2">
      <c r="A66" t="s">
        <v>10</v>
      </c>
      <c r="B66" s="10" t="s">
        <v>8</v>
      </c>
      <c r="C66">
        <v>11</v>
      </c>
      <c r="D66">
        <v>116648917</v>
      </c>
      <c r="E66" t="s">
        <v>56</v>
      </c>
      <c r="F66" t="s">
        <v>58</v>
      </c>
      <c r="G66" t="s">
        <v>680</v>
      </c>
      <c r="H66" t="s">
        <v>692</v>
      </c>
      <c r="I66" s="10" t="s">
        <v>362</v>
      </c>
      <c r="J66">
        <v>2</v>
      </c>
      <c r="K66">
        <v>21245623</v>
      </c>
      <c r="L66" s="8">
        <v>2.0399999999999999E-11</v>
      </c>
      <c r="M66" t="s">
        <v>564</v>
      </c>
      <c r="N66" t="s">
        <v>693</v>
      </c>
      <c r="O66" s="8">
        <v>1.046E-13</v>
      </c>
      <c r="P66" t="s">
        <v>566</v>
      </c>
      <c r="Q66">
        <v>7.5825825825825796E-2</v>
      </c>
      <c r="R66">
        <v>5.3303303303303302E-2</v>
      </c>
      <c r="S66">
        <v>0.154870937132495</v>
      </c>
      <c r="T66" t="s">
        <v>9</v>
      </c>
      <c r="U66" t="s">
        <v>9</v>
      </c>
    </row>
    <row r="67" spans="1:21" x14ac:dyDescent="0.2">
      <c r="A67" t="s">
        <v>10</v>
      </c>
      <c r="B67" s="10" t="s">
        <v>8</v>
      </c>
      <c r="C67">
        <v>11</v>
      </c>
      <c r="D67">
        <v>116648917</v>
      </c>
      <c r="E67" t="s">
        <v>56</v>
      </c>
      <c r="F67" t="s">
        <v>58</v>
      </c>
      <c r="G67" t="s">
        <v>680</v>
      </c>
      <c r="H67" t="s">
        <v>694</v>
      </c>
      <c r="I67" s="10" t="s">
        <v>363</v>
      </c>
      <c r="J67">
        <v>2</v>
      </c>
      <c r="K67">
        <v>88947629</v>
      </c>
      <c r="L67" s="8">
        <v>1.35E-42</v>
      </c>
      <c r="M67" t="s">
        <v>564</v>
      </c>
      <c r="N67" t="s">
        <v>695</v>
      </c>
      <c r="O67" s="8">
        <v>3.4399999999999999E-11</v>
      </c>
      <c r="P67" t="s">
        <v>618</v>
      </c>
      <c r="Q67">
        <v>9.7892541250110293E-2</v>
      </c>
      <c r="R67">
        <v>6.19392806455243E-2</v>
      </c>
      <c r="S67">
        <v>0.11400161294351099</v>
      </c>
      <c r="T67" t="s">
        <v>9</v>
      </c>
      <c r="U67" t="s">
        <v>9</v>
      </c>
    </row>
    <row r="68" spans="1:21" x14ac:dyDescent="0.2">
      <c r="A68" t="s">
        <v>10</v>
      </c>
      <c r="B68" s="10" t="s">
        <v>8</v>
      </c>
      <c r="C68">
        <v>11</v>
      </c>
      <c r="D68">
        <v>116648917</v>
      </c>
      <c r="E68" t="s">
        <v>56</v>
      </c>
      <c r="F68" t="s">
        <v>58</v>
      </c>
      <c r="G68" t="s">
        <v>680</v>
      </c>
      <c r="H68" t="s">
        <v>696</v>
      </c>
      <c r="I68" s="10" t="s">
        <v>364</v>
      </c>
      <c r="J68">
        <v>2</v>
      </c>
      <c r="K68">
        <v>139483130</v>
      </c>
      <c r="L68" s="8">
        <v>9.28E-10</v>
      </c>
      <c r="M68" t="s">
        <v>564</v>
      </c>
      <c r="N68" t="s">
        <v>9</v>
      </c>
      <c r="O68" t="s">
        <v>9</v>
      </c>
      <c r="P68" t="s">
        <v>9</v>
      </c>
      <c r="Q68" t="s">
        <v>9</v>
      </c>
      <c r="R68" t="s">
        <v>9</v>
      </c>
      <c r="S68" t="s">
        <v>9</v>
      </c>
      <c r="T68" t="s">
        <v>9</v>
      </c>
      <c r="U68" t="s">
        <v>9</v>
      </c>
    </row>
    <row r="69" spans="1:21" x14ac:dyDescent="0.2">
      <c r="A69" t="s">
        <v>10</v>
      </c>
      <c r="B69" s="10" t="s">
        <v>8</v>
      </c>
      <c r="C69">
        <v>11</v>
      </c>
      <c r="D69">
        <v>116648917</v>
      </c>
      <c r="E69" t="s">
        <v>56</v>
      </c>
      <c r="F69" t="s">
        <v>58</v>
      </c>
      <c r="G69" t="s">
        <v>680</v>
      </c>
      <c r="H69" t="s">
        <v>697</v>
      </c>
      <c r="I69" s="10" t="s">
        <v>365</v>
      </c>
      <c r="J69">
        <v>3</v>
      </c>
      <c r="K69">
        <v>55511858</v>
      </c>
      <c r="L69" s="8">
        <v>4.6199999999999999E-54</v>
      </c>
      <c r="M69" t="s">
        <v>564</v>
      </c>
      <c r="N69" t="s">
        <v>9</v>
      </c>
      <c r="O69" t="s">
        <v>9</v>
      </c>
      <c r="P69" t="s">
        <v>9</v>
      </c>
      <c r="Q69" t="s">
        <v>9</v>
      </c>
      <c r="R69" t="s">
        <v>9</v>
      </c>
      <c r="S69" t="s">
        <v>9</v>
      </c>
      <c r="T69" t="s">
        <v>9</v>
      </c>
      <c r="U69" t="s">
        <v>9</v>
      </c>
    </row>
    <row r="70" spans="1:21" x14ac:dyDescent="0.2">
      <c r="A70" t="s">
        <v>10</v>
      </c>
      <c r="B70" s="10" t="s">
        <v>8</v>
      </c>
      <c r="C70">
        <v>11</v>
      </c>
      <c r="D70">
        <v>116648917</v>
      </c>
      <c r="E70" t="s">
        <v>56</v>
      </c>
      <c r="F70" t="s">
        <v>58</v>
      </c>
      <c r="G70" t="s">
        <v>680</v>
      </c>
      <c r="H70" t="s">
        <v>698</v>
      </c>
      <c r="I70" s="10" t="s">
        <v>366</v>
      </c>
      <c r="J70">
        <v>3</v>
      </c>
      <c r="K70">
        <v>48265909</v>
      </c>
      <c r="L70" s="8">
        <v>6.3000000000000004E-13</v>
      </c>
      <c r="M70" t="s">
        <v>564</v>
      </c>
      <c r="N70" t="s">
        <v>699</v>
      </c>
      <c r="O70" s="8">
        <v>3.5E-52</v>
      </c>
      <c r="P70" t="s">
        <v>566</v>
      </c>
      <c r="Q70">
        <v>-6.8052738000000002E-2</v>
      </c>
      <c r="R70">
        <v>4.6957404000000001E-2</v>
      </c>
      <c r="S70">
        <v>0.147269437</v>
      </c>
      <c r="T70" t="s">
        <v>9</v>
      </c>
      <c r="U70" t="s">
        <v>9</v>
      </c>
    </row>
    <row r="71" spans="1:21" x14ac:dyDescent="0.2">
      <c r="A71" t="s">
        <v>10</v>
      </c>
      <c r="B71" s="10" t="s">
        <v>8</v>
      </c>
      <c r="C71">
        <v>11</v>
      </c>
      <c r="D71">
        <v>116648917</v>
      </c>
      <c r="E71" t="s">
        <v>56</v>
      </c>
      <c r="F71" t="s">
        <v>58</v>
      </c>
      <c r="G71" t="s">
        <v>680</v>
      </c>
      <c r="H71" t="s">
        <v>700</v>
      </c>
      <c r="I71" s="10" t="s">
        <v>367</v>
      </c>
      <c r="J71">
        <v>3</v>
      </c>
      <c r="K71">
        <v>178971160</v>
      </c>
      <c r="L71" s="8">
        <v>9.4699999999999996E-26</v>
      </c>
      <c r="M71" t="s">
        <v>564</v>
      </c>
      <c r="N71" t="s">
        <v>701</v>
      </c>
      <c r="O71" s="8">
        <v>2.9600000000000001E-41</v>
      </c>
      <c r="P71" t="s">
        <v>566</v>
      </c>
      <c r="Q71">
        <v>-8.6597939999999998E-2</v>
      </c>
      <c r="R71">
        <v>4.3814430000000001E-2</v>
      </c>
      <c r="S71">
        <v>4.8101499999999998E-2</v>
      </c>
      <c r="T71" t="s">
        <v>9</v>
      </c>
      <c r="U71" t="s">
        <v>9</v>
      </c>
    </row>
    <row r="72" spans="1:21" x14ac:dyDescent="0.2">
      <c r="A72" t="s">
        <v>10</v>
      </c>
      <c r="B72" s="10" t="s">
        <v>8</v>
      </c>
      <c r="C72">
        <v>11</v>
      </c>
      <c r="D72">
        <v>116648917</v>
      </c>
      <c r="E72" t="s">
        <v>56</v>
      </c>
      <c r="F72" t="s">
        <v>58</v>
      </c>
      <c r="G72" t="s">
        <v>680</v>
      </c>
      <c r="H72" t="s">
        <v>702</v>
      </c>
      <c r="I72" s="10" t="s">
        <v>368</v>
      </c>
      <c r="J72">
        <v>5</v>
      </c>
      <c r="K72">
        <v>2753876.5</v>
      </c>
      <c r="L72" s="8">
        <v>4.13E-33</v>
      </c>
      <c r="M72" t="s">
        <v>564</v>
      </c>
      <c r="N72" t="s">
        <v>9</v>
      </c>
      <c r="O72" t="s">
        <v>9</v>
      </c>
      <c r="P72" t="s">
        <v>9</v>
      </c>
      <c r="Q72" t="s">
        <v>9</v>
      </c>
      <c r="R72" t="s">
        <v>9</v>
      </c>
      <c r="S72" t="s">
        <v>9</v>
      </c>
      <c r="T72" t="s">
        <v>9</v>
      </c>
      <c r="U72" t="s">
        <v>9</v>
      </c>
    </row>
    <row r="73" spans="1:21" x14ac:dyDescent="0.2">
      <c r="A73" t="s">
        <v>10</v>
      </c>
      <c r="B73" s="10" t="s">
        <v>8</v>
      </c>
      <c r="C73">
        <v>11</v>
      </c>
      <c r="D73">
        <v>116648917</v>
      </c>
      <c r="E73" t="s">
        <v>56</v>
      </c>
      <c r="F73" t="s">
        <v>58</v>
      </c>
      <c r="G73" t="s">
        <v>680</v>
      </c>
      <c r="H73" t="s">
        <v>703</v>
      </c>
      <c r="I73" s="10" t="s">
        <v>369</v>
      </c>
      <c r="J73">
        <v>5</v>
      </c>
      <c r="K73">
        <v>139199728.5</v>
      </c>
      <c r="L73" s="8">
        <v>5.7999999999999995E-13</v>
      </c>
      <c r="M73" t="s">
        <v>564</v>
      </c>
      <c r="N73" t="s">
        <v>9</v>
      </c>
      <c r="O73" t="s">
        <v>9</v>
      </c>
      <c r="P73" t="s">
        <v>9</v>
      </c>
      <c r="Q73" t="s">
        <v>9</v>
      </c>
      <c r="R73" t="s">
        <v>9</v>
      </c>
      <c r="S73" t="s">
        <v>9</v>
      </c>
      <c r="T73" t="s">
        <v>9</v>
      </c>
      <c r="U73" t="s">
        <v>9</v>
      </c>
    </row>
    <row r="74" spans="1:21" x14ac:dyDescent="0.2">
      <c r="A74" t="s">
        <v>10</v>
      </c>
      <c r="B74" s="10" t="s">
        <v>8</v>
      </c>
      <c r="C74">
        <v>11</v>
      </c>
      <c r="D74">
        <v>116648917</v>
      </c>
      <c r="E74" t="s">
        <v>56</v>
      </c>
      <c r="F74" t="s">
        <v>58</v>
      </c>
      <c r="G74" t="s">
        <v>680</v>
      </c>
      <c r="H74" t="s">
        <v>704</v>
      </c>
      <c r="I74" s="10" t="s">
        <v>370</v>
      </c>
      <c r="J74">
        <v>5</v>
      </c>
      <c r="K74">
        <v>140573578.5</v>
      </c>
      <c r="L74" s="8">
        <v>1.24E-14</v>
      </c>
      <c r="M74" t="s">
        <v>564</v>
      </c>
      <c r="N74" t="s">
        <v>705</v>
      </c>
      <c r="O74" s="8">
        <v>2.7499999999999998E-9</v>
      </c>
      <c r="P74" t="s">
        <v>566</v>
      </c>
      <c r="Q74">
        <v>-0.1207447</v>
      </c>
      <c r="R74">
        <v>7.5531909999999994E-2</v>
      </c>
      <c r="S74">
        <v>0.10991140000000001</v>
      </c>
      <c r="T74" t="s">
        <v>9</v>
      </c>
      <c r="U74" t="s">
        <v>9</v>
      </c>
    </row>
    <row r="75" spans="1:21" x14ac:dyDescent="0.2">
      <c r="A75" t="s">
        <v>10</v>
      </c>
      <c r="B75" s="10" t="s">
        <v>8</v>
      </c>
      <c r="C75">
        <v>11</v>
      </c>
      <c r="D75">
        <v>116648917</v>
      </c>
      <c r="E75" t="s">
        <v>56</v>
      </c>
      <c r="F75" t="s">
        <v>58</v>
      </c>
      <c r="G75" t="s">
        <v>680</v>
      </c>
      <c r="H75" t="s">
        <v>706</v>
      </c>
      <c r="I75" s="10" t="s">
        <v>371</v>
      </c>
      <c r="J75">
        <v>6</v>
      </c>
      <c r="K75">
        <v>18141923.5</v>
      </c>
      <c r="L75" s="8">
        <v>1.64E-16</v>
      </c>
      <c r="M75" t="s">
        <v>564</v>
      </c>
      <c r="N75" t="s">
        <v>707</v>
      </c>
      <c r="O75" s="8">
        <v>1.16E-8</v>
      </c>
      <c r="P75" t="s">
        <v>566</v>
      </c>
      <c r="Q75">
        <v>-0.1056497</v>
      </c>
      <c r="R75">
        <v>0.1022599</v>
      </c>
      <c r="S75">
        <v>0.30153410000000003</v>
      </c>
      <c r="T75" t="s">
        <v>9</v>
      </c>
      <c r="U75" t="s">
        <v>9</v>
      </c>
    </row>
    <row r="76" spans="1:21" x14ac:dyDescent="0.2">
      <c r="A76" t="s">
        <v>10</v>
      </c>
      <c r="B76" s="10" t="s">
        <v>8</v>
      </c>
      <c r="C76">
        <v>11</v>
      </c>
      <c r="D76">
        <v>116648917</v>
      </c>
      <c r="E76" t="s">
        <v>56</v>
      </c>
      <c r="F76" t="s">
        <v>58</v>
      </c>
      <c r="G76" t="s">
        <v>680</v>
      </c>
      <c r="H76" t="s">
        <v>708</v>
      </c>
      <c r="I76" s="10" t="s">
        <v>372</v>
      </c>
      <c r="J76">
        <v>6</v>
      </c>
      <c r="K76">
        <v>46687684</v>
      </c>
      <c r="L76" s="8">
        <v>2.8200000000000001E-8</v>
      </c>
      <c r="M76" t="s">
        <v>564</v>
      </c>
      <c r="N76" s="28" t="s">
        <v>709</v>
      </c>
      <c r="O76" s="8">
        <v>4.4559999999999999E-26</v>
      </c>
      <c r="P76" t="s">
        <v>566</v>
      </c>
      <c r="Q76">
        <v>8.4388185654008397E-3</v>
      </c>
      <c r="R76">
        <v>3.8677918424753897E-2</v>
      </c>
      <c r="S76">
        <v>0.82728745083214905</v>
      </c>
      <c r="T76" t="s">
        <v>9</v>
      </c>
      <c r="U76" t="s">
        <v>9</v>
      </c>
    </row>
    <row r="77" spans="1:21" x14ac:dyDescent="0.2">
      <c r="A77" t="s">
        <v>10</v>
      </c>
      <c r="B77" s="10" t="s">
        <v>8</v>
      </c>
      <c r="C77">
        <v>11</v>
      </c>
      <c r="D77">
        <v>116648917</v>
      </c>
      <c r="E77" t="s">
        <v>56</v>
      </c>
      <c r="F77" t="s">
        <v>58</v>
      </c>
      <c r="G77" t="s">
        <v>680</v>
      </c>
      <c r="H77" t="s">
        <v>710</v>
      </c>
      <c r="I77" s="10" t="s">
        <v>373</v>
      </c>
      <c r="J77">
        <v>7</v>
      </c>
      <c r="K77">
        <v>99770604</v>
      </c>
      <c r="L77" s="8">
        <v>2.6600000000000002E-30</v>
      </c>
      <c r="M77" t="s">
        <v>564</v>
      </c>
      <c r="N77" t="s">
        <v>711</v>
      </c>
      <c r="O77" s="8">
        <v>5.4300000000000004E-82</v>
      </c>
      <c r="P77" t="s">
        <v>566</v>
      </c>
      <c r="Q77">
        <v>4.1694349999999998E-2</v>
      </c>
      <c r="R77">
        <v>2.17608E-2</v>
      </c>
      <c r="S77">
        <v>5.5361210000000001E-2</v>
      </c>
      <c r="T77" t="s">
        <v>9</v>
      </c>
      <c r="U77" t="s">
        <v>9</v>
      </c>
    </row>
    <row r="78" spans="1:21" x14ac:dyDescent="0.2">
      <c r="A78" t="s">
        <v>10</v>
      </c>
      <c r="B78" s="10" t="s">
        <v>8</v>
      </c>
      <c r="C78">
        <v>11</v>
      </c>
      <c r="D78">
        <v>116648917</v>
      </c>
      <c r="E78" t="s">
        <v>56</v>
      </c>
      <c r="F78" t="s">
        <v>58</v>
      </c>
      <c r="G78" t="s">
        <v>680</v>
      </c>
      <c r="H78" t="s">
        <v>712</v>
      </c>
      <c r="I78" s="10" t="s">
        <v>374</v>
      </c>
      <c r="J78">
        <v>7</v>
      </c>
      <c r="K78">
        <v>98252894.5</v>
      </c>
      <c r="L78" s="8">
        <v>5.4500000000000003E-18</v>
      </c>
      <c r="M78" t="s">
        <v>564</v>
      </c>
      <c r="N78" t="s">
        <v>713</v>
      </c>
      <c r="O78" s="8">
        <v>1.019E-42</v>
      </c>
      <c r="P78" t="s">
        <v>566</v>
      </c>
      <c r="Q78">
        <v>3.7017994858611798E-2</v>
      </c>
      <c r="R78">
        <v>3.1876606683804598E-2</v>
      </c>
      <c r="S78">
        <v>0.245523853695853</v>
      </c>
      <c r="T78" t="s">
        <v>9</v>
      </c>
      <c r="U78" t="s">
        <v>9</v>
      </c>
    </row>
    <row r="79" spans="1:21" x14ac:dyDescent="0.2">
      <c r="A79" t="s">
        <v>10</v>
      </c>
      <c r="B79" s="10" t="s">
        <v>8</v>
      </c>
      <c r="C79">
        <v>11</v>
      </c>
      <c r="D79">
        <v>116648917</v>
      </c>
      <c r="E79" t="s">
        <v>56</v>
      </c>
      <c r="F79" t="s">
        <v>58</v>
      </c>
      <c r="G79" t="s">
        <v>680</v>
      </c>
      <c r="H79" t="s">
        <v>714</v>
      </c>
      <c r="I79" s="10" t="s">
        <v>375</v>
      </c>
      <c r="J79">
        <v>10</v>
      </c>
      <c r="K79">
        <v>102824743</v>
      </c>
      <c r="L79" s="8">
        <v>2.5899999999999999E-43</v>
      </c>
      <c r="M79" t="s">
        <v>564</v>
      </c>
      <c r="N79" t="s">
        <v>9</v>
      </c>
      <c r="O79" t="s">
        <v>9</v>
      </c>
      <c r="P79" t="s">
        <v>9</v>
      </c>
      <c r="Q79" t="s">
        <v>9</v>
      </c>
      <c r="R79" t="s">
        <v>9</v>
      </c>
      <c r="S79" t="s">
        <v>9</v>
      </c>
      <c r="T79" t="s">
        <v>9</v>
      </c>
      <c r="U79" t="s">
        <v>9</v>
      </c>
    </row>
    <row r="80" spans="1:21" x14ac:dyDescent="0.2">
      <c r="A80" t="s">
        <v>10</v>
      </c>
      <c r="B80" s="10" t="s">
        <v>8</v>
      </c>
      <c r="C80">
        <v>11</v>
      </c>
      <c r="D80">
        <v>116648917</v>
      </c>
      <c r="E80" t="s">
        <v>56</v>
      </c>
      <c r="F80" t="s">
        <v>58</v>
      </c>
      <c r="G80" t="s">
        <v>680</v>
      </c>
      <c r="H80" t="s">
        <v>715</v>
      </c>
      <c r="I80" s="10" t="s">
        <v>376</v>
      </c>
      <c r="J80">
        <v>11</v>
      </c>
      <c r="K80">
        <v>44940147</v>
      </c>
      <c r="L80" s="8">
        <v>8.3800000000000001E-30</v>
      </c>
      <c r="M80" t="s">
        <v>564</v>
      </c>
      <c r="N80" t="s">
        <v>716</v>
      </c>
      <c r="O80" s="8">
        <v>3.0000000000000002E-90</v>
      </c>
      <c r="P80" t="s">
        <v>618</v>
      </c>
      <c r="Q80">
        <v>-1.47363413913849E-2</v>
      </c>
      <c r="R80">
        <v>3.3839006157995101E-2</v>
      </c>
      <c r="S80">
        <v>0.66321124384498698</v>
      </c>
      <c r="T80" t="s">
        <v>9</v>
      </c>
      <c r="U80" t="s">
        <v>9</v>
      </c>
    </row>
    <row r="81" spans="1:21" x14ac:dyDescent="0.2">
      <c r="A81" t="s">
        <v>10</v>
      </c>
      <c r="B81" s="10" t="s">
        <v>8</v>
      </c>
      <c r="C81">
        <v>11</v>
      </c>
      <c r="D81">
        <v>116648917</v>
      </c>
      <c r="E81" t="s">
        <v>56</v>
      </c>
      <c r="F81" t="s">
        <v>58</v>
      </c>
      <c r="G81" t="s">
        <v>680</v>
      </c>
      <c r="H81" t="s">
        <v>717</v>
      </c>
      <c r="I81" s="10" t="s">
        <v>377</v>
      </c>
      <c r="J81">
        <v>11</v>
      </c>
      <c r="K81">
        <v>102710533</v>
      </c>
      <c r="L81" s="8">
        <v>5.8099999999999997E-12</v>
      </c>
      <c r="M81" t="s">
        <v>564</v>
      </c>
      <c r="N81" t="s">
        <v>718</v>
      </c>
      <c r="O81" s="8">
        <v>9.9999999999999998E-201</v>
      </c>
      <c r="P81" t="s">
        <v>566</v>
      </c>
      <c r="Q81">
        <v>8.0000000000000002E-3</v>
      </c>
      <c r="R81">
        <v>1.24E-2</v>
      </c>
      <c r="S81">
        <v>0.51882269999999997</v>
      </c>
      <c r="T81" t="s">
        <v>9</v>
      </c>
      <c r="U81" t="s">
        <v>9</v>
      </c>
    </row>
    <row r="82" spans="1:21" x14ac:dyDescent="0.2">
      <c r="A82" t="s">
        <v>10</v>
      </c>
      <c r="B82" s="10" t="s">
        <v>8</v>
      </c>
      <c r="C82">
        <v>11</v>
      </c>
      <c r="D82">
        <v>116648917</v>
      </c>
      <c r="E82" t="s">
        <v>56</v>
      </c>
      <c r="F82" t="s">
        <v>58</v>
      </c>
      <c r="G82" t="s">
        <v>680</v>
      </c>
      <c r="H82" t="s">
        <v>719</v>
      </c>
      <c r="I82" s="10" t="s">
        <v>378</v>
      </c>
      <c r="J82">
        <v>11</v>
      </c>
      <c r="K82">
        <v>102947874.5</v>
      </c>
      <c r="L82" s="8">
        <v>1.6000000000000001E-17</v>
      </c>
      <c r="M82" t="s">
        <v>564</v>
      </c>
      <c r="N82" t="s">
        <v>720</v>
      </c>
      <c r="O82" s="8">
        <v>1.7699999999999999E-29</v>
      </c>
      <c r="P82" t="s">
        <v>566</v>
      </c>
      <c r="Q82">
        <v>1.3573409999999999E-2</v>
      </c>
      <c r="R82">
        <v>3.9612189999999999E-2</v>
      </c>
      <c r="S82">
        <v>0.73185630000000002</v>
      </c>
      <c r="T82" t="s">
        <v>9</v>
      </c>
      <c r="U82" t="s">
        <v>9</v>
      </c>
    </row>
    <row r="83" spans="1:21" x14ac:dyDescent="0.2">
      <c r="A83" t="s">
        <v>10</v>
      </c>
      <c r="B83" s="10" t="s">
        <v>8</v>
      </c>
      <c r="C83">
        <v>11</v>
      </c>
      <c r="D83">
        <v>116648917</v>
      </c>
      <c r="E83" t="s">
        <v>56</v>
      </c>
      <c r="F83" t="s">
        <v>58</v>
      </c>
      <c r="G83" t="s">
        <v>680</v>
      </c>
      <c r="H83" t="s">
        <v>721</v>
      </c>
      <c r="I83" s="10" t="s">
        <v>379</v>
      </c>
      <c r="J83">
        <v>11</v>
      </c>
      <c r="K83">
        <v>116661609.5</v>
      </c>
      <c r="L83" s="8">
        <v>1.4700000000000001E-203</v>
      </c>
      <c r="M83" t="s">
        <v>564</v>
      </c>
      <c r="N83" t="s">
        <v>722</v>
      </c>
      <c r="O83" t="s">
        <v>723</v>
      </c>
      <c r="P83" t="s">
        <v>566</v>
      </c>
      <c r="Q83">
        <v>1.7608778997811599E-2</v>
      </c>
      <c r="R83">
        <v>7.28818931553452E-3</v>
      </c>
      <c r="S83">
        <v>1.56890245373143E-2</v>
      </c>
      <c r="T83">
        <v>10.1760016468427</v>
      </c>
      <c r="U83">
        <v>1.4228038312794401E-3</v>
      </c>
    </row>
    <row r="84" spans="1:21" x14ac:dyDescent="0.2">
      <c r="A84" t="s">
        <v>10</v>
      </c>
      <c r="B84" s="10" t="s">
        <v>8</v>
      </c>
      <c r="C84">
        <v>11</v>
      </c>
      <c r="D84">
        <v>116648917</v>
      </c>
      <c r="E84" t="s">
        <v>56</v>
      </c>
      <c r="F84" t="s">
        <v>58</v>
      </c>
      <c r="G84" t="s">
        <v>680</v>
      </c>
      <c r="H84" t="s">
        <v>724</v>
      </c>
      <c r="I84" s="10" t="s">
        <v>380</v>
      </c>
      <c r="J84">
        <v>12</v>
      </c>
      <c r="K84">
        <v>40676816.5</v>
      </c>
      <c r="L84" s="8">
        <v>5.8699999999999998E-9</v>
      </c>
      <c r="M84" t="s">
        <v>564</v>
      </c>
      <c r="N84" t="s">
        <v>725</v>
      </c>
      <c r="O84" s="8">
        <v>6.0200000000000003E-9</v>
      </c>
      <c r="P84" t="s">
        <v>566</v>
      </c>
      <c r="Q84">
        <v>-4.6428570000000002E-2</v>
      </c>
      <c r="R84">
        <v>6.9047620000000004E-2</v>
      </c>
      <c r="S84">
        <v>0.50132030000000005</v>
      </c>
      <c r="T84" t="s">
        <v>9</v>
      </c>
      <c r="U84" t="s">
        <v>9</v>
      </c>
    </row>
    <row r="85" spans="1:21" x14ac:dyDescent="0.2">
      <c r="A85" t="s">
        <v>10</v>
      </c>
      <c r="B85" s="10" t="s">
        <v>8</v>
      </c>
      <c r="C85">
        <v>11</v>
      </c>
      <c r="D85">
        <v>116648917</v>
      </c>
      <c r="E85" t="s">
        <v>56</v>
      </c>
      <c r="F85" t="s">
        <v>58</v>
      </c>
      <c r="G85" t="s">
        <v>680</v>
      </c>
      <c r="H85" t="s">
        <v>726</v>
      </c>
      <c r="I85" s="10" t="s">
        <v>381</v>
      </c>
      <c r="J85">
        <v>12</v>
      </c>
      <c r="K85">
        <v>101576728</v>
      </c>
      <c r="L85" s="8">
        <v>3.5400000000000003E-24</v>
      </c>
      <c r="M85" t="s">
        <v>564</v>
      </c>
      <c r="N85" t="s">
        <v>727</v>
      </c>
      <c r="O85" s="8">
        <v>2.27E-11</v>
      </c>
      <c r="P85" t="s">
        <v>566</v>
      </c>
      <c r="Q85">
        <v>7.7402600000000002E-2</v>
      </c>
      <c r="R85">
        <v>6.8831169999999997E-2</v>
      </c>
      <c r="S85">
        <v>0.26078899999999999</v>
      </c>
      <c r="T85" t="s">
        <v>9</v>
      </c>
      <c r="U85" t="s">
        <v>9</v>
      </c>
    </row>
    <row r="86" spans="1:21" x14ac:dyDescent="0.2">
      <c r="A86" t="s">
        <v>10</v>
      </c>
      <c r="B86" s="10" t="s">
        <v>8</v>
      </c>
      <c r="C86">
        <v>11</v>
      </c>
      <c r="D86">
        <v>116648917</v>
      </c>
      <c r="E86" t="s">
        <v>56</v>
      </c>
      <c r="F86" t="s">
        <v>58</v>
      </c>
      <c r="G86" t="s">
        <v>680</v>
      </c>
      <c r="H86" t="s">
        <v>728</v>
      </c>
      <c r="I86" s="10" t="s">
        <v>382</v>
      </c>
      <c r="J86">
        <v>12</v>
      </c>
      <c r="K86">
        <v>95002619</v>
      </c>
      <c r="L86" s="8">
        <v>1.64E-20</v>
      </c>
      <c r="M86" t="s">
        <v>564</v>
      </c>
      <c r="N86" t="s">
        <v>729</v>
      </c>
      <c r="O86" s="8">
        <v>7.5700000000000005E-263</v>
      </c>
      <c r="P86" t="s">
        <v>618</v>
      </c>
      <c r="Q86">
        <v>-1.35869774744829E-3</v>
      </c>
      <c r="R86">
        <v>2.0720140648586498E-2</v>
      </c>
      <c r="S86">
        <v>0.94771717227047503</v>
      </c>
      <c r="T86" t="s">
        <v>9</v>
      </c>
      <c r="U86" t="s">
        <v>9</v>
      </c>
    </row>
    <row r="87" spans="1:21" x14ac:dyDescent="0.2">
      <c r="A87" t="s">
        <v>10</v>
      </c>
      <c r="B87" s="10" t="s">
        <v>8</v>
      </c>
      <c r="C87">
        <v>11</v>
      </c>
      <c r="D87">
        <v>116648917</v>
      </c>
      <c r="E87" t="s">
        <v>56</v>
      </c>
      <c r="F87" t="s">
        <v>58</v>
      </c>
      <c r="G87" t="s">
        <v>680</v>
      </c>
      <c r="H87" t="s">
        <v>730</v>
      </c>
      <c r="I87" s="10" t="s">
        <v>383</v>
      </c>
      <c r="J87">
        <v>13</v>
      </c>
      <c r="K87">
        <v>48822178.5</v>
      </c>
      <c r="L87" s="8">
        <v>4.9800000000000002E-26</v>
      </c>
      <c r="M87" t="s">
        <v>564</v>
      </c>
      <c r="N87" t="s">
        <v>731</v>
      </c>
      <c r="O87" s="8">
        <v>1.7399999999999999E-152</v>
      </c>
      <c r="P87" t="s">
        <v>618</v>
      </c>
      <c r="Q87">
        <v>-3.3709032438475797E-2</v>
      </c>
      <c r="R87">
        <v>3.7079935682323401E-2</v>
      </c>
      <c r="S87">
        <v>0.363302140886898</v>
      </c>
      <c r="T87" t="s">
        <v>9</v>
      </c>
      <c r="U87" t="s">
        <v>9</v>
      </c>
    </row>
    <row r="88" spans="1:21" x14ac:dyDescent="0.2">
      <c r="A88" t="s">
        <v>10</v>
      </c>
      <c r="B88" s="10" t="s">
        <v>8</v>
      </c>
      <c r="C88">
        <v>11</v>
      </c>
      <c r="D88">
        <v>116648917</v>
      </c>
      <c r="E88" t="s">
        <v>56</v>
      </c>
      <c r="F88" t="s">
        <v>58</v>
      </c>
      <c r="G88" t="s">
        <v>680</v>
      </c>
      <c r="H88" t="s">
        <v>732</v>
      </c>
      <c r="I88" s="10" t="s">
        <v>384</v>
      </c>
      <c r="J88">
        <v>14</v>
      </c>
      <c r="K88">
        <v>23830286</v>
      </c>
      <c r="L88" s="8">
        <v>1.48E-19</v>
      </c>
      <c r="M88" t="s">
        <v>564</v>
      </c>
      <c r="N88" t="s">
        <v>733</v>
      </c>
      <c r="O88" s="8">
        <v>1.5319999999999999E-12</v>
      </c>
      <c r="P88" t="s">
        <v>566</v>
      </c>
      <c r="Q88">
        <v>-0.100746268656716</v>
      </c>
      <c r="R88">
        <v>6.1567164179104503E-2</v>
      </c>
      <c r="S88">
        <v>0.10176350495125799</v>
      </c>
      <c r="T88" t="s">
        <v>9</v>
      </c>
      <c r="U88" t="s">
        <v>9</v>
      </c>
    </row>
    <row r="89" spans="1:21" x14ac:dyDescent="0.2">
      <c r="A89" t="s">
        <v>10</v>
      </c>
      <c r="B89" s="10" t="s">
        <v>8</v>
      </c>
      <c r="C89">
        <v>11</v>
      </c>
      <c r="D89">
        <v>116648917</v>
      </c>
      <c r="E89" t="s">
        <v>56</v>
      </c>
      <c r="F89" t="s">
        <v>58</v>
      </c>
      <c r="G89" t="s">
        <v>680</v>
      </c>
      <c r="H89" t="s">
        <v>734</v>
      </c>
      <c r="I89" s="10" t="s">
        <v>385</v>
      </c>
      <c r="J89">
        <v>14</v>
      </c>
      <c r="K89">
        <v>105953969</v>
      </c>
      <c r="L89" s="8">
        <v>2.8099999999999998E-25</v>
      </c>
      <c r="M89" t="s">
        <v>564</v>
      </c>
      <c r="N89" t="s">
        <v>735</v>
      </c>
      <c r="O89" s="8">
        <v>1.0900000000000001E-20</v>
      </c>
      <c r="P89" t="s">
        <v>566</v>
      </c>
      <c r="Q89">
        <v>-0.1129252</v>
      </c>
      <c r="R89">
        <v>4.5578229999999997E-2</v>
      </c>
      <c r="S89">
        <v>1.322649E-2</v>
      </c>
      <c r="T89" t="s">
        <v>9</v>
      </c>
      <c r="U89" t="s">
        <v>9</v>
      </c>
    </row>
    <row r="90" spans="1:21" x14ac:dyDescent="0.2">
      <c r="A90" t="s">
        <v>10</v>
      </c>
      <c r="B90" s="10" t="s">
        <v>8</v>
      </c>
      <c r="C90">
        <v>11</v>
      </c>
      <c r="D90">
        <v>116648917</v>
      </c>
      <c r="E90" t="s">
        <v>56</v>
      </c>
      <c r="F90" t="s">
        <v>58</v>
      </c>
      <c r="G90" t="s">
        <v>680</v>
      </c>
      <c r="H90" t="s">
        <v>736</v>
      </c>
      <c r="I90" s="10" t="s">
        <v>386</v>
      </c>
      <c r="J90">
        <v>14</v>
      </c>
      <c r="K90">
        <v>23467742.5</v>
      </c>
      <c r="L90" s="8">
        <v>1.29E-11</v>
      </c>
      <c r="M90" t="s">
        <v>564</v>
      </c>
      <c r="N90" t="s">
        <v>737</v>
      </c>
      <c r="O90" s="8">
        <v>4.91E-21</v>
      </c>
      <c r="P90" t="s">
        <v>618</v>
      </c>
      <c r="Q90">
        <v>-1.2989105906984801E-2</v>
      </c>
      <c r="R90">
        <v>7.1939663484838601E-2</v>
      </c>
      <c r="S90">
        <v>0.85671644393485402</v>
      </c>
      <c r="T90" t="s">
        <v>9</v>
      </c>
      <c r="U90" t="s">
        <v>9</v>
      </c>
    </row>
    <row r="91" spans="1:21" x14ac:dyDescent="0.2">
      <c r="A91" t="s">
        <v>10</v>
      </c>
      <c r="B91" s="10" t="s">
        <v>8</v>
      </c>
      <c r="C91">
        <v>11</v>
      </c>
      <c r="D91">
        <v>116648917</v>
      </c>
      <c r="E91" t="s">
        <v>56</v>
      </c>
      <c r="F91" t="s">
        <v>58</v>
      </c>
      <c r="G91" t="s">
        <v>680</v>
      </c>
      <c r="H91" t="s">
        <v>738</v>
      </c>
      <c r="I91" s="10" t="s">
        <v>387</v>
      </c>
      <c r="J91">
        <v>14</v>
      </c>
      <c r="K91">
        <v>35548224.5</v>
      </c>
      <c r="L91" s="8">
        <v>4.51E-8</v>
      </c>
      <c r="M91" t="s">
        <v>564</v>
      </c>
      <c r="N91" t="s">
        <v>739</v>
      </c>
      <c r="O91" t="s">
        <v>740</v>
      </c>
      <c r="P91" t="s">
        <v>566</v>
      </c>
      <c r="Q91">
        <v>-2.0560125576488699E-2</v>
      </c>
      <c r="R91">
        <v>9.9810030212845093E-3</v>
      </c>
      <c r="S91">
        <v>3.94056353632075E-2</v>
      </c>
      <c r="T91">
        <v>1.3894181014370901</v>
      </c>
      <c r="U91">
        <v>0.23850339293131401</v>
      </c>
    </row>
    <row r="92" spans="1:21" x14ac:dyDescent="0.2">
      <c r="A92" t="s">
        <v>10</v>
      </c>
      <c r="B92" s="10" t="s">
        <v>8</v>
      </c>
      <c r="C92">
        <v>11</v>
      </c>
      <c r="D92">
        <v>116648917</v>
      </c>
      <c r="E92" t="s">
        <v>56</v>
      </c>
      <c r="F92" t="s">
        <v>58</v>
      </c>
      <c r="G92" t="s">
        <v>680</v>
      </c>
      <c r="H92" t="s">
        <v>741</v>
      </c>
      <c r="I92" s="10" t="s">
        <v>388</v>
      </c>
      <c r="J92">
        <v>15</v>
      </c>
      <c r="K92">
        <v>89449279</v>
      </c>
      <c r="L92" s="8">
        <v>9.3599999999999995E-17</v>
      </c>
      <c r="M92" t="s">
        <v>564</v>
      </c>
      <c r="N92" t="s">
        <v>742</v>
      </c>
      <c r="O92" t="s">
        <v>743</v>
      </c>
      <c r="P92" t="s">
        <v>566</v>
      </c>
      <c r="Q92">
        <v>8.7369679004005302E-3</v>
      </c>
      <c r="R92">
        <v>1.7845030772810602E-2</v>
      </c>
      <c r="S92">
        <v>0.62441535692007299</v>
      </c>
      <c r="T92">
        <v>2.9549109972877901</v>
      </c>
      <c r="U92">
        <v>8.5617020263483196E-2</v>
      </c>
    </row>
    <row r="93" spans="1:21" x14ac:dyDescent="0.2">
      <c r="A93" t="s">
        <v>10</v>
      </c>
      <c r="B93" s="10" t="s">
        <v>8</v>
      </c>
      <c r="C93">
        <v>11</v>
      </c>
      <c r="D93">
        <v>116648917</v>
      </c>
      <c r="E93" t="s">
        <v>56</v>
      </c>
      <c r="F93" t="s">
        <v>58</v>
      </c>
      <c r="G93" t="s">
        <v>680</v>
      </c>
      <c r="H93" t="s">
        <v>744</v>
      </c>
      <c r="I93" s="10" t="s">
        <v>389</v>
      </c>
      <c r="J93">
        <v>17</v>
      </c>
      <c r="K93">
        <v>39682214.5</v>
      </c>
      <c r="L93" s="8">
        <v>5.3500000000000001E-20</v>
      </c>
      <c r="M93" t="s">
        <v>564</v>
      </c>
      <c r="N93" t="s">
        <v>9</v>
      </c>
      <c r="O93" t="s">
        <v>9</v>
      </c>
      <c r="P93" t="s">
        <v>9</v>
      </c>
      <c r="Q93" t="s">
        <v>9</v>
      </c>
      <c r="R93" t="s">
        <v>9</v>
      </c>
      <c r="S93" t="s">
        <v>9</v>
      </c>
      <c r="T93" t="s">
        <v>9</v>
      </c>
      <c r="U93" t="s">
        <v>9</v>
      </c>
    </row>
    <row r="94" spans="1:21" x14ac:dyDescent="0.2">
      <c r="A94" t="s">
        <v>10</v>
      </c>
      <c r="B94" s="10" t="s">
        <v>8</v>
      </c>
      <c r="C94">
        <v>11</v>
      </c>
      <c r="D94">
        <v>116648917</v>
      </c>
      <c r="E94" t="s">
        <v>56</v>
      </c>
      <c r="F94" t="s">
        <v>58</v>
      </c>
      <c r="G94" t="s">
        <v>680</v>
      </c>
      <c r="H94" t="s">
        <v>745</v>
      </c>
      <c r="I94" s="10" t="s">
        <v>390</v>
      </c>
      <c r="J94">
        <v>17</v>
      </c>
      <c r="K94">
        <v>47657204.5</v>
      </c>
      <c r="L94" s="8">
        <v>4.9799999999999999E-24</v>
      </c>
      <c r="M94" t="s">
        <v>564</v>
      </c>
      <c r="N94" t="s">
        <v>9</v>
      </c>
      <c r="O94" t="s">
        <v>9</v>
      </c>
      <c r="P94" t="s">
        <v>9</v>
      </c>
      <c r="Q94" t="s">
        <v>9</v>
      </c>
      <c r="R94" t="s">
        <v>9</v>
      </c>
      <c r="S94" t="s">
        <v>9</v>
      </c>
      <c r="T94" t="s">
        <v>9</v>
      </c>
      <c r="U94" t="s">
        <v>9</v>
      </c>
    </row>
    <row r="95" spans="1:21" x14ac:dyDescent="0.2">
      <c r="A95" t="s">
        <v>10</v>
      </c>
      <c r="B95" s="10" t="s">
        <v>8</v>
      </c>
      <c r="C95">
        <v>11</v>
      </c>
      <c r="D95">
        <v>116648917</v>
      </c>
      <c r="E95" t="s">
        <v>56</v>
      </c>
      <c r="F95" t="s">
        <v>58</v>
      </c>
      <c r="G95" t="s">
        <v>680</v>
      </c>
      <c r="H95" t="s">
        <v>746</v>
      </c>
      <c r="I95" s="10" t="s">
        <v>391</v>
      </c>
      <c r="J95">
        <v>17</v>
      </c>
      <c r="K95">
        <v>53008029</v>
      </c>
      <c r="L95" s="8">
        <v>4.2400000000000002E-8</v>
      </c>
      <c r="M95" t="s">
        <v>564</v>
      </c>
      <c r="N95" t="s">
        <v>9</v>
      </c>
      <c r="O95" t="s">
        <v>9</v>
      </c>
      <c r="P95" t="s">
        <v>9</v>
      </c>
      <c r="Q95" t="s">
        <v>9</v>
      </c>
      <c r="R95" t="s">
        <v>9</v>
      </c>
      <c r="S95" t="s">
        <v>9</v>
      </c>
      <c r="T95" t="s">
        <v>9</v>
      </c>
      <c r="U95" t="s">
        <v>9</v>
      </c>
    </row>
    <row r="96" spans="1:21" x14ac:dyDescent="0.2">
      <c r="A96" t="s">
        <v>10</v>
      </c>
      <c r="B96" s="10" t="s">
        <v>8</v>
      </c>
      <c r="C96">
        <v>11</v>
      </c>
      <c r="D96">
        <v>116648917</v>
      </c>
      <c r="E96" t="s">
        <v>56</v>
      </c>
      <c r="F96" t="s">
        <v>58</v>
      </c>
      <c r="G96" t="s">
        <v>680</v>
      </c>
      <c r="H96" t="s">
        <v>747</v>
      </c>
      <c r="I96" s="10" t="s">
        <v>392</v>
      </c>
      <c r="J96">
        <v>19</v>
      </c>
      <c r="K96">
        <v>43680548</v>
      </c>
      <c r="L96" s="8">
        <v>6.1200000000000004E-9</v>
      </c>
      <c r="M96" t="s">
        <v>564</v>
      </c>
      <c r="N96" t="s">
        <v>748</v>
      </c>
      <c r="O96" t="s">
        <v>749</v>
      </c>
      <c r="P96" t="s">
        <v>566</v>
      </c>
      <c r="Q96">
        <v>-1.43221388752487E-2</v>
      </c>
      <c r="R96">
        <v>1.84027800204997E-2</v>
      </c>
      <c r="S96">
        <v>0.43641603023986902</v>
      </c>
      <c r="T96">
        <v>1.95583184894856</v>
      </c>
      <c r="U96">
        <v>0.16195979709561001</v>
      </c>
    </row>
    <row r="97" spans="1:21" x14ac:dyDescent="0.2">
      <c r="A97" t="s">
        <v>10</v>
      </c>
      <c r="B97" s="10" t="s">
        <v>8</v>
      </c>
      <c r="C97">
        <v>11</v>
      </c>
      <c r="D97">
        <v>116648917</v>
      </c>
      <c r="E97" t="s">
        <v>56</v>
      </c>
      <c r="F97" t="s">
        <v>58</v>
      </c>
      <c r="G97" t="s">
        <v>680</v>
      </c>
      <c r="H97" t="s">
        <v>750</v>
      </c>
      <c r="I97" s="10" t="s">
        <v>393</v>
      </c>
      <c r="J97">
        <v>19</v>
      </c>
      <c r="K97">
        <v>45410830.5</v>
      </c>
      <c r="L97" s="8">
        <v>6.5900000000000003E-21</v>
      </c>
      <c r="M97" t="s">
        <v>564</v>
      </c>
      <c r="N97" t="s">
        <v>751</v>
      </c>
      <c r="O97" t="s">
        <v>752</v>
      </c>
      <c r="P97" t="s">
        <v>566</v>
      </c>
      <c r="Q97">
        <v>4.25130377548344E-2</v>
      </c>
      <c r="R97">
        <v>1.6275924283538201E-2</v>
      </c>
      <c r="S97">
        <v>9.0009020589036006E-3</v>
      </c>
      <c r="T97">
        <v>2.7582714556617201</v>
      </c>
      <c r="U97">
        <v>0.25179607938895399</v>
      </c>
    </row>
    <row r="98" spans="1:21" x14ac:dyDescent="0.2">
      <c r="A98" t="s">
        <v>10</v>
      </c>
      <c r="B98" s="10" t="s">
        <v>8</v>
      </c>
      <c r="C98">
        <v>11</v>
      </c>
      <c r="D98">
        <v>116648917</v>
      </c>
      <c r="E98" t="s">
        <v>56</v>
      </c>
      <c r="F98" t="s">
        <v>58</v>
      </c>
      <c r="G98" t="s">
        <v>680</v>
      </c>
      <c r="H98" t="s">
        <v>753</v>
      </c>
      <c r="I98" s="10" t="s">
        <v>394</v>
      </c>
      <c r="J98">
        <v>20</v>
      </c>
      <c r="K98">
        <v>61912639.5</v>
      </c>
      <c r="L98" s="8">
        <v>4.5399999999999996E-9</v>
      </c>
      <c r="M98" t="s">
        <v>564</v>
      </c>
      <c r="N98" t="s">
        <v>754</v>
      </c>
      <c r="O98" s="8">
        <v>6.7199999999999997E-32</v>
      </c>
      <c r="P98" t="s">
        <v>618</v>
      </c>
      <c r="Q98">
        <v>4.03872161059812E-2</v>
      </c>
      <c r="R98">
        <v>7.5267084561146794E-2</v>
      </c>
      <c r="S98">
        <v>0.59155405488902102</v>
      </c>
      <c r="T98" t="s">
        <v>9</v>
      </c>
      <c r="U98" t="s">
        <v>9</v>
      </c>
    </row>
    <row r="99" spans="1:21" x14ac:dyDescent="0.2">
      <c r="A99" t="s">
        <v>10</v>
      </c>
      <c r="B99" s="10" t="s">
        <v>8</v>
      </c>
      <c r="C99">
        <v>11</v>
      </c>
      <c r="D99">
        <v>116648917</v>
      </c>
      <c r="E99" t="s">
        <v>56</v>
      </c>
      <c r="F99" t="s">
        <v>58</v>
      </c>
      <c r="G99" t="s">
        <v>680</v>
      </c>
      <c r="H99" t="s">
        <v>755</v>
      </c>
      <c r="I99" s="10" t="s">
        <v>395</v>
      </c>
      <c r="J99">
        <v>20</v>
      </c>
      <c r="K99">
        <v>31759396</v>
      </c>
      <c r="L99" s="8">
        <v>2.3000000000000001E-10</v>
      </c>
      <c r="M99" t="s">
        <v>564</v>
      </c>
      <c r="N99" t="s">
        <v>756</v>
      </c>
      <c r="O99" s="8">
        <v>6.2300000000000003E-108</v>
      </c>
      <c r="P99" t="s">
        <v>566</v>
      </c>
      <c r="Q99">
        <v>-6.8305080000000004E-2</v>
      </c>
      <c r="R99">
        <v>0.02</v>
      </c>
      <c r="S99">
        <v>6.3722500000000005E-4</v>
      </c>
      <c r="T99" t="s">
        <v>9</v>
      </c>
      <c r="U99" t="s">
        <v>9</v>
      </c>
    </row>
    <row r="100" spans="1:21" x14ac:dyDescent="0.2">
      <c r="A100" t="s">
        <v>10</v>
      </c>
      <c r="B100" s="10" t="s">
        <v>8</v>
      </c>
      <c r="C100">
        <v>11</v>
      </c>
      <c r="D100">
        <v>116648917</v>
      </c>
      <c r="E100" t="s">
        <v>56</v>
      </c>
      <c r="F100" t="s">
        <v>58</v>
      </c>
      <c r="G100" t="s">
        <v>680</v>
      </c>
      <c r="H100" t="s">
        <v>757</v>
      </c>
      <c r="I100" s="10" t="s">
        <v>396</v>
      </c>
      <c r="J100">
        <v>21</v>
      </c>
      <c r="K100">
        <v>34988940</v>
      </c>
      <c r="L100" s="8">
        <v>5.4499999999999999E-32</v>
      </c>
      <c r="M100" t="s">
        <v>564</v>
      </c>
      <c r="N100" t="s">
        <v>758</v>
      </c>
      <c r="O100" s="8">
        <v>1.07E-22</v>
      </c>
      <c r="P100" t="s">
        <v>566</v>
      </c>
      <c r="Q100">
        <v>-6.9423929999999995E-2</v>
      </c>
      <c r="R100">
        <v>6.3958639999999997E-2</v>
      </c>
      <c r="S100">
        <v>0.27772219999999997</v>
      </c>
      <c r="T100" t="s">
        <v>9</v>
      </c>
      <c r="U100" t="s">
        <v>9</v>
      </c>
    </row>
    <row r="101" spans="1:21" x14ac:dyDescent="0.2">
      <c r="A101" t="s">
        <v>10</v>
      </c>
      <c r="B101" s="10" t="s">
        <v>8</v>
      </c>
      <c r="C101">
        <v>11</v>
      </c>
      <c r="D101">
        <v>116648917</v>
      </c>
      <c r="E101" t="s">
        <v>56</v>
      </c>
      <c r="F101" t="s">
        <v>58</v>
      </c>
      <c r="G101" t="s">
        <v>680</v>
      </c>
      <c r="H101" t="s">
        <v>759</v>
      </c>
      <c r="I101" s="10" t="s">
        <v>397</v>
      </c>
      <c r="J101">
        <v>22</v>
      </c>
      <c r="K101">
        <v>35783281</v>
      </c>
      <c r="L101" s="8">
        <v>2.52E-9</v>
      </c>
      <c r="M101" t="s">
        <v>564</v>
      </c>
      <c r="N101" t="s">
        <v>760</v>
      </c>
      <c r="O101" s="8">
        <v>7.5379999999999998E-13</v>
      </c>
      <c r="P101" t="s">
        <v>566</v>
      </c>
      <c r="Q101">
        <v>-2.1988527724665401E-2</v>
      </c>
      <c r="R101">
        <v>6.11854684512428E-2</v>
      </c>
      <c r="S101">
        <v>0.71931457437542301</v>
      </c>
      <c r="T101" t="s">
        <v>9</v>
      </c>
      <c r="U101" t="s">
        <v>9</v>
      </c>
    </row>
    <row r="102" spans="1:21" x14ac:dyDescent="0.2">
      <c r="A102" t="s">
        <v>10</v>
      </c>
      <c r="B102" s="10" t="s">
        <v>8</v>
      </c>
      <c r="C102">
        <v>11</v>
      </c>
      <c r="D102">
        <v>116648917</v>
      </c>
      <c r="E102" t="s">
        <v>56</v>
      </c>
      <c r="F102" t="s">
        <v>58</v>
      </c>
      <c r="G102" t="s">
        <v>680</v>
      </c>
      <c r="H102" t="s">
        <v>761</v>
      </c>
      <c r="I102" s="10" t="s">
        <v>398</v>
      </c>
      <c r="J102">
        <v>22</v>
      </c>
      <c r="K102">
        <v>21572094</v>
      </c>
      <c r="L102" s="8">
        <v>1.6600000000000001E-29</v>
      </c>
      <c r="M102" t="s">
        <v>564</v>
      </c>
      <c r="N102" t="s">
        <v>9</v>
      </c>
      <c r="O102" t="s">
        <v>9</v>
      </c>
      <c r="P102" t="s">
        <v>9</v>
      </c>
      <c r="Q102" t="s">
        <v>9</v>
      </c>
      <c r="R102" t="s">
        <v>9</v>
      </c>
      <c r="S102" t="s">
        <v>9</v>
      </c>
      <c r="T102" t="s">
        <v>9</v>
      </c>
      <c r="U102" t="s">
        <v>9</v>
      </c>
    </row>
    <row r="103" spans="1:21" x14ac:dyDescent="0.2">
      <c r="A103" t="s">
        <v>10</v>
      </c>
      <c r="B103" s="10" t="s">
        <v>8</v>
      </c>
      <c r="C103">
        <v>11</v>
      </c>
      <c r="D103">
        <v>116648917</v>
      </c>
      <c r="E103" t="s">
        <v>56</v>
      </c>
      <c r="F103" t="s">
        <v>58</v>
      </c>
      <c r="G103" t="s">
        <v>680</v>
      </c>
      <c r="H103" t="s">
        <v>762</v>
      </c>
      <c r="I103" s="10" t="s">
        <v>399</v>
      </c>
      <c r="J103">
        <v>23</v>
      </c>
      <c r="K103">
        <v>130208036.5</v>
      </c>
      <c r="L103" s="8">
        <v>3.6100000000000001E-20</v>
      </c>
      <c r="M103" t="s">
        <v>564</v>
      </c>
      <c r="N103" t="s">
        <v>9</v>
      </c>
      <c r="O103" t="s">
        <v>9</v>
      </c>
      <c r="P103" t="s">
        <v>9</v>
      </c>
      <c r="Q103" t="s">
        <v>9</v>
      </c>
      <c r="R103" t="s">
        <v>9</v>
      </c>
      <c r="S103" t="s">
        <v>9</v>
      </c>
      <c r="T103" t="s">
        <v>9</v>
      </c>
      <c r="U103" t="s">
        <v>9</v>
      </c>
    </row>
    <row r="104" spans="1:21" x14ac:dyDescent="0.2">
      <c r="A104" t="s">
        <v>10</v>
      </c>
      <c r="B104" s="10" t="s">
        <v>8</v>
      </c>
      <c r="C104">
        <v>11</v>
      </c>
      <c r="D104">
        <v>116648917</v>
      </c>
      <c r="E104" t="s">
        <v>56</v>
      </c>
      <c r="F104" t="s">
        <v>58</v>
      </c>
      <c r="G104" t="s">
        <v>680</v>
      </c>
      <c r="H104" t="s">
        <v>763</v>
      </c>
      <c r="I104" s="10" t="s">
        <v>400</v>
      </c>
      <c r="J104">
        <v>23</v>
      </c>
      <c r="K104">
        <v>72433410</v>
      </c>
      <c r="L104" s="8">
        <v>4.0400000000000002E-15</v>
      </c>
      <c r="M104" t="s">
        <v>564</v>
      </c>
      <c r="N104" t="s">
        <v>9</v>
      </c>
      <c r="O104" t="s">
        <v>9</v>
      </c>
      <c r="P104" t="s">
        <v>9</v>
      </c>
      <c r="Q104" t="s">
        <v>9</v>
      </c>
      <c r="R104" t="s">
        <v>9</v>
      </c>
      <c r="S104" t="s">
        <v>9</v>
      </c>
      <c r="T104" t="s">
        <v>9</v>
      </c>
      <c r="U104" t="s">
        <v>9</v>
      </c>
    </row>
    <row r="105" spans="1:21" x14ac:dyDescent="0.2">
      <c r="A105" t="s">
        <v>10</v>
      </c>
      <c r="B105" s="10" t="s">
        <v>8</v>
      </c>
      <c r="C105">
        <v>11</v>
      </c>
      <c r="D105">
        <v>116648917</v>
      </c>
      <c r="E105" t="s">
        <v>56</v>
      </c>
      <c r="F105" t="s">
        <v>58</v>
      </c>
      <c r="G105" t="s">
        <v>680</v>
      </c>
      <c r="H105" t="s">
        <v>764</v>
      </c>
      <c r="I105" s="10" t="s">
        <v>548</v>
      </c>
      <c r="J105">
        <v>12</v>
      </c>
      <c r="K105">
        <v>58164415</v>
      </c>
      <c r="L105" s="8">
        <v>6.9299999999999999E-27</v>
      </c>
      <c r="M105" t="s">
        <v>564</v>
      </c>
      <c r="N105" t="s">
        <v>765</v>
      </c>
      <c r="O105" s="8">
        <v>6.8000000000000001E-15</v>
      </c>
      <c r="P105" t="s">
        <v>566</v>
      </c>
      <c r="Q105">
        <v>-4.7500000000000001E-2</v>
      </c>
      <c r="R105">
        <v>5.0312500000000003E-2</v>
      </c>
      <c r="S105">
        <v>0.34511890000000001</v>
      </c>
      <c r="T105" t="s">
        <v>9</v>
      </c>
      <c r="U105" t="s">
        <v>9</v>
      </c>
    </row>
    <row r="106" spans="1:21" x14ac:dyDescent="0.2">
      <c r="A106" t="s">
        <v>159</v>
      </c>
      <c r="B106" s="10" t="s">
        <v>15</v>
      </c>
      <c r="C106">
        <v>17</v>
      </c>
      <c r="D106">
        <v>64210580</v>
      </c>
      <c r="E106" t="s">
        <v>60</v>
      </c>
      <c r="F106" t="s">
        <v>56</v>
      </c>
      <c r="G106" t="s">
        <v>680</v>
      </c>
      <c r="H106" t="s">
        <v>766</v>
      </c>
      <c r="I106" s="10" t="s">
        <v>401</v>
      </c>
      <c r="J106">
        <v>1</v>
      </c>
      <c r="K106">
        <v>178829513.5</v>
      </c>
      <c r="L106" s="8">
        <v>2.3900000000000001E-17</v>
      </c>
      <c r="M106" t="s">
        <v>564</v>
      </c>
      <c r="N106" t="s">
        <v>767</v>
      </c>
      <c r="O106" t="s">
        <v>768</v>
      </c>
      <c r="P106" t="s">
        <v>566</v>
      </c>
      <c r="Q106">
        <v>1.8344269756276699E-3</v>
      </c>
      <c r="R106">
        <v>1.12950363111616E-2</v>
      </c>
      <c r="S106">
        <v>0.87098298757819104</v>
      </c>
      <c r="T106">
        <v>4.7649135004835301</v>
      </c>
      <c r="U106">
        <v>9.2323482928225495E-2</v>
      </c>
    </row>
    <row r="107" spans="1:21" x14ac:dyDescent="0.2">
      <c r="A107" t="s">
        <v>159</v>
      </c>
      <c r="B107" s="10" t="s">
        <v>15</v>
      </c>
      <c r="C107">
        <v>17</v>
      </c>
      <c r="D107">
        <v>64210580</v>
      </c>
      <c r="E107" t="s">
        <v>60</v>
      </c>
      <c r="F107" t="s">
        <v>56</v>
      </c>
      <c r="G107" t="s">
        <v>680</v>
      </c>
      <c r="H107" t="s">
        <v>769</v>
      </c>
      <c r="I107" s="10" t="s">
        <v>402</v>
      </c>
      <c r="J107">
        <v>1</v>
      </c>
      <c r="K107">
        <v>1849871</v>
      </c>
      <c r="L107" s="8">
        <v>6.1600000000000002E-24</v>
      </c>
      <c r="M107" t="s">
        <v>564</v>
      </c>
      <c r="N107" t="s">
        <v>770</v>
      </c>
      <c r="O107" s="8">
        <v>9.1400000000000003E-42</v>
      </c>
      <c r="P107" t="s">
        <v>566</v>
      </c>
      <c r="Q107">
        <v>-3.7837839999999998E-2</v>
      </c>
      <c r="R107">
        <v>3.2432429999999998E-2</v>
      </c>
      <c r="S107">
        <v>0.24334500000000001</v>
      </c>
      <c r="T107" t="s">
        <v>9</v>
      </c>
      <c r="U107" t="s">
        <v>9</v>
      </c>
    </row>
    <row r="108" spans="1:21" x14ac:dyDescent="0.2">
      <c r="A108" t="s">
        <v>159</v>
      </c>
      <c r="B108" s="10" t="s">
        <v>15</v>
      </c>
      <c r="C108">
        <v>17</v>
      </c>
      <c r="D108">
        <v>64210580</v>
      </c>
      <c r="E108" t="s">
        <v>60</v>
      </c>
      <c r="F108" t="s">
        <v>56</v>
      </c>
      <c r="G108" t="s">
        <v>680</v>
      </c>
      <c r="H108" t="s">
        <v>771</v>
      </c>
      <c r="I108" s="10" t="s">
        <v>403</v>
      </c>
      <c r="J108">
        <v>1</v>
      </c>
      <c r="K108">
        <v>193151979.5</v>
      </c>
      <c r="L108" s="8">
        <v>1.4500000000000001E-59</v>
      </c>
      <c r="M108" t="s">
        <v>564</v>
      </c>
      <c r="N108" t="s">
        <v>772</v>
      </c>
      <c r="O108" s="8">
        <v>1.82E-19</v>
      </c>
      <c r="P108" t="s">
        <v>566</v>
      </c>
      <c r="Q108">
        <v>-3.0291970000000001E-2</v>
      </c>
      <c r="R108">
        <v>4.781022E-2</v>
      </c>
      <c r="S108">
        <v>0.52634990000000004</v>
      </c>
      <c r="T108" t="s">
        <v>9</v>
      </c>
      <c r="U108" t="s">
        <v>9</v>
      </c>
    </row>
    <row r="109" spans="1:21" x14ac:dyDescent="0.2">
      <c r="A109" t="s">
        <v>159</v>
      </c>
      <c r="B109" s="10" t="s">
        <v>15</v>
      </c>
      <c r="C109">
        <v>17</v>
      </c>
      <c r="D109">
        <v>64210580</v>
      </c>
      <c r="E109" t="s">
        <v>60</v>
      </c>
      <c r="F109" t="s">
        <v>56</v>
      </c>
      <c r="G109" t="s">
        <v>680</v>
      </c>
      <c r="H109" t="s">
        <v>773</v>
      </c>
      <c r="I109" s="10" t="s">
        <v>404</v>
      </c>
      <c r="J109">
        <v>1</v>
      </c>
      <c r="K109">
        <v>1374252</v>
      </c>
      <c r="L109" s="8">
        <v>1.2199999999999999E-9</v>
      </c>
      <c r="M109" t="s">
        <v>564</v>
      </c>
      <c r="N109" s="28" t="s">
        <v>774</v>
      </c>
      <c r="O109" s="8">
        <v>2.1399999999999999E-128</v>
      </c>
      <c r="P109" t="s">
        <v>566</v>
      </c>
      <c r="Q109">
        <v>-5.4993562626448403E-2</v>
      </c>
      <c r="R109">
        <v>2.4155477898350802E-2</v>
      </c>
      <c r="S109">
        <v>2.2807149706555899E-2</v>
      </c>
      <c r="T109" t="s">
        <v>9</v>
      </c>
      <c r="U109" t="s">
        <v>9</v>
      </c>
    </row>
    <row r="110" spans="1:21" x14ac:dyDescent="0.2">
      <c r="A110" t="s">
        <v>159</v>
      </c>
      <c r="B110" s="10" t="s">
        <v>15</v>
      </c>
      <c r="C110">
        <v>17</v>
      </c>
      <c r="D110">
        <v>64210580</v>
      </c>
      <c r="E110" t="s">
        <v>60</v>
      </c>
      <c r="F110" t="s">
        <v>56</v>
      </c>
      <c r="G110" t="s">
        <v>680</v>
      </c>
      <c r="H110" t="s">
        <v>775</v>
      </c>
      <c r="I110" s="10" t="s">
        <v>405</v>
      </c>
      <c r="J110">
        <v>1</v>
      </c>
      <c r="K110">
        <v>9313115</v>
      </c>
      <c r="L110" s="8">
        <v>3.5699999999999999E-44</v>
      </c>
      <c r="M110" t="s">
        <v>564</v>
      </c>
      <c r="N110" t="s">
        <v>776</v>
      </c>
      <c r="O110" t="s">
        <v>777</v>
      </c>
      <c r="P110" t="s">
        <v>566</v>
      </c>
      <c r="Q110">
        <v>-1.24214085663543E-2</v>
      </c>
      <c r="R110">
        <v>9.87321990768209E-3</v>
      </c>
      <c r="S110">
        <v>0.208358867613263</v>
      </c>
      <c r="T110">
        <v>0.27769643380988801</v>
      </c>
      <c r="U110">
        <v>0.59821504575175699</v>
      </c>
    </row>
    <row r="111" spans="1:21" x14ac:dyDescent="0.2">
      <c r="A111" t="s">
        <v>159</v>
      </c>
      <c r="B111" s="10" t="s">
        <v>15</v>
      </c>
      <c r="C111">
        <v>17</v>
      </c>
      <c r="D111">
        <v>64210580</v>
      </c>
      <c r="E111" t="s">
        <v>60</v>
      </c>
      <c r="F111" t="s">
        <v>56</v>
      </c>
      <c r="G111" t="s">
        <v>680</v>
      </c>
      <c r="H111" t="s">
        <v>778</v>
      </c>
      <c r="I111" s="10" t="s">
        <v>406</v>
      </c>
      <c r="J111">
        <v>1</v>
      </c>
      <c r="K111">
        <v>24497548</v>
      </c>
      <c r="L111" s="8">
        <v>3.2799999999999998E-9</v>
      </c>
      <c r="M111" t="s">
        <v>564</v>
      </c>
      <c r="N111" t="s">
        <v>779</v>
      </c>
      <c r="O111" s="8">
        <v>1.9449999999999999E-36</v>
      </c>
      <c r="P111" t="s">
        <v>566</v>
      </c>
      <c r="Q111">
        <v>-4.6506777893639203E-2</v>
      </c>
      <c r="R111">
        <v>4.8175182481751802E-2</v>
      </c>
      <c r="S111">
        <v>0.334360540799088</v>
      </c>
      <c r="T111" t="s">
        <v>9</v>
      </c>
      <c r="U111" t="s">
        <v>9</v>
      </c>
    </row>
    <row r="112" spans="1:21" x14ac:dyDescent="0.2">
      <c r="A112" t="s">
        <v>159</v>
      </c>
      <c r="B112" s="10" t="s">
        <v>15</v>
      </c>
      <c r="C112">
        <v>17</v>
      </c>
      <c r="D112">
        <v>64210580</v>
      </c>
      <c r="E112" t="s">
        <v>60</v>
      </c>
      <c r="F112" t="s">
        <v>56</v>
      </c>
      <c r="G112" t="s">
        <v>680</v>
      </c>
      <c r="H112" t="s">
        <v>780</v>
      </c>
      <c r="I112" s="10" t="s">
        <v>407</v>
      </c>
      <c r="J112">
        <v>1</v>
      </c>
      <c r="K112">
        <v>236412087</v>
      </c>
      <c r="L112" s="8">
        <v>7.5E-12</v>
      </c>
      <c r="M112" t="s">
        <v>564</v>
      </c>
      <c r="N112" t="s">
        <v>781</v>
      </c>
      <c r="O112" s="8">
        <v>1.9960000000000001E-14</v>
      </c>
      <c r="P112" t="s">
        <v>566</v>
      </c>
      <c r="Q112">
        <v>3.5748792270531397E-2</v>
      </c>
      <c r="R112">
        <v>7.8260869565217397E-2</v>
      </c>
      <c r="S112">
        <v>0.64782190539913198</v>
      </c>
      <c r="T112" t="s">
        <v>9</v>
      </c>
      <c r="U112" t="s">
        <v>9</v>
      </c>
    </row>
    <row r="113" spans="1:21" x14ac:dyDescent="0.2">
      <c r="A113" t="s">
        <v>159</v>
      </c>
      <c r="B113" s="10" t="s">
        <v>15</v>
      </c>
      <c r="C113">
        <v>17</v>
      </c>
      <c r="D113">
        <v>64210580</v>
      </c>
      <c r="E113" t="s">
        <v>60</v>
      </c>
      <c r="F113" t="s">
        <v>56</v>
      </c>
      <c r="G113" t="s">
        <v>680</v>
      </c>
      <c r="H113" t="s">
        <v>782</v>
      </c>
      <c r="I113" s="10" t="s">
        <v>408</v>
      </c>
      <c r="J113">
        <v>2</v>
      </c>
      <c r="K113">
        <v>102971603.5</v>
      </c>
      <c r="L113" s="8">
        <v>1.9599999999999999E-22</v>
      </c>
      <c r="M113" t="s">
        <v>564</v>
      </c>
      <c r="N113" t="s">
        <v>783</v>
      </c>
      <c r="O113" t="s">
        <v>784</v>
      </c>
      <c r="P113" t="s">
        <v>566</v>
      </c>
      <c r="Q113">
        <v>1.39095393414115E-2</v>
      </c>
      <c r="R113">
        <v>8.7108669842612101E-3</v>
      </c>
      <c r="S113">
        <v>0.11030960632944101</v>
      </c>
      <c r="T113">
        <v>0.174264918994365</v>
      </c>
      <c r="U113">
        <v>0.91655568108741803</v>
      </c>
    </row>
    <row r="114" spans="1:21" x14ac:dyDescent="0.2">
      <c r="A114" t="s">
        <v>159</v>
      </c>
      <c r="B114" s="10" t="s">
        <v>15</v>
      </c>
      <c r="C114">
        <v>17</v>
      </c>
      <c r="D114">
        <v>64210580</v>
      </c>
      <c r="E114" t="s">
        <v>60</v>
      </c>
      <c r="F114" t="s">
        <v>56</v>
      </c>
      <c r="G114" t="s">
        <v>680</v>
      </c>
      <c r="H114" t="s">
        <v>785</v>
      </c>
      <c r="I114" s="10" t="s">
        <v>409</v>
      </c>
      <c r="J114">
        <v>2</v>
      </c>
      <c r="K114">
        <v>211071439</v>
      </c>
      <c r="L114" s="8">
        <v>6.1400000000000005E-10</v>
      </c>
      <c r="M114" t="s">
        <v>564</v>
      </c>
      <c r="N114" t="s">
        <v>786</v>
      </c>
      <c r="O114" s="8">
        <v>1.3200000000000001E-17</v>
      </c>
      <c r="P114" t="s">
        <v>566</v>
      </c>
      <c r="Q114">
        <v>-4.3478259999999998E-2</v>
      </c>
      <c r="R114">
        <v>4.956522E-2</v>
      </c>
      <c r="S114">
        <v>0.38038179999999999</v>
      </c>
      <c r="T114" t="s">
        <v>9</v>
      </c>
      <c r="U114" t="s">
        <v>9</v>
      </c>
    </row>
    <row r="115" spans="1:21" x14ac:dyDescent="0.2">
      <c r="A115" t="s">
        <v>159</v>
      </c>
      <c r="B115" s="10" t="s">
        <v>15</v>
      </c>
      <c r="C115">
        <v>17</v>
      </c>
      <c r="D115">
        <v>64210580</v>
      </c>
      <c r="E115" t="s">
        <v>60</v>
      </c>
      <c r="F115" t="s">
        <v>56</v>
      </c>
      <c r="G115" t="s">
        <v>680</v>
      </c>
      <c r="H115" t="s">
        <v>787</v>
      </c>
      <c r="I115" s="10" t="s">
        <v>410</v>
      </c>
      <c r="J115">
        <v>2</v>
      </c>
      <c r="K115">
        <v>234641099.5</v>
      </c>
      <c r="L115" s="8">
        <v>1.38E-9</v>
      </c>
      <c r="M115" t="s">
        <v>564</v>
      </c>
      <c r="N115" t="s">
        <v>788</v>
      </c>
      <c r="O115" t="s">
        <v>789</v>
      </c>
      <c r="P115" t="s">
        <v>566</v>
      </c>
      <c r="Q115">
        <v>1.9488506007901401E-2</v>
      </c>
      <c r="R115">
        <v>1.98881505966866E-2</v>
      </c>
      <c r="S115">
        <v>0.327132821092605</v>
      </c>
      <c r="T115">
        <v>2.2050354923300701</v>
      </c>
      <c r="U115">
        <v>0.137560727807093</v>
      </c>
    </row>
    <row r="116" spans="1:21" x14ac:dyDescent="0.2">
      <c r="A116" t="s">
        <v>159</v>
      </c>
      <c r="B116" s="10" t="s">
        <v>15</v>
      </c>
      <c r="C116">
        <v>17</v>
      </c>
      <c r="D116">
        <v>64210580</v>
      </c>
      <c r="E116" t="s">
        <v>60</v>
      </c>
      <c r="F116" t="s">
        <v>56</v>
      </c>
      <c r="G116" t="s">
        <v>680</v>
      </c>
      <c r="H116" t="s">
        <v>790</v>
      </c>
      <c r="I116" s="10" t="s">
        <v>411</v>
      </c>
      <c r="J116">
        <v>3</v>
      </c>
      <c r="K116">
        <v>165522976</v>
      </c>
      <c r="L116" s="8">
        <v>1.13E-8</v>
      </c>
      <c r="M116" t="s">
        <v>564</v>
      </c>
      <c r="N116" t="s">
        <v>791</v>
      </c>
      <c r="O116" t="s">
        <v>792</v>
      </c>
      <c r="P116" t="s">
        <v>566</v>
      </c>
      <c r="Q116">
        <v>-6.3360113899229098E-3</v>
      </c>
      <c r="R116">
        <v>7.8848390801447496E-3</v>
      </c>
      <c r="S116">
        <v>0.42164599582317203</v>
      </c>
      <c r="T116">
        <v>0.25023864882338498</v>
      </c>
      <c r="U116">
        <v>0.61690708760545498</v>
      </c>
    </row>
    <row r="117" spans="1:21" x14ac:dyDescent="0.2">
      <c r="A117" t="s">
        <v>159</v>
      </c>
      <c r="B117" s="10" t="s">
        <v>15</v>
      </c>
      <c r="C117">
        <v>17</v>
      </c>
      <c r="D117">
        <v>64210580</v>
      </c>
      <c r="E117" t="s">
        <v>60</v>
      </c>
      <c r="F117" t="s">
        <v>56</v>
      </c>
      <c r="G117" t="s">
        <v>680</v>
      </c>
      <c r="H117" t="s">
        <v>793</v>
      </c>
      <c r="I117" s="10" t="s">
        <v>412</v>
      </c>
      <c r="J117">
        <v>3</v>
      </c>
      <c r="K117">
        <v>15703441</v>
      </c>
      <c r="L117" s="8">
        <v>2.4999999999999999E-37</v>
      </c>
      <c r="M117" t="s">
        <v>564</v>
      </c>
      <c r="N117" t="s">
        <v>794</v>
      </c>
      <c r="O117" t="s">
        <v>795</v>
      </c>
      <c r="P117" t="s">
        <v>566</v>
      </c>
      <c r="Q117">
        <v>-1.1357027318597101E-2</v>
      </c>
      <c r="R117">
        <v>7.5908261527528401E-3</v>
      </c>
      <c r="S117">
        <v>0.134614132464418</v>
      </c>
      <c r="T117">
        <v>2.4184198847226801</v>
      </c>
      <c r="U117">
        <v>0.29843296555888199</v>
      </c>
    </row>
    <row r="118" spans="1:21" x14ac:dyDescent="0.2">
      <c r="A118" t="s">
        <v>159</v>
      </c>
      <c r="B118" s="10" t="s">
        <v>15</v>
      </c>
      <c r="C118">
        <v>17</v>
      </c>
      <c r="D118">
        <v>64210580</v>
      </c>
      <c r="E118" t="s">
        <v>60</v>
      </c>
      <c r="F118" t="s">
        <v>56</v>
      </c>
      <c r="G118" t="s">
        <v>680</v>
      </c>
      <c r="H118" t="s">
        <v>796</v>
      </c>
      <c r="I118" s="10" t="s">
        <v>413</v>
      </c>
      <c r="J118">
        <v>4</v>
      </c>
      <c r="K118">
        <v>88362170</v>
      </c>
      <c r="L118" s="8">
        <v>2.2499999999999999E-24</v>
      </c>
      <c r="M118" t="s">
        <v>564</v>
      </c>
      <c r="N118" t="s">
        <v>797</v>
      </c>
      <c r="O118" s="8">
        <v>1.6109999999999999E-16</v>
      </c>
      <c r="P118" t="s">
        <v>566</v>
      </c>
      <c r="Q118">
        <v>-5.6390977443609002E-3</v>
      </c>
      <c r="R118">
        <v>7.5187969924811998E-2</v>
      </c>
      <c r="S118">
        <v>0.94021471189421002</v>
      </c>
      <c r="T118" t="s">
        <v>9</v>
      </c>
      <c r="U118" t="s">
        <v>9</v>
      </c>
    </row>
    <row r="119" spans="1:21" x14ac:dyDescent="0.2">
      <c r="A119" t="s">
        <v>159</v>
      </c>
      <c r="B119" s="10" t="s">
        <v>15</v>
      </c>
      <c r="C119">
        <v>17</v>
      </c>
      <c r="D119">
        <v>64210580</v>
      </c>
      <c r="E119" t="s">
        <v>60</v>
      </c>
      <c r="F119" t="s">
        <v>56</v>
      </c>
      <c r="G119" t="s">
        <v>680</v>
      </c>
      <c r="H119" t="s">
        <v>798</v>
      </c>
      <c r="I119" s="10" t="s">
        <v>414</v>
      </c>
      <c r="J119">
        <v>5</v>
      </c>
      <c r="K119">
        <v>179051482</v>
      </c>
      <c r="L119" s="8">
        <v>1.43E-9</v>
      </c>
      <c r="M119" t="s">
        <v>564</v>
      </c>
      <c r="N119" t="s">
        <v>799</v>
      </c>
      <c r="O119" s="8" t="s">
        <v>800</v>
      </c>
      <c r="P119" t="s">
        <v>618</v>
      </c>
      <c r="Q119">
        <v>1.88671696380967E-2</v>
      </c>
      <c r="R119">
        <v>1.5363266705307301E-2</v>
      </c>
      <c r="S119">
        <v>0.21942062578545199</v>
      </c>
      <c r="T119" t="s">
        <v>9</v>
      </c>
      <c r="U119" t="s">
        <v>9</v>
      </c>
    </row>
    <row r="120" spans="1:21" x14ac:dyDescent="0.2">
      <c r="A120" t="s">
        <v>159</v>
      </c>
      <c r="B120" s="10" t="s">
        <v>15</v>
      </c>
      <c r="C120">
        <v>17</v>
      </c>
      <c r="D120">
        <v>64210580</v>
      </c>
      <c r="E120" t="s">
        <v>60</v>
      </c>
      <c r="F120" t="s">
        <v>56</v>
      </c>
      <c r="G120" t="s">
        <v>680</v>
      </c>
      <c r="H120" t="s">
        <v>801</v>
      </c>
      <c r="I120" s="10" t="s">
        <v>415</v>
      </c>
      <c r="J120">
        <v>5</v>
      </c>
      <c r="K120">
        <v>54097266</v>
      </c>
      <c r="L120" s="8">
        <v>2.8999999999999998E-10</v>
      </c>
      <c r="M120" t="s">
        <v>564</v>
      </c>
      <c r="N120" t="s">
        <v>802</v>
      </c>
      <c r="O120" s="8">
        <v>5.1699999999999999E-82</v>
      </c>
      <c r="P120" t="s">
        <v>618</v>
      </c>
      <c r="Q120">
        <v>-2.00937409687268E-3</v>
      </c>
      <c r="R120">
        <v>1.8837882158181399E-2</v>
      </c>
      <c r="S120">
        <v>0.91505342783980403</v>
      </c>
      <c r="T120" t="s">
        <v>9</v>
      </c>
      <c r="U120" t="s">
        <v>9</v>
      </c>
    </row>
    <row r="121" spans="1:21" x14ac:dyDescent="0.2">
      <c r="A121" t="s">
        <v>159</v>
      </c>
      <c r="B121" s="10" t="s">
        <v>15</v>
      </c>
      <c r="C121">
        <v>17</v>
      </c>
      <c r="D121">
        <v>64210580</v>
      </c>
      <c r="E121" t="s">
        <v>60</v>
      </c>
      <c r="F121" t="s">
        <v>56</v>
      </c>
      <c r="G121" t="s">
        <v>680</v>
      </c>
      <c r="H121" t="s">
        <v>803</v>
      </c>
      <c r="I121" s="10" t="s">
        <v>416</v>
      </c>
      <c r="J121">
        <v>5</v>
      </c>
      <c r="K121">
        <v>134223354</v>
      </c>
      <c r="L121" s="8">
        <v>1.1599999999999999E-12</v>
      </c>
      <c r="M121" t="s">
        <v>564</v>
      </c>
      <c r="N121" t="s">
        <v>804</v>
      </c>
      <c r="O121" s="8">
        <v>1.3439999999999999E-59</v>
      </c>
      <c r="P121" t="s">
        <v>566</v>
      </c>
      <c r="Q121">
        <v>1.33914668327624E-2</v>
      </c>
      <c r="R121">
        <v>2.67829336655248E-2</v>
      </c>
      <c r="S121">
        <v>0.61707507745197399</v>
      </c>
      <c r="T121" t="s">
        <v>9</v>
      </c>
      <c r="U121" t="s">
        <v>9</v>
      </c>
    </row>
    <row r="122" spans="1:21" x14ac:dyDescent="0.2">
      <c r="A122" t="s">
        <v>159</v>
      </c>
      <c r="B122" s="10" t="s">
        <v>15</v>
      </c>
      <c r="C122">
        <v>17</v>
      </c>
      <c r="D122">
        <v>64210580</v>
      </c>
      <c r="E122" t="s">
        <v>60</v>
      </c>
      <c r="F122" t="s">
        <v>56</v>
      </c>
      <c r="G122" t="s">
        <v>680</v>
      </c>
      <c r="H122" t="s">
        <v>805</v>
      </c>
      <c r="I122" s="10" t="s">
        <v>417</v>
      </c>
      <c r="J122">
        <v>5</v>
      </c>
      <c r="K122">
        <v>95011150</v>
      </c>
      <c r="L122" s="8">
        <v>3.3900000000000001E-21</v>
      </c>
      <c r="M122" t="s">
        <v>564</v>
      </c>
      <c r="N122" t="s">
        <v>806</v>
      </c>
      <c r="O122" s="8">
        <v>1.18E-8</v>
      </c>
      <c r="P122" t="s">
        <v>566</v>
      </c>
      <c r="Q122">
        <v>5.789474E-2</v>
      </c>
      <c r="R122">
        <v>7.2368420000000003E-2</v>
      </c>
      <c r="S122">
        <v>0.4237108</v>
      </c>
      <c r="T122" t="s">
        <v>9</v>
      </c>
      <c r="U122" t="s">
        <v>9</v>
      </c>
    </row>
    <row r="123" spans="1:21" x14ac:dyDescent="0.2">
      <c r="A123" t="s">
        <v>159</v>
      </c>
      <c r="B123" s="10" t="s">
        <v>15</v>
      </c>
      <c r="C123">
        <v>17</v>
      </c>
      <c r="D123">
        <v>64210580</v>
      </c>
      <c r="E123" t="s">
        <v>60</v>
      </c>
      <c r="F123" t="s">
        <v>56</v>
      </c>
      <c r="G123" t="s">
        <v>680</v>
      </c>
      <c r="H123" t="s">
        <v>807</v>
      </c>
      <c r="I123" s="10" t="s">
        <v>418</v>
      </c>
      <c r="J123">
        <v>6</v>
      </c>
      <c r="K123">
        <v>32080992</v>
      </c>
      <c r="L123" s="8">
        <v>6.2700000000000005E-33</v>
      </c>
      <c r="M123" t="s">
        <v>564</v>
      </c>
      <c r="N123" t="s">
        <v>808</v>
      </c>
      <c r="O123" s="8">
        <v>6.6310000000000001E-82</v>
      </c>
      <c r="P123" t="s">
        <v>566</v>
      </c>
      <c r="Q123">
        <v>5.4648956356736202E-2</v>
      </c>
      <c r="R123">
        <v>2.3529411764705899E-2</v>
      </c>
      <c r="S123">
        <v>2.0201691473108001E-2</v>
      </c>
      <c r="T123" t="s">
        <v>9</v>
      </c>
      <c r="U123" t="s">
        <v>9</v>
      </c>
    </row>
    <row r="124" spans="1:21" x14ac:dyDescent="0.2">
      <c r="A124" t="s">
        <v>159</v>
      </c>
      <c r="B124" s="10" t="s">
        <v>15</v>
      </c>
      <c r="C124">
        <v>17</v>
      </c>
      <c r="D124">
        <v>64210580</v>
      </c>
      <c r="E124" t="s">
        <v>60</v>
      </c>
      <c r="F124" t="s">
        <v>56</v>
      </c>
      <c r="G124" t="s">
        <v>680</v>
      </c>
      <c r="H124" t="s">
        <v>809</v>
      </c>
      <c r="I124" s="10" t="s">
        <v>419</v>
      </c>
      <c r="J124">
        <v>6</v>
      </c>
      <c r="K124">
        <v>85472688</v>
      </c>
      <c r="L124" s="8">
        <v>1.43E-10</v>
      </c>
      <c r="M124" t="s">
        <v>564</v>
      </c>
      <c r="N124" t="s">
        <v>810</v>
      </c>
      <c r="O124" t="s">
        <v>811</v>
      </c>
      <c r="P124" t="s">
        <v>566</v>
      </c>
      <c r="Q124">
        <v>-2.5506792322021E-2</v>
      </c>
      <c r="R124">
        <v>1.5327054888562799E-2</v>
      </c>
      <c r="S124">
        <v>9.6078886520879203E-2</v>
      </c>
      <c r="T124">
        <v>9.5595207974303403E-2</v>
      </c>
      <c r="U124">
        <v>0.75718099574544295</v>
      </c>
    </row>
    <row r="125" spans="1:21" x14ac:dyDescent="0.2">
      <c r="A125" t="s">
        <v>159</v>
      </c>
      <c r="B125" s="10" t="s">
        <v>15</v>
      </c>
      <c r="C125">
        <v>17</v>
      </c>
      <c r="D125">
        <v>64210580</v>
      </c>
      <c r="E125" t="s">
        <v>60</v>
      </c>
      <c r="F125" t="s">
        <v>56</v>
      </c>
      <c r="G125" t="s">
        <v>680</v>
      </c>
      <c r="H125" t="s">
        <v>812</v>
      </c>
      <c r="I125" s="10" t="s">
        <v>420</v>
      </c>
      <c r="J125">
        <v>6</v>
      </c>
      <c r="K125">
        <v>150163066.5</v>
      </c>
      <c r="L125" s="8">
        <v>4.0899999999999998E-10</v>
      </c>
      <c r="M125" t="s">
        <v>564</v>
      </c>
      <c r="N125" t="s">
        <v>813</v>
      </c>
      <c r="O125" t="s">
        <v>814</v>
      </c>
      <c r="P125" t="s">
        <v>566</v>
      </c>
      <c r="Q125">
        <v>-1.2434960635418E-3</v>
      </c>
      <c r="R125">
        <v>5.9862079515070098E-3</v>
      </c>
      <c r="S125">
        <v>0.83544225920165305</v>
      </c>
      <c r="T125">
        <v>3.9476732714640002</v>
      </c>
      <c r="U125">
        <v>0.26717019029965999</v>
      </c>
    </row>
    <row r="126" spans="1:21" x14ac:dyDescent="0.2">
      <c r="A126" t="s">
        <v>159</v>
      </c>
      <c r="B126" s="10" t="s">
        <v>15</v>
      </c>
      <c r="C126">
        <v>17</v>
      </c>
      <c r="D126">
        <v>64210580</v>
      </c>
      <c r="E126" t="s">
        <v>60</v>
      </c>
      <c r="F126" t="s">
        <v>56</v>
      </c>
      <c r="G126" t="s">
        <v>680</v>
      </c>
      <c r="H126" t="s">
        <v>815</v>
      </c>
      <c r="I126" s="10" t="s">
        <v>421</v>
      </c>
      <c r="J126">
        <v>6</v>
      </c>
      <c r="K126">
        <v>29796823</v>
      </c>
      <c r="L126" s="8">
        <v>3.44E-13</v>
      </c>
      <c r="M126" t="s">
        <v>564</v>
      </c>
      <c r="N126" t="s">
        <v>816</v>
      </c>
      <c r="O126" s="8">
        <v>1.0100000000000001E-138</v>
      </c>
      <c r="P126" t="s">
        <v>566</v>
      </c>
      <c r="Q126">
        <v>8.2644629999999997E-3</v>
      </c>
      <c r="R126">
        <v>1.707989E-2</v>
      </c>
      <c r="S126">
        <v>0.62847739999999996</v>
      </c>
      <c r="T126" t="s">
        <v>9</v>
      </c>
      <c r="U126" t="s">
        <v>9</v>
      </c>
    </row>
    <row r="127" spans="1:21" x14ac:dyDescent="0.2">
      <c r="A127" t="s">
        <v>159</v>
      </c>
      <c r="B127" s="10" t="s">
        <v>15</v>
      </c>
      <c r="C127">
        <v>17</v>
      </c>
      <c r="D127">
        <v>64210580</v>
      </c>
      <c r="E127" t="s">
        <v>60</v>
      </c>
      <c r="F127" t="s">
        <v>56</v>
      </c>
      <c r="G127" t="s">
        <v>680</v>
      </c>
      <c r="H127" t="s">
        <v>817</v>
      </c>
      <c r="I127" s="10" t="s">
        <v>422</v>
      </c>
      <c r="J127">
        <v>7</v>
      </c>
      <c r="K127">
        <v>100855479.5</v>
      </c>
      <c r="L127" s="8">
        <v>2.5600000000000001E-8</v>
      </c>
      <c r="M127" t="s">
        <v>564</v>
      </c>
      <c r="N127" t="s">
        <v>818</v>
      </c>
      <c r="O127" s="8">
        <v>8.7999999999999997E-45</v>
      </c>
      <c r="P127" t="s">
        <v>566</v>
      </c>
      <c r="Q127">
        <v>-3.4246580000000002E-4</v>
      </c>
      <c r="R127">
        <v>3.1164379999999998E-2</v>
      </c>
      <c r="S127">
        <v>0.99123220000000001</v>
      </c>
      <c r="T127" t="s">
        <v>9</v>
      </c>
      <c r="U127" t="s">
        <v>9</v>
      </c>
    </row>
    <row r="128" spans="1:21" x14ac:dyDescent="0.2">
      <c r="A128" t="s">
        <v>159</v>
      </c>
      <c r="B128" s="10" t="s">
        <v>15</v>
      </c>
      <c r="C128">
        <v>17</v>
      </c>
      <c r="D128">
        <v>64210580</v>
      </c>
      <c r="E128" t="s">
        <v>60</v>
      </c>
      <c r="F128" t="s">
        <v>56</v>
      </c>
      <c r="G128" t="s">
        <v>680</v>
      </c>
      <c r="H128" t="s">
        <v>819</v>
      </c>
      <c r="I128" s="10" t="s">
        <v>423</v>
      </c>
      <c r="J128">
        <v>7</v>
      </c>
      <c r="K128">
        <v>108212653</v>
      </c>
      <c r="L128" s="8">
        <v>2.2000000000000001E-102</v>
      </c>
      <c r="M128" t="s">
        <v>564</v>
      </c>
      <c r="N128" t="s">
        <v>820</v>
      </c>
      <c r="O128" s="8">
        <v>9.6199999999999995E-21</v>
      </c>
      <c r="P128" t="s">
        <v>618</v>
      </c>
      <c r="Q128">
        <v>-2.2918415993408998E-2</v>
      </c>
      <c r="R128">
        <v>7.2799674332005002E-2</v>
      </c>
      <c r="S128">
        <v>0.75290226267459404</v>
      </c>
      <c r="T128" t="s">
        <v>9</v>
      </c>
      <c r="U128" t="s">
        <v>9</v>
      </c>
    </row>
    <row r="129" spans="1:21" x14ac:dyDescent="0.2">
      <c r="A129" t="s">
        <v>159</v>
      </c>
      <c r="B129" s="10" t="s">
        <v>15</v>
      </c>
      <c r="C129">
        <v>17</v>
      </c>
      <c r="D129">
        <v>64210580</v>
      </c>
      <c r="E129" t="s">
        <v>60</v>
      </c>
      <c r="F129" t="s">
        <v>56</v>
      </c>
      <c r="G129" t="s">
        <v>680</v>
      </c>
      <c r="H129" t="s">
        <v>821</v>
      </c>
      <c r="I129" s="10" t="s">
        <v>424</v>
      </c>
      <c r="J129">
        <v>8</v>
      </c>
      <c r="K129">
        <v>11525747</v>
      </c>
      <c r="L129" s="8">
        <v>1.5199999999999999E-9</v>
      </c>
      <c r="M129" t="s">
        <v>564</v>
      </c>
      <c r="N129" t="s">
        <v>822</v>
      </c>
      <c r="O129" s="8">
        <v>1.3200000000000001E-41</v>
      </c>
      <c r="P129" t="s">
        <v>566</v>
      </c>
      <c r="Q129">
        <v>-2.3756909999999999E-2</v>
      </c>
      <c r="R129">
        <v>3.0939230000000002E-2</v>
      </c>
      <c r="S129">
        <v>0.44257210000000002</v>
      </c>
      <c r="T129" t="s">
        <v>9</v>
      </c>
      <c r="U129" t="s">
        <v>9</v>
      </c>
    </row>
    <row r="130" spans="1:21" x14ac:dyDescent="0.2">
      <c r="A130" t="s">
        <v>159</v>
      </c>
      <c r="B130" s="10" t="s">
        <v>15</v>
      </c>
      <c r="C130">
        <v>17</v>
      </c>
      <c r="D130">
        <v>64210580</v>
      </c>
      <c r="E130" t="s">
        <v>60</v>
      </c>
      <c r="F130" t="s">
        <v>56</v>
      </c>
      <c r="G130" t="s">
        <v>680</v>
      </c>
      <c r="H130" t="s">
        <v>823</v>
      </c>
      <c r="I130" s="10" t="s">
        <v>425</v>
      </c>
      <c r="J130">
        <v>8</v>
      </c>
      <c r="K130">
        <v>9001425</v>
      </c>
      <c r="L130" s="8">
        <v>3.3500000000000003E-26</v>
      </c>
      <c r="M130" t="s">
        <v>564</v>
      </c>
      <c r="N130" t="s">
        <v>824</v>
      </c>
      <c r="O130" s="8">
        <v>4.2799999999999998E-30</v>
      </c>
      <c r="P130" t="s">
        <v>566</v>
      </c>
      <c r="Q130">
        <v>-3.0731709999999999E-2</v>
      </c>
      <c r="R130">
        <v>4.0975610000000003E-2</v>
      </c>
      <c r="S130">
        <v>0.45325470000000001</v>
      </c>
      <c r="T130" t="s">
        <v>9</v>
      </c>
      <c r="U130" t="s">
        <v>9</v>
      </c>
    </row>
    <row r="131" spans="1:21" x14ac:dyDescent="0.2">
      <c r="A131" t="s">
        <v>159</v>
      </c>
      <c r="B131" s="10" t="s">
        <v>15</v>
      </c>
      <c r="C131">
        <v>17</v>
      </c>
      <c r="D131">
        <v>64210580</v>
      </c>
      <c r="E131" t="s">
        <v>60</v>
      </c>
      <c r="F131" t="s">
        <v>56</v>
      </c>
      <c r="G131" t="s">
        <v>680</v>
      </c>
      <c r="H131" t="s">
        <v>825</v>
      </c>
      <c r="I131" s="10" t="s">
        <v>426</v>
      </c>
      <c r="J131">
        <v>8</v>
      </c>
      <c r="K131">
        <v>32059725</v>
      </c>
      <c r="L131" s="8">
        <v>1.0599999999999999E-71</v>
      </c>
      <c r="M131" t="s">
        <v>564</v>
      </c>
      <c r="N131" t="s">
        <v>826</v>
      </c>
      <c r="O131" s="8">
        <v>1.4500000000000001E-23</v>
      </c>
      <c r="P131" t="s">
        <v>566</v>
      </c>
      <c r="Q131">
        <v>-3.1021900000000002E-2</v>
      </c>
      <c r="R131">
        <v>4.4525549999999997E-2</v>
      </c>
      <c r="S131">
        <v>0.4859772</v>
      </c>
      <c r="T131" t="s">
        <v>9</v>
      </c>
      <c r="U131" t="s">
        <v>9</v>
      </c>
    </row>
    <row r="132" spans="1:21" x14ac:dyDescent="0.2">
      <c r="A132" t="s">
        <v>159</v>
      </c>
      <c r="B132" s="10" t="s">
        <v>15</v>
      </c>
      <c r="C132">
        <v>17</v>
      </c>
      <c r="D132">
        <v>64210580</v>
      </c>
      <c r="E132" t="s">
        <v>60</v>
      </c>
      <c r="F132" t="s">
        <v>56</v>
      </c>
      <c r="G132" t="s">
        <v>680</v>
      </c>
      <c r="H132" t="s">
        <v>827</v>
      </c>
      <c r="I132" s="10" t="s">
        <v>427</v>
      </c>
      <c r="J132">
        <v>8</v>
      </c>
      <c r="K132">
        <v>67089790</v>
      </c>
      <c r="L132" s="8">
        <v>1.51E-9</v>
      </c>
      <c r="M132" t="s">
        <v>564</v>
      </c>
      <c r="N132" t="s">
        <v>9</v>
      </c>
      <c r="O132" t="s">
        <v>9</v>
      </c>
      <c r="P132" t="s">
        <v>9</v>
      </c>
      <c r="Q132" t="s">
        <v>9</v>
      </c>
      <c r="R132" t="s">
        <v>9</v>
      </c>
      <c r="S132" t="s">
        <v>9</v>
      </c>
      <c r="T132" t="s">
        <v>9</v>
      </c>
      <c r="U132" t="s">
        <v>9</v>
      </c>
    </row>
    <row r="133" spans="1:21" x14ac:dyDescent="0.2">
      <c r="A133" t="s">
        <v>159</v>
      </c>
      <c r="B133" s="10" t="s">
        <v>15</v>
      </c>
      <c r="C133">
        <v>17</v>
      </c>
      <c r="D133">
        <v>64210580</v>
      </c>
      <c r="E133" t="s">
        <v>60</v>
      </c>
      <c r="F133" t="s">
        <v>56</v>
      </c>
      <c r="G133" t="s">
        <v>680</v>
      </c>
      <c r="H133" t="s">
        <v>828</v>
      </c>
      <c r="I133" s="10" t="s">
        <v>428</v>
      </c>
      <c r="J133">
        <v>8</v>
      </c>
      <c r="K133">
        <v>42233168</v>
      </c>
      <c r="L133" s="8">
        <v>1.31E-42</v>
      </c>
      <c r="M133" t="s">
        <v>564</v>
      </c>
      <c r="N133" t="s">
        <v>829</v>
      </c>
      <c r="O133" s="8">
        <v>1.0900000000000001E-20</v>
      </c>
      <c r="P133" t="s">
        <v>566</v>
      </c>
      <c r="Q133">
        <v>-6.2989320000000001E-2</v>
      </c>
      <c r="R133">
        <v>5.5160140000000003E-2</v>
      </c>
      <c r="S133">
        <v>0.25348080000000001</v>
      </c>
      <c r="T133" t="s">
        <v>9</v>
      </c>
      <c r="U133" t="s">
        <v>9</v>
      </c>
    </row>
    <row r="134" spans="1:21" x14ac:dyDescent="0.2">
      <c r="A134" t="s">
        <v>159</v>
      </c>
      <c r="B134" s="10" t="s">
        <v>15</v>
      </c>
      <c r="C134">
        <v>17</v>
      </c>
      <c r="D134">
        <v>64210580</v>
      </c>
      <c r="E134" t="s">
        <v>60</v>
      </c>
      <c r="F134" t="s">
        <v>56</v>
      </c>
      <c r="G134" t="s">
        <v>680</v>
      </c>
      <c r="H134" t="s">
        <v>830</v>
      </c>
      <c r="I134" s="10" t="s">
        <v>429</v>
      </c>
      <c r="J134">
        <v>8</v>
      </c>
      <c r="K134">
        <v>6731821</v>
      </c>
      <c r="L134" s="8">
        <v>5.0200000000000002E-10</v>
      </c>
      <c r="M134" t="s">
        <v>564</v>
      </c>
      <c r="N134" t="s">
        <v>831</v>
      </c>
      <c r="O134" t="s">
        <v>832</v>
      </c>
      <c r="P134" t="s">
        <v>566</v>
      </c>
      <c r="Q134">
        <v>-4.7159211693692804E-3</v>
      </c>
      <c r="R134">
        <v>1.32354964890249E-2</v>
      </c>
      <c r="S134">
        <v>0.72160947265141795</v>
      </c>
      <c r="T134">
        <v>1.79025858638747</v>
      </c>
      <c r="U134">
        <v>0.617057067619733</v>
      </c>
    </row>
    <row r="135" spans="1:21" x14ac:dyDescent="0.2">
      <c r="A135" t="s">
        <v>159</v>
      </c>
      <c r="B135" s="10" t="s">
        <v>15</v>
      </c>
      <c r="C135">
        <v>17</v>
      </c>
      <c r="D135">
        <v>64210580</v>
      </c>
      <c r="E135" t="s">
        <v>60</v>
      </c>
      <c r="F135" t="s">
        <v>56</v>
      </c>
      <c r="G135" t="s">
        <v>680</v>
      </c>
      <c r="H135" t="s">
        <v>833</v>
      </c>
      <c r="I135" s="10" t="s">
        <v>430</v>
      </c>
      <c r="J135">
        <v>8</v>
      </c>
      <c r="K135">
        <v>100895859</v>
      </c>
      <c r="L135" s="8">
        <v>1.33E-12</v>
      </c>
      <c r="M135" t="s">
        <v>564</v>
      </c>
      <c r="N135" t="s">
        <v>834</v>
      </c>
      <c r="O135" s="8" t="s">
        <v>800</v>
      </c>
      <c r="P135" t="s">
        <v>618</v>
      </c>
      <c r="Q135">
        <v>3.5365385985568903E-2</v>
      </c>
      <c r="R135">
        <v>1.54386964200961E-2</v>
      </c>
      <c r="S135">
        <v>2.1980905230355501E-2</v>
      </c>
      <c r="T135" t="s">
        <v>9</v>
      </c>
      <c r="U135" t="s">
        <v>9</v>
      </c>
    </row>
    <row r="136" spans="1:21" x14ac:dyDescent="0.2">
      <c r="A136" t="s">
        <v>159</v>
      </c>
      <c r="B136" s="10" t="s">
        <v>15</v>
      </c>
      <c r="C136">
        <v>17</v>
      </c>
      <c r="D136">
        <v>64210580</v>
      </c>
      <c r="E136" t="s">
        <v>60</v>
      </c>
      <c r="F136" t="s">
        <v>56</v>
      </c>
      <c r="G136" t="s">
        <v>680</v>
      </c>
      <c r="H136" t="s">
        <v>835</v>
      </c>
      <c r="I136" s="10" t="s">
        <v>431</v>
      </c>
      <c r="J136">
        <v>8</v>
      </c>
      <c r="K136">
        <v>66620233</v>
      </c>
      <c r="L136" s="8">
        <v>3.1000000000000003E-42</v>
      </c>
      <c r="M136" t="s">
        <v>564</v>
      </c>
      <c r="N136" t="s">
        <v>836</v>
      </c>
      <c r="O136" s="8">
        <v>1.8510000000000001E-28</v>
      </c>
      <c r="P136" t="s">
        <v>566</v>
      </c>
      <c r="Q136">
        <v>0.111982082866741</v>
      </c>
      <c r="R136">
        <v>5.0391937290033599E-2</v>
      </c>
      <c r="S136">
        <v>2.62682913820423E-2</v>
      </c>
      <c r="T136" t="s">
        <v>9</v>
      </c>
      <c r="U136" t="s">
        <v>9</v>
      </c>
    </row>
    <row r="137" spans="1:21" x14ac:dyDescent="0.2">
      <c r="A137" t="s">
        <v>159</v>
      </c>
      <c r="B137" s="10" t="s">
        <v>15</v>
      </c>
      <c r="C137">
        <v>17</v>
      </c>
      <c r="D137">
        <v>64210580</v>
      </c>
      <c r="E137" t="s">
        <v>60</v>
      </c>
      <c r="F137" t="s">
        <v>56</v>
      </c>
      <c r="G137" t="s">
        <v>680</v>
      </c>
      <c r="H137" t="s">
        <v>837</v>
      </c>
      <c r="I137" s="10" t="s">
        <v>838</v>
      </c>
      <c r="J137">
        <v>9</v>
      </c>
      <c r="K137">
        <v>123763585</v>
      </c>
      <c r="L137" s="8">
        <v>1.3200000000000001E-37</v>
      </c>
      <c r="M137" t="s">
        <v>564</v>
      </c>
      <c r="N137" t="s">
        <v>839</v>
      </c>
      <c r="O137" t="s">
        <v>840</v>
      </c>
      <c r="P137" t="s">
        <v>566</v>
      </c>
      <c r="Q137">
        <v>3.3099397652059999E-2</v>
      </c>
      <c r="R137">
        <v>2.12811619050104E-2</v>
      </c>
      <c r="S137">
        <v>0.119865615668208</v>
      </c>
      <c r="T137">
        <v>1.2980256045518199</v>
      </c>
      <c r="U137">
        <v>0.72960196938711297</v>
      </c>
    </row>
    <row r="138" spans="1:21" x14ac:dyDescent="0.2">
      <c r="A138" t="s">
        <v>159</v>
      </c>
      <c r="B138" s="10" t="s">
        <v>15</v>
      </c>
      <c r="C138">
        <v>17</v>
      </c>
      <c r="D138">
        <v>64210580</v>
      </c>
      <c r="E138" t="s">
        <v>60</v>
      </c>
      <c r="F138" t="s">
        <v>56</v>
      </c>
      <c r="G138" t="s">
        <v>680</v>
      </c>
      <c r="H138" t="s">
        <v>841</v>
      </c>
      <c r="I138" s="10" t="s">
        <v>432</v>
      </c>
      <c r="J138">
        <v>9</v>
      </c>
      <c r="K138">
        <v>81931713</v>
      </c>
      <c r="L138" s="8">
        <v>4.4899999999999998E-8</v>
      </c>
      <c r="M138" t="s">
        <v>564</v>
      </c>
      <c r="N138" t="s">
        <v>9</v>
      </c>
      <c r="O138" t="s">
        <v>9</v>
      </c>
      <c r="P138" t="s">
        <v>9</v>
      </c>
      <c r="Q138" t="s">
        <v>9</v>
      </c>
      <c r="R138" t="s">
        <v>9</v>
      </c>
      <c r="S138" t="s">
        <v>9</v>
      </c>
      <c r="T138" t="s">
        <v>9</v>
      </c>
      <c r="U138" t="s">
        <v>9</v>
      </c>
    </row>
    <row r="139" spans="1:21" x14ac:dyDescent="0.2">
      <c r="A139" t="s">
        <v>159</v>
      </c>
      <c r="B139" s="10" t="s">
        <v>15</v>
      </c>
      <c r="C139">
        <v>17</v>
      </c>
      <c r="D139">
        <v>64210580</v>
      </c>
      <c r="E139" t="s">
        <v>60</v>
      </c>
      <c r="F139" t="s">
        <v>56</v>
      </c>
      <c r="G139" t="s">
        <v>680</v>
      </c>
      <c r="H139" t="s">
        <v>842</v>
      </c>
      <c r="I139" s="10" t="s">
        <v>433</v>
      </c>
      <c r="J139">
        <v>10</v>
      </c>
      <c r="K139">
        <v>71391680</v>
      </c>
      <c r="L139" s="8">
        <v>1.0299999999999999E-57</v>
      </c>
      <c r="M139" t="s">
        <v>564</v>
      </c>
      <c r="N139" t="s">
        <v>843</v>
      </c>
      <c r="O139" s="8">
        <v>1.5199999999999999E-142</v>
      </c>
      <c r="P139" t="s">
        <v>618</v>
      </c>
      <c r="Q139">
        <v>5.1018604693258703E-2</v>
      </c>
      <c r="R139">
        <v>3.9404613380972203E-2</v>
      </c>
      <c r="S139">
        <v>0.19541102598336901</v>
      </c>
      <c r="T139" t="s">
        <v>9</v>
      </c>
      <c r="U139" t="s">
        <v>9</v>
      </c>
    </row>
    <row r="140" spans="1:21" x14ac:dyDescent="0.2">
      <c r="A140" t="s">
        <v>159</v>
      </c>
      <c r="B140" s="10" t="s">
        <v>15</v>
      </c>
      <c r="C140">
        <v>17</v>
      </c>
      <c r="D140">
        <v>64210580</v>
      </c>
      <c r="E140" t="s">
        <v>60</v>
      </c>
      <c r="F140" t="s">
        <v>56</v>
      </c>
      <c r="G140" t="s">
        <v>680</v>
      </c>
      <c r="H140" t="s">
        <v>844</v>
      </c>
      <c r="I140" s="10" t="s">
        <v>434</v>
      </c>
      <c r="J140">
        <v>11</v>
      </c>
      <c r="K140">
        <v>109296343</v>
      </c>
      <c r="L140" s="8">
        <v>6.9499999999999994E-14</v>
      </c>
      <c r="M140" t="s">
        <v>564</v>
      </c>
      <c r="N140" t="s">
        <v>9</v>
      </c>
      <c r="O140" t="s">
        <v>9</v>
      </c>
      <c r="P140" t="s">
        <v>9</v>
      </c>
      <c r="Q140" t="s">
        <v>9</v>
      </c>
      <c r="R140" t="s">
        <v>9</v>
      </c>
      <c r="S140" t="s">
        <v>9</v>
      </c>
      <c r="T140" t="s">
        <v>9</v>
      </c>
      <c r="U140" t="s">
        <v>9</v>
      </c>
    </row>
    <row r="141" spans="1:21" x14ac:dyDescent="0.2">
      <c r="A141" t="s">
        <v>159</v>
      </c>
      <c r="B141" s="10" t="s">
        <v>15</v>
      </c>
      <c r="C141">
        <v>17</v>
      </c>
      <c r="D141">
        <v>64210580</v>
      </c>
      <c r="E141" t="s">
        <v>60</v>
      </c>
      <c r="F141" t="s">
        <v>56</v>
      </c>
      <c r="G141" t="s">
        <v>680</v>
      </c>
      <c r="H141" t="s">
        <v>845</v>
      </c>
      <c r="I141" s="10" t="s">
        <v>435</v>
      </c>
      <c r="J141">
        <v>11</v>
      </c>
      <c r="K141">
        <v>27440915</v>
      </c>
      <c r="L141" s="8">
        <v>1.9399999999999999E-9</v>
      </c>
      <c r="M141" t="s">
        <v>564</v>
      </c>
      <c r="N141" t="s">
        <v>846</v>
      </c>
      <c r="O141" t="s">
        <v>847</v>
      </c>
      <c r="P141" t="s">
        <v>566</v>
      </c>
      <c r="Q141">
        <v>-3.1742888073791803E-2</v>
      </c>
      <c r="R141">
        <v>2.8311818644475399E-2</v>
      </c>
      <c r="S141">
        <v>0.26220759476151101</v>
      </c>
      <c r="T141">
        <v>1.76774368560777</v>
      </c>
      <c r="U141">
        <v>0.18366156237879999</v>
      </c>
    </row>
    <row r="142" spans="1:21" x14ac:dyDescent="0.2">
      <c r="A142" t="s">
        <v>159</v>
      </c>
      <c r="B142" s="10" t="s">
        <v>15</v>
      </c>
      <c r="C142">
        <v>17</v>
      </c>
      <c r="D142">
        <v>64210580</v>
      </c>
      <c r="E142" t="s">
        <v>60</v>
      </c>
      <c r="F142" t="s">
        <v>56</v>
      </c>
      <c r="G142" t="s">
        <v>680</v>
      </c>
      <c r="H142" t="s">
        <v>848</v>
      </c>
      <c r="I142" s="10" t="s">
        <v>436</v>
      </c>
      <c r="J142">
        <v>11</v>
      </c>
      <c r="K142">
        <v>2386790</v>
      </c>
      <c r="L142" s="8">
        <v>4.5300000000000002E-8</v>
      </c>
      <c r="M142" t="s">
        <v>564</v>
      </c>
      <c r="N142" t="s">
        <v>849</v>
      </c>
      <c r="O142" s="8">
        <v>4.3499999999999999E-160</v>
      </c>
      <c r="P142" t="s">
        <v>618</v>
      </c>
      <c r="Q142">
        <v>2.33295033478432E-2</v>
      </c>
      <c r="R142">
        <v>2.5970579198542398E-2</v>
      </c>
      <c r="S142">
        <v>0.36902292246288698</v>
      </c>
      <c r="T142" t="s">
        <v>9</v>
      </c>
      <c r="U142" t="s">
        <v>9</v>
      </c>
    </row>
    <row r="143" spans="1:21" x14ac:dyDescent="0.2">
      <c r="A143" t="s">
        <v>159</v>
      </c>
      <c r="B143" s="10" t="s">
        <v>15</v>
      </c>
      <c r="C143">
        <v>17</v>
      </c>
      <c r="D143">
        <v>64210580</v>
      </c>
      <c r="E143" t="s">
        <v>60</v>
      </c>
      <c r="F143" t="s">
        <v>56</v>
      </c>
      <c r="G143" t="s">
        <v>680</v>
      </c>
      <c r="H143" t="s">
        <v>850</v>
      </c>
      <c r="I143" s="10" t="s">
        <v>437</v>
      </c>
      <c r="J143">
        <v>11</v>
      </c>
      <c r="K143">
        <v>124619751</v>
      </c>
      <c r="L143" s="8">
        <v>1.15E-10</v>
      </c>
      <c r="M143" t="s">
        <v>564</v>
      </c>
      <c r="N143" t="s">
        <v>851</v>
      </c>
      <c r="O143" s="8">
        <v>3.7899999999999997E-107</v>
      </c>
      <c r="P143" t="s">
        <v>566</v>
      </c>
      <c r="Q143">
        <v>1.716867E-2</v>
      </c>
      <c r="R143">
        <v>1.927711E-2</v>
      </c>
      <c r="S143">
        <v>0.37313039999999997</v>
      </c>
      <c r="T143" t="s">
        <v>9</v>
      </c>
      <c r="U143" t="s">
        <v>9</v>
      </c>
    </row>
    <row r="144" spans="1:21" x14ac:dyDescent="0.2">
      <c r="A144" t="s">
        <v>159</v>
      </c>
      <c r="B144" s="10" t="s">
        <v>15</v>
      </c>
      <c r="C144">
        <v>17</v>
      </c>
      <c r="D144">
        <v>64210580</v>
      </c>
      <c r="E144" t="s">
        <v>60</v>
      </c>
      <c r="F144" t="s">
        <v>56</v>
      </c>
      <c r="G144" t="s">
        <v>680</v>
      </c>
      <c r="H144" t="s">
        <v>852</v>
      </c>
      <c r="I144" s="10" t="s">
        <v>438</v>
      </c>
      <c r="J144">
        <v>12</v>
      </c>
      <c r="K144">
        <v>108140846</v>
      </c>
      <c r="L144" s="8">
        <v>2.36E-21</v>
      </c>
      <c r="M144" t="s">
        <v>564</v>
      </c>
      <c r="N144" t="s">
        <v>853</v>
      </c>
      <c r="O144" s="8">
        <v>2.32E-271</v>
      </c>
      <c r="P144" t="s">
        <v>618</v>
      </c>
      <c r="Q144">
        <v>-4.5938328184737698E-2</v>
      </c>
      <c r="R144">
        <v>1.9816533726749599E-2</v>
      </c>
      <c r="S144">
        <v>2.0439441743963199E-2</v>
      </c>
      <c r="T144" t="s">
        <v>9</v>
      </c>
      <c r="U144" t="s">
        <v>9</v>
      </c>
    </row>
    <row r="145" spans="1:24" x14ac:dyDescent="0.2">
      <c r="A145" t="s">
        <v>159</v>
      </c>
      <c r="B145" s="10" t="s">
        <v>15</v>
      </c>
      <c r="C145">
        <v>17</v>
      </c>
      <c r="D145">
        <v>64210580</v>
      </c>
      <c r="E145" t="s">
        <v>60</v>
      </c>
      <c r="F145" t="s">
        <v>56</v>
      </c>
      <c r="G145" t="s">
        <v>680</v>
      </c>
      <c r="H145" t="s">
        <v>854</v>
      </c>
      <c r="I145" s="10" t="s">
        <v>439</v>
      </c>
      <c r="J145">
        <v>12</v>
      </c>
      <c r="K145">
        <v>56485465</v>
      </c>
      <c r="L145" s="8">
        <v>2.8600000000000001E-8</v>
      </c>
      <c r="M145" t="s">
        <v>564</v>
      </c>
      <c r="N145" t="s">
        <v>855</v>
      </c>
      <c r="O145" t="s">
        <v>856</v>
      </c>
      <c r="P145" t="s">
        <v>566</v>
      </c>
      <c r="Q145">
        <v>5.3711663877789098E-2</v>
      </c>
      <c r="R145">
        <v>3.6016289565283202E-2</v>
      </c>
      <c r="S145">
        <v>0.135878586668987</v>
      </c>
      <c r="T145">
        <v>7.5073077547786998E-2</v>
      </c>
      <c r="U145">
        <v>0.78408872000645002</v>
      </c>
    </row>
    <row r="146" spans="1:24" x14ac:dyDescent="0.2">
      <c r="A146" t="s">
        <v>159</v>
      </c>
      <c r="B146" s="10" t="s">
        <v>15</v>
      </c>
      <c r="C146">
        <v>17</v>
      </c>
      <c r="D146">
        <v>64210580</v>
      </c>
      <c r="E146" t="s">
        <v>60</v>
      </c>
      <c r="F146" t="s">
        <v>56</v>
      </c>
      <c r="G146" t="s">
        <v>680</v>
      </c>
      <c r="H146" t="s">
        <v>857</v>
      </c>
      <c r="I146" s="10" t="s">
        <v>440</v>
      </c>
      <c r="J146">
        <v>12</v>
      </c>
      <c r="K146">
        <v>59290117</v>
      </c>
      <c r="L146" s="8">
        <v>2.6499999999999999E-8</v>
      </c>
      <c r="M146" t="s">
        <v>564</v>
      </c>
      <c r="N146" t="s">
        <v>858</v>
      </c>
      <c r="O146" t="s">
        <v>859</v>
      </c>
      <c r="P146" t="s">
        <v>566</v>
      </c>
      <c r="Q146">
        <v>-4.6194492420712899E-2</v>
      </c>
      <c r="R146">
        <v>2.5652265102753698E-2</v>
      </c>
      <c r="S146">
        <v>7.1735063972651406E-2</v>
      </c>
      <c r="T146">
        <v>1.7377941806213599</v>
      </c>
      <c r="U146">
        <v>0.187418561502321</v>
      </c>
    </row>
    <row r="147" spans="1:24" x14ac:dyDescent="0.2">
      <c r="A147" t="s">
        <v>159</v>
      </c>
      <c r="B147" s="10" t="s">
        <v>15</v>
      </c>
      <c r="C147">
        <v>17</v>
      </c>
      <c r="D147">
        <v>64210580</v>
      </c>
      <c r="E147" t="s">
        <v>60</v>
      </c>
      <c r="F147" t="s">
        <v>56</v>
      </c>
      <c r="G147" t="s">
        <v>680</v>
      </c>
      <c r="H147" t="s">
        <v>860</v>
      </c>
      <c r="I147" s="10" t="s">
        <v>441</v>
      </c>
      <c r="J147">
        <v>12</v>
      </c>
      <c r="K147">
        <v>57836577</v>
      </c>
      <c r="L147" s="8">
        <v>1.7700000000000001E-11</v>
      </c>
      <c r="M147" t="s">
        <v>564</v>
      </c>
      <c r="N147" t="s">
        <v>861</v>
      </c>
      <c r="O147" s="8">
        <v>9.9999999999999998E-201</v>
      </c>
      <c r="P147" t="s">
        <v>566</v>
      </c>
      <c r="Q147">
        <v>-9.4910065059318795E-3</v>
      </c>
      <c r="R147">
        <v>4.8220436280137797E-3</v>
      </c>
      <c r="S147">
        <v>4.9038823477485602E-2</v>
      </c>
      <c r="T147" t="s">
        <v>9</v>
      </c>
      <c r="U147" t="s">
        <v>9</v>
      </c>
    </row>
    <row r="148" spans="1:24" x14ac:dyDescent="0.2">
      <c r="A148" t="s">
        <v>159</v>
      </c>
      <c r="B148" s="10" t="s">
        <v>15</v>
      </c>
      <c r="C148">
        <v>17</v>
      </c>
      <c r="D148">
        <v>64210580</v>
      </c>
      <c r="E148" t="s">
        <v>60</v>
      </c>
      <c r="F148" t="s">
        <v>56</v>
      </c>
      <c r="G148" t="s">
        <v>680</v>
      </c>
      <c r="H148" t="s">
        <v>862</v>
      </c>
      <c r="I148" s="10" t="s">
        <v>442</v>
      </c>
      <c r="J148">
        <v>12</v>
      </c>
      <c r="K148">
        <v>7252026</v>
      </c>
      <c r="L148" s="8">
        <v>7.23E-35</v>
      </c>
      <c r="M148" t="s">
        <v>564</v>
      </c>
      <c r="N148" t="s">
        <v>863</v>
      </c>
      <c r="O148" t="s">
        <v>864</v>
      </c>
      <c r="P148" t="s">
        <v>566</v>
      </c>
      <c r="Q148">
        <v>-2.3463849946997701E-2</v>
      </c>
      <c r="R148">
        <v>1.22508653146375E-2</v>
      </c>
      <c r="S148">
        <v>5.54566734133487E-2</v>
      </c>
      <c r="T148">
        <v>0.38705484067437801</v>
      </c>
      <c r="U148">
        <v>0.94290348691427905</v>
      </c>
    </row>
    <row r="149" spans="1:24" x14ac:dyDescent="0.2">
      <c r="A149" t="s">
        <v>159</v>
      </c>
      <c r="B149" s="10" t="s">
        <v>15</v>
      </c>
      <c r="C149">
        <v>17</v>
      </c>
      <c r="D149">
        <v>64210580</v>
      </c>
      <c r="E149" t="s">
        <v>60</v>
      </c>
      <c r="F149" t="s">
        <v>56</v>
      </c>
      <c r="G149" t="s">
        <v>680</v>
      </c>
      <c r="H149" t="s">
        <v>865</v>
      </c>
      <c r="I149" s="10" t="s">
        <v>443</v>
      </c>
      <c r="J149">
        <v>13</v>
      </c>
      <c r="K149">
        <v>46743031</v>
      </c>
      <c r="L149" s="8">
        <v>1.7699999999999999E-12</v>
      </c>
      <c r="M149" t="s">
        <v>564</v>
      </c>
      <c r="N149" t="s">
        <v>866</v>
      </c>
      <c r="O149" s="8">
        <v>3.4350000000000002E-22</v>
      </c>
      <c r="P149" t="s">
        <v>566</v>
      </c>
      <c r="Q149">
        <v>3.4003091190108199E-2</v>
      </c>
      <c r="R149">
        <v>4.2503863987635199E-2</v>
      </c>
      <c r="S149">
        <v>0.423710797166793</v>
      </c>
      <c r="T149" t="s">
        <v>9</v>
      </c>
      <c r="U149" t="s">
        <v>9</v>
      </c>
    </row>
    <row r="150" spans="1:24" x14ac:dyDescent="0.2">
      <c r="A150" t="s">
        <v>159</v>
      </c>
      <c r="B150" s="10" t="s">
        <v>15</v>
      </c>
      <c r="C150">
        <v>17</v>
      </c>
      <c r="D150">
        <v>64210580</v>
      </c>
      <c r="E150" t="s">
        <v>60</v>
      </c>
      <c r="F150" t="s">
        <v>56</v>
      </c>
      <c r="G150" t="s">
        <v>680</v>
      </c>
      <c r="H150" t="s">
        <v>867</v>
      </c>
      <c r="I150" s="10" t="s">
        <v>444</v>
      </c>
      <c r="J150">
        <v>13</v>
      </c>
      <c r="K150">
        <v>77570724</v>
      </c>
      <c r="L150" s="8">
        <v>2.9200000000000001E-12</v>
      </c>
      <c r="M150" t="s">
        <v>564</v>
      </c>
      <c r="N150" t="s">
        <v>868</v>
      </c>
      <c r="O150" t="s">
        <v>869</v>
      </c>
      <c r="P150" t="s">
        <v>566</v>
      </c>
      <c r="Q150">
        <v>-9.9657127197129297E-3</v>
      </c>
      <c r="R150">
        <v>2.09844569837557E-2</v>
      </c>
      <c r="S150">
        <v>0.63485165835304802</v>
      </c>
      <c r="T150">
        <v>7.0477740560023594E-2</v>
      </c>
      <c r="U150">
        <v>0.79064245653980503</v>
      </c>
    </row>
    <row r="151" spans="1:24" x14ac:dyDescent="0.2">
      <c r="A151" t="s">
        <v>159</v>
      </c>
      <c r="B151" s="10" t="s">
        <v>15</v>
      </c>
      <c r="C151">
        <v>17</v>
      </c>
      <c r="D151">
        <v>64210580</v>
      </c>
      <c r="E151" t="s">
        <v>60</v>
      </c>
      <c r="F151" t="s">
        <v>56</v>
      </c>
      <c r="G151" t="s">
        <v>680</v>
      </c>
      <c r="H151" t="s">
        <v>870</v>
      </c>
      <c r="I151" s="10" t="s">
        <v>445</v>
      </c>
      <c r="J151">
        <v>14</v>
      </c>
      <c r="K151">
        <v>70409966</v>
      </c>
      <c r="L151" s="8">
        <v>3.4699999999999999E-10</v>
      </c>
      <c r="M151" t="s">
        <v>564</v>
      </c>
      <c r="N151" t="s">
        <v>871</v>
      </c>
      <c r="O151" t="s">
        <v>872</v>
      </c>
      <c r="P151" t="s">
        <v>566</v>
      </c>
      <c r="Q151">
        <v>1.38308967083355E-2</v>
      </c>
      <c r="R151">
        <v>1.1474743139014899E-2</v>
      </c>
      <c r="S151">
        <v>0.22807443414575801</v>
      </c>
      <c r="T151">
        <v>2.41114934323884</v>
      </c>
      <c r="U151">
        <v>0.66061333857246796</v>
      </c>
    </row>
    <row r="152" spans="1:24" x14ac:dyDescent="0.2">
      <c r="A152" t="s">
        <v>159</v>
      </c>
      <c r="B152" s="10" t="s">
        <v>15</v>
      </c>
      <c r="C152">
        <v>17</v>
      </c>
      <c r="D152">
        <v>64210580</v>
      </c>
      <c r="E152" t="s">
        <v>60</v>
      </c>
      <c r="F152" t="s">
        <v>56</v>
      </c>
      <c r="G152" t="s">
        <v>680</v>
      </c>
      <c r="H152" t="s">
        <v>873</v>
      </c>
      <c r="I152" s="10" t="s">
        <v>446</v>
      </c>
      <c r="J152">
        <v>14</v>
      </c>
      <c r="K152">
        <v>74455408</v>
      </c>
      <c r="L152" s="8">
        <v>1.6700000000000001E-33</v>
      </c>
      <c r="M152" t="s">
        <v>564</v>
      </c>
      <c r="N152" t="s">
        <v>874</v>
      </c>
      <c r="O152" t="s">
        <v>875</v>
      </c>
      <c r="P152" t="s">
        <v>566</v>
      </c>
      <c r="Q152">
        <v>-7.7707414885449704E-3</v>
      </c>
      <c r="R152">
        <v>9.5443564406700893E-3</v>
      </c>
      <c r="S152">
        <v>0.41554680061746602</v>
      </c>
      <c r="T152">
        <v>0.14630207844354001</v>
      </c>
      <c r="U152">
        <v>0.70209457289011801</v>
      </c>
    </row>
    <row r="153" spans="1:24" x14ac:dyDescent="0.2">
      <c r="A153" t="s">
        <v>159</v>
      </c>
      <c r="B153" s="10" t="s">
        <v>15</v>
      </c>
      <c r="C153">
        <v>17</v>
      </c>
      <c r="D153">
        <v>64210580</v>
      </c>
      <c r="E153" t="s">
        <v>60</v>
      </c>
      <c r="F153" t="s">
        <v>56</v>
      </c>
      <c r="G153" t="s">
        <v>680</v>
      </c>
      <c r="H153" t="s">
        <v>876</v>
      </c>
      <c r="I153" s="10" t="s">
        <v>447</v>
      </c>
      <c r="J153">
        <v>14</v>
      </c>
      <c r="K153">
        <v>19571721</v>
      </c>
      <c r="L153" s="8">
        <v>3.8200000000000002E-24</v>
      </c>
      <c r="M153" t="s">
        <v>564</v>
      </c>
      <c r="N153" t="s">
        <v>9</v>
      </c>
      <c r="O153" t="s">
        <v>9</v>
      </c>
      <c r="P153" t="s">
        <v>9</v>
      </c>
      <c r="Q153" t="s">
        <v>9</v>
      </c>
      <c r="R153" t="s">
        <v>9</v>
      </c>
      <c r="S153" t="s">
        <v>9</v>
      </c>
      <c r="T153" t="s">
        <v>9</v>
      </c>
      <c r="U153" t="s">
        <v>9</v>
      </c>
    </row>
    <row r="154" spans="1:24" x14ac:dyDescent="0.2">
      <c r="A154" t="s">
        <v>159</v>
      </c>
      <c r="B154" s="10" t="s">
        <v>15</v>
      </c>
      <c r="C154">
        <v>17</v>
      </c>
      <c r="D154">
        <v>64210580</v>
      </c>
      <c r="E154" t="s">
        <v>60</v>
      </c>
      <c r="F154" t="s">
        <v>56</v>
      </c>
      <c r="G154" t="s">
        <v>680</v>
      </c>
      <c r="H154" t="s">
        <v>877</v>
      </c>
      <c r="I154" s="10" t="s">
        <v>448</v>
      </c>
      <c r="J154">
        <v>17</v>
      </c>
      <c r="K154">
        <v>4068534</v>
      </c>
      <c r="L154" s="8">
        <v>2.4199999999999999E-9</v>
      </c>
      <c r="M154" t="s">
        <v>564</v>
      </c>
      <c r="N154" t="s">
        <v>878</v>
      </c>
      <c r="O154" t="s">
        <v>879</v>
      </c>
      <c r="P154" t="s">
        <v>566</v>
      </c>
      <c r="Q154">
        <v>-2.0679857803133E-2</v>
      </c>
      <c r="R154">
        <v>1.48237551659984E-2</v>
      </c>
      <c r="S154">
        <v>0.163001206631287</v>
      </c>
      <c r="T154">
        <v>0.105135020469536</v>
      </c>
      <c r="U154">
        <v>0.948790265840042</v>
      </c>
    </row>
    <row r="155" spans="1:24" x14ac:dyDescent="0.2">
      <c r="A155" t="s">
        <v>159</v>
      </c>
      <c r="B155" s="10" t="s">
        <v>15</v>
      </c>
      <c r="C155">
        <v>17</v>
      </c>
      <c r="D155">
        <v>64210580</v>
      </c>
      <c r="E155" t="s">
        <v>60</v>
      </c>
      <c r="F155" t="s">
        <v>56</v>
      </c>
      <c r="G155" t="s">
        <v>680</v>
      </c>
      <c r="H155" t="s">
        <v>880</v>
      </c>
      <c r="I155" s="10" t="s">
        <v>449</v>
      </c>
      <c r="J155">
        <v>17</v>
      </c>
      <c r="K155">
        <v>41591532</v>
      </c>
      <c r="L155" s="8">
        <v>5.55E-100</v>
      </c>
      <c r="M155" t="s">
        <v>564</v>
      </c>
      <c r="N155" t="s">
        <v>881</v>
      </c>
      <c r="O155" s="8">
        <v>6.3000000000000004E-18</v>
      </c>
      <c r="P155" t="s">
        <v>566</v>
      </c>
      <c r="Q155">
        <v>-2.2012580000000002E-3</v>
      </c>
      <c r="R155">
        <v>4.716981E-2</v>
      </c>
      <c r="S155">
        <v>0.96277889999999999</v>
      </c>
      <c r="T155" t="s">
        <v>9</v>
      </c>
      <c r="U155" t="s">
        <v>9</v>
      </c>
    </row>
    <row r="156" spans="1:24" x14ac:dyDescent="0.2">
      <c r="A156" t="s">
        <v>159</v>
      </c>
      <c r="B156" s="10" t="s">
        <v>15</v>
      </c>
      <c r="C156">
        <v>17</v>
      </c>
      <c r="D156">
        <v>64210580</v>
      </c>
      <c r="E156" t="s">
        <v>60</v>
      </c>
      <c r="F156" t="s">
        <v>56</v>
      </c>
      <c r="G156" t="s">
        <v>680</v>
      </c>
      <c r="H156" t="s">
        <v>882</v>
      </c>
      <c r="I156" s="10" t="s">
        <v>450</v>
      </c>
      <c r="J156">
        <v>17</v>
      </c>
      <c r="K156">
        <v>7079817</v>
      </c>
      <c r="L156" s="8">
        <v>3.3599999999999998E-10</v>
      </c>
      <c r="M156" t="s">
        <v>564</v>
      </c>
      <c r="N156" t="s">
        <v>883</v>
      </c>
      <c r="O156" t="s">
        <v>884</v>
      </c>
      <c r="P156" t="s">
        <v>566</v>
      </c>
      <c r="Q156">
        <v>4.4871241063950199E-2</v>
      </c>
      <c r="R156">
        <v>3.6665042057646001E-2</v>
      </c>
      <c r="S156">
        <v>0.22102189458278601</v>
      </c>
      <c r="T156">
        <v>0.16420230758940399</v>
      </c>
      <c r="U156">
        <v>0.68531665829375799</v>
      </c>
    </row>
    <row r="157" spans="1:24" x14ac:dyDescent="0.2">
      <c r="A157" s="38" t="s">
        <v>159</v>
      </c>
      <c r="B157" s="121" t="s">
        <v>15</v>
      </c>
      <c r="C157" s="38">
        <v>17</v>
      </c>
      <c r="D157" s="38">
        <v>64210580</v>
      </c>
      <c r="E157" s="38" t="s">
        <v>60</v>
      </c>
      <c r="F157" s="38" t="s">
        <v>56</v>
      </c>
      <c r="G157" s="38" t="s">
        <v>680</v>
      </c>
      <c r="H157" s="38" t="s">
        <v>885</v>
      </c>
      <c r="I157" s="121" t="s">
        <v>451</v>
      </c>
      <c r="J157" s="38">
        <v>17</v>
      </c>
      <c r="K157" s="38">
        <v>7577977</v>
      </c>
      <c r="L157" s="39">
        <v>4.0499999999999999E-8</v>
      </c>
      <c r="M157" s="38" t="s">
        <v>564</v>
      </c>
      <c r="N157" s="38" t="s">
        <v>886</v>
      </c>
      <c r="O157" s="39">
        <v>4.68E-131</v>
      </c>
      <c r="P157" s="38" t="s">
        <v>566</v>
      </c>
      <c r="Q157" s="38">
        <v>-8.1568630000000003E-2</v>
      </c>
      <c r="R157" s="38">
        <v>1.8039220000000002E-2</v>
      </c>
      <c r="S157" s="39">
        <v>6.1333619999999998E-6</v>
      </c>
      <c r="T157" s="38" t="s">
        <v>9</v>
      </c>
      <c r="U157" s="38" t="s">
        <v>9</v>
      </c>
      <c r="V157" t="s">
        <v>2551</v>
      </c>
      <c r="W157" t="s">
        <v>2552</v>
      </c>
      <c r="X157" t="s">
        <v>564</v>
      </c>
    </row>
    <row r="158" spans="1:24" x14ac:dyDescent="0.2">
      <c r="A158" t="s">
        <v>159</v>
      </c>
      <c r="B158" s="10" t="s">
        <v>15</v>
      </c>
      <c r="C158">
        <v>17</v>
      </c>
      <c r="D158">
        <v>64210580</v>
      </c>
      <c r="E158" t="s">
        <v>60</v>
      </c>
      <c r="F158" t="s">
        <v>56</v>
      </c>
      <c r="G158" t="s">
        <v>680</v>
      </c>
      <c r="H158" t="s">
        <v>887</v>
      </c>
      <c r="I158" s="10" t="s">
        <v>452</v>
      </c>
      <c r="J158">
        <v>17</v>
      </c>
      <c r="K158">
        <v>66564392</v>
      </c>
      <c r="L158" s="8">
        <v>6.1499999999999996E-9</v>
      </c>
      <c r="M158" t="s">
        <v>564</v>
      </c>
      <c r="N158" t="s">
        <v>888</v>
      </c>
      <c r="O158" s="8">
        <v>1.8859999999999999E-20</v>
      </c>
      <c r="P158" t="s">
        <v>566</v>
      </c>
      <c r="Q158">
        <v>-7.0970500213766594E-2</v>
      </c>
      <c r="R158">
        <v>4.6173578452330097E-2</v>
      </c>
      <c r="S158">
        <v>0.124284239899746</v>
      </c>
      <c r="T158" t="s">
        <v>9</v>
      </c>
      <c r="U158" t="s">
        <v>9</v>
      </c>
    </row>
    <row r="159" spans="1:24" x14ac:dyDescent="0.2">
      <c r="A159" t="s">
        <v>159</v>
      </c>
      <c r="B159" s="10" t="s">
        <v>15</v>
      </c>
      <c r="C159">
        <v>17</v>
      </c>
      <c r="D159">
        <v>64210580</v>
      </c>
      <c r="E159" t="s">
        <v>60</v>
      </c>
      <c r="F159" t="s">
        <v>56</v>
      </c>
      <c r="G159" t="s">
        <v>680</v>
      </c>
      <c r="H159" t="s">
        <v>889</v>
      </c>
      <c r="I159" s="10" t="s">
        <v>453</v>
      </c>
      <c r="J159">
        <v>18</v>
      </c>
      <c r="K159">
        <v>63483063</v>
      </c>
      <c r="L159" s="8">
        <v>1.6E-11</v>
      </c>
      <c r="M159" t="s">
        <v>564</v>
      </c>
      <c r="N159" t="s">
        <v>9</v>
      </c>
      <c r="O159" t="s">
        <v>9</v>
      </c>
      <c r="P159" t="s">
        <v>9</v>
      </c>
      <c r="Q159" t="s">
        <v>9</v>
      </c>
      <c r="R159" t="s">
        <v>9</v>
      </c>
      <c r="S159" t="s">
        <v>9</v>
      </c>
      <c r="T159" t="s">
        <v>9</v>
      </c>
      <c r="U159" t="s">
        <v>9</v>
      </c>
    </row>
    <row r="160" spans="1:24" x14ac:dyDescent="0.2">
      <c r="A160" t="s">
        <v>159</v>
      </c>
      <c r="B160" s="10" t="s">
        <v>15</v>
      </c>
      <c r="C160">
        <v>17</v>
      </c>
      <c r="D160">
        <v>64210580</v>
      </c>
      <c r="E160" t="s">
        <v>60</v>
      </c>
      <c r="F160" t="s">
        <v>56</v>
      </c>
      <c r="G160" t="s">
        <v>680</v>
      </c>
      <c r="H160" t="s">
        <v>890</v>
      </c>
      <c r="I160" s="10" t="s">
        <v>454</v>
      </c>
      <c r="J160">
        <v>19</v>
      </c>
      <c r="K160">
        <v>55352078</v>
      </c>
      <c r="L160" s="8">
        <v>1.8399999999999998E-21</v>
      </c>
      <c r="M160" t="s">
        <v>564</v>
      </c>
      <c r="N160" t="s">
        <v>891</v>
      </c>
      <c r="O160" s="8">
        <v>1.93E-159</v>
      </c>
      <c r="P160" t="s">
        <v>566</v>
      </c>
      <c r="Q160">
        <v>4.6153850000000003E-2</v>
      </c>
      <c r="R160">
        <v>2.9086540000000001E-2</v>
      </c>
      <c r="S160">
        <v>0.1125632</v>
      </c>
      <c r="T160" t="s">
        <v>9</v>
      </c>
      <c r="U160" t="s">
        <v>9</v>
      </c>
    </row>
    <row r="161" spans="1:21" x14ac:dyDescent="0.2">
      <c r="A161" t="s">
        <v>159</v>
      </c>
      <c r="B161" s="10" t="s">
        <v>15</v>
      </c>
      <c r="C161">
        <v>17</v>
      </c>
      <c r="D161">
        <v>64210580</v>
      </c>
      <c r="E161" t="s">
        <v>60</v>
      </c>
      <c r="F161" t="s">
        <v>56</v>
      </c>
      <c r="G161" t="s">
        <v>680</v>
      </c>
      <c r="H161" t="s">
        <v>892</v>
      </c>
      <c r="I161" s="10" t="s">
        <v>455</v>
      </c>
      <c r="J161">
        <v>19</v>
      </c>
      <c r="K161">
        <v>39379850</v>
      </c>
      <c r="L161" s="8">
        <v>8.6300000000000001E-28</v>
      </c>
      <c r="M161" t="s">
        <v>564</v>
      </c>
      <c r="N161" t="s">
        <v>893</v>
      </c>
      <c r="O161" s="8">
        <v>3.2300000000000001E-70</v>
      </c>
      <c r="P161" t="s">
        <v>566</v>
      </c>
      <c r="Q161">
        <v>2.1834059999999999E-2</v>
      </c>
      <c r="R161">
        <v>2.4454150000000001E-2</v>
      </c>
      <c r="S161">
        <v>0.37193369999999998</v>
      </c>
      <c r="T161" t="s">
        <v>9</v>
      </c>
      <c r="U161" t="s">
        <v>9</v>
      </c>
    </row>
    <row r="162" spans="1:21" x14ac:dyDescent="0.2">
      <c r="A162" t="s">
        <v>159</v>
      </c>
      <c r="B162" s="10" t="s">
        <v>15</v>
      </c>
      <c r="C162">
        <v>17</v>
      </c>
      <c r="D162">
        <v>64210580</v>
      </c>
      <c r="E162" t="s">
        <v>60</v>
      </c>
      <c r="F162" t="s">
        <v>56</v>
      </c>
      <c r="G162" t="s">
        <v>680</v>
      </c>
      <c r="H162" t="s">
        <v>894</v>
      </c>
      <c r="I162" s="10" t="s">
        <v>456</v>
      </c>
      <c r="J162">
        <v>19</v>
      </c>
      <c r="K162">
        <v>1233156</v>
      </c>
      <c r="L162" s="8">
        <v>5.63E-12</v>
      </c>
      <c r="M162" t="s">
        <v>564</v>
      </c>
      <c r="N162" t="s">
        <v>9</v>
      </c>
      <c r="O162" t="s">
        <v>9</v>
      </c>
      <c r="P162" t="s">
        <v>9</v>
      </c>
      <c r="Q162" t="s">
        <v>9</v>
      </c>
      <c r="R162" t="s">
        <v>9</v>
      </c>
      <c r="S162" t="s">
        <v>9</v>
      </c>
      <c r="T162" t="s">
        <v>9</v>
      </c>
      <c r="U162" t="s">
        <v>9</v>
      </c>
    </row>
    <row r="163" spans="1:21" x14ac:dyDescent="0.2">
      <c r="A163" t="s">
        <v>159</v>
      </c>
      <c r="B163" s="10" t="s">
        <v>15</v>
      </c>
      <c r="C163">
        <v>17</v>
      </c>
      <c r="D163">
        <v>64210580</v>
      </c>
      <c r="E163" t="s">
        <v>60</v>
      </c>
      <c r="F163" t="s">
        <v>56</v>
      </c>
      <c r="G163" t="s">
        <v>680</v>
      </c>
      <c r="H163" t="s">
        <v>895</v>
      </c>
      <c r="I163" s="10" t="s">
        <v>457</v>
      </c>
      <c r="J163">
        <v>23</v>
      </c>
      <c r="K163">
        <v>151304407.5</v>
      </c>
      <c r="L163" s="8">
        <v>9.6300000000000001E-22</v>
      </c>
      <c r="M163" t="s">
        <v>564</v>
      </c>
      <c r="N163" t="s">
        <v>9</v>
      </c>
      <c r="O163" t="s">
        <v>9</v>
      </c>
      <c r="P163" t="s">
        <v>9</v>
      </c>
      <c r="Q163" t="s">
        <v>9</v>
      </c>
      <c r="R163" t="s">
        <v>9</v>
      </c>
      <c r="S163" t="s">
        <v>9</v>
      </c>
      <c r="T163" t="s">
        <v>9</v>
      </c>
      <c r="U163" t="s">
        <v>9</v>
      </c>
    </row>
    <row r="164" spans="1:21" x14ac:dyDescent="0.2">
      <c r="A164" t="s">
        <v>155</v>
      </c>
      <c r="B164" s="10" t="s">
        <v>21</v>
      </c>
      <c r="C164">
        <v>3</v>
      </c>
      <c r="D164">
        <v>52875546</v>
      </c>
      <c r="E164" t="s">
        <v>60</v>
      </c>
      <c r="F164" t="s">
        <v>58</v>
      </c>
      <c r="G164" t="s">
        <v>680</v>
      </c>
      <c r="H164" t="s">
        <v>896</v>
      </c>
      <c r="I164" s="10" t="s">
        <v>458</v>
      </c>
      <c r="J164">
        <v>3</v>
      </c>
      <c r="K164">
        <v>52473085</v>
      </c>
      <c r="L164" s="8">
        <v>7.4500000000000001E-23</v>
      </c>
      <c r="M164" t="s">
        <v>564</v>
      </c>
      <c r="N164" t="s">
        <v>897</v>
      </c>
      <c r="O164" t="s">
        <v>898</v>
      </c>
      <c r="P164" t="s">
        <v>566</v>
      </c>
      <c r="Q164">
        <v>-2.3381940223677799E-2</v>
      </c>
      <c r="R164">
        <v>1.5666109683462701E-2</v>
      </c>
      <c r="S164">
        <v>0.135563577108505</v>
      </c>
      <c r="T164">
        <v>2.15544989409661</v>
      </c>
      <c r="U164">
        <v>0.14206482615475599</v>
      </c>
    </row>
    <row r="165" spans="1:21" x14ac:dyDescent="0.2">
      <c r="A165" t="s">
        <v>156</v>
      </c>
      <c r="B165" s="10" t="s">
        <v>21</v>
      </c>
      <c r="C165">
        <v>3</v>
      </c>
      <c r="D165">
        <v>52848207</v>
      </c>
      <c r="E165" t="s">
        <v>55</v>
      </c>
      <c r="F165" t="s">
        <v>56</v>
      </c>
      <c r="G165" t="s">
        <v>680</v>
      </c>
      <c r="H165" t="s">
        <v>899</v>
      </c>
      <c r="I165" s="10" t="s">
        <v>459</v>
      </c>
      <c r="J165">
        <v>3</v>
      </c>
      <c r="K165">
        <v>52818841</v>
      </c>
      <c r="L165" s="8">
        <v>7.1299999999999999E-21</v>
      </c>
      <c r="M165" t="s">
        <v>564</v>
      </c>
      <c r="N165" t="s">
        <v>900</v>
      </c>
      <c r="O165" s="8">
        <v>9.9999999999999998E-201</v>
      </c>
      <c r="P165" t="s">
        <v>566</v>
      </c>
      <c r="Q165">
        <v>-1.2929885363903E-2</v>
      </c>
      <c r="R165">
        <v>7.4646760863769698E-3</v>
      </c>
      <c r="S165">
        <v>8.3248130190028399E-2</v>
      </c>
      <c r="T165" t="s">
        <v>9</v>
      </c>
      <c r="U165" t="s">
        <v>9</v>
      </c>
    </row>
    <row r="166" spans="1:21" x14ac:dyDescent="0.2">
      <c r="A166" t="s">
        <v>155</v>
      </c>
      <c r="B166" s="10" t="s">
        <v>21</v>
      </c>
      <c r="C166">
        <v>3</v>
      </c>
      <c r="D166">
        <v>52875546</v>
      </c>
      <c r="E166" t="s">
        <v>60</v>
      </c>
      <c r="F166" t="s">
        <v>58</v>
      </c>
      <c r="G166" t="s">
        <v>680</v>
      </c>
      <c r="H166" t="s">
        <v>901</v>
      </c>
      <c r="I166" s="10" t="s">
        <v>460</v>
      </c>
      <c r="J166">
        <v>8</v>
      </c>
      <c r="K166">
        <v>25279473</v>
      </c>
      <c r="L166" s="8">
        <v>3.1400000000000003E-8</v>
      </c>
      <c r="M166" t="s">
        <v>564</v>
      </c>
      <c r="N166" t="s">
        <v>902</v>
      </c>
      <c r="O166" s="8">
        <v>1.0699999999999999E-30</v>
      </c>
      <c r="P166" t="s">
        <v>618</v>
      </c>
      <c r="Q166">
        <v>-0.20223616890496299</v>
      </c>
      <c r="R166">
        <v>0.124654190316421</v>
      </c>
      <c r="S166">
        <v>0.10472251757642601</v>
      </c>
      <c r="T166" t="s">
        <v>9</v>
      </c>
      <c r="U166" t="s">
        <v>9</v>
      </c>
    </row>
    <row r="167" spans="1:21" x14ac:dyDescent="0.2">
      <c r="A167" t="s">
        <v>156</v>
      </c>
      <c r="B167" s="10" t="s">
        <v>21</v>
      </c>
      <c r="C167">
        <v>3</v>
      </c>
      <c r="D167">
        <v>52848207</v>
      </c>
      <c r="E167" t="s">
        <v>55</v>
      </c>
      <c r="F167" t="s">
        <v>56</v>
      </c>
      <c r="G167" t="s">
        <v>680</v>
      </c>
      <c r="H167" t="s">
        <v>903</v>
      </c>
      <c r="I167" s="10" t="s">
        <v>461</v>
      </c>
      <c r="J167">
        <v>8</v>
      </c>
      <c r="K167">
        <v>18054592</v>
      </c>
      <c r="L167" s="8">
        <v>3.55E-11</v>
      </c>
      <c r="M167" t="s">
        <v>564</v>
      </c>
      <c r="N167" t="s">
        <v>904</v>
      </c>
      <c r="O167" s="8">
        <v>5.23E-22</v>
      </c>
      <c r="P167" t="s">
        <v>566</v>
      </c>
      <c r="Q167">
        <v>-1.126126E-2</v>
      </c>
      <c r="R167">
        <v>4.6396399999999997E-2</v>
      </c>
      <c r="S167">
        <v>0.80822349999999998</v>
      </c>
      <c r="T167" t="s">
        <v>9</v>
      </c>
      <c r="U167" t="s">
        <v>9</v>
      </c>
    </row>
    <row r="168" spans="1:21" x14ac:dyDescent="0.2">
      <c r="A168" t="s">
        <v>156</v>
      </c>
      <c r="B168" s="10" t="s">
        <v>21</v>
      </c>
      <c r="C168">
        <v>3</v>
      </c>
      <c r="D168">
        <v>52848207</v>
      </c>
      <c r="E168" t="s">
        <v>55</v>
      </c>
      <c r="F168" t="s">
        <v>56</v>
      </c>
      <c r="G168" t="s">
        <v>680</v>
      </c>
      <c r="H168" t="s">
        <v>905</v>
      </c>
      <c r="I168" s="10" t="s">
        <v>462</v>
      </c>
      <c r="J168">
        <v>10</v>
      </c>
      <c r="K168">
        <v>133958244</v>
      </c>
      <c r="L168" s="8">
        <v>3.6699999999999998E-21</v>
      </c>
      <c r="M168" t="s">
        <v>564</v>
      </c>
      <c r="N168" t="s">
        <v>906</v>
      </c>
      <c r="O168" s="8">
        <v>1.8349E-44</v>
      </c>
      <c r="P168" t="s">
        <v>618</v>
      </c>
      <c r="Q168">
        <v>2.7398074000000001E-2</v>
      </c>
      <c r="R168">
        <v>4.0291286000000003E-2</v>
      </c>
      <c r="S168">
        <v>0.4965044609</v>
      </c>
      <c r="T168" t="s">
        <v>9</v>
      </c>
      <c r="U168" t="s">
        <v>9</v>
      </c>
    </row>
    <row r="169" spans="1:21" x14ac:dyDescent="0.2">
      <c r="A169" t="s">
        <v>156</v>
      </c>
      <c r="B169" s="10" t="s">
        <v>21</v>
      </c>
      <c r="C169">
        <v>3</v>
      </c>
      <c r="D169">
        <v>52848207</v>
      </c>
      <c r="E169" t="s">
        <v>55</v>
      </c>
      <c r="F169" t="s">
        <v>56</v>
      </c>
      <c r="G169" t="s">
        <v>680</v>
      </c>
      <c r="H169" t="s">
        <v>907</v>
      </c>
      <c r="I169" s="10" t="s">
        <v>463</v>
      </c>
      <c r="J169">
        <v>11</v>
      </c>
      <c r="K169">
        <v>411586</v>
      </c>
      <c r="L169" s="8">
        <v>4.0499999999999998E-59</v>
      </c>
      <c r="M169" t="s">
        <v>564</v>
      </c>
      <c r="N169" t="s">
        <v>908</v>
      </c>
      <c r="O169" s="8">
        <v>2.3100000000000001E-221</v>
      </c>
      <c r="P169" t="s">
        <v>618</v>
      </c>
      <c r="Q169">
        <v>-2.5518571074853402E-2</v>
      </c>
      <c r="R169">
        <v>2.0008879592782799E-2</v>
      </c>
      <c r="S169">
        <v>0.202181029399919</v>
      </c>
      <c r="T169" t="s">
        <v>9</v>
      </c>
      <c r="U169" t="s">
        <v>9</v>
      </c>
    </row>
    <row r="170" spans="1:21" x14ac:dyDescent="0.2">
      <c r="A170" t="s">
        <v>155</v>
      </c>
      <c r="B170" s="10" t="s">
        <v>21</v>
      </c>
      <c r="C170">
        <v>3</v>
      </c>
      <c r="D170">
        <v>52875546</v>
      </c>
      <c r="E170" t="s">
        <v>60</v>
      </c>
      <c r="F170" t="s">
        <v>58</v>
      </c>
      <c r="G170" t="s">
        <v>680</v>
      </c>
      <c r="H170" t="s">
        <v>909</v>
      </c>
      <c r="I170" s="10" t="s">
        <v>464</v>
      </c>
      <c r="J170">
        <v>16</v>
      </c>
      <c r="K170">
        <v>55482108</v>
      </c>
      <c r="L170" s="8">
        <v>6.7999999999999998E-11</v>
      </c>
      <c r="M170" t="s">
        <v>564</v>
      </c>
      <c r="N170" t="s">
        <v>910</v>
      </c>
      <c r="O170" s="8" t="s">
        <v>911</v>
      </c>
      <c r="P170" t="s">
        <v>618</v>
      </c>
      <c r="Q170">
        <v>6.1698481809643897E-3</v>
      </c>
      <c r="R170">
        <v>1.4560841707076E-2</v>
      </c>
      <c r="S170">
        <v>0.67176359910052796</v>
      </c>
      <c r="T170" t="s">
        <v>9</v>
      </c>
      <c r="U170" t="s">
        <v>9</v>
      </c>
    </row>
    <row r="171" spans="1:21" x14ac:dyDescent="0.2">
      <c r="A171" t="s">
        <v>156</v>
      </c>
      <c r="B171" s="10" t="s">
        <v>21</v>
      </c>
      <c r="C171">
        <v>3</v>
      </c>
      <c r="D171">
        <v>52848207</v>
      </c>
      <c r="E171" t="s">
        <v>55</v>
      </c>
      <c r="F171" t="s">
        <v>56</v>
      </c>
      <c r="G171" t="s">
        <v>680</v>
      </c>
      <c r="H171" t="s">
        <v>912</v>
      </c>
      <c r="I171" s="10" t="s">
        <v>465</v>
      </c>
      <c r="J171">
        <v>16</v>
      </c>
      <c r="K171">
        <v>89250038</v>
      </c>
      <c r="L171" s="8">
        <v>4.5299999999999999E-15</v>
      </c>
      <c r="M171" t="s">
        <v>564</v>
      </c>
      <c r="N171" t="s">
        <v>913</v>
      </c>
      <c r="O171" s="8">
        <v>3.7300000000000003E-8</v>
      </c>
      <c r="P171" t="s">
        <v>566</v>
      </c>
      <c r="Q171">
        <v>0.10735293999999999</v>
      </c>
      <c r="R171">
        <v>0.1147059</v>
      </c>
      <c r="S171">
        <v>0.34932600000000003</v>
      </c>
      <c r="T171" t="s">
        <v>9</v>
      </c>
      <c r="U171" t="s">
        <v>9</v>
      </c>
    </row>
    <row r="172" spans="1:21" x14ac:dyDescent="0.2">
      <c r="A172" t="s">
        <v>156</v>
      </c>
      <c r="B172" s="10" t="s">
        <v>21</v>
      </c>
      <c r="C172">
        <v>3</v>
      </c>
      <c r="D172">
        <v>52848207</v>
      </c>
      <c r="E172" t="s">
        <v>55</v>
      </c>
      <c r="F172" t="s">
        <v>56</v>
      </c>
      <c r="G172" t="s">
        <v>680</v>
      </c>
      <c r="H172" t="s">
        <v>914</v>
      </c>
      <c r="I172" s="10" t="s">
        <v>466</v>
      </c>
      <c r="J172">
        <v>16</v>
      </c>
      <c r="K172">
        <v>53496725</v>
      </c>
      <c r="L172" s="8">
        <v>1.58E-19</v>
      </c>
      <c r="M172" t="s">
        <v>564</v>
      </c>
      <c r="N172" t="s">
        <v>915</v>
      </c>
      <c r="O172" s="8" t="s">
        <v>800</v>
      </c>
      <c r="P172" t="s">
        <v>618</v>
      </c>
      <c r="Q172">
        <v>4.5932137841409801E-3</v>
      </c>
      <c r="R172">
        <v>7.8945861914923102E-3</v>
      </c>
      <c r="S172">
        <v>0.560689155852094</v>
      </c>
      <c r="T172" t="s">
        <v>9</v>
      </c>
      <c r="U172" t="s">
        <v>9</v>
      </c>
    </row>
    <row r="173" spans="1:21" x14ac:dyDescent="0.2">
      <c r="A173" t="s">
        <v>155</v>
      </c>
      <c r="B173" s="10" t="s">
        <v>21</v>
      </c>
      <c r="C173">
        <v>3</v>
      </c>
      <c r="D173">
        <v>52875546</v>
      </c>
      <c r="E173" t="s">
        <v>60</v>
      </c>
      <c r="F173" t="s">
        <v>58</v>
      </c>
      <c r="G173" t="s">
        <v>680</v>
      </c>
      <c r="H173" t="s">
        <v>916</v>
      </c>
      <c r="I173" s="10" t="s">
        <v>467</v>
      </c>
      <c r="J173">
        <v>17</v>
      </c>
      <c r="K173">
        <v>76885264</v>
      </c>
      <c r="L173" s="8">
        <v>3.8000000000000001E-9</v>
      </c>
      <c r="M173" t="s">
        <v>564</v>
      </c>
      <c r="N173" t="s">
        <v>917</v>
      </c>
      <c r="O173" s="8">
        <v>3.7199999999999998E-40</v>
      </c>
      <c r="P173" t="s">
        <v>566</v>
      </c>
      <c r="Q173">
        <v>-1.0141989999999999E-3</v>
      </c>
      <c r="R173">
        <v>3.9350910000000003E-2</v>
      </c>
      <c r="S173">
        <v>0.97943820000000004</v>
      </c>
      <c r="T173" t="s">
        <v>9</v>
      </c>
      <c r="U173" t="s">
        <v>9</v>
      </c>
    </row>
    <row r="174" spans="1:21" x14ac:dyDescent="0.2">
      <c r="A174" t="s">
        <v>155</v>
      </c>
      <c r="B174" s="10" t="s">
        <v>21</v>
      </c>
      <c r="C174">
        <v>3</v>
      </c>
      <c r="D174">
        <v>52875546</v>
      </c>
      <c r="E174" t="s">
        <v>60</v>
      </c>
      <c r="F174" t="s">
        <v>58</v>
      </c>
      <c r="G174" t="s">
        <v>680</v>
      </c>
      <c r="H174" t="s">
        <v>918</v>
      </c>
      <c r="I174" s="10" t="s">
        <v>468</v>
      </c>
      <c r="J174">
        <v>17</v>
      </c>
      <c r="K174">
        <v>73013061</v>
      </c>
      <c r="L174" s="8">
        <v>1.95E-12</v>
      </c>
      <c r="M174" t="s">
        <v>564</v>
      </c>
      <c r="N174" t="s">
        <v>919</v>
      </c>
      <c r="O174" s="8">
        <v>2.2199999999999998E-257</v>
      </c>
      <c r="P174" t="s">
        <v>566</v>
      </c>
      <c r="Q174">
        <v>-1.772605E-2</v>
      </c>
      <c r="R174">
        <v>1.3965979999999999E-2</v>
      </c>
      <c r="S174">
        <v>0.20435880000000001</v>
      </c>
      <c r="T174" t="s">
        <v>9</v>
      </c>
      <c r="U174" t="s">
        <v>9</v>
      </c>
    </row>
    <row r="175" spans="1:21" x14ac:dyDescent="0.2">
      <c r="A175" t="s">
        <v>156</v>
      </c>
      <c r="B175" s="10" t="s">
        <v>21</v>
      </c>
      <c r="C175">
        <v>3</v>
      </c>
      <c r="D175">
        <v>52848207</v>
      </c>
      <c r="E175" t="s">
        <v>55</v>
      </c>
      <c r="F175" t="s">
        <v>56</v>
      </c>
      <c r="G175" t="s">
        <v>680</v>
      </c>
      <c r="H175" t="s">
        <v>920</v>
      </c>
      <c r="I175" s="10" t="s">
        <v>469</v>
      </c>
      <c r="J175">
        <v>17</v>
      </c>
      <c r="K175">
        <v>37265102</v>
      </c>
      <c r="L175" s="8">
        <v>5.5000000000000001E-22</v>
      </c>
      <c r="M175" t="s">
        <v>921</v>
      </c>
      <c r="N175" t="s">
        <v>922</v>
      </c>
      <c r="O175" s="8">
        <v>1.4099999999999999E-296</v>
      </c>
      <c r="P175" t="s">
        <v>618</v>
      </c>
      <c r="Q175">
        <v>-2.5655957059297001E-2</v>
      </c>
      <c r="R175">
        <v>1.88555828990014E-2</v>
      </c>
      <c r="S175">
        <v>0.17362250848785701</v>
      </c>
      <c r="T175" t="s">
        <v>9</v>
      </c>
      <c r="U175" t="s">
        <v>9</v>
      </c>
    </row>
    <row r="176" spans="1:21" x14ac:dyDescent="0.2">
      <c r="A176" t="s">
        <v>155</v>
      </c>
      <c r="B176" s="10" t="s">
        <v>21</v>
      </c>
      <c r="C176">
        <v>3</v>
      </c>
      <c r="D176">
        <v>52875546</v>
      </c>
      <c r="E176" t="s">
        <v>60</v>
      </c>
      <c r="F176" t="s">
        <v>58</v>
      </c>
      <c r="G176" t="s">
        <v>680</v>
      </c>
      <c r="H176" t="s">
        <v>923</v>
      </c>
      <c r="I176" s="10" t="s">
        <v>470</v>
      </c>
      <c r="J176">
        <v>19</v>
      </c>
      <c r="K176">
        <v>19765255</v>
      </c>
      <c r="L176" s="8">
        <v>4.0000000000000001E-8</v>
      </c>
      <c r="M176" t="s">
        <v>564</v>
      </c>
      <c r="N176" t="s">
        <v>924</v>
      </c>
      <c r="O176" s="8">
        <v>4.5499999999999998E-33</v>
      </c>
      <c r="P176" t="s">
        <v>566</v>
      </c>
      <c r="Q176">
        <v>-1.396825E-2</v>
      </c>
      <c r="R176">
        <v>4.9523810000000001E-2</v>
      </c>
      <c r="S176">
        <v>0.77790420000000005</v>
      </c>
      <c r="T176" t="s">
        <v>9</v>
      </c>
      <c r="U176" t="s">
        <v>9</v>
      </c>
    </row>
    <row r="177" spans="1:24" x14ac:dyDescent="0.2">
      <c r="A177" t="s">
        <v>152</v>
      </c>
      <c r="B177" s="10" t="s">
        <v>23</v>
      </c>
      <c r="C177">
        <v>16</v>
      </c>
      <c r="D177">
        <v>30141913</v>
      </c>
      <c r="E177" t="s">
        <v>60</v>
      </c>
      <c r="F177" t="s">
        <v>58</v>
      </c>
      <c r="G177" t="s">
        <v>680</v>
      </c>
      <c r="H177" t="s">
        <v>925</v>
      </c>
      <c r="I177" s="10" t="s">
        <v>471</v>
      </c>
      <c r="J177">
        <v>8</v>
      </c>
      <c r="K177">
        <v>79652868</v>
      </c>
      <c r="L177" s="8">
        <v>1.3000000000000001E-8</v>
      </c>
      <c r="M177" t="s">
        <v>564</v>
      </c>
      <c r="N177" t="s">
        <v>926</v>
      </c>
      <c r="O177" s="8">
        <v>4.17E-266</v>
      </c>
      <c r="P177" t="s">
        <v>618</v>
      </c>
      <c r="Q177">
        <v>-1.44100620440318E-2</v>
      </c>
      <c r="R177">
        <v>1.9899609489377201E-2</v>
      </c>
      <c r="S177">
        <v>0.46898105972315102</v>
      </c>
      <c r="T177" t="s">
        <v>9</v>
      </c>
      <c r="U177" t="s">
        <v>9</v>
      </c>
    </row>
    <row r="178" spans="1:24" x14ac:dyDescent="0.2">
      <c r="A178" t="s">
        <v>152</v>
      </c>
      <c r="B178" s="10" t="s">
        <v>23</v>
      </c>
      <c r="C178">
        <v>16</v>
      </c>
      <c r="D178">
        <v>30141913</v>
      </c>
      <c r="E178" t="s">
        <v>60</v>
      </c>
      <c r="F178" t="s">
        <v>58</v>
      </c>
      <c r="G178" t="s">
        <v>680</v>
      </c>
      <c r="H178" t="s">
        <v>927</v>
      </c>
      <c r="I178" s="10" t="s">
        <v>472</v>
      </c>
      <c r="J178">
        <v>16</v>
      </c>
      <c r="K178">
        <v>30213090</v>
      </c>
      <c r="L178" s="8">
        <v>1.7599999999999999E-14</v>
      </c>
      <c r="M178" t="s">
        <v>564</v>
      </c>
      <c r="N178" t="s">
        <v>928</v>
      </c>
      <c r="O178" s="8">
        <v>4.5979999999999997E-34</v>
      </c>
      <c r="P178" t="s">
        <v>566</v>
      </c>
      <c r="Q178">
        <v>4.0522875999999999E-2</v>
      </c>
      <c r="R178">
        <v>6.4705882000000006E-2</v>
      </c>
      <c r="S178">
        <v>0.53114269599999997</v>
      </c>
      <c r="T178" t="s">
        <v>9</v>
      </c>
      <c r="U178" t="s">
        <v>9</v>
      </c>
    </row>
    <row r="179" spans="1:24" x14ac:dyDescent="0.2">
      <c r="A179" t="s">
        <v>157</v>
      </c>
      <c r="B179" s="10" t="s">
        <v>29</v>
      </c>
      <c r="C179">
        <v>17</v>
      </c>
      <c r="D179">
        <v>7452752</v>
      </c>
      <c r="E179" t="s">
        <v>60</v>
      </c>
      <c r="F179" t="s">
        <v>58</v>
      </c>
      <c r="G179" t="s">
        <v>680</v>
      </c>
      <c r="H179" t="s">
        <v>929</v>
      </c>
      <c r="I179" s="10" t="s">
        <v>473</v>
      </c>
      <c r="J179">
        <v>17</v>
      </c>
      <c r="K179">
        <v>7527041</v>
      </c>
      <c r="L179" s="8">
        <v>1.8199999999999999E-31</v>
      </c>
      <c r="M179" t="s">
        <v>564</v>
      </c>
      <c r="N179" t="s">
        <v>930</v>
      </c>
      <c r="O179" t="s">
        <v>931</v>
      </c>
      <c r="P179" t="s">
        <v>566</v>
      </c>
      <c r="Q179">
        <v>2.8610714824624201E-2</v>
      </c>
      <c r="R179">
        <v>2.2937214475724901E-2</v>
      </c>
      <c r="S179">
        <v>0.21226950544884499</v>
      </c>
      <c r="T179">
        <v>34.498470158259401</v>
      </c>
      <c r="U179" s="8">
        <v>3.2266539284644802E-8</v>
      </c>
    </row>
    <row r="180" spans="1:24" x14ac:dyDescent="0.2">
      <c r="A180" t="s">
        <v>157</v>
      </c>
      <c r="B180" s="10" t="s">
        <v>29</v>
      </c>
      <c r="C180">
        <v>17</v>
      </c>
      <c r="D180">
        <v>7452752</v>
      </c>
      <c r="E180" t="s">
        <v>60</v>
      </c>
      <c r="F180" t="s">
        <v>58</v>
      </c>
      <c r="G180" t="s">
        <v>680</v>
      </c>
      <c r="H180" t="s">
        <v>932</v>
      </c>
      <c r="I180" s="10" t="s">
        <v>474</v>
      </c>
      <c r="J180">
        <v>17</v>
      </c>
      <c r="K180">
        <v>7555516</v>
      </c>
      <c r="L180" s="8">
        <v>4.4999999999999997E-24</v>
      </c>
      <c r="M180" t="s">
        <v>564</v>
      </c>
      <c r="N180" s="28" t="s">
        <v>933</v>
      </c>
      <c r="O180" s="8">
        <v>1.6110000000000001E-46</v>
      </c>
      <c r="P180" t="s">
        <v>566</v>
      </c>
      <c r="Q180">
        <v>-2.95890410958904E-2</v>
      </c>
      <c r="R180">
        <v>4.3835616438356199E-2</v>
      </c>
      <c r="S180">
        <v>0.49967576494355398</v>
      </c>
      <c r="T180" t="s">
        <v>9</v>
      </c>
      <c r="U180" t="s">
        <v>9</v>
      </c>
    </row>
    <row r="181" spans="1:24" x14ac:dyDescent="0.2">
      <c r="A181" t="s">
        <v>158</v>
      </c>
      <c r="B181" s="10" t="s">
        <v>29</v>
      </c>
      <c r="C181">
        <v>17</v>
      </c>
      <c r="D181">
        <v>7452542</v>
      </c>
      <c r="E181" t="s">
        <v>55</v>
      </c>
      <c r="F181" t="s">
        <v>56</v>
      </c>
      <c r="G181" t="s">
        <v>680</v>
      </c>
      <c r="H181" t="s">
        <v>934</v>
      </c>
      <c r="I181" s="10" t="s">
        <v>475</v>
      </c>
      <c r="J181">
        <v>17</v>
      </c>
      <c r="K181">
        <v>7315686</v>
      </c>
      <c r="L181" s="8">
        <v>1.74E-8</v>
      </c>
      <c r="M181" t="s">
        <v>564</v>
      </c>
      <c r="N181" s="28" t="s">
        <v>935</v>
      </c>
      <c r="O181" s="8">
        <v>1.9869999999999999E-26</v>
      </c>
      <c r="P181" t="s">
        <v>566</v>
      </c>
      <c r="Q181">
        <v>-8.4925690021231404E-3</v>
      </c>
      <c r="R181">
        <v>4.1613588110403402E-2</v>
      </c>
      <c r="S181">
        <v>0.83828970730118302</v>
      </c>
      <c r="T181" t="s">
        <v>9</v>
      </c>
      <c r="U181" t="s">
        <v>9</v>
      </c>
    </row>
    <row r="182" spans="1:24" x14ac:dyDescent="0.2">
      <c r="A182" t="s">
        <v>32</v>
      </c>
      <c r="B182" s="10" t="s">
        <v>31</v>
      </c>
      <c r="C182">
        <v>6</v>
      </c>
      <c r="D182">
        <v>31935392</v>
      </c>
      <c r="E182" t="s">
        <v>55</v>
      </c>
      <c r="F182" t="s">
        <v>56</v>
      </c>
      <c r="G182" t="s">
        <v>680</v>
      </c>
      <c r="H182" t="s">
        <v>936</v>
      </c>
      <c r="I182" s="10" t="s">
        <v>476</v>
      </c>
      <c r="J182">
        <v>1</v>
      </c>
      <c r="K182">
        <v>203276674.5</v>
      </c>
      <c r="L182" s="8">
        <v>3.2999999999999998E-8</v>
      </c>
      <c r="M182" t="s">
        <v>564</v>
      </c>
      <c r="N182" t="s">
        <v>937</v>
      </c>
      <c r="O182" s="8">
        <v>1.071103E-14</v>
      </c>
      <c r="P182" t="s">
        <v>566</v>
      </c>
      <c r="Q182">
        <v>0.20175779999999999</v>
      </c>
      <c r="R182">
        <v>7.2460940000000001E-2</v>
      </c>
      <c r="S182">
        <v>5.3632380000000002E-3</v>
      </c>
      <c r="T182" t="s">
        <v>9</v>
      </c>
      <c r="U182" t="s">
        <v>9</v>
      </c>
    </row>
    <row r="183" spans="1:24" x14ac:dyDescent="0.2">
      <c r="A183" t="s">
        <v>32</v>
      </c>
      <c r="B183" s="10" t="s">
        <v>31</v>
      </c>
      <c r="C183">
        <v>6</v>
      </c>
      <c r="D183">
        <v>31935392</v>
      </c>
      <c r="E183" t="s">
        <v>55</v>
      </c>
      <c r="F183" t="s">
        <v>56</v>
      </c>
      <c r="G183" t="s">
        <v>680</v>
      </c>
      <c r="H183" t="s">
        <v>938</v>
      </c>
      <c r="I183" s="10" t="s">
        <v>477</v>
      </c>
      <c r="J183">
        <v>1</v>
      </c>
      <c r="K183">
        <v>155240470.5</v>
      </c>
      <c r="L183" s="8">
        <v>3.8200000000000003E-10</v>
      </c>
      <c r="M183" t="s">
        <v>564</v>
      </c>
      <c r="N183" t="s">
        <v>939</v>
      </c>
      <c r="O183" s="8">
        <v>8.4200000000000003E-15</v>
      </c>
      <c r="P183" t="s">
        <v>566</v>
      </c>
      <c r="Q183">
        <v>9.4736840000000003E-2</v>
      </c>
      <c r="R183">
        <v>6.4035090000000003E-2</v>
      </c>
      <c r="S183">
        <v>0.13901949999999999</v>
      </c>
      <c r="T183" t="s">
        <v>9</v>
      </c>
      <c r="U183" t="s">
        <v>9</v>
      </c>
    </row>
    <row r="184" spans="1:24" x14ac:dyDescent="0.2">
      <c r="A184" t="s">
        <v>32</v>
      </c>
      <c r="B184" s="10" t="s">
        <v>31</v>
      </c>
      <c r="C184">
        <v>6</v>
      </c>
      <c r="D184">
        <v>31935392</v>
      </c>
      <c r="E184" t="s">
        <v>55</v>
      </c>
      <c r="F184" t="s">
        <v>56</v>
      </c>
      <c r="G184" t="s">
        <v>680</v>
      </c>
      <c r="H184" t="s">
        <v>940</v>
      </c>
      <c r="I184" s="10" t="s">
        <v>478</v>
      </c>
      <c r="J184">
        <v>1</v>
      </c>
      <c r="K184">
        <v>7908358</v>
      </c>
      <c r="L184" s="8">
        <v>2.7299999999999999E-11</v>
      </c>
      <c r="M184" t="s">
        <v>564</v>
      </c>
      <c r="N184" t="s">
        <v>941</v>
      </c>
      <c r="O184" s="8" t="s">
        <v>800</v>
      </c>
      <c r="P184" t="s">
        <v>618</v>
      </c>
      <c r="Q184">
        <v>-3.2662383015276001E-3</v>
      </c>
      <c r="R184">
        <v>1.59229117199471E-2</v>
      </c>
      <c r="S184">
        <v>0.837471960453541</v>
      </c>
      <c r="T184" t="s">
        <v>9</v>
      </c>
      <c r="U184" t="s">
        <v>9</v>
      </c>
    </row>
    <row r="185" spans="1:24" x14ac:dyDescent="0.2">
      <c r="A185" t="s">
        <v>32</v>
      </c>
      <c r="B185" s="10" t="s">
        <v>31</v>
      </c>
      <c r="C185">
        <v>6</v>
      </c>
      <c r="D185">
        <v>31935392</v>
      </c>
      <c r="E185" t="s">
        <v>55</v>
      </c>
      <c r="F185" t="s">
        <v>56</v>
      </c>
      <c r="G185" t="s">
        <v>680</v>
      </c>
      <c r="H185" t="s">
        <v>942</v>
      </c>
      <c r="I185" s="10" t="s">
        <v>479</v>
      </c>
      <c r="J185">
        <v>2</v>
      </c>
      <c r="K185">
        <v>238496611</v>
      </c>
      <c r="L185" s="8">
        <v>3.1899999999999999E-9</v>
      </c>
      <c r="M185" t="s">
        <v>564</v>
      </c>
      <c r="N185" t="s">
        <v>9</v>
      </c>
      <c r="O185" t="s">
        <v>9</v>
      </c>
      <c r="P185" t="s">
        <v>9</v>
      </c>
      <c r="Q185" t="s">
        <v>9</v>
      </c>
      <c r="R185" t="s">
        <v>9</v>
      </c>
      <c r="S185" t="s">
        <v>9</v>
      </c>
      <c r="T185" t="s">
        <v>9</v>
      </c>
      <c r="U185" t="s">
        <v>9</v>
      </c>
    </row>
    <row r="186" spans="1:24" x14ac:dyDescent="0.2">
      <c r="A186" t="s">
        <v>32</v>
      </c>
      <c r="B186" s="10" t="s">
        <v>31</v>
      </c>
      <c r="C186">
        <v>6</v>
      </c>
      <c r="D186">
        <v>31935392</v>
      </c>
      <c r="E186" t="s">
        <v>55</v>
      </c>
      <c r="F186" t="s">
        <v>56</v>
      </c>
      <c r="G186" t="s">
        <v>680</v>
      </c>
      <c r="H186" t="s">
        <v>943</v>
      </c>
      <c r="I186" s="10" t="s">
        <v>480</v>
      </c>
      <c r="J186">
        <v>2</v>
      </c>
      <c r="K186">
        <v>170469383</v>
      </c>
      <c r="L186" s="8">
        <v>3.4399999999999997E-8</v>
      </c>
      <c r="M186" t="s">
        <v>564</v>
      </c>
      <c r="N186" t="s">
        <v>944</v>
      </c>
      <c r="O186" s="8">
        <v>4.49E-103</v>
      </c>
      <c r="P186" t="s">
        <v>618</v>
      </c>
      <c r="Q186">
        <v>-1.3053527388394199E-2</v>
      </c>
      <c r="R186">
        <v>3.2372747923217697E-2</v>
      </c>
      <c r="S186">
        <v>0.686782116710007</v>
      </c>
      <c r="T186" t="s">
        <v>9</v>
      </c>
      <c r="U186" t="s">
        <v>9</v>
      </c>
    </row>
    <row r="187" spans="1:24" x14ac:dyDescent="0.2">
      <c r="A187" s="30" t="s">
        <v>32</v>
      </c>
      <c r="B187" s="120" t="s">
        <v>31</v>
      </c>
      <c r="C187" s="30">
        <v>6</v>
      </c>
      <c r="D187" s="30">
        <v>31935392</v>
      </c>
      <c r="E187" s="30" t="s">
        <v>55</v>
      </c>
      <c r="F187" s="30" t="s">
        <v>56</v>
      </c>
      <c r="G187" s="30" t="s">
        <v>680</v>
      </c>
      <c r="H187" s="30" t="s">
        <v>945</v>
      </c>
      <c r="I187" s="120" t="s">
        <v>481</v>
      </c>
      <c r="J187" s="30">
        <v>2</v>
      </c>
      <c r="K187" s="30">
        <v>148645239.5</v>
      </c>
      <c r="L187" s="31">
        <v>1.9700000000000001E-8</v>
      </c>
      <c r="M187" s="30" t="s">
        <v>564</v>
      </c>
      <c r="N187" s="30" t="s">
        <v>946</v>
      </c>
      <c r="O187" s="31">
        <v>6.0000000000000004E-174</v>
      </c>
      <c r="P187" s="30" t="s">
        <v>618</v>
      </c>
      <c r="Q187" s="30">
        <v>9.2094951728643307E-2</v>
      </c>
      <c r="R187" s="30">
        <v>2.4615240554199599E-2</v>
      </c>
      <c r="S187" s="30">
        <v>1.8301306015692799E-4</v>
      </c>
      <c r="T187" s="30" t="s">
        <v>9</v>
      </c>
      <c r="U187" s="30" t="s">
        <v>9</v>
      </c>
      <c r="V187" t="s">
        <v>2553</v>
      </c>
      <c r="W187" t="s">
        <v>2554</v>
      </c>
      <c r="X187" t="s">
        <v>564</v>
      </c>
    </row>
    <row r="188" spans="1:24" x14ac:dyDescent="0.2">
      <c r="A188" t="s">
        <v>32</v>
      </c>
      <c r="B188" s="10" t="s">
        <v>31</v>
      </c>
      <c r="C188">
        <v>6</v>
      </c>
      <c r="D188">
        <v>31935392</v>
      </c>
      <c r="E188" t="s">
        <v>55</v>
      </c>
      <c r="F188" t="s">
        <v>56</v>
      </c>
      <c r="G188" t="s">
        <v>680</v>
      </c>
      <c r="H188" t="s">
        <v>947</v>
      </c>
      <c r="I188" s="10" t="s">
        <v>482</v>
      </c>
      <c r="J188">
        <v>2</v>
      </c>
      <c r="K188">
        <v>46848218</v>
      </c>
      <c r="L188" s="8">
        <v>4.9599999999999999E-12</v>
      </c>
      <c r="M188" t="s">
        <v>564</v>
      </c>
      <c r="N188" t="s">
        <v>948</v>
      </c>
      <c r="O188" s="8" t="s">
        <v>800</v>
      </c>
      <c r="P188" t="s">
        <v>618</v>
      </c>
      <c r="Q188">
        <v>-2.3253898412168399E-3</v>
      </c>
      <c r="R188">
        <v>2.7212008780197099E-3</v>
      </c>
      <c r="S188">
        <v>0.39280283527863602</v>
      </c>
      <c r="T188" t="s">
        <v>9</v>
      </c>
      <c r="U188" t="s">
        <v>9</v>
      </c>
    </row>
    <row r="189" spans="1:24" x14ac:dyDescent="0.2">
      <c r="A189" t="s">
        <v>32</v>
      </c>
      <c r="B189" s="10" t="s">
        <v>31</v>
      </c>
      <c r="C189">
        <v>6</v>
      </c>
      <c r="D189">
        <v>31935392</v>
      </c>
      <c r="E189" t="s">
        <v>55</v>
      </c>
      <c r="F189" t="s">
        <v>56</v>
      </c>
      <c r="G189" t="s">
        <v>680</v>
      </c>
      <c r="H189" t="s">
        <v>949</v>
      </c>
      <c r="I189" s="10" t="s">
        <v>483</v>
      </c>
      <c r="J189">
        <v>2</v>
      </c>
      <c r="K189">
        <v>42280414</v>
      </c>
      <c r="L189" s="8">
        <v>3.0600000000000002E-9</v>
      </c>
      <c r="M189" t="s">
        <v>564</v>
      </c>
      <c r="N189" t="s">
        <v>950</v>
      </c>
      <c r="O189" s="8">
        <v>1.194E-21</v>
      </c>
      <c r="P189" t="s">
        <v>566</v>
      </c>
      <c r="Q189">
        <v>-1.38985406532314E-3</v>
      </c>
      <c r="R189">
        <v>8.11327310632384E-2</v>
      </c>
      <c r="S189">
        <v>0.98633241048001097</v>
      </c>
      <c r="T189" t="s">
        <v>9</v>
      </c>
      <c r="U189" t="s">
        <v>9</v>
      </c>
    </row>
    <row r="190" spans="1:24" x14ac:dyDescent="0.2">
      <c r="A190" t="s">
        <v>32</v>
      </c>
      <c r="B190" s="10" t="s">
        <v>31</v>
      </c>
      <c r="C190">
        <v>6</v>
      </c>
      <c r="D190">
        <v>31935392</v>
      </c>
      <c r="E190" t="s">
        <v>55</v>
      </c>
      <c r="F190" t="s">
        <v>56</v>
      </c>
      <c r="G190" t="s">
        <v>680</v>
      </c>
      <c r="H190" t="s">
        <v>951</v>
      </c>
      <c r="I190" s="10" t="s">
        <v>484</v>
      </c>
      <c r="J190">
        <v>2</v>
      </c>
      <c r="K190">
        <v>87065755</v>
      </c>
      <c r="L190" s="8">
        <v>2.8200000000000001E-8</v>
      </c>
      <c r="M190" t="s">
        <v>564</v>
      </c>
      <c r="N190" t="s">
        <v>952</v>
      </c>
      <c r="O190" s="8">
        <v>3.02E-60</v>
      </c>
      <c r="P190" t="s">
        <v>566</v>
      </c>
      <c r="Q190">
        <v>-5.9190029999999999E-3</v>
      </c>
      <c r="R190">
        <v>2.58567E-2</v>
      </c>
      <c r="S190">
        <v>0.81893450000000001</v>
      </c>
      <c r="T190" t="s">
        <v>9</v>
      </c>
      <c r="U190" t="s">
        <v>9</v>
      </c>
    </row>
    <row r="191" spans="1:24" x14ac:dyDescent="0.2">
      <c r="A191" t="s">
        <v>32</v>
      </c>
      <c r="B191" s="10" t="s">
        <v>31</v>
      </c>
      <c r="C191">
        <v>6</v>
      </c>
      <c r="D191">
        <v>31935392</v>
      </c>
      <c r="E191" t="s">
        <v>55</v>
      </c>
      <c r="F191" t="s">
        <v>56</v>
      </c>
      <c r="G191" t="s">
        <v>680</v>
      </c>
      <c r="H191" t="s">
        <v>953</v>
      </c>
      <c r="I191" s="10" t="s">
        <v>485</v>
      </c>
      <c r="J191">
        <v>3</v>
      </c>
      <c r="K191">
        <v>120318251.5</v>
      </c>
      <c r="L191" s="8">
        <v>7.0900000000000003E-10</v>
      </c>
      <c r="M191" t="s">
        <v>564</v>
      </c>
      <c r="N191" t="s">
        <v>954</v>
      </c>
      <c r="O191" s="8">
        <v>3.4099999999999997E-11</v>
      </c>
      <c r="P191" t="s">
        <v>566</v>
      </c>
      <c r="Q191">
        <v>6.1956520000000001E-2</v>
      </c>
      <c r="R191">
        <v>6.7391300000000001E-2</v>
      </c>
      <c r="S191">
        <v>0.35791000000000001</v>
      </c>
      <c r="T191" t="s">
        <v>9</v>
      </c>
      <c r="U191" t="s">
        <v>9</v>
      </c>
    </row>
    <row r="192" spans="1:24" x14ac:dyDescent="0.2">
      <c r="A192" t="s">
        <v>32</v>
      </c>
      <c r="B192" s="10" t="s">
        <v>31</v>
      </c>
      <c r="C192">
        <v>6</v>
      </c>
      <c r="D192">
        <v>31935392</v>
      </c>
      <c r="E192" t="s">
        <v>55</v>
      </c>
      <c r="F192" t="s">
        <v>56</v>
      </c>
      <c r="G192" t="s">
        <v>680</v>
      </c>
      <c r="H192" t="s">
        <v>955</v>
      </c>
      <c r="I192" s="10" t="s">
        <v>486</v>
      </c>
      <c r="J192">
        <v>3</v>
      </c>
      <c r="K192">
        <v>32178693</v>
      </c>
      <c r="L192" s="8">
        <v>1.3900000000000001E-10</v>
      </c>
      <c r="M192" t="s">
        <v>564</v>
      </c>
      <c r="N192" t="s">
        <v>956</v>
      </c>
      <c r="O192" s="8" t="s">
        <v>800</v>
      </c>
      <c r="P192" t="s">
        <v>618</v>
      </c>
      <c r="Q192">
        <v>2.9151409999999999E-2</v>
      </c>
      <c r="R192">
        <v>1.2835320000000001E-2</v>
      </c>
      <c r="S192">
        <v>2.313569E-2</v>
      </c>
      <c r="T192" t="s">
        <v>9</v>
      </c>
      <c r="U192" t="s">
        <v>9</v>
      </c>
    </row>
    <row r="193" spans="1:21" x14ac:dyDescent="0.2">
      <c r="A193" t="s">
        <v>32</v>
      </c>
      <c r="B193" s="10" t="s">
        <v>31</v>
      </c>
      <c r="C193">
        <v>6</v>
      </c>
      <c r="D193">
        <v>31935392</v>
      </c>
      <c r="E193" t="s">
        <v>55</v>
      </c>
      <c r="F193" t="s">
        <v>56</v>
      </c>
      <c r="G193" t="s">
        <v>680</v>
      </c>
      <c r="H193" t="s">
        <v>957</v>
      </c>
      <c r="I193" s="10" t="s">
        <v>487</v>
      </c>
      <c r="J193">
        <v>3</v>
      </c>
      <c r="K193">
        <v>50601960</v>
      </c>
      <c r="L193" s="8">
        <v>2.2799999999999999E-10</v>
      </c>
      <c r="M193" t="s">
        <v>564</v>
      </c>
      <c r="N193" t="s">
        <v>958</v>
      </c>
      <c r="O193" s="8">
        <v>4.1900000000000002E-44</v>
      </c>
      <c r="P193" t="s">
        <v>566</v>
      </c>
      <c r="Q193">
        <v>9.4387759999999994E-3</v>
      </c>
      <c r="R193">
        <v>2.882653E-2</v>
      </c>
      <c r="S193">
        <v>0.74333990000000005</v>
      </c>
      <c r="T193" t="s">
        <v>9</v>
      </c>
      <c r="U193" t="s">
        <v>9</v>
      </c>
    </row>
    <row r="194" spans="1:21" x14ac:dyDescent="0.2">
      <c r="A194" t="s">
        <v>32</v>
      </c>
      <c r="B194" s="10" t="s">
        <v>31</v>
      </c>
      <c r="C194">
        <v>6</v>
      </c>
      <c r="D194">
        <v>31935392</v>
      </c>
      <c r="E194" t="s">
        <v>55</v>
      </c>
      <c r="F194" t="s">
        <v>56</v>
      </c>
      <c r="G194" t="s">
        <v>680</v>
      </c>
      <c r="H194" t="s">
        <v>959</v>
      </c>
      <c r="I194" s="10" t="s">
        <v>488</v>
      </c>
      <c r="J194">
        <v>4</v>
      </c>
      <c r="K194">
        <v>89402791</v>
      </c>
      <c r="L194" s="8">
        <v>4.6499999999999998E-23</v>
      </c>
      <c r="M194" t="s">
        <v>564</v>
      </c>
      <c r="N194" t="s">
        <v>9</v>
      </c>
      <c r="O194" t="s">
        <v>9</v>
      </c>
      <c r="P194" t="s">
        <v>9</v>
      </c>
      <c r="Q194" t="s">
        <v>9</v>
      </c>
      <c r="R194" t="s">
        <v>9</v>
      </c>
      <c r="S194" t="s">
        <v>9</v>
      </c>
      <c r="T194" t="s">
        <v>9</v>
      </c>
      <c r="U194" t="s">
        <v>9</v>
      </c>
    </row>
    <row r="195" spans="1:21" x14ac:dyDescent="0.2">
      <c r="A195" t="s">
        <v>32</v>
      </c>
      <c r="B195" s="10" t="s">
        <v>31</v>
      </c>
      <c r="C195">
        <v>6</v>
      </c>
      <c r="D195">
        <v>31935392</v>
      </c>
      <c r="E195" t="s">
        <v>55</v>
      </c>
      <c r="F195" t="s">
        <v>56</v>
      </c>
      <c r="G195" t="s">
        <v>680</v>
      </c>
      <c r="H195" t="s">
        <v>960</v>
      </c>
      <c r="I195" s="10" t="s">
        <v>489</v>
      </c>
      <c r="J195">
        <v>4</v>
      </c>
      <c r="K195">
        <v>154706008</v>
      </c>
      <c r="L195" s="8">
        <v>3.6900000000000002E-10</v>
      </c>
      <c r="M195" t="s">
        <v>564</v>
      </c>
      <c r="N195" t="s">
        <v>961</v>
      </c>
      <c r="O195" s="8">
        <v>1.7500000000000001E-80</v>
      </c>
      <c r="P195" t="s">
        <v>618</v>
      </c>
      <c r="Q195">
        <v>4.0127183716778002E-2</v>
      </c>
      <c r="R195">
        <v>3.6479257924343603E-2</v>
      </c>
      <c r="S195">
        <v>0.27133212189276501</v>
      </c>
      <c r="T195" t="s">
        <v>9</v>
      </c>
      <c r="U195" t="s">
        <v>9</v>
      </c>
    </row>
    <row r="196" spans="1:21" x14ac:dyDescent="0.2">
      <c r="A196" t="s">
        <v>32</v>
      </c>
      <c r="B196" s="10" t="s">
        <v>31</v>
      </c>
      <c r="C196">
        <v>6</v>
      </c>
      <c r="D196">
        <v>31935392</v>
      </c>
      <c r="E196" t="s">
        <v>55</v>
      </c>
      <c r="F196" t="s">
        <v>56</v>
      </c>
      <c r="G196" t="s">
        <v>680</v>
      </c>
      <c r="H196" t="s">
        <v>962</v>
      </c>
      <c r="I196" s="10" t="s">
        <v>490</v>
      </c>
      <c r="J196">
        <v>5</v>
      </c>
      <c r="K196">
        <v>121188084.5</v>
      </c>
      <c r="L196" s="8">
        <v>6.5100000000000001E-22</v>
      </c>
      <c r="M196" t="s">
        <v>564</v>
      </c>
      <c r="N196" t="s">
        <v>9</v>
      </c>
      <c r="O196" t="s">
        <v>9</v>
      </c>
      <c r="P196" t="s">
        <v>9</v>
      </c>
      <c r="Q196" t="s">
        <v>9</v>
      </c>
      <c r="R196" t="s">
        <v>9</v>
      </c>
      <c r="S196" t="s">
        <v>9</v>
      </c>
      <c r="T196" t="s">
        <v>9</v>
      </c>
      <c r="U196" t="s">
        <v>9</v>
      </c>
    </row>
    <row r="197" spans="1:21" x14ac:dyDescent="0.2">
      <c r="A197" t="s">
        <v>32</v>
      </c>
      <c r="B197" s="10" t="s">
        <v>31</v>
      </c>
      <c r="C197">
        <v>6</v>
      </c>
      <c r="D197">
        <v>31935392</v>
      </c>
      <c r="E197" t="s">
        <v>55</v>
      </c>
      <c r="F197" t="s">
        <v>56</v>
      </c>
      <c r="G197" t="s">
        <v>680</v>
      </c>
      <c r="H197" t="s">
        <v>963</v>
      </c>
      <c r="I197" s="10" t="s">
        <v>491</v>
      </c>
      <c r="J197">
        <v>6</v>
      </c>
      <c r="K197">
        <v>34514845</v>
      </c>
      <c r="L197" s="8">
        <v>1.46E-8</v>
      </c>
      <c r="M197" t="s">
        <v>564</v>
      </c>
      <c r="N197" t="s">
        <v>964</v>
      </c>
      <c r="O197" s="8">
        <v>1.5499999999999999E-51</v>
      </c>
      <c r="P197" t="s">
        <v>566</v>
      </c>
      <c r="Q197">
        <v>-8.2051280000000004E-2</v>
      </c>
      <c r="R197">
        <v>2.8917379999999999E-2</v>
      </c>
      <c r="S197">
        <v>4.5477119999999998E-3</v>
      </c>
      <c r="T197" t="s">
        <v>9</v>
      </c>
      <c r="U197" t="s">
        <v>9</v>
      </c>
    </row>
    <row r="198" spans="1:21" x14ac:dyDescent="0.2">
      <c r="A198" t="s">
        <v>32</v>
      </c>
      <c r="B198" s="10" t="s">
        <v>31</v>
      </c>
      <c r="C198">
        <v>6</v>
      </c>
      <c r="D198">
        <v>31935392</v>
      </c>
      <c r="E198" t="s">
        <v>55</v>
      </c>
      <c r="F198" t="s">
        <v>56</v>
      </c>
      <c r="G198" t="s">
        <v>680</v>
      </c>
      <c r="H198" t="s">
        <v>965</v>
      </c>
      <c r="I198" s="10" t="s">
        <v>492</v>
      </c>
      <c r="J198">
        <v>6</v>
      </c>
      <c r="K198">
        <v>29525497</v>
      </c>
      <c r="L198" s="8">
        <v>7.0900000000000003E-10</v>
      </c>
      <c r="M198" t="s">
        <v>564</v>
      </c>
      <c r="N198" t="s">
        <v>966</v>
      </c>
      <c r="O198" s="8">
        <v>9.9999999999999998E-201</v>
      </c>
      <c r="P198" t="s">
        <v>566</v>
      </c>
      <c r="Q198">
        <v>9.6842109999999999E-3</v>
      </c>
      <c r="R198">
        <v>1.0421049999999999E-2</v>
      </c>
      <c r="S198">
        <v>0.35273729999999998</v>
      </c>
      <c r="T198" t="s">
        <v>9</v>
      </c>
      <c r="U198" t="s">
        <v>9</v>
      </c>
    </row>
    <row r="199" spans="1:21" x14ac:dyDescent="0.2">
      <c r="A199" t="s">
        <v>32</v>
      </c>
      <c r="B199" s="10" t="s">
        <v>31</v>
      </c>
      <c r="C199">
        <v>6</v>
      </c>
      <c r="D199">
        <v>31935392</v>
      </c>
      <c r="E199" t="s">
        <v>55</v>
      </c>
      <c r="F199" t="s">
        <v>56</v>
      </c>
      <c r="G199" t="s">
        <v>680</v>
      </c>
      <c r="H199" t="s">
        <v>967</v>
      </c>
      <c r="I199" s="10" t="s">
        <v>493</v>
      </c>
      <c r="J199">
        <v>6</v>
      </c>
      <c r="K199">
        <v>31992867</v>
      </c>
      <c r="L199" s="8">
        <v>9.9999999999999998E-20</v>
      </c>
      <c r="M199" t="s">
        <v>564</v>
      </c>
      <c r="N199" t="s">
        <v>968</v>
      </c>
      <c r="O199" s="8">
        <v>7.2800000000000004E-306</v>
      </c>
      <c r="P199" t="s">
        <v>566</v>
      </c>
      <c r="Q199">
        <v>1.742809E-2</v>
      </c>
      <c r="R199">
        <v>1.5905249999999999E-2</v>
      </c>
      <c r="S199">
        <v>0.2731905</v>
      </c>
      <c r="T199" t="s">
        <v>9</v>
      </c>
      <c r="U199" t="s">
        <v>9</v>
      </c>
    </row>
    <row r="200" spans="1:21" x14ac:dyDescent="0.2">
      <c r="A200" t="s">
        <v>32</v>
      </c>
      <c r="B200" s="10" t="s">
        <v>31</v>
      </c>
      <c r="C200">
        <v>6</v>
      </c>
      <c r="D200">
        <v>31935392</v>
      </c>
      <c r="E200" t="s">
        <v>55</v>
      </c>
      <c r="F200" t="s">
        <v>56</v>
      </c>
      <c r="G200" t="s">
        <v>680</v>
      </c>
      <c r="H200" t="s">
        <v>969</v>
      </c>
      <c r="I200" s="10" t="s">
        <v>494</v>
      </c>
      <c r="J200">
        <v>6</v>
      </c>
      <c r="K200">
        <v>31407550</v>
      </c>
      <c r="L200" s="8">
        <v>2.0000000000000001E-26</v>
      </c>
      <c r="M200" t="s">
        <v>564</v>
      </c>
      <c r="N200" t="s">
        <v>970</v>
      </c>
      <c r="O200" s="8">
        <v>9.9999999999999998E-201</v>
      </c>
      <c r="P200" t="s">
        <v>566</v>
      </c>
      <c r="Q200">
        <v>3.7534249999999998E-2</v>
      </c>
      <c r="R200">
        <v>1.027397E-2</v>
      </c>
      <c r="S200">
        <v>2.5885779999999998E-4</v>
      </c>
      <c r="T200" t="s">
        <v>9</v>
      </c>
      <c r="U200" t="s">
        <v>9</v>
      </c>
    </row>
    <row r="201" spans="1:21" x14ac:dyDescent="0.2">
      <c r="A201" t="s">
        <v>32</v>
      </c>
      <c r="B201" s="10" t="s">
        <v>31</v>
      </c>
      <c r="C201">
        <v>6</v>
      </c>
      <c r="D201">
        <v>31935392</v>
      </c>
      <c r="E201" t="s">
        <v>55</v>
      </c>
      <c r="F201" t="s">
        <v>56</v>
      </c>
      <c r="G201" t="s">
        <v>680</v>
      </c>
      <c r="H201" t="s">
        <v>971</v>
      </c>
      <c r="I201" s="10" t="s">
        <v>495</v>
      </c>
      <c r="J201">
        <v>6</v>
      </c>
      <c r="K201">
        <v>31889506</v>
      </c>
      <c r="L201" s="8">
        <v>1.05E-37</v>
      </c>
      <c r="M201" t="s">
        <v>564</v>
      </c>
      <c r="N201" t="s">
        <v>972</v>
      </c>
      <c r="O201" s="8">
        <v>4.8199999999999999E-52</v>
      </c>
      <c r="P201" t="s">
        <v>566</v>
      </c>
      <c r="Q201">
        <v>1.0212769999999999E-2</v>
      </c>
      <c r="R201">
        <v>7.1914889999999995E-2</v>
      </c>
      <c r="S201">
        <v>0.88707069999999999</v>
      </c>
      <c r="T201" t="s">
        <v>9</v>
      </c>
      <c r="U201" t="s">
        <v>9</v>
      </c>
    </row>
    <row r="202" spans="1:21" x14ac:dyDescent="0.2">
      <c r="A202" t="s">
        <v>32</v>
      </c>
      <c r="B202" s="10" t="s">
        <v>31</v>
      </c>
      <c r="C202">
        <v>6</v>
      </c>
      <c r="D202">
        <v>31935392</v>
      </c>
      <c r="E202" t="s">
        <v>55</v>
      </c>
      <c r="F202" t="s">
        <v>56</v>
      </c>
      <c r="G202" t="s">
        <v>680</v>
      </c>
      <c r="H202" t="s">
        <v>973</v>
      </c>
      <c r="I202" s="10" t="s">
        <v>496</v>
      </c>
      <c r="J202">
        <v>6</v>
      </c>
      <c r="K202">
        <v>31907668</v>
      </c>
      <c r="L202" s="8">
        <v>4.8400000000000001E-117</v>
      </c>
      <c r="M202" t="s">
        <v>564</v>
      </c>
      <c r="N202" t="s">
        <v>974</v>
      </c>
      <c r="O202" s="8">
        <v>9.9999999999999998E-201</v>
      </c>
      <c r="P202" t="s">
        <v>566</v>
      </c>
      <c r="Q202">
        <v>-4.2377545404512898E-2</v>
      </c>
      <c r="R202">
        <v>1.32085855806274E-2</v>
      </c>
      <c r="S202">
        <v>1.3350666425591101E-3</v>
      </c>
      <c r="T202" t="s">
        <v>9</v>
      </c>
      <c r="U202" t="s">
        <v>9</v>
      </c>
    </row>
    <row r="203" spans="1:21" x14ac:dyDescent="0.2">
      <c r="A203" t="s">
        <v>32</v>
      </c>
      <c r="B203" s="10" t="s">
        <v>31</v>
      </c>
      <c r="C203">
        <v>6</v>
      </c>
      <c r="D203">
        <v>31935392</v>
      </c>
      <c r="E203" t="s">
        <v>55</v>
      </c>
      <c r="F203" t="s">
        <v>56</v>
      </c>
      <c r="G203" t="s">
        <v>680</v>
      </c>
      <c r="H203" t="s">
        <v>975</v>
      </c>
      <c r="I203" s="10" t="s">
        <v>497</v>
      </c>
      <c r="J203">
        <v>6</v>
      </c>
      <c r="K203">
        <v>31960130</v>
      </c>
      <c r="L203" s="8">
        <v>1.19E-13</v>
      </c>
      <c r="M203" t="s">
        <v>564</v>
      </c>
      <c r="N203" t="s">
        <v>976</v>
      </c>
      <c r="O203" s="8">
        <v>3.04E-232</v>
      </c>
      <c r="P203" t="s">
        <v>618</v>
      </c>
      <c r="Q203">
        <v>5.36840048701967E-3</v>
      </c>
      <c r="R203">
        <v>9.4200234960911192E-3</v>
      </c>
      <c r="S203">
        <v>0.56875063028733297</v>
      </c>
      <c r="T203" t="s">
        <v>9</v>
      </c>
      <c r="U203" t="s">
        <v>9</v>
      </c>
    </row>
    <row r="204" spans="1:21" x14ac:dyDescent="0.2">
      <c r="A204" t="s">
        <v>32</v>
      </c>
      <c r="B204" s="10" t="s">
        <v>31</v>
      </c>
      <c r="C204">
        <v>6</v>
      </c>
      <c r="D204">
        <v>31935392</v>
      </c>
      <c r="E204" t="s">
        <v>55</v>
      </c>
      <c r="F204" t="s">
        <v>56</v>
      </c>
      <c r="G204" t="s">
        <v>680</v>
      </c>
      <c r="H204" t="s">
        <v>977</v>
      </c>
      <c r="I204" s="10" t="s">
        <v>498</v>
      </c>
      <c r="J204">
        <v>6</v>
      </c>
      <c r="K204">
        <v>32712056</v>
      </c>
      <c r="L204" s="8">
        <v>3.48E-9</v>
      </c>
      <c r="M204" t="s">
        <v>564</v>
      </c>
      <c r="N204" t="s">
        <v>978</v>
      </c>
      <c r="O204" s="8">
        <v>9.9999999999999998E-201</v>
      </c>
      <c r="P204" t="s">
        <v>566</v>
      </c>
      <c r="Q204">
        <v>4.2346069603309798E-2</v>
      </c>
      <c r="R204">
        <v>1.84959844244342E-2</v>
      </c>
      <c r="S204">
        <v>2.2051845210262998E-2</v>
      </c>
      <c r="T204" t="s">
        <v>9</v>
      </c>
      <c r="U204" t="s">
        <v>9</v>
      </c>
    </row>
    <row r="205" spans="1:21" x14ac:dyDescent="0.2">
      <c r="A205" t="s">
        <v>32</v>
      </c>
      <c r="B205" s="10" t="s">
        <v>31</v>
      </c>
      <c r="C205">
        <v>6</v>
      </c>
      <c r="D205">
        <v>31935392</v>
      </c>
      <c r="E205" t="s">
        <v>55</v>
      </c>
      <c r="F205" t="s">
        <v>56</v>
      </c>
      <c r="G205" t="s">
        <v>680</v>
      </c>
      <c r="H205" t="s">
        <v>979</v>
      </c>
      <c r="I205" s="10" t="s">
        <v>499</v>
      </c>
      <c r="J205">
        <v>7</v>
      </c>
      <c r="K205">
        <v>150753258</v>
      </c>
      <c r="L205" s="8">
        <v>1.7E-8</v>
      </c>
      <c r="M205" t="s">
        <v>564</v>
      </c>
      <c r="N205" t="s">
        <v>9</v>
      </c>
      <c r="O205" t="s">
        <v>9</v>
      </c>
      <c r="P205" t="s">
        <v>9</v>
      </c>
      <c r="Q205" t="s">
        <v>9</v>
      </c>
      <c r="R205" t="s">
        <v>9</v>
      </c>
      <c r="S205" t="s">
        <v>9</v>
      </c>
      <c r="T205" t="s">
        <v>9</v>
      </c>
      <c r="U205" t="s">
        <v>9</v>
      </c>
    </row>
    <row r="206" spans="1:21" x14ac:dyDescent="0.2">
      <c r="A206" t="s">
        <v>32</v>
      </c>
      <c r="B206" s="10" t="s">
        <v>31</v>
      </c>
      <c r="C206">
        <v>6</v>
      </c>
      <c r="D206">
        <v>31935392</v>
      </c>
      <c r="E206" t="s">
        <v>55</v>
      </c>
      <c r="F206" t="s">
        <v>56</v>
      </c>
      <c r="G206" t="s">
        <v>680</v>
      </c>
      <c r="H206" t="s">
        <v>980</v>
      </c>
      <c r="I206" s="10" t="s">
        <v>500</v>
      </c>
      <c r="J206">
        <v>7</v>
      </c>
      <c r="K206">
        <v>102280355</v>
      </c>
      <c r="L206" s="8">
        <v>4.7199999999999999E-8</v>
      </c>
      <c r="M206" t="s">
        <v>564</v>
      </c>
      <c r="N206" t="s">
        <v>9</v>
      </c>
      <c r="O206" t="s">
        <v>9</v>
      </c>
      <c r="P206" t="s">
        <v>9</v>
      </c>
      <c r="Q206" t="s">
        <v>9</v>
      </c>
      <c r="R206" t="s">
        <v>9</v>
      </c>
      <c r="S206" t="s">
        <v>9</v>
      </c>
      <c r="T206" t="s">
        <v>9</v>
      </c>
      <c r="U206" t="s">
        <v>9</v>
      </c>
    </row>
    <row r="207" spans="1:21" x14ac:dyDescent="0.2">
      <c r="A207" t="s">
        <v>32</v>
      </c>
      <c r="B207" s="10" t="s">
        <v>31</v>
      </c>
      <c r="C207">
        <v>6</v>
      </c>
      <c r="D207">
        <v>31935392</v>
      </c>
      <c r="E207" t="s">
        <v>55</v>
      </c>
      <c r="F207" t="s">
        <v>56</v>
      </c>
      <c r="G207" t="s">
        <v>680</v>
      </c>
      <c r="H207" t="s">
        <v>981</v>
      </c>
      <c r="I207" s="10" t="s">
        <v>501</v>
      </c>
      <c r="J207">
        <v>8</v>
      </c>
      <c r="K207">
        <v>27512839</v>
      </c>
      <c r="L207" s="8">
        <v>5.1699999999999997E-10</v>
      </c>
      <c r="M207" t="s">
        <v>564</v>
      </c>
      <c r="N207" t="s">
        <v>982</v>
      </c>
      <c r="O207" s="8">
        <v>5.2900000000000003E-10</v>
      </c>
      <c r="P207" t="s">
        <v>566</v>
      </c>
      <c r="Q207">
        <v>4.8543689999999999E-3</v>
      </c>
      <c r="R207">
        <v>6.893204E-2</v>
      </c>
      <c r="S207">
        <v>0.94385739999999996</v>
      </c>
      <c r="T207" t="s">
        <v>9</v>
      </c>
      <c r="U207" t="s">
        <v>9</v>
      </c>
    </row>
    <row r="208" spans="1:21" x14ac:dyDescent="0.2">
      <c r="A208" t="s">
        <v>32</v>
      </c>
      <c r="B208" s="10" t="s">
        <v>31</v>
      </c>
      <c r="C208">
        <v>6</v>
      </c>
      <c r="D208">
        <v>31935392</v>
      </c>
      <c r="E208" t="s">
        <v>55</v>
      </c>
      <c r="F208" t="s">
        <v>56</v>
      </c>
      <c r="G208" t="s">
        <v>680</v>
      </c>
      <c r="H208" t="s">
        <v>983</v>
      </c>
      <c r="I208" s="10" t="s">
        <v>502</v>
      </c>
      <c r="J208">
        <v>8</v>
      </c>
      <c r="K208">
        <v>145651465.5</v>
      </c>
      <c r="L208" s="8">
        <v>1.24E-8</v>
      </c>
      <c r="M208" t="s">
        <v>564</v>
      </c>
      <c r="N208" t="s">
        <v>984</v>
      </c>
      <c r="O208" s="8" t="s">
        <v>800</v>
      </c>
      <c r="P208" t="s">
        <v>618</v>
      </c>
      <c r="Q208">
        <v>-7.6200365155666798E-3</v>
      </c>
      <c r="R208">
        <v>1.6217000789539301E-2</v>
      </c>
      <c r="S208">
        <v>0.63844109839372898</v>
      </c>
      <c r="T208" t="s">
        <v>9</v>
      </c>
      <c r="U208" t="s">
        <v>9</v>
      </c>
    </row>
    <row r="209" spans="1:24" x14ac:dyDescent="0.2">
      <c r="A209" t="s">
        <v>32</v>
      </c>
      <c r="B209" s="10" t="s">
        <v>31</v>
      </c>
      <c r="C209">
        <v>6</v>
      </c>
      <c r="D209">
        <v>31935392</v>
      </c>
      <c r="E209" t="s">
        <v>55</v>
      </c>
      <c r="F209" t="s">
        <v>56</v>
      </c>
      <c r="G209" t="s">
        <v>680</v>
      </c>
      <c r="H209" t="s">
        <v>985</v>
      </c>
      <c r="I209" s="10" t="s">
        <v>503</v>
      </c>
      <c r="J209">
        <v>9</v>
      </c>
      <c r="K209">
        <v>33233464</v>
      </c>
      <c r="L209" s="8">
        <v>9.4899999999999993E-9</v>
      </c>
      <c r="M209" t="s">
        <v>564</v>
      </c>
      <c r="N209" t="s">
        <v>986</v>
      </c>
      <c r="O209" s="8">
        <v>8.9700000000000005E-96</v>
      </c>
      <c r="P209" t="s">
        <v>566</v>
      </c>
      <c r="Q209">
        <v>3.6144578313252997E-2</v>
      </c>
      <c r="R209">
        <v>2.0953378732320602E-2</v>
      </c>
      <c r="S209">
        <v>8.4527472515904895E-2</v>
      </c>
      <c r="T209" t="s">
        <v>9</v>
      </c>
      <c r="U209" t="s">
        <v>9</v>
      </c>
    </row>
    <row r="210" spans="1:24" x14ac:dyDescent="0.2">
      <c r="A210" t="s">
        <v>32</v>
      </c>
      <c r="B210" s="10" t="s">
        <v>31</v>
      </c>
      <c r="C210">
        <v>6</v>
      </c>
      <c r="D210">
        <v>31935392</v>
      </c>
      <c r="E210" t="s">
        <v>55</v>
      </c>
      <c r="F210" t="s">
        <v>56</v>
      </c>
      <c r="G210" t="s">
        <v>680</v>
      </c>
      <c r="H210" t="s">
        <v>987</v>
      </c>
      <c r="I210" s="10" t="s">
        <v>504</v>
      </c>
      <c r="J210">
        <v>10</v>
      </c>
      <c r="K210">
        <v>71095689</v>
      </c>
      <c r="L210" s="8">
        <v>5.3400000000000002E-9</v>
      </c>
      <c r="M210" t="s">
        <v>564</v>
      </c>
      <c r="N210" t="s">
        <v>988</v>
      </c>
      <c r="O210" s="8">
        <v>5.0000000000000002E-11</v>
      </c>
      <c r="P210" t="s">
        <v>566</v>
      </c>
      <c r="Q210">
        <v>4.4366200000000001E-2</v>
      </c>
      <c r="R210">
        <v>6.5492960000000003E-2</v>
      </c>
      <c r="S210">
        <v>0.49813990000000002</v>
      </c>
      <c r="T210" t="s">
        <v>9</v>
      </c>
      <c r="U210" t="s">
        <v>9</v>
      </c>
    </row>
    <row r="211" spans="1:24" x14ac:dyDescent="0.2">
      <c r="A211" t="s">
        <v>32</v>
      </c>
      <c r="B211" s="10" t="s">
        <v>31</v>
      </c>
      <c r="C211">
        <v>6</v>
      </c>
      <c r="D211">
        <v>31935392</v>
      </c>
      <c r="E211" t="s">
        <v>55</v>
      </c>
      <c r="F211" t="s">
        <v>56</v>
      </c>
      <c r="G211" t="s">
        <v>680</v>
      </c>
      <c r="H211" t="s">
        <v>989</v>
      </c>
      <c r="I211" s="10" t="s">
        <v>505</v>
      </c>
      <c r="J211">
        <v>10</v>
      </c>
      <c r="K211">
        <v>60112624</v>
      </c>
      <c r="L211" s="8">
        <v>4.2400000000000002E-8</v>
      </c>
      <c r="M211" t="s">
        <v>564</v>
      </c>
      <c r="N211" t="s">
        <v>990</v>
      </c>
      <c r="O211" s="8" t="s">
        <v>800</v>
      </c>
      <c r="P211" t="s">
        <v>618</v>
      </c>
      <c r="Q211">
        <v>-6.77942301127747E-3</v>
      </c>
      <c r="R211">
        <v>1.1078569311112001E-2</v>
      </c>
      <c r="S211">
        <v>0.54057725800788603</v>
      </c>
      <c r="T211" t="s">
        <v>9</v>
      </c>
      <c r="U211" t="s">
        <v>9</v>
      </c>
    </row>
    <row r="212" spans="1:24" x14ac:dyDescent="0.2">
      <c r="A212" t="s">
        <v>32</v>
      </c>
      <c r="B212" s="10" t="s">
        <v>31</v>
      </c>
      <c r="C212">
        <v>6</v>
      </c>
      <c r="D212">
        <v>31935392</v>
      </c>
      <c r="E212" t="s">
        <v>55</v>
      </c>
      <c r="F212" t="s">
        <v>56</v>
      </c>
      <c r="G212" t="s">
        <v>680</v>
      </c>
      <c r="H212" t="s">
        <v>991</v>
      </c>
      <c r="I212" s="10" t="s">
        <v>506</v>
      </c>
      <c r="J212">
        <v>10</v>
      </c>
      <c r="K212">
        <v>50272922</v>
      </c>
      <c r="L212" s="8">
        <v>2.9100000000000001E-9</v>
      </c>
      <c r="M212" t="s">
        <v>564</v>
      </c>
      <c r="N212" t="s">
        <v>992</v>
      </c>
      <c r="O212" s="8">
        <v>2.01E-11</v>
      </c>
      <c r="P212" t="s">
        <v>566</v>
      </c>
      <c r="Q212">
        <v>-4.2772860000000003E-2</v>
      </c>
      <c r="R212">
        <v>8.3185839999999997E-2</v>
      </c>
      <c r="S212">
        <v>0.60712310000000003</v>
      </c>
      <c r="T212" t="s">
        <v>9</v>
      </c>
      <c r="U212" t="s">
        <v>9</v>
      </c>
    </row>
    <row r="213" spans="1:24" x14ac:dyDescent="0.2">
      <c r="A213" t="s">
        <v>32</v>
      </c>
      <c r="B213" s="10" t="s">
        <v>31</v>
      </c>
      <c r="C213">
        <v>6</v>
      </c>
      <c r="D213">
        <v>31935392</v>
      </c>
      <c r="E213" t="s">
        <v>55</v>
      </c>
      <c r="F213" t="s">
        <v>56</v>
      </c>
      <c r="G213" t="s">
        <v>680</v>
      </c>
      <c r="H213" t="s">
        <v>993</v>
      </c>
      <c r="I213" s="10" t="s">
        <v>507</v>
      </c>
      <c r="J213">
        <v>11</v>
      </c>
      <c r="K213">
        <v>8159100</v>
      </c>
      <c r="L213" s="8">
        <v>4.4100000000000003E-9</v>
      </c>
      <c r="M213" t="s">
        <v>564</v>
      </c>
      <c r="N213" t="s">
        <v>994</v>
      </c>
      <c r="O213" s="8">
        <v>2.9099999999999999E-120</v>
      </c>
      <c r="P213" t="s">
        <v>618</v>
      </c>
      <c r="Q213">
        <v>5.7367835581998402E-3</v>
      </c>
      <c r="R213">
        <v>3.15523095700991E-2</v>
      </c>
      <c r="S213">
        <v>0.85572541532007196</v>
      </c>
      <c r="T213" t="s">
        <v>9</v>
      </c>
      <c r="U213" t="s">
        <v>9</v>
      </c>
    </row>
    <row r="214" spans="1:24" x14ac:dyDescent="0.2">
      <c r="A214" t="s">
        <v>32</v>
      </c>
      <c r="B214" s="10" t="s">
        <v>31</v>
      </c>
      <c r="C214">
        <v>6</v>
      </c>
      <c r="D214">
        <v>31935392</v>
      </c>
      <c r="E214" t="s">
        <v>55</v>
      </c>
      <c r="F214" t="s">
        <v>56</v>
      </c>
      <c r="G214" t="s">
        <v>680</v>
      </c>
      <c r="H214" t="s">
        <v>995</v>
      </c>
      <c r="I214" s="10" t="s">
        <v>508</v>
      </c>
      <c r="J214">
        <v>11</v>
      </c>
      <c r="K214">
        <v>64819156</v>
      </c>
      <c r="L214" s="8">
        <v>8.4600000000000003E-13</v>
      </c>
      <c r="M214" t="s">
        <v>564</v>
      </c>
      <c r="N214" t="s">
        <v>996</v>
      </c>
      <c r="O214" s="8">
        <v>1.1599999999999999E-64</v>
      </c>
      <c r="P214" t="s">
        <v>566</v>
      </c>
      <c r="Q214">
        <v>-9.483395E-2</v>
      </c>
      <c r="R214">
        <v>3.8376380000000002E-2</v>
      </c>
      <c r="S214">
        <v>1.346779E-2</v>
      </c>
      <c r="T214" t="s">
        <v>9</v>
      </c>
      <c r="U214" t="s">
        <v>9</v>
      </c>
    </row>
    <row r="215" spans="1:24" x14ac:dyDescent="0.2">
      <c r="A215" t="s">
        <v>32</v>
      </c>
      <c r="B215" s="10" t="s">
        <v>31</v>
      </c>
      <c r="C215">
        <v>6</v>
      </c>
      <c r="D215">
        <v>31935392</v>
      </c>
      <c r="E215" t="s">
        <v>55</v>
      </c>
      <c r="F215" t="s">
        <v>56</v>
      </c>
      <c r="G215" t="s">
        <v>680</v>
      </c>
      <c r="H215" t="s">
        <v>997</v>
      </c>
      <c r="I215" s="10" t="s">
        <v>509</v>
      </c>
      <c r="J215">
        <v>11</v>
      </c>
      <c r="K215">
        <v>6630712</v>
      </c>
      <c r="L215" s="8">
        <v>1.0799999999999999E-11</v>
      </c>
      <c r="M215" t="s">
        <v>564</v>
      </c>
      <c r="N215" t="s">
        <v>998</v>
      </c>
      <c r="O215" s="8">
        <v>1.19E-30</v>
      </c>
      <c r="P215" t="s">
        <v>566</v>
      </c>
      <c r="Q215">
        <v>6.5789470000000003E-2</v>
      </c>
      <c r="R215">
        <v>3.6184210000000001E-2</v>
      </c>
      <c r="S215">
        <v>6.9036349999999996E-2</v>
      </c>
      <c r="T215" t="s">
        <v>9</v>
      </c>
      <c r="U215" t="s">
        <v>9</v>
      </c>
    </row>
    <row r="216" spans="1:24" x14ac:dyDescent="0.2">
      <c r="A216" t="s">
        <v>32</v>
      </c>
      <c r="B216" s="10" t="s">
        <v>31</v>
      </c>
      <c r="C216">
        <v>6</v>
      </c>
      <c r="D216">
        <v>31935392</v>
      </c>
      <c r="E216" t="s">
        <v>55</v>
      </c>
      <c r="F216" t="s">
        <v>56</v>
      </c>
      <c r="G216" t="s">
        <v>680</v>
      </c>
      <c r="H216" t="s">
        <v>999</v>
      </c>
      <c r="I216" s="10" t="s">
        <v>510</v>
      </c>
      <c r="J216">
        <v>11</v>
      </c>
      <c r="K216">
        <v>76749241</v>
      </c>
      <c r="L216" s="8">
        <v>2.4500000000000001E-8</v>
      </c>
      <c r="M216" t="s">
        <v>564</v>
      </c>
      <c r="N216" t="s">
        <v>9</v>
      </c>
      <c r="O216" t="s">
        <v>9</v>
      </c>
      <c r="P216" t="s">
        <v>9</v>
      </c>
      <c r="Q216" t="s">
        <v>9</v>
      </c>
      <c r="R216" t="s">
        <v>9</v>
      </c>
      <c r="S216" t="s">
        <v>9</v>
      </c>
      <c r="T216" t="s">
        <v>9</v>
      </c>
      <c r="U216" t="s">
        <v>9</v>
      </c>
    </row>
    <row r="217" spans="1:24" x14ac:dyDescent="0.2">
      <c r="A217" s="38" t="s">
        <v>32</v>
      </c>
      <c r="B217" s="121" t="s">
        <v>31</v>
      </c>
      <c r="C217" s="38">
        <v>6</v>
      </c>
      <c r="D217" s="38">
        <v>31935392</v>
      </c>
      <c r="E217" s="38" t="s">
        <v>55</v>
      </c>
      <c r="F217" s="38" t="s">
        <v>56</v>
      </c>
      <c r="G217" s="38" t="s">
        <v>680</v>
      </c>
      <c r="H217" s="38" t="s">
        <v>1000</v>
      </c>
      <c r="I217" s="121" t="s">
        <v>511</v>
      </c>
      <c r="J217" s="38">
        <v>11</v>
      </c>
      <c r="K217" s="38">
        <v>61538052</v>
      </c>
      <c r="L217" s="39">
        <v>3.0899999999999999E-8</v>
      </c>
      <c r="M217" s="38" t="s">
        <v>564</v>
      </c>
      <c r="N217" s="38" t="s">
        <v>1001</v>
      </c>
      <c r="O217" s="39">
        <v>9.413307E-27</v>
      </c>
      <c r="P217" s="38" t="s">
        <v>566</v>
      </c>
      <c r="Q217" s="38">
        <v>0.161745</v>
      </c>
      <c r="R217" s="38">
        <v>3.8255030000000002E-2</v>
      </c>
      <c r="S217" s="39">
        <v>2.3570429999999999E-5</v>
      </c>
      <c r="T217" s="38" t="s">
        <v>9</v>
      </c>
      <c r="U217" s="38" t="s">
        <v>9</v>
      </c>
      <c r="V217" t="s">
        <v>2553</v>
      </c>
      <c r="W217" t="s">
        <v>2550</v>
      </c>
      <c r="X217" t="s">
        <v>564</v>
      </c>
    </row>
    <row r="218" spans="1:24" x14ac:dyDescent="0.2">
      <c r="A218" t="s">
        <v>32</v>
      </c>
      <c r="B218" s="10" t="s">
        <v>31</v>
      </c>
      <c r="C218">
        <v>6</v>
      </c>
      <c r="D218">
        <v>31935392</v>
      </c>
      <c r="E218" t="s">
        <v>55</v>
      </c>
      <c r="F218" t="s">
        <v>56</v>
      </c>
      <c r="G218" t="s">
        <v>680</v>
      </c>
      <c r="H218" t="s">
        <v>1002</v>
      </c>
      <c r="I218" s="10" t="s">
        <v>512</v>
      </c>
      <c r="J218">
        <v>12</v>
      </c>
      <c r="K218">
        <v>6328153</v>
      </c>
      <c r="L218" s="8">
        <v>2.14E-8</v>
      </c>
      <c r="M218" t="s">
        <v>564</v>
      </c>
      <c r="N218" t="s">
        <v>1003</v>
      </c>
      <c r="O218" s="8" t="s">
        <v>800</v>
      </c>
      <c r="P218" t="s">
        <v>618</v>
      </c>
      <c r="Q218">
        <v>2.1844709503834599E-2</v>
      </c>
      <c r="R218">
        <v>2.23840850471391E-2</v>
      </c>
      <c r="S218">
        <v>0.32911223080208502</v>
      </c>
      <c r="T218" t="s">
        <v>9</v>
      </c>
      <c r="U218" t="s">
        <v>9</v>
      </c>
    </row>
    <row r="219" spans="1:24" x14ac:dyDescent="0.2">
      <c r="A219" t="s">
        <v>32</v>
      </c>
      <c r="B219" s="10" t="s">
        <v>31</v>
      </c>
      <c r="C219">
        <v>6</v>
      </c>
      <c r="D219">
        <v>31935392</v>
      </c>
      <c r="E219" t="s">
        <v>55</v>
      </c>
      <c r="F219" t="s">
        <v>56</v>
      </c>
      <c r="G219" t="s">
        <v>680</v>
      </c>
      <c r="H219" t="s">
        <v>1004</v>
      </c>
      <c r="I219" s="10" t="s">
        <v>513</v>
      </c>
      <c r="J219">
        <v>12</v>
      </c>
      <c r="K219">
        <v>6492472</v>
      </c>
      <c r="L219" s="8">
        <v>1.3599999999999999E-8</v>
      </c>
      <c r="M219" t="s">
        <v>564</v>
      </c>
      <c r="N219" t="s">
        <v>1005</v>
      </c>
      <c r="O219" s="8">
        <v>5.0700000000000002E-45</v>
      </c>
      <c r="P219" t="s">
        <v>566</v>
      </c>
      <c r="Q219">
        <v>6.2305299999999997E-3</v>
      </c>
      <c r="R219">
        <v>3.3177570000000003E-2</v>
      </c>
      <c r="S219">
        <v>0.85103859999999998</v>
      </c>
      <c r="T219" t="s">
        <v>9</v>
      </c>
      <c r="U219" t="s">
        <v>9</v>
      </c>
    </row>
    <row r="220" spans="1:24" x14ac:dyDescent="0.2">
      <c r="A220" t="s">
        <v>32</v>
      </c>
      <c r="B220" s="10" t="s">
        <v>31</v>
      </c>
      <c r="C220">
        <v>6</v>
      </c>
      <c r="D220">
        <v>31935392</v>
      </c>
      <c r="E220" t="s">
        <v>55</v>
      </c>
      <c r="F220" t="s">
        <v>56</v>
      </c>
      <c r="G220" t="s">
        <v>680</v>
      </c>
      <c r="H220" t="s">
        <v>1006</v>
      </c>
      <c r="I220" s="10" t="s">
        <v>514</v>
      </c>
      <c r="J220">
        <v>13</v>
      </c>
      <c r="K220">
        <v>26621952</v>
      </c>
      <c r="L220" s="8">
        <v>9.2799999999999994E-9</v>
      </c>
      <c r="M220" t="s">
        <v>564</v>
      </c>
      <c r="N220" t="s">
        <v>1007</v>
      </c>
      <c r="O220" s="8">
        <v>2.5899999999999999E-70</v>
      </c>
      <c r="P220" t="s">
        <v>618</v>
      </c>
      <c r="Q220">
        <v>2.8800224579936601E-2</v>
      </c>
      <c r="R220">
        <v>3.8634447607232003E-2</v>
      </c>
      <c r="S220">
        <v>0.45599698001523897</v>
      </c>
      <c r="T220" t="s">
        <v>9</v>
      </c>
      <c r="U220" t="s">
        <v>9</v>
      </c>
    </row>
    <row r="221" spans="1:24" x14ac:dyDescent="0.2">
      <c r="A221" t="s">
        <v>32</v>
      </c>
      <c r="B221" s="10" t="s">
        <v>31</v>
      </c>
      <c r="C221">
        <v>6</v>
      </c>
      <c r="D221">
        <v>31935392</v>
      </c>
      <c r="E221" t="s">
        <v>55</v>
      </c>
      <c r="F221" t="s">
        <v>56</v>
      </c>
      <c r="G221" t="s">
        <v>680</v>
      </c>
      <c r="H221" t="s">
        <v>1008</v>
      </c>
      <c r="I221" s="10" t="s">
        <v>515</v>
      </c>
      <c r="J221">
        <v>14</v>
      </c>
      <c r="K221">
        <v>55339148</v>
      </c>
      <c r="L221" s="8">
        <v>1.8899999999999999E-9</v>
      </c>
      <c r="M221" t="s">
        <v>564</v>
      </c>
      <c r="N221" t="s">
        <v>1009</v>
      </c>
      <c r="O221" s="8">
        <v>2.6499999999999998E-86</v>
      </c>
      <c r="P221" t="s">
        <v>566</v>
      </c>
      <c r="Q221">
        <v>-5.2469140000000001E-3</v>
      </c>
      <c r="R221">
        <v>2.160494E-2</v>
      </c>
      <c r="S221">
        <v>0.8081161</v>
      </c>
      <c r="T221" t="s">
        <v>9</v>
      </c>
      <c r="U221" t="s">
        <v>9</v>
      </c>
    </row>
    <row r="222" spans="1:24" x14ac:dyDescent="0.2">
      <c r="A222" t="s">
        <v>32</v>
      </c>
      <c r="B222" s="10" t="s">
        <v>31</v>
      </c>
      <c r="C222">
        <v>6</v>
      </c>
      <c r="D222">
        <v>31935392</v>
      </c>
      <c r="E222" t="s">
        <v>55</v>
      </c>
      <c r="F222" t="s">
        <v>56</v>
      </c>
      <c r="G222" t="s">
        <v>680</v>
      </c>
      <c r="H222" t="s">
        <v>1010</v>
      </c>
      <c r="I222" s="10" t="s">
        <v>516</v>
      </c>
      <c r="J222">
        <v>15</v>
      </c>
      <c r="K222">
        <v>34519779</v>
      </c>
      <c r="L222" s="8">
        <v>1.5199999999999999E-17</v>
      </c>
      <c r="M222" t="s">
        <v>564</v>
      </c>
      <c r="N222" t="s">
        <v>1011</v>
      </c>
      <c r="O222" s="8">
        <v>4.7599999999999997E-28</v>
      </c>
      <c r="P222" t="s">
        <v>618</v>
      </c>
      <c r="Q222">
        <v>1.7633592826640299E-3</v>
      </c>
      <c r="R222">
        <v>3.1740467087952598E-2</v>
      </c>
      <c r="S222">
        <v>0.95569587131643596</v>
      </c>
      <c r="T222" t="s">
        <v>9</v>
      </c>
      <c r="U222" t="s">
        <v>9</v>
      </c>
    </row>
    <row r="223" spans="1:24" x14ac:dyDescent="0.2">
      <c r="A223" t="s">
        <v>32</v>
      </c>
      <c r="B223" s="10" t="s">
        <v>31</v>
      </c>
      <c r="C223">
        <v>6</v>
      </c>
      <c r="D223">
        <v>31935392</v>
      </c>
      <c r="E223" t="s">
        <v>55</v>
      </c>
      <c r="F223" t="s">
        <v>56</v>
      </c>
      <c r="G223" t="s">
        <v>680</v>
      </c>
      <c r="H223" t="s">
        <v>1012</v>
      </c>
      <c r="I223" s="10" t="s">
        <v>517</v>
      </c>
      <c r="J223">
        <v>15</v>
      </c>
      <c r="K223">
        <v>32961588</v>
      </c>
      <c r="L223" s="8">
        <v>7.9099999999999994E-9</v>
      </c>
      <c r="M223" t="s">
        <v>564</v>
      </c>
      <c r="N223" t="s">
        <v>1013</v>
      </c>
      <c r="O223" s="8">
        <v>9.9799999999999997E-62</v>
      </c>
      <c r="P223" t="s">
        <v>566</v>
      </c>
      <c r="Q223">
        <v>-1.8146720000000002E-2</v>
      </c>
      <c r="R223">
        <v>2.5482629999999999E-2</v>
      </c>
      <c r="S223">
        <v>0.47638970000000003</v>
      </c>
      <c r="T223" t="s">
        <v>9</v>
      </c>
      <c r="U223" t="s">
        <v>9</v>
      </c>
    </row>
    <row r="224" spans="1:24" x14ac:dyDescent="0.2">
      <c r="A224" t="s">
        <v>32</v>
      </c>
      <c r="B224" s="10" t="s">
        <v>31</v>
      </c>
      <c r="C224">
        <v>6</v>
      </c>
      <c r="D224">
        <v>31935392</v>
      </c>
      <c r="E224" t="s">
        <v>55</v>
      </c>
      <c r="F224" t="s">
        <v>56</v>
      </c>
      <c r="G224" t="s">
        <v>680</v>
      </c>
      <c r="H224" t="s">
        <v>1014</v>
      </c>
      <c r="I224" s="10" t="s">
        <v>518</v>
      </c>
      <c r="J224">
        <v>15</v>
      </c>
      <c r="K224">
        <v>59407261</v>
      </c>
      <c r="L224" s="8">
        <v>1.5900000000000001E-9</v>
      </c>
      <c r="M224" t="s">
        <v>564</v>
      </c>
      <c r="N224" t="s">
        <v>9</v>
      </c>
      <c r="O224" t="s">
        <v>9</v>
      </c>
      <c r="P224" t="s">
        <v>9</v>
      </c>
      <c r="Q224" t="s">
        <v>9</v>
      </c>
      <c r="R224" t="s">
        <v>9</v>
      </c>
      <c r="S224" t="s">
        <v>9</v>
      </c>
      <c r="T224" t="s">
        <v>9</v>
      </c>
      <c r="U224" t="s">
        <v>9</v>
      </c>
    </row>
    <row r="225" spans="1:21" x14ac:dyDescent="0.2">
      <c r="A225" t="s">
        <v>32</v>
      </c>
      <c r="B225" s="10" t="s">
        <v>31</v>
      </c>
      <c r="C225">
        <v>6</v>
      </c>
      <c r="D225">
        <v>31935392</v>
      </c>
      <c r="E225" t="s">
        <v>55</v>
      </c>
      <c r="F225" t="s">
        <v>56</v>
      </c>
      <c r="G225" t="s">
        <v>680</v>
      </c>
      <c r="H225" t="s">
        <v>1015</v>
      </c>
      <c r="I225" s="10" t="s">
        <v>519</v>
      </c>
      <c r="J225">
        <v>15</v>
      </c>
      <c r="K225">
        <v>66819706</v>
      </c>
      <c r="L225" s="8">
        <v>3.0399999999999998E-10</v>
      </c>
      <c r="M225" t="s">
        <v>564</v>
      </c>
      <c r="N225" t="s">
        <v>1016</v>
      </c>
      <c r="O225" s="8">
        <v>4.2799999999999997E-11</v>
      </c>
      <c r="P225" t="s">
        <v>566</v>
      </c>
      <c r="Q225">
        <v>0.18757399999999999</v>
      </c>
      <c r="R225">
        <v>6.0946750000000001E-2</v>
      </c>
      <c r="S225">
        <v>2.086259E-3</v>
      </c>
      <c r="T225" t="s">
        <v>9</v>
      </c>
      <c r="U225" t="s">
        <v>9</v>
      </c>
    </row>
    <row r="226" spans="1:21" x14ac:dyDescent="0.2">
      <c r="A226" t="s">
        <v>32</v>
      </c>
      <c r="B226" s="10" t="s">
        <v>31</v>
      </c>
      <c r="C226">
        <v>6</v>
      </c>
      <c r="D226">
        <v>31935392</v>
      </c>
      <c r="E226" t="s">
        <v>55</v>
      </c>
      <c r="F226" t="s">
        <v>56</v>
      </c>
      <c r="G226" t="s">
        <v>680</v>
      </c>
      <c r="H226" t="s">
        <v>1017</v>
      </c>
      <c r="I226" s="10" t="s">
        <v>520</v>
      </c>
      <c r="J226">
        <v>15</v>
      </c>
      <c r="K226">
        <v>41005663</v>
      </c>
      <c r="L226" s="8">
        <v>1.3399999999999999E-8</v>
      </c>
      <c r="M226" t="s">
        <v>564</v>
      </c>
      <c r="N226" t="s">
        <v>1018</v>
      </c>
      <c r="O226" s="8">
        <v>0.02</v>
      </c>
      <c r="P226" t="s">
        <v>566</v>
      </c>
      <c r="Q226">
        <v>-6.0431650000000003E-2</v>
      </c>
      <c r="R226">
        <v>5.827338E-2</v>
      </c>
      <c r="S226">
        <v>0.2997186</v>
      </c>
      <c r="T226" t="s">
        <v>9</v>
      </c>
      <c r="U226" t="s">
        <v>9</v>
      </c>
    </row>
    <row r="227" spans="1:21" x14ac:dyDescent="0.2">
      <c r="A227" t="s">
        <v>32</v>
      </c>
      <c r="B227" s="10" t="s">
        <v>31</v>
      </c>
      <c r="C227">
        <v>6</v>
      </c>
      <c r="D227">
        <v>31935392</v>
      </c>
      <c r="E227" t="s">
        <v>55</v>
      </c>
      <c r="F227" t="s">
        <v>56</v>
      </c>
      <c r="G227" t="s">
        <v>680</v>
      </c>
      <c r="H227" t="s">
        <v>1019</v>
      </c>
      <c r="I227" s="10" t="s">
        <v>521</v>
      </c>
      <c r="J227">
        <v>16</v>
      </c>
      <c r="K227">
        <v>58211818</v>
      </c>
      <c r="L227" s="8">
        <v>3.8199999999999998E-8</v>
      </c>
      <c r="M227" t="s">
        <v>564</v>
      </c>
      <c r="N227" t="s">
        <v>1020</v>
      </c>
      <c r="O227" s="8">
        <v>6.1399999999999999E-35</v>
      </c>
      <c r="P227" t="s">
        <v>618</v>
      </c>
      <c r="Q227">
        <v>-9.5614356292600695E-3</v>
      </c>
      <c r="R227">
        <v>5.5162128630346599E-2</v>
      </c>
      <c r="S227">
        <v>0.862389424011622</v>
      </c>
      <c r="T227" t="s">
        <v>9</v>
      </c>
      <c r="U227" t="s">
        <v>9</v>
      </c>
    </row>
    <row r="228" spans="1:21" x14ac:dyDescent="0.2">
      <c r="A228" t="s">
        <v>32</v>
      </c>
      <c r="B228" s="10" t="s">
        <v>31</v>
      </c>
      <c r="C228">
        <v>6</v>
      </c>
      <c r="D228">
        <v>31935392</v>
      </c>
      <c r="E228" t="s">
        <v>55</v>
      </c>
      <c r="F228" t="s">
        <v>56</v>
      </c>
      <c r="G228" t="s">
        <v>680</v>
      </c>
      <c r="H228" t="s">
        <v>1021</v>
      </c>
      <c r="I228" s="10" t="s">
        <v>522</v>
      </c>
      <c r="J228">
        <v>16</v>
      </c>
      <c r="K228">
        <v>89797060</v>
      </c>
      <c r="L228" s="8">
        <v>3.77E-9</v>
      </c>
      <c r="M228" t="s">
        <v>564</v>
      </c>
      <c r="N228" t="s">
        <v>1022</v>
      </c>
      <c r="O228" s="8">
        <v>9.1199999999999998E-148</v>
      </c>
      <c r="P228" t="s">
        <v>566</v>
      </c>
      <c r="Q228">
        <v>-3.2352939999999997E-2</v>
      </c>
      <c r="R228">
        <v>1.7647059999999999E-2</v>
      </c>
      <c r="S228">
        <v>6.6753019999999996E-2</v>
      </c>
      <c r="T228" t="s">
        <v>9</v>
      </c>
      <c r="U228" t="s">
        <v>9</v>
      </c>
    </row>
    <row r="229" spans="1:21" x14ac:dyDescent="0.2">
      <c r="A229" t="s">
        <v>32</v>
      </c>
      <c r="B229" s="10" t="s">
        <v>31</v>
      </c>
      <c r="C229">
        <v>6</v>
      </c>
      <c r="D229">
        <v>31935392</v>
      </c>
      <c r="E229" t="s">
        <v>55</v>
      </c>
      <c r="F229" t="s">
        <v>56</v>
      </c>
      <c r="G229" t="s">
        <v>680</v>
      </c>
      <c r="H229" t="s">
        <v>1023</v>
      </c>
      <c r="I229" s="10" t="s">
        <v>523</v>
      </c>
      <c r="J229">
        <v>16</v>
      </c>
      <c r="K229">
        <v>21436723</v>
      </c>
      <c r="L229" s="8">
        <v>9.5999999999999999E-9</v>
      </c>
      <c r="M229" t="s">
        <v>564</v>
      </c>
      <c r="N229" t="s">
        <v>9</v>
      </c>
      <c r="O229" t="s">
        <v>9</v>
      </c>
      <c r="P229" t="s">
        <v>9</v>
      </c>
      <c r="Q229" t="s">
        <v>9</v>
      </c>
      <c r="R229" t="s">
        <v>9</v>
      </c>
      <c r="S229" t="s">
        <v>9</v>
      </c>
      <c r="T229" t="s">
        <v>9</v>
      </c>
      <c r="U229" t="s">
        <v>9</v>
      </c>
    </row>
    <row r="230" spans="1:21" x14ac:dyDescent="0.2">
      <c r="A230" t="s">
        <v>32</v>
      </c>
      <c r="B230" s="10" t="s">
        <v>31</v>
      </c>
      <c r="C230">
        <v>6</v>
      </c>
      <c r="D230">
        <v>31935392</v>
      </c>
      <c r="E230" t="s">
        <v>55</v>
      </c>
      <c r="F230" t="s">
        <v>56</v>
      </c>
      <c r="G230" t="s">
        <v>680</v>
      </c>
      <c r="H230" t="s">
        <v>1024</v>
      </c>
      <c r="I230" s="10" t="s">
        <v>524</v>
      </c>
      <c r="J230">
        <v>17</v>
      </c>
      <c r="K230">
        <v>37898862</v>
      </c>
      <c r="L230" s="8">
        <v>4.1999999999999999E-8</v>
      </c>
      <c r="M230" t="s">
        <v>921</v>
      </c>
      <c r="N230" t="s">
        <v>1025</v>
      </c>
      <c r="O230" s="8">
        <v>2.3000000000000001E-8</v>
      </c>
      <c r="P230" t="s">
        <v>566</v>
      </c>
      <c r="Q230">
        <v>0.31333333299999999</v>
      </c>
      <c r="R230">
        <v>0.104</v>
      </c>
      <c r="S230">
        <v>2.5883199999999999E-3</v>
      </c>
      <c r="T230" t="s">
        <v>9</v>
      </c>
      <c r="U230" t="s">
        <v>9</v>
      </c>
    </row>
    <row r="231" spans="1:21" x14ac:dyDescent="0.2">
      <c r="A231" t="s">
        <v>32</v>
      </c>
      <c r="B231" s="10" t="s">
        <v>31</v>
      </c>
      <c r="C231">
        <v>6</v>
      </c>
      <c r="D231">
        <v>31935392</v>
      </c>
      <c r="E231" t="s">
        <v>55</v>
      </c>
      <c r="F231" t="s">
        <v>56</v>
      </c>
      <c r="G231" t="s">
        <v>680</v>
      </c>
      <c r="H231" t="s">
        <v>1026</v>
      </c>
      <c r="I231" s="10" t="s">
        <v>525</v>
      </c>
      <c r="J231">
        <v>17</v>
      </c>
      <c r="K231">
        <v>64366630</v>
      </c>
      <c r="L231" s="8">
        <v>6.96E-9</v>
      </c>
      <c r="M231" t="s">
        <v>564</v>
      </c>
      <c r="N231" t="s">
        <v>9</v>
      </c>
      <c r="O231" t="s">
        <v>9</v>
      </c>
      <c r="P231" t="s">
        <v>9</v>
      </c>
      <c r="Q231" t="s">
        <v>9</v>
      </c>
      <c r="R231" t="s">
        <v>9</v>
      </c>
      <c r="S231" t="s">
        <v>9</v>
      </c>
      <c r="T231" t="s">
        <v>9</v>
      </c>
      <c r="U231" t="s">
        <v>9</v>
      </c>
    </row>
    <row r="232" spans="1:21" x14ac:dyDescent="0.2">
      <c r="A232" t="s">
        <v>32</v>
      </c>
      <c r="B232" s="10" t="s">
        <v>31</v>
      </c>
      <c r="C232">
        <v>6</v>
      </c>
      <c r="D232">
        <v>31935392</v>
      </c>
      <c r="E232" t="s">
        <v>55</v>
      </c>
      <c r="F232" t="s">
        <v>56</v>
      </c>
      <c r="G232" t="s">
        <v>680</v>
      </c>
      <c r="H232" t="s">
        <v>1027</v>
      </c>
      <c r="I232" s="10" t="s">
        <v>526</v>
      </c>
      <c r="J232">
        <v>17</v>
      </c>
      <c r="K232">
        <v>8110987</v>
      </c>
      <c r="L232" s="8">
        <v>9.5700000000000007E-9</v>
      </c>
      <c r="M232" t="s">
        <v>564</v>
      </c>
      <c r="N232" t="s">
        <v>1028</v>
      </c>
      <c r="O232" s="8">
        <v>4.4800000000000004E-77</v>
      </c>
      <c r="P232" t="s">
        <v>618</v>
      </c>
      <c r="Q232">
        <v>-2.9290421627083301E-3</v>
      </c>
      <c r="R232">
        <v>2.5106075680357099E-2</v>
      </c>
      <c r="S232">
        <v>0.90712420599015597</v>
      </c>
      <c r="T232" t="s">
        <v>9</v>
      </c>
      <c r="U232" t="s">
        <v>9</v>
      </c>
    </row>
    <row r="233" spans="1:21" x14ac:dyDescent="0.2">
      <c r="A233" t="s">
        <v>32</v>
      </c>
      <c r="B233" s="10" t="s">
        <v>31</v>
      </c>
      <c r="C233">
        <v>6</v>
      </c>
      <c r="D233">
        <v>31935392</v>
      </c>
      <c r="E233" t="s">
        <v>55</v>
      </c>
      <c r="F233" t="s">
        <v>56</v>
      </c>
      <c r="G233" t="s">
        <v>680</v>
      </c>
      <c r="H233" t="s">
        <v>1029</v>
      </c>
      <c r="I233" s="10" t="s">
        <v>527</v>
      </c>
      <c r="J233">
        <v>17</v>
      </c>
      <c r="K233">
        <v>74571415</v>
      </c>
      <c r="L233" s="8">
        <v>5.3300000000000004E-9</v>
      </c>
      <c r="M233" t="s">
        <v>564</v>
      </c>
      <c r="N233" t="s">
        <v>1030</v>
      </c>
      <c r="O233" s="8">
        <v>9.4599999999999999E-15</v>
      </c>
      <c r="P233" t="s">
        <v>566</v>
      </c>
      <c r="Q233">
        <v>-5.4418605000000002E-2</v>
      </c>
      <c r="R233">
        <v>8.2325580999999995E-2</v>
      </c>
      <c r="S233">
        <v>0.50860144399999996</v>
      </c>
      <c r="T233" t="s">
        <v>9</v>
      </c>
      <c r="U233" t="s">
        <v>9</v>
      </c>
    </row>
    <row r="234" spans="1:21" x14ac:dyDescent="0.2">
      <c r="A234" t="s">
        <v>32</v>
      </c>
      <c r="B234" s="10" t="s">
        <v>31</v>
      </c>
      <c r="C234">
        <v>6</v>
      </c>
      <c r="D234">
        <v>31935392</v>
      </c>
      <c r="E234" t="s">
        <v>55</v>
      </c>
      <c r="F234" t="s">
        <v>56</v>
      </c>
      <c r="G234" t="s">
        <v>680</v>
      </c>
      <c r="H234" t="s">
        <v>1031</v>
      </c>
      <c r="I234" s="10" t="s">
        <v>528</v>
      </c>
      <c r="J234">
        <v>17</v>
      </c>
      <c r="K234">
        <v>40948944</v>
      </c>
      <c r="L234" s="8">
        <v>5.3000000000000003E-9</v>
      </c>
      <c r="M234" t="s">
        <v>564</v>
      </c>
      <c r="N234" t="s">
        <v>9</v>
      </c>
      <c r="O234" t="s">
        <v>9</v>
      </c>
      <c r="P234" t="s">
        <v>9</v>
      </c>
      <c r="Q234" t="s">
        <v>9</v>
      </c>
      <c r="R234" t="s">
        <v>9</v>
      </c>
      <c r="S234" t="s">
        <v>9</v>
      </c>
      <c r="T234" t="s">
        <v>9</v>
      </c>
      <c r="U234" t="s">
        <v>9</v>
      </c>
    </row>
    <row r="235" spans="1:21" x14ac:dyDescent="0.2">
      <c r="A235" t="s">
        <v>32</v>
      </c>
      <c r="B235" s="10" t="s">
        <v>31</v>
      </c>
      <c r="C235">
        <v>6</v>
      </c>
      <c r="D235">
        <v>31935392</v>
      </c>
      <c r="E235" t="s">
        <v>55</v>
      </c>
      <c r="F235" t="s">
        <v>56</v>
      </c>
      <c r="G235" t="s">
        <v>680</v>
      </c>
      <c r="H235" t="s">
        <v>1032</v>
      </c>
      <c r="I235" s="10" t="s">
        <v>529</v>
      </c>
      <c r="J235">
        <v>18</v>
      </c>
      <c r="K235">
        <v>31338703</v>
      </c>
      <c r="L235" s="8">
        <v>1.6099999999999999E-8</v>
      </c>
      <c r="M235" t="s">
        <v>564</v>
      </c>
      <c r="N235" t="s">
        <v>1033</v>
      </c>
      <c r="O235" s="8">
        <v>2.1299999999999999E-31</v>
      </c>
      <c r="P235" t="s">
        <v>566</v>
      </c>
      <c r="Q235">
        <v>-8.5714290000000002E-3</v>
      </c>
      <c r="R235">
        <v>5.9480520000000002E-2</v>
      </c>
      <c r="S235">
        <v>0.88541769999999997</v>
      </c>
      <c r="T235" t="s">
        <v>9</v>
      </c>
      <c r="U235" t="s">
        <v>9</v>
      </c>
    </row>
    <row r="236" spans="1:21" x14ac:dyDescent="0.2">
      <c r="A236" t="s">
        <v>32</v>
      </c>
      <c r="B236" s="10" t="s">
        <v>31</v>
      </c>
      <c r="C236">
        <v>6</v>
      </c>
      <c r="D236">
        <v>31935392</v>
      </c>
      <c r="E236" t="s">
        <v>55</v>
      </c>
      <c r="F236" t="s">
        <v>56</v>
      </c>
      <c r="G236" t="s">
        <v>680</v>
      </c>
      <c r="H236" t="s">
        <v>1034</v>
      </c>
      <c r="I236" s="10" t="s">
        <v>530</v>
      </c>
      <c r="J236">
        <v>19</v>
      </c>
      <c r="K236">
        <v>18593205</v>
      </c>
      <c r="L236" s="8">
        <v>8.5800000000000004E-11</v>
      </c>
      <c r="M236" t="s">
        <v>564</v>
      </c>
      <c r="N236" t="s">
        <v>1035</v>
      </c>
      <c r="O236" s="8">
        <v>1.0900000000000001E-20</v>
      </c>
      <c r="P236" t="s">
        <v>566</v>
      </c>
      <c r="Q236">
        <v>-8.1025639999999996E-2</v>
      </c>
      <c r="R236">
        <v>4.923077E-2</v>
      </c>
      <c r="S236">
        <v>9.9798079999999997E-2</v>
      </c>
      <c r="T236" t="s">
        <v>9</v>
      </c>
      <c r="U236" t="s">
        <v>9</v>
      </c>
    </row>
    <row r="237" spans="1:21" x14ac:dyDescent="0.2">
      <c r="A237" t="s">
        <v>32</v>
      </c>
      <c r="B237" s="10" t="s">
        <v>31</v>
      </c>
      <c r="C237">
        <v>6</v>
      </c>
      <c r="D237">
        <v>31935392</v>
      </c>
      <c r="E237" t="s">
        <v>55</v>
      </c>
      <c r="F237" t="s">
        <v>56</v>
      </c>
      <c r="G237" t="s">
        <v>680</v>
      </c>
      <c r="H237" t="s">
        <v>1036</v>
      </c>
      <c r="I237" s="10" t="s">
        <v>531</v>
      </c>
      <c r="J237">
        <v>19</v>
      </c>
      <c r="K237">
        <v>18086496</v>
      </c>
      <c r="L237" s="8">
        <v>9.7300000000000001E-9</v>
      </c>
      <c r="M237" t="s">
        <v>564</v>
      </c>
      <c r="N237" t="s">
        <v>9</v>
      </c>
      <c r="O237" t="s">
        <v>9</v>
      </c>
      <c r="P237" t="s">
        <v>9</v>
      </c>
      <c r="Q237" t="s">
        <v>9</v>
      </c>
      <c r="R237" t="s">
        <v>9</v>
      </c>
      <c r="S237" t="s">
        <v>9</v>
      </c>
      <c r="T237" t="s">
        <v>9</v>
      </c>
      <c r="U237" t="s">
        <v>9</v>
      </c>
    </row>
    <row r="238" spans="1:21" x14ac:dyDescent="0.2">
      <c r="A238" t="s">
        <v>32</v>
      </c>
      <c r="B238" s="10" t="s">
        <v>31</v>
      </c>
      <c r="C238">
        <v>6</v>
      </c>
      <c r="D238">
        <v>31935392</v>
      </c>
      <c r="E238" t="s">
        <v>55</v>
      </c>
      <c r="F238" t="s">
        <v>56</v>
      </c>
      <c r="G238" t="s">
        <v>680</v>
      </c>
      <c r="H238" t="s">
        <v>1037</v>
      </c>
      <c r="I238" s="10" t="s">
        <v>532</v>
      </c>
      <c r="J238">
        <v>19</v>
      </c>
      <c r="K238">
        <v>18425562</v>
      </c>
      <c r="L238" s="8">
        <v>2.7199999999999999E-10</v>
      </c>
      <c r="M238" t="s">
        <v>564</v>
      </c>
      <c r="N238" t="s">
        <v>1038</v>
      </c>
      <c r="O238" s="8">
        <v>3.06E-19</v>
      </c>
      <c r="P238" t="s">
        <v>566</v>
      </c>
      <c r="Q238">
        <v>-0.140625</v>
      </c>
      <c r="R238">
        <v>0.05</v>
      </c>
      <c r="S238">
        <v>4.9158020000000004E-3</v>
      </c>
      <c r="T238" t="s">
        <v>9</v>
      </c>
      <c r="U238" t="s">
        <v>9</v>
      </c>
    </row>
    <row r="239" spans="1:21" x14ac:dyDescent="0.2">
      <c r="A239" t="s">
        <v>32</v>
      </c>
      <c r="B239" s="10" t="s">
        <v>31</v>
      </c>
      <c r="C239">
        <v>6</v>
      </c>
      <c r="D239">
        <v>31935392</v>
      </c>
      <c r="E239" t="s">
        <v>55</v>
      </c>
      <c r="F239" t="s">
        <v>56</v>
      </c>
      <c r="G239" t="s">
        <v>680</v>
      </c>
      <c r="H239" t="s">
        <v>1039</v>
      </c>
      <c r="I239" s="10" t="s">
        <v>533</v>
      </c>
      <c r="J239">
        <v>19</v>
      </c>
      <c r="K239">
        <v>55288519</v>
      </c>
      <c r="L239" s="8">
        <v>1.6899999999999999E-8</v>
      </c>
      <c r="M239" t="s">
        <v>564</v>
      </c>
      <c r="N239" t="s">
        <v>1040</v>
      </c>
      <c r="O239" s="8">
        <v>2.14E-21</v>
      </c>
      <c r="P239" t="s">
        <v>566</v>
      </c>
      <c r="Q239">
        <v>1.2442399999999999E-2</v>
      </c>
      <c r="R239">
        <v>6.8202760000000001E-2</v>
      </c>
      <c r="S239">
        <v>0.85524339999999999</v>
      </c>
      <c r="T239" t="s">
        <v>9</v>
      </c>
      <c r="U239" t="s">
        <v>9</v>
      </c>
    </row>
    <row r="240" spans="1:21" x14ac:dyDescent="0.2">
      <c r="A240" t="s">
        <v>32</v>
      </c>
      <c r="B240" s="10" t="s">
        <v>31</v>
      </c>
      <c r="C240">
        <v>6</v>
      </c>
      <c r="D240">
        <v>31935392</v>
      </c>
      <c r="E240" t="s">
        <v>55</v>
      </c>
      <c r="F240" t="s">
        <v>56</v>
      </c>
      <c r="G240" t="s">
        <v>680</v>
      </c>
      <c r="H240" t="s">
        <v>1041</v>
      </c>
      <c r="I240" s="10" t="s">
        <v>534</v>
      </c>
      <c r="J240">
        <v>19</v>
      </c>
      <c r="K240">
        <v>51467408</v>
      </c>
      <c r="L240" s="8">
        <v>1.5300000000000001E-8</v>
      </c>
      <c r="M240" t="s">
        <v>564</v>
      </c>
      <c r="N240" t="s">
        <v>1042</v>
      </c>
      <c r="O240" s="8">
        <v>7.7935369999999998E-45</v>
      </c>
      <c r="P240" t="s">
        <v>566</v>
      </c>
      <c r="Q240">
        <v>6.0846559999999999E-3</v>
      </c>
      <c r="R240">
        <v>3.121693E-2</v>
      </c>
      <c r="S240">
        <v>0.84545930000000002</v>
      </c>
      <c r="T240" t="s">
        <v>9</v>
      </c>
      <c r="U240" t="s">
        <v>9</v>
      </c>
    </row>
    <row r="241" spans="1:21" x14ac:dyDescent="0.2">
      <c r="A241" t="s">
        <v>32</v>
      </c>
      <c r="B241" s="10" t="s">
        <v>31</v>
      </c>
      <c r="C241">
        <v>6</v>
      </c>
      <c r="D241">
        <v>31935392</v>
      </c>
      <c r="E241" t="s">
        <v>55</v>
      </c>
      <c r="F241" t="s">
        <v>56</v>
      </c>
      <c r="G241" t="s">
        <v>680</v>
      </c>
      <c r="H241" t="s">
        <v>1043</v>
      </c>
      <c r="I241" s="10" t="s">
        <v>535</v>
      </c>
      <c r="J241">
        <v>19</v>
      </c>
      <c r="K241">
        <v>6704144</v>
      </c>
      <c r="L241" s="8">
        <v>5.1E-15</v>
      </c>
      <c r="M241" t="s">
        <v>564</v>
      </c>
      <c r="N241" t="s">
        <v>1044</v>
      </c>
      <c r="O241" t="s">
        <v>1045</v>
      </c>
      <c r="P241" t="s">
        <v>566</v>
      </c>
      <c r="Q241">
        <v>-1.32534140151883E-3</v>
      </c>
      <c r="R241">
        <v>2.3412982125723601E-2</v>
      </c>
      <c r="S241">
        <v>0.95485816566989901</v>
      </c>
      <c r="T241">
        <v>0.225437011525738</v>
      </c>
      <c r="U241">
        <v>0.63492805305023703</v>
      </c>
    </row>
    <row r="242" spans="1:21" x14ac:dyDescent="0.2">
      <c r="A242" t="s">
        <v>32</v>
      </c>
      <c r="B242" s="10" t="s">
        <v>31</v>
      </c>
      <c r="C242">
        <v>6</v>
      </c>
      <c r="D242">
        <v>31935392</v>
      </c>
      <c r="E242" t="s">
        <v>55</v>
      </c>
      <c r="F242" t="s">
        <v>56</v>
      </c>
      <c r="G242" t="s">
        <v>680</v>
      </c>
      <c r="H242" t="s">
        <v>1046</v>
      </c>
      <c r="I242" s="10" t="s">
        <v>536</v>
      </c>
      <c r="J242">
        <v>19</v>
      </c>
      <c r="K242">
        <v>7743113</v>
      </c>
      <c r="L242" s="8">
        <v>9.8999999999999993E-9</v>
      </c>
      <c r="M242" t="s">
        <v>564</v>
      </c>
      <c r="N242" t="s">
        <v>1047</v>
      </c>
      <c r="O242" s="8">
        <v>2.15E-27</v>
      </c>
      <c r="P242" t="s">
        <v>566</v>
      </c>
      <c r="Q242">
        <v>7.534247E-3</v>
      </c>
      <c r="R242">
        <v>3.9726030000000002E-2</v>
      </c>
      <c r="S242">
        <v>0.84957939999999998</v>
      </c>
      <c r="T242" t="s">
        <v>9</v>
      </c>
      <c r="U242" t="s">
        <v>9</v>
      </c>
    </row>
    <row r="243" spans="1:21" x14ac:dyDescent="0.2">
      <c r="A243" t="s">
        <v>32</v>
      </c>
      <c r="B243" s="10" t="s">
        <v>31</v>
      </c>
      <c r="C243">
        <v>6</v>
      </c>
      <c r="D243">
        <v>31935392</v>
      </c>
      <c r="E243" t="s">
        <v>55</v>
      </c>
      <c r="F243" t="s">
        <v>56</v>
      </c>
      <c r="G243" t="s">
        <v>680</v>
      </c>
      <c r="H243" t="s">
        <v>1048</v>
      </c>
      <c r="I243" s="10" t="s">
        <v>537</v>
      </c>
      <c r="J243">
        <v>19</v>
      </c>
      <c r="K243">
        <v>46625630</v>
      </c>
      <c r="L243" s="8">
        <v>2.0000000000000001E-10</v>
      </c>
      <c r="M243" t="s">
        <v>921</v>
      </c>
      <c r="N243" t="s">
        <v>1049</v>
      </c>
      <c r="O243" s="8">
        <v>1.33E-9</v>
      </c>
      <c r="P243" t="s">
        <v>566</v>
      </c>
      <c r="Q243">
        <v>-1.4285714E-2</v>
      </c>
      <c r="R243">
        <v>9.4505494999999995E-2</v>
      </c>
      <c r="S243">
        <v>0.87984730200000005</v>
      </c>
      <c r="T243" t="s">
        <v>9</v>
      </c>
      <c r="U243" t="s">
        <v>9</v>
      </c>
    </row>
    <row r="244" spans="1:21" x14ac:dyDescent="0.2">
      <c r="A244" t="s">
        <v>32</v>
      </c>
      <c r="B244" s="10" t="s">
        <v>31</v>
      </c>
      <c r="C244">
        <v>6</v>
      </c>
      <c r="D244">
        <v>31935392</v>
      </c>
      <c r="E244" t="s">
        <v>55</v>
      </c>
      <c r="F244" t="s">
        <v>56</v>
      </c>
      <c r="G244" t="s">
        <v>680</v>
      </c>
      <c r="H244" t="s">
        <v>1050</v>
      </c>
      <c r="I244" s="10" t="s">
        <v>538</v>
      </c>
      <c r="J244">
        <v>20</v>
      </c>
      <c r="K244">
        <v>4705831</v>
      </c>
      <c r="L244" s="8">
        <v>1.03E-8</v>
      </c>
      <c r="M244" t="s">
        <v>564</v>
      </c>
      <c r="N244" t="s">
        <v>9</v>
      </c>
      <c r="O244" t="s">
        <v>9</v>
      </c>
      <c r="P244" t="s">
        <v>9</v>
      </c>
      <c r="Q244" t="s">
        <v>9</v>
      </c>
      <c r="R244" t="s">
        <v>9</v>
      </c>
      <c r="S244" t="s">
        <v>9</v>
      </c>
      <c r="T244" t="s">
        <v>9</v>
      </c>
      <c r="U244" t="s">
        <v>9</v>
      </c>
    </row>
    <row r="245" spans="1:21" x14ac:dyDescent="0.2">
      <c r="A245" t="s">
        <v>32</v>
      </c>
      <c r="B245" s="10" t="s">
        <v>31</v>
      </c>
      <c r="C245">
        <v>6</v>
      </c>
      <c r="D245">
        <v>31935392</v>
      </c>
      <c r="E245" t="s">
        <v>55</v>
      </c>
      <c r="F245" t="s">
        <v>56</v>
      </c>
      <c r="G245" t="s">
        <v>680</v>
      </c>
      <c r="H245" t="s">
        <v>1051</v>
      </c>
      <c r="I245" s="10" t="s">
        <v>539</v>
      </c>
      <c r="J245">
        <v>20</v>
      </c>
      <c r="K245">
        <v>34114248</v>
      </c>
      <c r="L245" s="8">
        <v>6.5500000000000001E-10</v>
      </c>
      <c r="M245" t="s">
        <v>564</v>
      </c>
      <c r="N245" t="s">
        <v>1052</v>
      </c>
      <c r="O245" s="8">
        <v>9.9999999999999998E-201</v>
      </c>
      <c r="P245" t="s">
        <v>566</v>
      </c>
      <c r="Q245">
        <v>-3.285151E-2</v>
      </c>
      <c r="R245">
        <v>1.392904E-2</v>
      </c>
      <c r="S245">
        <v>1.834943E-2</v>
      </c>
      <c r="T245" t="s">
        <v>9</v>
      </c>
      <c r="U245" t="s">
        <v>9</v>
      </c>
    </row>
    <row r="246" spans="1:21" x14ac:dyDescent="0.2">
      <c r="A246" t="s">
        <v>32</v>
      </c>
      <c r="B246" s="10" t="s">
        <v>31</v>
      </c>
      <c r="C246">
        <v>6</v>
      </c>
      <c r="D246">
        <v>31935392</v>
      </c>
      <c r="E246" t="s">
        <v>55</v>
      </c>
      <c r="F246" t="s">
        <v>56</v>
      </c>
      <c r="G246" t="s">
        <v>680</v>
      </c>
      <c r="H246" t="s">
        <v>1053</v>
      </c>
      <c r="I246" s="10" t="s">
        <v>540</v>
      </c>
      <c r="J246">
        <v>20</v>
      </c>
      <c r="K246">
        <v>30229250</v>
      </c>
      <c r="L246" s="8">
        <v>8.1300000000000006E-11</v>
      </c>
      <c r="M246" t="s">
        <v>564</v>
      </c>
      <c r="N246" t="s">
        <v>1054</v>
      </c>
      <c r="O246" s="8">
        <v>5.7099999999999999E-26</v>
      </c>
      <c r="P246" t="s">
        <v>566</v>
      </c>
      <c r="Q246">
        <v>1.828571E-2</v>
      </c>
      <c r="R246">
        <v>3.9428570000000003E-2</v>
      </c>
      <c r="S246">
        <v>0.64281390000000005</v>
      </c>
      <c r="T246" t="s">
        <v>9</v>
      </c>
      <c r="U246" t="s">
        <v>9</v>
      </c>
    </row>
    <row r="247" spans="1:21" x14ac:dyDescent="0.2">
      <c r="A247" t="s">
        <v>32</v>
      </c>
      <c r="B247" s="10" t="s">
        <v>31</v>
      </c>
      <c r="C247">
        <v>6</v>
      </c>
      <c r="D247">
        <v>31935392</v>
      </c>
      <c r="E247" t="s">
        <v>55</v>
      </c>
      <c r="F247" t="s">
        <v>56</v>
      </c>
      <c r="G247" t="s">
        <v>680</v>
      </c>
      <c r="H247" t="s">
        <v>1055</v>
      </c>
      <c r="I247" s="10" t="s">
        <v>541</v>
      </c>
      <c r="J247">
        <v>20</v>
      </c>
      <c r="K247">
        <v>240057</v>
      </c>
      <c r="L247" s="8">
        <v>7.3099999999999998E-9</v>
      </c>
      <c r="M247" t="s">
        <v>564</v>
      </c>
      <c r="N247" t="s">
        <v>9</v>
      </c>
      <c r="O247" t="s">
        <v>9</v>
      </c>
      <c r="P247" t="s">
        <v>9</v>
      </c>
      <c r="Q247" t="s">
        <v>9</v>
      </c>
      <c r="R247" t="s">
        <v>9</v>
      </c>
      <c r="S247" t="s">
        <v>9</v>
      </c>
      <c r="T247" t="s">
        <v>9</v>
      </c>
      <c r="U247" t="s">
        <v>9</v>
      </c>
    </row>
    <row r="248" spans="1:21" x14ac:dyDescent="0.2">
      <c r="A248" t="s">
        <v>32</v>
      </c>
      <c r="B248" s="10" t="s">
        <v>31</v>
      </c>
      <c r="C248">
        <v>6</v>
      </c>
      <c r="D248">
        <v>31935392</v>
      </c>
      <c r="E248" t="s">
        <v>55</v>
      </c>
      <c r="F248" t="s">
        <v>56</v>
      </c>
      <c r="G248" t="s">
        <v>680</v>
      </c>
      <c r="H248" t="s">
        <v>1056</v>
      </c>
      <c r="I248" s="10" t="s">
        <v>542</v>
      </c>
      <c r="J248">
        <v>21</v>
      </c>
      <c r="K248">
        <v>30784732</v>
      </c>
      <c r="L248" s="8">
        <v>1.6000000000000001E-8</v>
      </c>
      <c r="M248" t="s">
        <v>564</v>
      </c>
      <c r="N248" t="s">
        <v>1057</v>
      </c>
      <c r="O248" s="8">
        <v>5.2499999999999999E-9</v>
      </c>
      <c r="P248" t="s">
        <v>566</v>
      </c>
      <c r="Q248">
        <v>0.3</v>
      </c>
      <c r="R248">
        <v>0.1052632</v>
      </c>
      <c r="S248">
        <v>4.3719229999999998E-3</v>
      </c>
      <c r="T248" t="s">
        <v>9</v>
      </c>
      <c r="U248" t="s">
        <v>9</v>
      </c>
    </row>
    <row r="249" spans="1:21" x14ac:dyDescent="0.2">
      <c r="A249" t="s">
        <v>32</v>
      </c>
      <c r="B249" s="10" t="s">
        <v>31</v>
      </c>
      <c r="C249">
        <v>6</v>
      </c>
      <c r="D249">
        <v>31935392</v>
      </c>
      <c r="E249" t="s">
        <v>55</v>
      </c>
      <c r="F249" t="s">
        <v>56</v>
      </c>
      <c r="G249" t="s">
        <v>680</v>
      </c>
      <c r="H249" t="s">
        <v>1058</v>
      </c>
      <c r="I249" s="10" t="s">
        <v>1059</v>
      </c>
      <c r="J249">
        <v>21</v>
      </c>
      <c r="K249">
        <v>45578040</v>
      </c>
      <c r="L249" s="8">
        <v>4.3100000000000002E-9</v>
      </c>
      <c r="M249" t="s">
        <v>564</v>
      </c>
      <c r="N249" t="s">
        <v>9</v>
      </c>
      <c r="O249" t="s">
        <v>9</v>
      </c>
      <c r="P249" t="s">
        <v>9</v>
      </c>
      <c r="Q249" t="s">
        <v>9</v>
      </c>
      <c r="R249" t="s">
        <v>9</v>
      </c>
      <c r="S249" t="s">
        <v>9</v>
      </c>
      <c r="T249" t="s">
        <v>9</v>
      </c>
      <c r="U249" t="s">
        <v>9</v>
      </c>
    </row>
    <row r="250" spans="1:21" x14ac:dyDescent="0.2">
      <c r="A250" t="s">
        <v>32</v>
      </c>
      <c r="B250" s="10" t="s">
        <v>31</v>
      </c>
      <c r="C250">
        <v>6</v>
      </c>
      <c r="D250">
        <v>31935392</v>
      </c>
      <c r="E250" t="s">
        <v>55</v>
      </c>
      <c r="F250" t="s">
        <v>56</v>
      </c>
      <c r="G250" t="s">
        <v>680</v>
      </c>
      <c r="H250" t="s">
        <v>1060</v>
      </c>
      <c r="I250" s="10" t="s">
        <v>543</v>
      </c>
      <c r="J250">
        <v>22</v>
      </c>
      <c r="K250">
        <v>28281890</v>
      </c>
      <c r="L250" s="8">
        <v>1.9300000000000001E-8</v>
      </c>
      <c r="M250" t="s">
        <v>564</v>
      </c>
      <c r="N250" t="s">
        <v>1061</v>
      </c>
      <c r="O250" s="8">
        <v>1.51E-52</v>
      </c>
      <c r="P250" t="s">
        <v>618</v>
      </c>
      <c r="Q250">
        <v>5.2337140135083803E-2</v>
      </c>
      <c r="R250">
        <v>3.4378317539711899E-2</v>
      </c>
      <c r="S250">
        <v>0.127911874878751</v>
      </c>
      <c r="T250" t="s">
        <v>9</v>
      </c>
      <c r="U250" t="s">
        <v>9</v>
      </c>
    </row>
    <row r="251" spans="1:21" x14ac:dyDescent="0.2">
      <c r="A251" t="s">
        <v>32</v>
      </c>
      <c r="B251" s="10" t="s">
        <v>31</v>
      </c>
      <c r="C251">
        <v>6</v>
      </c>
      <c r="D251">
        <v>31935392</v>
      </c>
      <c r="E251" t="s">
        <v>55</v>
      </c>
      <c r="F251" t="s">
        <v>56</v>
      </c>
      <c r="G251" t="s">
        <v>680</v>
      </c>
      <c r="H251" t="s">
        <v>1062</v>
      </c>
      <c r="I251" s="10" t="s">
        <v>544</v>
      </c>
      <c r="J251">
        <v>22</v>
      </c>
      <c r="K251">
        <v>29145761</v>
      </c>
      <c r="L251" s="8">
        <v>1.3599999999999999E-8</v>
      </c>
      <c r="M251" t="s">
        <v>564</v>
      </c>
      <c r="N251" t="s">
        <v>1063</v>
      </c>
      <c r="O251" s="8">
        <v>7.1899999999999999E-12</v>
      </c>
      <c r="P251" t="s">
        <v>618</v>
      </c>
      <c r="Q251">
        <v>-5.0906579363579903E-2</v>
      </c>
      <c r="R251">
        <v>9.5449836306712402E-2</v>
      </c>
      <c r="S251">
        <v>0.59380285720770298</v>
      </c>
      <c r="T251" t="s">
        <v>9</v>
      </c>
      <c r="U251" t="s">
        <v>9</v>
      </c>
    </row>
    <row r="252" spans="1:21" x14ac:dyDescent="0.2">
      <c r="A252" t="s">
        <v>32</v>
      </c>
      <c r="B252" s="10" t="s">
        <v>31</v>
      </c>
      <c r="C252">
        <v>6</v>
      </c>
      <c r="D252">
        <v>31935392</v>
      </c>
      <c r="E252" t="s">
        <v>55</v>
      </c>
      <c r="F252" t="s">
        <v>56</v>
      </c>
      <c r="G252" t="s">
        <v>680</v>
      </c>
      <c r="H252" t="s">
        <v>1064</v>
      </c>
      <c r="I252" s="10" t="s">
        <v>545</v>
      </c>
      <c r="J252">
        <v>22</v>
      </c>
      <c r="K252">
        <v>30960598</v>
      </c>
      <c r="L252" s="8">
        <v>3.73E-10</v>
      </c>
      <c r="M252" t="s">
        <v>564</v>
      </c>
      <c r="N252" t="s">
        <v>1065</v>
      </c>
      <c r="O252" s="8">
        <v>9.9999999999999998E-201</v>
      </c>
      <c r="P252" t="s">
        <v>566</v>
      </c>
      <c r="Q252">
        <v>1.067504E-2</v>
      </c>
      <c r="R252">
        <v>1.6012559999999999E-2</v>
      </c>
      <c r="S252">
        <v>0.50498509999999996</v>
      </c>
      <c r="T252" t="s">
        <v>9</v>
      </c>
      <c r="U252" t="s">
        <v>9</v>
      </c>
    </row>
    <row r="253" spans="1:21" x14ac:dyDescent="0.2">
      <c r="A253" t="s">
        <v>32</v>
      </c>
      <c r="B253" s="10" t="s">
        <v>31</v>
      </c>
      <c r="C253">
        <v>6</v>
      </c>
      <c r="D253">
        <v>31935392</v>
      </c>
      <c r="E253" t="s">
        <v>55</v>
      </c>
      <c r="F253" t="s">
        <v>56</v>
      </c>
      <c r="G253" t="s">
        <v>680</v>
      </c>
      <c r="H253" t="s">
        <v>1066</v>
      </c>
      <c r="I253" s="10" t="s">
        <v>546</v>
      </c>
      <c r="J253">
        <v>23</v>
      </c>
      <c r="K253">
        <v>148695892</v>
      </c>
      <c r="L253" s="8">
        <v>3.2299999999999998E-8</v>
      </c>
      <c r="M253" t="s">
        <v>564</v>
      </c>
      <c r="N253" t="s">
        <v>9</v>
      </c>
      <c r="O253" t="s">
        <v>9</v>
      </c>
      <c r="P253" t="s">
        <v>9</v>
      </c>
      <c r="Q253" t="s">
        <v>9</v>
      </c>
      <c r="R253" t="s">
        <v>9</v>
      </c>
      <c r="S253" t="s">
        <v>9</v>
      </c>
      <c r="T253" t="s">
        <v>9</v>
      </c>
      <c r="U253" t="s">
        <v>9</v>
      </c>
    </row>
    <row r="254" spans="1:21" x14ac:dyDescent="0.2">
      <c r="A254" t="s">
        <v>32</v>
      </c>
      <c r="B254" s="10" t="s">
        <v>31</v>
      </c>
      <c r="C254">
        <v>6</v>
      </c>
      <c r="D254">
        <v>31935392</v>
      </c>
      <c r="E254" t="s">
        <v>55</v>
      </c>
      <c r="F254" t="s">
        <v>56</v>
      </c>
      <c r="G254" t="s">
        <v>680</v>
      </c>
      <c r="H254" t="s">
        <v>1067</v>
      </c>
      <c r="I254" s="10" t="s">
        <v>547</v>
      </c>
      <c r="J254">
        <v>23</v>
      </c>
      <c r="K254">
        <v>47626739</v>
      </c>
      <c r="L254" s="8">
        <v>4.4699999999999998E-11</v>
      </c>
      <c r="M254" t="s">
        <v>564</v>
      </c>
      <c r="N254" t="s">
        <v>9</v>
      </c>
      <c r="O254" t="s">
        <v>9</v>
      </c>
      <c r="P254" t="s">
        <v>9</v>
      </c>
      <c r="Q254" t="s">
        <v>9</v>
      </c>
      <c r="R254" t="s">
        <v>9</v>
      </c>
      <c r="S254" t="s">
        <v>9</v>
      </c>
      <c r="T254" t="s">
        <v>9</v>
      </c>
      <c r="U254" t="s">
        <v>9</v>
      </c>
    </row>
    <row r="255" spans="1:21" x14ac:dyDescent="0.2">
      <c r="A255" t="s">
        <v>32</v>
      </c>
      <c r="B255" s="10" t="s">
        <v>31</v>
      </c>
      <c r="C255">
        <v>6</v>
      </c>
      <c r="D255">
        <v>31935392</v>
      </c>
      <c r="E255" t="s">
        <v>55</v>
      </c>
      <c r="F255" t="s">
        <v>56</v>
      </c>
      <c r="G255" t="s">
        <v>680</v>
      </c>
      <c r="H255" t="s">
        <v>1068</v>
      </c>
      <c r="I255" s="10" t="s">
        <v>1069</v>
      </c>
      <c r="J255">
        <v>3</v>
      </c>
      <c r="K255">
        <v>148910019.5</v>
      </c>
      <c r="L255" s="8">
        <v>2.6400000000000001E-8</v>
      </c>
      <c r="M255" t="s">
        <v>564</v>
      </c>
      <c r="N255" t="s">
        <v>1070</v>
      </c>
      <c r="O255" s="8">
        <v>1.64E-11</v>
      </c>
      <c r="P255" t="s">
        <v>566</v>
      </c>
      <c r="Q255">
        <v>-4.2477880000000003E-2</v>
      </c>
      <c r="R255">
        <v>8.4955749999999997E-2</v>
      </c>
      <c r="S255">
        <v>0.61707509999999999</v>
      </c>
      <c r="T255" t="s">
        <v>9</v>
      </c>
      <c r="U255" t="s">
        <v>9</v>
      </c>
    </row>
  </sheetData>
  <mergeCells count="4">
    <mergeCell ref="A3:F3"/>
    <mergeCell ref="G3:M3"/>
    <mergeCell ref="N3:U3"/>
    <mergeCell ref="V3:X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C480D5-18C2-D643-B4D1-7466FAC1D261}">
  <dimension ref="A1:G17"/>
  <sheetViews>
    <sheetView workbookViewId="0"/>
  </sheetViews>
  <sheetFormatPr baseColWidth="10" defaultRowHeight="16" x14ac:dyDescent="0.2"/>
  <cols>
    <col min="1" max="1" width="29.5" customWidth="1"/>
    <col min="2" max="2" width="13.5" customWidth="1"/>
    <col min="3" max="3" width="13" customWidth="1"/>
    <col min="4" max="4" width="15.33203125" customWidth="1"/>
  </cols>
  <sheetData>
    <row r="1" spans="1:7" x14ac:dyDescent="0.2">
      <c r="A1" s="1" t="s">
        <v>3093</v>
      </c>
    </row>
    <row r="3" spans="1:7" x14ac:dyDescent="0.2">
      <c r="A3" s="1" t="s">
        <v>79</v>
      </c>
      <c r="B3" s="1" t="s">
        <v>2862</v>
      </c>
      <c r="C3" s="1" t="s">
        <v>2863</v>
      </c>
      <c r="D3" s="1" t="s">
        <v>3092</v>
      </c>
      <c r="E3" s="1" t="s">
        <v>3016</v>
      </c>
      <c r="G3" s="1" t="s">
        <v>561</v>
      </c>
    </row>
    <row r="4" spans="1:7" x14ac:dyDescent="0.2">
      <c r="A4" s="153" t="s">
        <v>40</v>
      </c>
      <c r="B4" s="153">
        <v>0.56010000000000004</v>
      </c>
      <c r="C4" s="153">
        <v>2.7400000000000001E-2</v>
      </c>
      <c r="D4" s="154">
        <v>7.1400000000000003E-93</v>
      </c>
      <c r="E4" s="154">
        <v>8.5679999999999994E-92</v>
      </c>
      <c r="G4" s="153" t="s">
        <v>3017</v>
      </c>
    </row>
    <row r="5" spans="1:7" x14ac:dyDescent="0.2">
      <c r="A5" t="s">
        <v>45</v>
      </c>
      <c r="B5">
        <v>4.3999999999999997E-2</v>
      </c>
      <c r="C5">
        <v>2.3099999999999999E-2</v>
      </c>
      <c r="D5" s="8">
        <v>5.6800000000000003E-2</v>
      </c>
      <c r="E5">
        <v>6.8159999999999998E-2</v>
      </c>
    </row>
    <row r="6" spans="1:7" x14ac:dyDescent="0.2">
      <c r="A6" s="153" t="s">
        <v>42</v>
      </c>
      <c r="B6" s="153">
        <v>3.39E-2</v>
      </c>
      <c r="C6" s="153">
        <v>1.55E-2</v>
      </c>
      <c r="D6" s="154">
        <v>2.87E-2</v>
      </c>
      <c r="E6" s="153">
        <v>3.8266666666666699E-2</v>
      </c>
    </row>
    <row r="7" spans="1:7" x14ac:dyDescent="0.2">
      <c r="A7" s="153" t="s">
        <v>43</v>
      </c>
      <c r="B7" s="153">
        <v>3.73E-2</v>
      </c>
      <c r="C7" s="153">
        <v>1.5699999999999999E-2</v>
      </c>
      <c r="D7" s="154">
        <v>1.7500000000000002E-2</v>
      </c>
      <c r="E7" s="153">
        <v>2.6249999999999999E-2</v>
      </c>
    </row>
    <row r="8" spans="1:7" x14ac:dyDescent="0.2">
      <c r="A8" s="153" t="s">
        <v>44</v>
      </c>
      <c r="B8" s="153">
        <v>7.17E-2</v>
      </c>
      <c r="C8" s="153">
        <v>2.3199999999999998E-2</v>
      </c>
      <c r="D8" s="154">
        <v>2E-3</v>
      </c>
      <c r="E8" s="153">
        <v>3.4285714285714301E-3</v>
      </c>
    </row>
    <row r="9" spans="1:7" x14ac:dyDescent="0.2">
      <c r="A9" s="153" t="s">
        <v>14</v>
      </c>
      <c r="B9" s="153">
        <v>0.10730000000000001</v>
      </c>
      <c r="C9" s="153">
        <v>2.3400000000000001E-2</v>
      </c>
      <c r="D9" s="154">
        <v>4.5299999999999998E-6</v>
      </c>
      <c r="E9" s="154">
        <v>1.359E-5</v>
      </c>
    </row>
    <row r="10" spans="1:7" x14ac:dyDescent="0.2">
      <c r="A10" t="s">
        <v>49</v>
      </c>
      <c r="B10">
        <v>3.4799999999999998E-2</v>
      </c>
      <c r="C10">
        <v>2.3699999999999999E-2</v>
      </c>
      <c r="D10" s="8">
        <v>0.14199999999999999</v>
      </c>
      <c r="E10">
        <v>0.154909090909091</v>
      </c>
    </row>
    <row r="11" spans="1:7" x14ac:dyDescent="0.2">
      <c r="A11" s="153" t="s">
        <v>47</v>
      </c>
      <c r="B11" s="153" t="s">
        <v>2864</v>
      </c>
      <c r="C11" s="153">
        <v>2.53E-2</v>
      </c>
      <c r="D11" s="154">
        <v>1.49E-45</v>
      </c>
      <c r="E11" s="154">
        <v>8.9400000000000006E-45</v>
      </c>
    </row>
    <row r="12" spans="1:7" x14ac:dyDescent="0.2">
      <c r="A12" t="s">
        <v>48</v>
      </c>
      <c r="B12">
        <v>7.1999999999999998E-3</v>
      </c>
      <c r="C12">
        <v>2.2800000000000001E-2</v>
      </c>
      <c r="D12" s="8">
        <v>0.752</v>
      </c>
      <c r="E12">
        <v>0.752</v>
      </c>
    </row>
    <row r="13" spans="1:7" x14ac:dyDescent="0.2">
      <c r="A13" s="153" t="s">
        <v>12</v>
      </c>
      <c r="B13" s="153">
        <v>7.2099999999999997E-2</v>
      </c>
      <c r="C13" s="153">
        <v>2.2499999999999999E-2</v>
      </c>
      <c r="D13" s="154">
        <v>1.353234E-3</v>
      </c>
      <c r="E13" s="153">
        <v>2.7000000000000001E-3</v>
      </c>
    </row>
    <row r="14" spans="1:7" x14ac:dyDescent="0.2">
      <c r="A14" s="153" t="s">
        <v>41</v>
      </c>
      <c r="B14" s="153">
        <v>8.3099999999999993E-2</v>
      </c>
      <c r="C14" s="153">
        <v>1.9E-2</v>
      </c>
      <c r="D14" s="154">
        <v>1.221671E-5</v>
      </c>
      <c r="E14" s="154">
        <v>2.9280000000000001E-5</v>
      </c>
    </row>
    <row r="15" spans="1:7" x14ac:dyDescent="0.2">
      <c r="A15" s="153" t="s">
        <v>46</v>
      </c>
      <c r="B15" s="153">
        <v>0.2319</v>
      </c>
      <c r="C15" s="153">
        <v>4.82E-2</v>
      </c>
      <c r="D15" s="154">
        <v>1.500243E-6</v>
      </c>
      <c r="E15" s="154">
        <v>6.0000000000000002E-6</v>
      </c>
    </row>
    <row r="17" spans="1:1" x14ac:dyDescent="0.2">
      <c r="A17" s="10" t="s">
        <v>3031</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414521-87DF-DD4C-AC07-588BD5CA44A4}">
  <dimension ref="A1:B54"/>
  <sheetViews>
    <sheetView zoomScaleNormal="100" workbookViewId="0"/>
  </sheetViews>
  <sheetFormatPr baseColWidth="10" defaultColWidth="10.6640625" defaultRowHeight="16" x14ac:dyDescent="0.2"/>
  <cols>
    <col min="1" max="1" width="36" customWidth="1"/>
  </cols>
  <sheetData>
    <row r="1" spans="1:2" x14ac:dyDescent="0.2">
      <c r="A1" s="1" t="s">
        <v>3115</v>
      </c>
    </row>
    <row r="2" spans="1:2" x14ac:dyDescent="0.2">
      <c r="A2" s="10" t="s">
        <v>2556</v>
      </c>
      <c r="B2" s="10"/>
    </row>
    <row r="3" spans="1:2" x14ac:dyDescent="0.2">
      <c r="A3" s="10"/>
      <c r="B3" s="10"/>
    </row>
    <row r="4" spans="1:2" x14ac:dyDescent="0.2">
      <c r="A4" s="1" t="s">
        <v>198</v>
      </c>
      <c r="B4" s="1" t="s">
        <v>2477</v>
      </c>
    </row>
    <row r="5" spans="1:2" x14ac:dyDescent="0.2">
      <c r="A5" t="s">
        <v>199</v>
      </c>
      <c r="B5">
        <v>41</v>
      </c>
    </row>
    <row r="6" spans="1:2" x14ac:dyDescent="0.2">
      <c r="A6" t="s">
        <v>200</v>
      </c>
      <c r="B6">
        <v>40</v>
      </c>
    </row>
    <row r="7" spans="1:2" x14ac:dyDescent="0.2">
      <c r="A7" t="s">
        <v>201</v>
      </c>
      <c r="B7">
        <v>39</v>
      </c>
    </row>
    <row r="8" spans="1:2" x14ac:dyDescent="0.2">
      <c r="A8" t="s">
        <v>202</v>
      </c>
      <c r="B8">
        <v>39</v>
      </c>
    </row>
    <row r="9" spans="1:2" x14ac:dyDescent="0.2">
      <c r="A9" t="s">
        <v>203</v>
      </c>
      <c r="B9">
        <v>37</v>
      </c>
    </row>
    <row r="10" spans="1:2" x14ac:dyDescent="0.2">
      <c r="A10" t="s">
        <v>204</v>
      </c>
      <c r="B10">
        <v>36</v>
      </c>
    </row>
    <row r="11" spans="1:2" x14ac:dyDescent="0.2">
      <c r="A11" t="s">
        <v>205</v>
      </c>
      <c r="B11">
        <v>34</v>
      </c>
    </row>
    <row r="12" spans="1:2" x14ac:dyDescent="0.2">
      <c r="A12" t="s">
        <v>186</v>
      </c>
      <c r="B12">
        <v>33</v>
      </c>
    </row>
    <row r="13" spans="1:2" x14ac:dyDescent="0.2">
      <c r="A13" t="s">
        <v>206</v>
      </c>
      <c r="B13">
        <v>32</v>
      </c>
    </row>
    <row r="14" spans="1:2" x14ac:dyDescent="0.2">
      <c r="A14" t="s">
        <v>187</v>
      </c>
      <c r="B14">
        <v>32</v>
      </c>
    </row>
    <row r="15" spans="1:2" x14ac:dyDescent="0.2">
      <c r="A15" t="s">
        <v>207</v>
      </c>
      <c r="B15">
        <v>31</v>
      </c>
    </row>
    <row r="16" spans="1:2" x14ac:dyDescent="0.2">
      <c r="A16" t="s">
        <v>208</v>
      </c>
      <c r="B16">
        <v>31</v>
      </c>
    </row>
    <row r="17" spans="1:2" x14ac:dyDescent="0.2">
      <c r="A17" t="s">
        <v>209</v>
      </c>
      <c r="B17">
        <v>31</v>
      </c>
    </row>
    <row r="18" spans="1:2" x14ac:dyDescent="0.2">
      <c r="A18" t="s">
        <v>210</v>
      </c>
      <c r="B18">
        <v>31</v>
      </c>
    </row>
    <row r="19" spans="1:2" x14ac:dyDescent="0.2">
      <c r="A19" t="s">
        <v>211</v>
      </c>
      <c r="B19">
        <v>29</v>
      </c>
    </row>
    <row r="20" spans="1:2" x14ac:dyDescent="0.2">
      <c r="A20" t="s">
        <v>212</v>
      </c>
      <c r="B20">
        <v>26</v>
      </c>
    </row>
    <row r="21" spans="1:2" x14ac:dyDescent="0.2">
      <c r="A21" t="s">
        <v>188</v>
      </c>
      <c r="B21">
        <v>26</v>
      </c>
    </row>
    <row r="22" spans="1:2" x14ac:dyDescent="0.2">
      <c r="A22" t="s">
        <v>213</v>
      </c>
      <c r="B22">
        <v>25</v>
      </c>
    </row>
    <row r="23" spans="1:2" x14ac:dyDescent="0.2">
      <c r="A23" t="s">
        <v>214</v>
      </c>
      <c r="B23">
        <v>25</v>
      </c>
    </row>
    <row r="24" spans="1:2" x14ac:dyDescent="0.2">
      <c r="A24" t="s">
        <v>215</v>
      </c>
      <c r="B24">
        <v>24</v>
      </c>
    </row>
    <row r="25" spans="1:2" x14ac:dyDescent="0.2">
      <c r="A25" t="s">
        <v>216</v>
      </c>
      <c r="B25">
        <v>23</v>
      </c>
    </row>
    <row r="26" spans="1:2" x14ac:dyDescent="0.2">
      <c r="A26" t="s">
        <v>189</v>
      </c>
      <c r="B26">
        <v>22</v>
      </c>
    </row>
    <row r="27" spans="1:2" x14ac:dyDescent="0.2">
      <c r="A27" t="s">
        <v>190</v>
      </c>
      <c r="B27">
        <v>22</v>
      </c>
    </row>
    <row r="28" spans="1:2" x14ac:dyDescent="0.2">
      <c r="A28" t="s">
        <v>191</v>
      </c>
      <c r="B28">
        <v>22</v>
      </c>
    </row>
    <row r="29" spans="1:2" x14ac:dyDescent="0.2">
      <c r="A29" t="s">
        <v>192</v>
      </c>
      <c r="B29">
        <v>21</v>
      </c>
    </row>
    <row r="30" spans="1:2" x14ac:dyDescent="0.2">
      <c r="A30" t="s">
        <v>193</v>
      </c>
      <c r="B30">
        <v>21</v>
      </c>
    </row>
    <row r="31" spans="1:2" x14ac:dyDescent="0.2">
      <c r="A31" t="s">
        <v>217</v>
      </c>
      <c r="B31">
        <v>17</v>
      </c>
    </row>
    <row r="32" spans="1:2" x14ac:dyDescent="0.2">
      <c r="A32" t="s">
        <v>218</v>
      </c>
      <c r="B32">
        <v>17</v>
      </c>
    </row>
    <row r="33" spans="1:2" x14ac:dyDescent="0.2">
      <c r="A33" t="s">
        <v>219</v>
      </c>
      <c r="B33">
        <v>17</v>
      </c>
    </row>
    <row r="34" spans="1:2" x14ac:dyDescent="0.2">
      <c r="A34" t="s">
        <v>220</v>
      </c>
      <c r="B34">
        <v>16</v>
      </c>
    </row>
    <row r="35" spans="1:2" x14ac:dyDescent="0.2">
      <c r="A35" t="s">
        <v>221</v>
      </c>
      <c r="B35">
        <v>16</v>
      </c>
    </row>
    <row r="36" spans="1:2" x14ac:dyDescent="0.2">
      <c r="A36" t="s">
        <v>194</v>
      </c>
      <c r="B36">
        <v>16</v>
      </c>
    </row>
    <row r="37" spans="1:2" x14ac:dyDescent="0.2">
      <c r="A37" t="s">
        <v>222</v>
      </c>
      <c r="B37">
        <v>15</v>
      </c>
    </row>
    <row r="38" spans="1:2" x14ac:dyDescent="0.2">
      <c r="A38" t="s">
        <v>223</v>
      </c>
      <c r="B38">
        <v>15</v>
      </c>
    </row>
    <row r="39" spans="1:2" x14ac:dyDescent="0.2">
      <c r="A39" t="s">
        <v>224</v>
      </c>
      <c r="B39">
        <v>14</v>
      </c>
    </row>
    <row r="40" spans="1:2" x14ac:dyDescent="0.2">
      <c r="A40" t="s">
        <v>225</v>
      </c>
      <c r="B40">
        <v>14</v>
      </c>
    </row>
    <row r="41" spans="1:2" x14ac:dyDescent="0.2">
      <c r="A41" t="s">
        <v>226</v>
      </c>
      <c r="B41">
        <v>13</v>
      </c>
    </row>
    <row r="42" spans="1:2" x14ac:dyDescent="0.2">
      <c r="A42" t="s">
        <v>227</v>
      </c>
      <c r="B42">
        <v>13</v>
      </c>
    </row>
    <row r="43" spans="1:2" x14ac:dyDescent="0.2">
      <c r="A43" t="s">
        <v>228</v>
      </c>
      <c r="B43">
        <v>13</v>
      </c>
    </row>
    <row r="44" spans="1:2" x14ac:dyDescent="0.2">
      <c r="A44" t="s">
        <v>229</v>
      </c>
      <c r="B44">
        <v>13</v>
      </c>
    </row>
    <row r="45" spans="1:2" x14ac:dyDescent="0.2">
      <c r="A45" t="s">
        <v>230</v>
      </c>
      <c r="B45">
        <v>12</v>
      </c>
    </row>
    <row r="46" spans="1:2" x14ac:dyDescent="0.2">
      <c r="A46" t="s">
        <v>195</v>
      </c>
      <c r="B46">
        <v>12</v>
      </c>
    </row>
    <row r="47" spans="1:2" x14ac:dyDescent="0.2">
      <c r="A47" t="s">
        <v>231</v>
      </c>
      <c r="B47">
        <v>11</v>
      </c>
    </row>
    <row r="48" spans="1:2" x14ac:dyDescent="0.2">
      <c r="A48" t="s">
        <v>196</v>
      </c>
      <c r="B48">
        <v>11</v>
      </c>
    </row>
    <row r="49" spans="1:2" x14ac:dyDescent="0.2">
      <c r="A49" t="s">
        <v>197</v>
      </c>
      <c r="B49">
        <v>10</v>
      </c>
    </row>
    <row r="50" spans="1:2" x14ac:dyDescent="0.2">
      <c r="A50" t="s">
        <v>232</v>
      </c>
      <c r="B50">
        <v>9</v>
      </c>
    </row>
    <row r="51" spans="1:2" x14ac:dyDescent="0.2">
      <c r="A51" t="s">
        <v>233</v>
      </c>
      <c r="B51">
        <v>8</v>
      </c>
    </row>
    <row r="52" spans="1:2" x14ac:dyDescent="0.2">
      <c r="A52" t="s">
        <v>234</v>
      </c>
      <c r="B52">
        <v>7</v>
      </c>
    </row>
    <row r="53" spans="1:2" x14ac:dyDescent="0.2">
      <c r="A53" t="s">
        <v>236</v>
      </c>
      <c r="B53">
        <v>5</v>
      </c>
    </row>
    <row r="54" spans="1:2" x14ac:dyDescent="0.2">
      <c r="A54" t="s">
        <v>235</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AF6A29-A7A9-D548-A7FC-074BD958C21E}">
  <dimension ref="A1:J59"/>
  <sheetViews>
    <sheetView workbookViewId="0"/>
  </sheetViews>
  <sheetFormatPr baseColWidth="10" defaultColWidth="10.6640625" defaultRowHeight="16" x14ac:dyDescent="0.2"/>
  <cols>
    <col min="1" max="1" width="84.1640625" customWidth="1"/>
  </cols>
  <sheetData>
    <row r="1" spans="1:10" x14ac:dyDescent="0.2">
      <c r="A1" s="1" t="s">
        <v>3117</v>
      </c>
    </row>
    <row r="3" spans="1:10" x14ac:dyDescent="0.2">
      <c r="A3" s="1" t="s">
        <v>1073</v>
      </c>
      <c r="B3" s="1" t="s">
        <v>1074</v>
      </c>
      <c r="C3" s="1" t="s">
        <v>1075</v>
      </c>
      <c r="D3" s="1" t="s">
        <v>1076</v>
      </c>
      <c r="E3" s="1" t="s">
        <v>1077</v>
      </c>
      <c r="F3" s="1" t="s">
        <v>1078</v>
      </c>
      <c r="G3" s="1" t="s">
        <v>1079</v>
      </c>
      <c r="H3" s="1" t="s">
        <v>1080</v>
      </c>
      <c r="I3" s="1"/>
      <c r="J3" s="1"/>
    </row>
    <row r="4" spans="1:10" x14ac:dyDescent="0.2">
      <c r="A4" t="s">
        <v>1081</v>
      </c>
      <c r="B4" t="s">
        <v>1082</v>
      </c>
      <c r="C4" t="s">
        <v>1083</v>
      </c>
      <c r="D4" s="8">
        <v>1.45431288635609E-6</v>
      </c>
      <c r="E4">
        <v>3.5107113076636E-3</v>
      </c>
      <c r="F4">
        <v>1.2952430653890999E-3</v>
      </c>
      <c r="G4" s="10" t="s">
        <v>1084</v>
      </c>
      <c r="H4">
        <v>6</v>
      </c>
    </row>
    <row r="5" spans="1:10" x14ac:dyDescent="0.2">
      <c r="A5" t="s">
        <v>1085</v>
      </c>
      <c r="B5" t="s">
        <v>1086</v>
      </c>
      <c r="C5" t="s">
        <v>1087</v>
      </c>
      <c r="D5" s="8">
        <v>1.5439451070113399E-5</v>
      </c>
      <c r="E5">
        <v>1.3264730435568001E-2</v>
      </c>
      <c r="F5">
        <v>7.5628932162918501E-3</v>
      </c>
      <c r="G5" s="10" t="s">
        <v>1088</v>
      </c>
      <c r="H5">
        <v>9</v>
      </c>
    </row>
    <row r="6" spans="1:10" x14ac:dyDescent="0.2">
      <c r="A6" t="s">
        <v>1089</v>
      </c>
      <c r="B6" t="s">
        <v>1090</v>
      </c>
      <c r="C6" t="s">
        <v>1091</v>
      </c>
      <c r="D6" s="8">
        <v>1.9884729598767301E-5</v>
      </c>
      <c r="E6">
        <v>1.3264730435568001E-2</v>
      </c>
      <c r="F6">
        <v>9.2765502945226595E-3</v>
      </c>
      <c r="G6" s="10" t="s">
        <v>1092</v>
      </c>
      <c r="H6">
        <v>5</v>
      </c>
    </row>
    <row r="7" spans="1:10" x14ac:dyDescent="0.2">
      <c r="A7" t="s">
        <v>1093</v>
      </c>
      <c r="B7" t="s">
        <v>1094</v>
      </c>
      <c r="C7" t="s">
        <v>1095</v>
      </c>
      <c r="D7" s="8">
        <v>2.1979669321570801E-5</v>
      </c>
      <c r="E7">
        <v>1.3264730435568001E-2</v>
      </c>
      <c r="F7">
        <v>9.7877886304238906E-3</v>
      </c>
      <c r="G7" s="10" t="s">
        <v>1096</v>
      </c>
      <c r="H7">
        <v>7</v>
      </c>
    </row>
    <row r="8" spans="1:10" x14ac:dyDescent="0.2">
      <c r="A8" t="s">
        <v>1097</v>
      </c>
      <c r="B8" t="s">
        <v>1098</v>
      </c>
      <c r="C8" t="s">
        <v>1099</v>
      </c>
      <c r="D8" s="8">
        <v>3.5124872302361302E-5</v>
      </c>
      <c r="E8">
        <v>1.6958288347580099E-2</v>
      </c>
      <c r="F8">
        <v>1.32582851189532E-2</v>
      </c>
      <c r="G8" s="10" t="s">
        <v>1100</v>
      </c>
      <c r="H8">
        <v>4</v>
      </c>
    </row>
    <row r="9" spans="1:10" x14ac:dyDescent="0.2">
      <c r="A9" t="s">
        <v>1101</v>
      </c>
      <c r="B9" t="s">
        <v>1086</v>
      </c>
      <c r="C9" t="s">
        <v>1102</v>
      </c>
      <c r="D9" s="8">
        <v>5.7877516353983701E-5</v>
      </c>
      <c r="E9">
        <v>2.3286054079752799E-2</v>
      </c>
      <c r="F9">
        <v>1.8468917096795601E-2</v>
      </c>
      <c r="G9" s="10" t="s">
        <v>1103</v>
      </c>
      <c r="H9">
        <v>9</v>
      </c>
    </row>
    <row r="10" spans="1:10" x14ac:dyDescent="0.2">
      <c r="A10" t="s">
        <v>1104</v>
      </c>
      <c r="B10" t="s">
        <v>1090</v>
      </c>
      <c r="C10" t="s">
        <v>1105</v>
      </c>
      <c r="D10" s="8">
        <v>8.5791543039653696E-5</v>
      </c>
      <c r="E10">
        <v>2.8059916988293802E-2</v>
      </c>
      <c r="F10">
        <v>2.1336083470542999E-2</v>
      </c>
      <c r="G10" s="10" t="s">
        <v>1106</v>
      </c>
      <c r="H10">
        <v>5</v>
      </c>
    </row>
    <row r="11" spans="1:10" x14ac:dyDescent="0.2">
      <c r="A11" t="s">
        <v>1107</v>
      </c>
      <c r="B11" t="s">
        <v>1108</v>
      </c>
      <c r="C11" t="s">
        <v>1109</v>
      </c>
      <c r="D11" s="8">
        <v>9.8374493240401393E-5</v>
      </c>
      <c r="E11">
        <v>2.8059916988293802E-2</v>
      </c>
      <c r="F11">
        <v>2.1336083470542999E-2</v>
      </c>
      <c r="G11" s="10" t="s">
        <v>1110</v>
      </c>
      <c r="H11">
        <v>3</v>
      </c>
    </row>
    <row r="12" spans="1:10" x14ac:dyDescent="0.2">
      <c r="A12" t="s">
        <v>1111</v>
      </c>
      <c r="B12" t="s">
        <v>1098</v>
      </c>
      <c r="C12" t="s">
        <v>1112</v>
      </c>
      <c r="D12">
        <v>1.07142959335114E-4</v>
      </c>
      <c r="E12">
        <v>2.8059916988293802E-2</v>
      </c>
      <c r="F12">
        <v>2.1336083470542999E-2</v>
      </c>
      <c r="G12" s="10" t="s">
        <v>1113</v>
      </c>
      <c r="H12">
        <v>4</v>
      </c>
    </row>
    <row r="13" spans="1:10" x14ac:dyDescent="0.2">
      <c r="A13" t="s">
        <v>1114</v>
      </c>
      <c r="B13" t="s">
        <v>1098</v>
      </c>
      <c r="C13" t="s">
        <v>1115</v>
      </c>
      <c r="D13">
        <v>1.3523038157141001E-4</v>
      </c>
      <c r="E13">
        <v>2.8059916988293802E-2</v>
      </c>
      <c r="F13">
        <v>2.4533901779436901E-2</v>
      </c>
      <c r="G13" s="10" t="s">
        <v>1100</v>
      </c>
      <c r="H13">
        <v>4</v>
      </c>
    </row>
    <row r="14" spans="1:10" x14ac:dyDescent="0.2">
      <c r="A14" t="s">
        <v>1116</v>
      </c>
      <c r="B14" t="s">
        <v>1090</v>
      </c>
      <c r="C14" t="s">
        <v>1117</v>
      </c>
      <c r="D14">
        <v>1.4035079250664299E-4</v>
      </c>
      <c r="E14">
        <v>2.8059916988293802E-2</v>
      </c>
      <c r="F14">
        <v>2.4667068328942401E-2</v>
      </c>
      <c r="G14" s="10" t="s">
        <v>1118</v>
      </c>
      <c r="H14">
        <v>5</v>
      </c>
    </row>
    <row r="15" spans="1:10" x14ac:dyDescent="0.2">
      <c r="A15" t="s">
        <v>1119</v>
      </c>
      <c r="B15" t="s">
        <v>1108</v>
      </c>
      <c r="C15" t="s">
        <v>1120</v>
      </c>
      <c r="D15">
        <v>1.41000111217335E-4</v>
      </c>
      <c r="E15">
        <v>2.8059916988293802E-2</v>
      </c>
      <c r="F15">
        <v>2.4667068328942401E-2</v>
      </c>
      <c r="G15" s="10" t="s">
        <v>1121</v>
      </c>
      <c r="H15">
        <v>3</v>
      </c>
    </row>
    <row r="16" spans="1:10" x14ac:dyDescent="0.2">
      <c r="A16" t="s">
        <v>1122</v>
      </c>
      <c r="B16" t="s">
        <v>1098</v>
      </c>
      <c r="C16" t="s">
        <v>1123</v>
      </c>
      <c r="D16">
        <v>1.51109743516081E-4</v>
      </c>
      <c r="E16">
        <v>2.8059916988293802E-2</v>
      </c>
      <c r="F16">
        <v>2.5524108582652701E-2</v>
      </c>
      <c r="G16" s="10" t="s">
        <v>1124</v>
      </c>
      <c r="H16">
        <v>4</v>
      </c>
    </row>
    <row r="17" spans="1:8" x14ac:dyDescent="0.2">
      <c r="A17" t="s">
        <v>1125</v>
      </c>
      <c r="B17" t="s">
        <v>1098</v>
      </c>
      <c r="C17" t="s">
        <v>1126</v>
      </c>
      <c r="D17">
        <v>1.7739661818360499E-4</v>
      </c>
      <c r="E17">
        <v>3.0588245449658699E-2</v>
      </c>
      <c r="F17">
        <v>2.8031075134716699E-2</v>
      </c>
      <c r="G17" s="10" t="s">
        <v>1127</v>
      </c>
      <c r="H17">
        <v>4</v>
      </c>
    </row>
    <row r="18" spans="1:8" x14ac:dyDescent="0.2">
      <c r="A18" t="s">
        <v>1128</v>
      </c>
      <c r="B18" t="s">
        <v>1108</v>
      </c>
      <c r="C18" t="s">
        <v>1129</v>
      </c>
      <c r="D18">
        <v>2.3583879137875299E-4</v>
      </c>
      <c r="E18">
        <v>3.7954322825887302E-2</v>
      </c>
      <c r="F18">
        <v>3.4484707484085698E-2</v>
      </c>
      <c r="G18" s="10" t="s">
        <v>1130</v>
      </c>
      <c r="H18">
        <v>3</v>
      </c>
    </row>
    <row r="19" spans="1:8" x14ac:dyDescent="0.2">
      <c r="A19" t="s">
        <v>1131</v>
      </c>
      <c r="B19" t="s">
        <v>1108</v>
      </c>
      <c r="C19" t="s">
        <v>1132</v>
      </c>
      <c r="D19">
        <v>2.5871197038911001E-4</v>
      </c>
      <c r="E19">
        <v>3.9033168532457002E-2</v>
      </c>
      <c r="F19">
        <v>3.5207906756629E-2</v>
      </c>
      <c r="G19" s="10" t="s">
        <v>1133</v>
      </c>
      <c r="H19">
        <v>3</v>
      </c>
    </row>
    <row r="20" spans="1:8" x14ac:dyDescent="0.2">
      <c r="A20" t="s">
        <v>1134</v>
      </c>
      <c r="B20" t="s">
        <v>1108</v>
      </c>
      <c r="C20" t="s">
        <v>1135</v>
      </c>
      <c r="D20">
        <v>3.08652367196693E-4</v>
      </c>
      <c r="E20">
        <v>4.0282030643307203E-2</v>
      </c>
      <c r="F20">
        <v>3.9317573563208301E-2</v>
      </c>
      <c r="G20" s="10" t="s">
        <v>1136</v>
      </c>
      <c r="H20">
        <v>3</v>
      </c>
    </row>
    <row r="21" spans="1:8" x14ac:dyDescent="0.2">
      <c r="A21" t="s">
        <v>1137</v>
      </c>
      <c r="B21" t="s">
        <v>1108</v>
      </c>
      <c r="C21" t="s">
        <v>1135</v>
      </c>
      <c r="D21">
        <v>3.08652367196693E-4</v>
      </c>
      <c r="E21">
        <v>4.0282030643307203E-2</v>
      </c>
      <c r="F21">
        <v>3.9317573563208301E-2</v>
      </c>
      <c r="G21" s="10" t="s">
        <v>1138</v>
      </c>
      <c r="H21">
        <v>3</v>
      </c>
    </row>
    <row r="22" spans="1:8" x14ac:dyDescent="0.2">
      <c r="A22" t="s">
        <v>1139</v>
      </c>
      <c r="B22" t="s">
        <v>1094</v>
      </c>
      <c r="C22" t="s">
        <v>1140</v>
      </c>
      <c r="D22">
        <v>3.1704995121078502E-4</v>
      </c>
      <c r="E22">
        <v>4.0282030643307203E-2</v>
      </c>
      <c r="F22">
        <v>3.9317573563208301E-2</v>
      </c>
      <c r="G22" s="10" t="s">
        <v>1141</v>
      </c>
      <c r="H22">
        <v>7</v>
      </c>
    </row>
    <row r="23" spans="1:8" x14ac:dyDescent="0.2">
      <c r="A23" t="s">
        <v>1142</v>
      </c>
      <c r="B23" t="s">
        <v>1108</v>
      </c>
      <c r="C23" t="s">
        <v>1143</v>
      </c>
      <c r="D23">
        <v>3.9457061788868798E-4</v>
      </c>
      <c r="E23">
        <v>4.3880396194255898E-2</v>
      </c>
      <c r="F23">
        <v>4.3926659577631803E-2</v>
      </c>
      <c r="G23" s="10" t="s">
        <v>1144</v>
      </c>
      <c r="H23">
        <v>3</v>
      </c>
    </row>
    <row r="24" spans="1:8" x14ac:dyDescent="0.2">
      <c r="A24" t="s">
        <v>1145</v>
      </c>
      <c r="B24" t="s">
        <v>1090</v>
      </c>
      <c r="C24" t="s">
        <v>1146</v>
      </c>
      <c r="D24">
        <v>4.4339753867955999E-4</v>
      </c>
      <c r="E24">
        <v>4.3880396194255898E-2</v>
      </c>
      <c r="F24">
        <v>4.7427637865294997E-2</v>
      </c>
      <c r="G24" s="10" t="s">
        <v>1147</v>
      </c>
      <c r="H24">
        <v>5</v>
      </c>
    </row>
    <row r="25" spans="1:8" x14ac:dyDescent="0.2">
      <c r="A25" t="s">
        <v>1148</v>
      </c>
      <c r="B25" t="s">
        <v>1082</v>
      </c>
      <c r="C25" t="s">
        <v>1149</v>
      </c>
      <c r="D25">
        <v>4.6319567757412199E-4</v>
      </c>
      <c r="E25">
        <v>4.3880396194255898E-2</v>
      </c>
      <c r="F25">
        <v>4.7427637865294997E-2</v>
      </c>
      <c r="G25" s="10" t="s">
        <v>1150</v>
      </c>
      <c r="H25">
        <v>6</v>
      </c>
    </row>
    <row r="26" spans="1:8" x14ac:dyDescent="0.2">
      <c r="A26" t="s">
        <v>1151</v>
      </c>
      <c r="B26" t="s">
        <v>1094</v>
      </c>
      <c r="C26" t="s">
        <v>1152</v>
      </c>
      <c r="D26">
        <v>4.7581919206804598E-4</v>
      </c>
      <c r="E26">
        <v>4.3880396194255898E-2</v>
      </c>
      <c r="F26">
        <v>4.7427637865294997E-2</v>
      </c>
      <c r="G26" s="10" t="s">
        <v>1153</v>
      </c>
      <c r="H26">
        <v>7</v>
      </c>
    </row>
    <row r="27" spans="1:8" x14ac:dyDescent="0.2">
      <c r="A27" t="s">
        <v>1154</v>
      </c>
      <c r="B27" t="s">
        <v>1108</v>
      </c>
      <c r="C27" t="s">
        <v>1155</v>
      </c>
      <c r="D27">
        <v>5.3109290355891198E-4</v>
      </c>
      <c r="E27">
        <v>4.3880396194255898E-2</v>
      </c>
      <c r="F27">
        <v>4.7427637865294997E-2</v>
      </c>
      <c r="G27" s="10" t="s">
        <v>1156</v>
      </c>
      <c r="H27">
        <v>3</v>
      </c>
    </row>
    <row r="28" spans="1:8" x14ac:dyDescent="0.2">
      <c r="A28" t="s">
        <v>1157</v>
      </c>
      <c r="B28" t="s">
        <v>1108</v>
      </c>
      <c r="C28" t="s">
        <v>1155</v>
      </c>
      <c r="D28">
        <v>5.3109290355891198E-4</v>
      </c>
      <c r="E28">
        <v>4.3880396194255898E-2</v>
      </c>
      <c r="F28">
        <v>4.7427637865294997E-2</v>
      </c>
      <c r="G28" s="10" t="s">
        <v>1158</v>
      </c>
      <c r="H28">
        <v>3</v>
      </c>
    </row>
    <row r="29" spans="1:8" x14ac:dyDescent="0.2">
      <c r="A29" t="s">
        <v>1159</v>
      </c>
      <c r="B29" t="s">
        <v>1090</v>
      </c>
      <c r="C29" t="s">
        <v>1160</v>
      </c>
      <c r="D29">
        <v>5.3384022972480705E-4</v>
      </c>
      <c r="E29">
        <v>4.3880396194255898E-2</v>
      </c>
      <c r="F29">
        <v>4.7427637865294997E-2</v>
      </c>
      <c r="G29" s="10" t="s">
        <v>1161</v>
      </c>
      <c r="H29">
        <v>5</v>
      </c>
    </row>
    <row r="30" spans="1:8" x14ac:dyDescent="0.2">
      <c r="A30" t="s">
        <v>1162</v>
      </c>
      <c r="B30" t="s">
        <v>1163</v>
      </c>
      <c r="C30" t="s">
        <v>1164</v>
      </c>
      <c r="D30">
        <v>5.5579581294929305E-4</v>
      </c>
      <c r="E30">
        <v>4.3880396194255898E-2</v>
      </c>
      <c r="F30">
        <v>4.7427637865294997E-2</v>
      </c>
      <c r="G30" s="10" t="s">
        <v>1165</v>
      </c>
      <c r="H30">
        <v>8</v>
      </c>
    </row>
    <row r="31" spans="1:8" x14ac:dyDescent="0.2">
      <c r="A31" t="s">
        <v>1166</v>
      </c>
      <c r="B31" t="s">
        <v>1098</v>
      </c>
      <c r="C31" t="s">
        <v>1167</v>
      </c>
      <c r="D31">
        <v>5.8214955090574996E-4</v>
      </c>
      <c r="E31">
        <v>4.3880396194255898E-2</v>
      </c>
      <c r="F31">
        <v>4.7427637865294997E-2</v>
      </c>
      <c r="G31" s="10" t="s">
        <v>1168</v>
      </c>
      <c r="H31">
        <v>4</v>
      </c>
    </row>
    <row r="32" spans="1:8" x14ac:dyDescent="0.2">
      <c r="A32" t="s">
        <v>1169</v>
      </c>
      <c r="B32" t="s">
        <v>1098</v>
      </c>
      <c r="C32" t="s">
        <v>1167</v>
      </c>
      <c r="D32">
        <v>5.8214955090574996E-4</v>
      </c>
      <c r="E32">
        <v>4.3880396194255898E-2</v>
      </c>
      <c r="F32">
        <v>4.7427637865294997E-2</v>
      </c>
      <c r="G32" s="10" t="s">
        <v>1124</v>
      </c>
      <c r="H32">
        <v>4</v>
      </c>
    </row>
    <row r="33" spans="1:8" x14ac:dyDescent="0.2">
      <c r="A33" t="s">
        <v>1170</v>
      </c>
      <c r="B33" t="s">
        <v>1098</v>
      </c>
      <c r="C33" t="s">
        <v>1167</v>
      </c>
      <c r="D33">
        <v>5.8214955090574996E-4</v>
      </c>
      <c r="E33">
        <v>4.3880396194255898E-2</v>
      </c>
      <c r="F33">
        <v>4.7427637865294997E-2</v>
      </c>
      <c r="G33" s="10" t="s">
        <v>1171</v>
      </c>
      <c r="H33">
        <v>4</v>
      </c>
    </row>
    <row r="34" spans="1:8" x14ac:dyDescent="0.2">
      <c r="A34" t="s">
        <v>1172</v>
      </c>
      <c r="B34" t="s">
        <v>1094</v>
      </c>
      <c r="C34" t="s">
        <v>1173</v>
      </c>
      <c r="D34">
        <v>5.8513506313777298E-4</v>
      </c>
      <c r="E34">
        <v>4.3880396194255898E-2</v>
      </c>
      <c r="F34">
        <v>4.7427637865294997E-2</v>
      </c>
      <c r="G34" s="10" t="s">
        <v>1174</v>
      </c>
      <c r="H34">
        <v>7</v>
      </c>
    </row>
    <row r="35" spans="1:8" x14ac:dyDescent="0.2">
      <c r="A35" t="s">
        <v>1175</v>
      </c>
      <c r="B35" t="s">
        <v>1176</v>
      </c>
      <c r="C35" t="s">
        <v>1177</v>
      </c>
      <c r="D35">
        <v>6.1483518866953105E-4</v>
      </c>
      <c r="E35">
        <v>4.3880396194255898E-2</v>
      </c>
      <c r="F35">
        <v>4.7427637865294997E-2</v>
      </c>
      <c r="G35" s="10" t="s">
        <v>1178</v>
      </c>
      <c r="H35">
        <v>2</v>
      </c>
    </row>
    <row r="36" spans="1:8" x14ac:dyDescent="0.2">
      <c r="A36" t="s">
        <v>1179</v>
      </c>
      <c r="B36" t="s">
        <v>1176</v>
      </c>
      <c r="C36" t="s">
        <v>1177</v>
      </c>
      <c r="D36">
        <v>6.1483518866953105E-4</v>
      </c>
      <c r="E36">
        <v>4.3880396194255898E-2</v>
      </c>
      <c r="F36">
        <v>4.7427637865294997E-2</v>
      </c>
      <c r="G36" s="10" t="s">
        <v>1180</v>
      </c>
      <c r="H36">
        <v>2</v>
      </c>
    </row>
    <row r="37" spans="1:8" x14ac:dyDescent="0.2">
      <c r="A37" t="s">
        <v>1181</v>
      </c>
      <c r="B37" t="s">
        <v>1098</v>
      </c>
      <c r="C37" t="s">
        <v>1182</v>
      </c>
      <c r="D37">
        <v>6.2675821789041799E-4</v>
      </c>
      <c r="E37">
        <v>4.3880396194255898E-2</v>
      </c>
      <c r="F37">
        <v>4.7427637865294997E-2</v>
      </c>
      <c r="G37" s="10" t="s">
        <v>1183</v>
      </c>
      <c r="H37">
        <v>4</v>
      </c>
    </row>
    <row r="38" spans="1:8" x14ac:dyDescent="0.2">
      <c r="A38" t="s">
        <v>1184</v>
      </c>
      <c r="B38" t="s">
        <v>1082</v>
      </c>
      <c r="C38" t="s">
        <v>1185</v>
      </c>
      <c r="D38">
        <v>6.5768510781563704E-4</v>
      </c>
      <c r="E38">
        <v>4.3880396194255898E-2</v>
      </c>
      <c r="F38">
        <v>4.7427637865294997E-2</v>
      </c>
      <c r="G38" s="10" t="s">
        <v>1186</v>
      </c>
      <c r="H38">
        <v>6</v>
      </c>
    </row>
    <row r="39" spans="1:8" x14ac:dyDescent="0.2">
      <c r="A39" t="s">
        <v>1187</v>
      </c>
      <c r="B39" t="s">
        <v>1098</v>
      </c>
      <c r="C39" t="s">
        <v>1188</v>
      </c>
      <c r="D39">
        <v>6.9813925412297295E-4</v>
      </c>
      <c r="E39">
        <v>4.3880396194255898E-2</v>
      </c>
      <c r="F39">
        <v>4.7427637865294997E-2</v>
      </c>
      <c r="G39" s="10" t="s">
        <v>1189</v>
      </c>
      <c r="H39">
        <v>4</v>
      </c>
    </row>
    <row r="40" spans="1:8" x14ac:dyDescent="0.2">
      <c r="A40" t="s">
        <v>1190</v>
      </c>
      <c r="B40" t="s">
        <v>1094</v>
      </c>
      <c r="C40" t="s">
        <v>1191</v>
      </c>
      <c r="D40">
        <v>7.1354877597105601E-4</v>
      </c>
      <c r="E40">
        <v>4.3880396194255898E-2</v>
      </c>
      <c r="F40">
        <v>4.7427637865294997E-2</v>
      </c>
      <c r="G40" s="10" t="s">
        <v>1192</v>
      </c>
      <c r="H40">
        <v>7</v>
      </c>
    </row>
    <row r="41" spans="1:8" x14ac:dyDescent="0.2">
      <c r="A41" t="s">
        <v>1193</v>
      </c>
      <c r="B41" t="s">
        <v>1108</v>
      </c>
      <c r="C41" t="s">
        <v>1194</v>
      </c>
      <c r="D41">
        <v>7.3994709548057301E-4</v>
      </c>
      <c r="E41">
        <v>4.3880396194255898E-2</v>
      </c>
      <c r="F41">
        <v>4.7427637865294997E-2</v>
      </c>
      <c r="G41" s="10" t="s">
        <v>1195</v>
      </c>
      <c r="H41">
        <v>3</v>
      </c>
    </row>
    <row r="42" spans="1:8" x14ac:dyDescent="0.2">
      <c r="A42" t="s">
        <v>1196</v>
      </c>
      <c r="B42" t="s">
        <v>1176</v>
      </c>
      <c r="C42" t="s">
        <v>1197</v>
      </c>
      <c r="D42">
        <v>7.4961821481518102E-4</v>
      </c>
      <c r="E42">
        <v>4.3880396194255898E-2</v>
      </c>
      <c r="F42">
        <v>4.7427637865294997E-2</v>
      </c>
      <c r="G42" s="10" t="s">
        <v>1198</v>
      </c>
      <c r="H42">
        <v>2</v>
      </c>
    </row>
    <row r="43" spans="1:8" x14ac:dyDescent="0.2">
      <c r="A43" t="s">
        <v>1199</v>
      </c>
      <c r="B43" t="s">
        <v>1176</v>
      </c>
      <c r="C43" t="s">
        <v>1197</v>
      </c>
      <c r="D43">
        <v>7.4961821481518102E-4</v>
      </c>
      <c r="E43">
        <v>4.3880396194255898E-2</v>
      </c>
      <c r="F43">
        <v>4.7427637865294997E-2</v>
      </c>
      <c r="G43" s="10" t="s">
        <v>1200</v>
      </c>
      <c r="H43">
        <v>2</v>
      </c>
    </row>
    <row r="44" spans="1:8" x14ac:dyDescent="0.2">
      <c r="A44" t="s">
        <v>1201</v>
      </c>
      <c r="B44" t="s">
        <v>1090</v>
      </c>
      <c r="C44" t="s">
        <v>1202</v>
      </c>
      <c r="D44">
        <v>7.7364925694485001E-4</v>
      </c>
      <c r="E44">
        <v>4.3880396194255898E-2</v>
      </c>
      <c r="F44">
        <v>4.7427637865294997E-2</v>
      </c>
      <c r="G44" s="10" t="s">
        <v>1203</v>
      </c>
      <c r="H44">
        <v>5</v>
      </c>
    </row>
    <row r="45" spans="1:8" x14ac:dyDescent="0.2">
      <c r="A45" t="s">
        <v>1204</v>
      </c>
      <c r="B45" t="s">
        <v>1090</v>
      </c>
      <c r="C45" t="s">
        <v>1202</v>
      </c>
      <c r="D45">
        <v>7.7364925694485001E-4</v>
      </c>
      <c r="E45">
        <v>4.3880396194255898E-2</v>
      </c>
      <c r="F45">
        <v>4.7427637865294997E-2</v>
      </c>
      <c r="G45" s="10" t="s">
        <v>1205</v>
      </c>
      <c r="H45">
        <v>5</v>
      </c>
    </row>
    <row r="46" spans="1:8" x14ac:dyDescent="0.2">
      <c r="A46" t="s">
        <v>1206</v>
      </c>
      <c r="B46" t="s">
        <v>1090</v>
      </c>
      <c r="C46" t="s">
        <v>1207</v>
      </c>
      <c r="D46">
        <v>7.9208089407677704E-4</v>
      </c>
      <c r="E46">
        <v>4.3880396194255898E-2</v>
      </c>
      <c r="F46">
        <v>4.7427637865294997E-2</v>
      </c>
      <c r="G46" s="10" t="s">
        <v>1208</v>
      </c>
      <c r="H46">
        <v>5</v>
      </c>
    </row>
    <row r="47" spans="1:8" x14ac:dyDescent="0.2">
      <c r="A47" t="s">
        <v>1209</v>
      </c>
      <c r="B47" t="s">
        <v>1090</v>
      </c>
      <c r="C47" t="s">
        <v>1210</v>
      </c>
      <c r="D47">
        <v>8.1083831572844505E-4</v>
      </c>
      <c r="E47">
        <v>4.3880396194255898E-2</v>
      </c>
      <c r="F47">
        <v>4.7427637865294997E-2</v>
      </c>
      <c r="G47" s="10" t="s">
        <v>1211</v>
      </c>
      <c r="H47">
        <v>5</v>
      </c>
    </row>
    <row r="48" spans="1:8" x14ac:dyDescent="0.2">
      <c r="A48" t="s">
        <v>1212</v>
      </c>
      <c r="B48" t="s">
        <v>1090</v>
      </c>
      <c r="C48" t="s">
        <v>1213</v>
      </c>
      <c r="D48">
        <v>8.2992515204522105E-4</v>
      </c>
      <c r="E48">
        <v>4.3880396194255898E-2</v>
      </c>
      <c r="F48">
        <v>4.7427637865294997E-2</v>
      </c>
      <c r="G48" s="10" t="s">
        <v>1214</v>
      </c>
      <c r="H48">
        <v>5</v>
      </c>
    </row>
    <row r="49" spans="1:8" x14ac:dyDescent="0.2">
      <c r="A49" t="s">
        <v>1215</v>
      </c>
      <c r="B49" t="s">
        <v>1108</v>
      </c>
      <c r="C49" t="s">
        <v>1099</v>
      </c>
      <c r="D49">
        <v>8.3616330776129703E-4</v>
      </c>
      <c r="E49">
        <v>4.3880396194255898E-2</v>
      </c>
      <c r="F49">
        <v>4.7427637865294997E-2</v>
      </c>
      <c r="G49" s="10" t="s">
        <v>1130</v>
      </c>
      <c r="H49">
        <v>3</v>
      </c>
    </row>
    <row r="50" spans="1:8" x14ac:dyDescent="0.2">
      <c r="A50" t="s">
        <v>1216</v>
      </c>
      <c r="B50" t="s">
        <v>1176</v>
      </c>
      <c r="C50" t="s">
        <v>1217</v>
      </c>
      <c r="D50">
        <v>8.9733153212637E-4</v>
      </c>
      <c r="E50">
        <v>4.4207312623531801E-2</v>
      </c>
      <c r="F50">
        <v>4.7427637865294997E-2</v>
      </c>
      <c r="G50" s="10" t="s">
        <v>1218</v>
      </c>
      <c r="H50">
        <v>2</v>
      </c>
    </row>
    <row r="51" spans="1:8" x14ac:dyDescent="0.2">
      <c r="A51" t="s">
        <v>1219</v>
      </c>
      <c r="B51" t="s">
        <v>1176</v>
      </c>
      <c r="C51" t="s">
        <v>1217</v>
      </c>
      <c r="D51">
        <v>8.9733153212637E-4</v>
      </c>
      <c r="E51">
        <v>4.4207312623531801E-2</v>
      </c>
      <c r="F51">
        <v>4.7427637865294997E-2</v>
      </c>
      <c r="G51" s="10" t="s">
        <v>1220</v>
      </c>
      <c r="H51">
        <v>2</v>
      </c>
    </row>
    <row r="52" spans="1:8" x14ac:dyDescent="0.2">
      <c r="A52" t="s">
        <v>1221</v>
      </c>
      <c r="B52" t="s">
        <v>1176</v>
      </c>
      <c r="C52" t="s">
        <v>1217</v>
      </c>
      <c r="D52">
        <v>8.9733153212637E-4</v>
      </c>
      <c r="E52">
        <v>4.4207312623531801E-2</v>
      </c>
      <c r="F52">
        <v>4.7427637865294997E-2</v>
      </c>
      <c r="G52" s="10" t="s">
        <v>1178</v>
      </c>
      <c r="H52">
        <v>2</v>
      </c>
    </row>
    <row r="53" spans="1:8" x14ac:dyDescent="0.2">
      <c r="A53" t="s">
        <v>1222</v>
      </c>
      <c r="B53" t="s">
        <v>1108</v>
      </c>
      <c r="C53" t="s">
        <v>1223</v>
      </c>
      <c r="D53">
        <v>9.948009207679531E-4</v>
      </c>
      <c r="E53">
        <v>4.8028988454676798E-2</v>
      </c>
      <c r="F53">
        <v>4.7774056602617798E-2</v>
      </c>
      <c r="G53" s="10" t="s">
        <v>1224</v>
      </c>
      <c r="H53">
        <v>3</v>
      </c>
    </row>
    <row r="54" spans="1:8" x14ac:dyDescent="0.2">
      <c r="A54" t="s">
        <v>1225</v>
      </c>
      <c r="B54" t="s">
        <v>1090</v>
      </c>
      <c r="C54" t="s">
        <v>1226</v>
      </c>
      <c r="D54">
        <v>1.03971850971509E-3</v>
      </c>
      <c r="E54">
        <v>4.8183335100973397E-2</v>
      </c>
      <c r="F54">
        <v>4.93024678721306E-2</v>
      </c>
      <c r="G54" s="10" t="s">
        <v>1227</v>
      </c>
      <c r="H54">
        <v>5</v>
      </c>
    </row>
    <row r="55" spans="1:8" x14ac:dyDescent="0.2">
      <c r="A55" t="s">
        <v>1228</v>
      </c>
      <c r="B55" t="s">
        <v>1176</v>
      </c>
      <c r="C55" t="s">
        <v>1229</v>
      </c>
      <c r="D55">
        <v>1.0578776969144899E-3</v>
      </c>
      <c r="E55">
        <v>4.8183335100973397E-2</v>
      </c>
      <c r="F55">
        <v>4.9351717920717797E-2</v>
      </c>
      <c r="G55" s="10" t="s">
        <v>1220</v>
      </c>
      <c r="H55">
        <v>2</v>
      </c>
    </row>
    <row r="56" spans="1:8" x14ac:dyDescent="0.2">
      <c r="A56" t="s">
        <v>1230</v>
      </c>
      <c r="B56" t="s">
        <v>1176</v>
      </c>
      <c r="C56" t="s">
        <v>1229</v>
      </c>
      <c r="D56">
        <v>1.0578776969144899E-3</v>
      </c>
      <c r="E56">
        <v>4.8183335100973397E-2</v>
      </c>
      <c r="F56">
        <v>4.9351717920717797E-2</v>
      </c>
      <c r="G56" s="10" t="s">
        <v>1231</v>
      </c>
      <c r="H56">
        <v>2</v>
      </c>
    </row>
    <row r="57" spans="1:8" x14ac:dyDescent="0.2">
      <c r="A57" t="s">
        <v>1232</v>
      </c>
      <c r="B57" t="s">
        <v>1098</v>
      </c>
      <c r="C57" t="s">
        <v>1233</v>
      </c>
      <c r="D57">
        <v>1.10871363909369E-3</v>
      </c>
      <c r="E57">
        <v>4.8737775861895399E-2</v>
      </c>
      <c r="F57">
        <v>5.1073736940301803E-2</v>
      </c>
      <c r="G57" s="10" t="s">
        <v>1234</v>
      </c>
      <c r="H57">
        <v>4</v>
      </c>
    </row>
    <row r="58" spans="1:8" x14ac:dyDescent="0.2">
      <c r="A58" t="s">
        <v>1235</v>
      </c>
      <c r="B58" t="s">
        <v>1108</v>
      </c>
      <c r="C58" t="s">
        <v>1236</v>
      </c>
      <c r="D58">
        <v>1.1104298560083901E-3</v>
      </c>
      <c r="E58">
        <v>4.8737775861895399E-2</v>
      </c>
      <c r="F58">
        <v>5.1073736940301803E-2</v>
      </c>
      <c r="G58" s="10" t="s">
        <v>1237</v>
      </c>
      <c r="H58">
        <v>3</v>
      </c>
    </row>
    <row r="59" spans="1:8" x14ac:dyDescent="0.2">
      <c r="A59" t="s">
        <v>1238</v>
      </c>
      <c r="B59" t="s">
        <v>1082</v>
      </c>
      <c r="C59" t="s">
        <v>1239</v>
      </c>
      <c r="D59">
        <v>1.1347866326027101E-3</v>
      </c>
      <c r="E59">
        <v>4.8917409483981197E-2</v>
      </c>
      <c r="F59">
        <v>5.1950118984916097E-2</v>
      </c>
      <c r="G59" s="10" t="s">
        <v>1240</v>
      </c>
      <c r="H59">
        <v>6</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69800A-6878-2C47-A7F2-A39870822FF5}">
  <dimension ref="A1:J608"/>
  <sheetViews>
    <sheetView workbookViewId="0"/>
  </sheetViews>
  <sheetFormatPr baseColWidth="10" defaultColWidth="10.6640625" defaultRowHeight="16" x14ac:dyDescent="0.2"/>
  <cols>
    <col min="10" max="10" width="19" customWidth="1"/>
  </cols>
  <sheetData>
    <row r="1" spans="1:10" x14ac:dyDescent="0.2">
      <c r="A1" s="1" t="s">
        <v>3119</v>
      </c>
    </row>
    <row r="3" spans="1:10" s="1" customFormat="1" ht="34" x14ac:dyDescent="0.2">
      <c r="A3" s="1" t="s">
        <v>1073</v>
      </c>
      <c r="B3" s="1" t="s">
        <v>1074</v>
      </c>
      <c r="C3" s="1" t="s">
        <v>1075</v>
      </c>
      <c r="D3" s="1" t="s">
        <v>1076</v>
      </c>
      <c r="E3" s="1" t="s">
        <v>1077</v>
      </c>
      <c r="F3" s="1" t="s">
        <v>1078</v>
      </c>
      <c r="G3" s="1" t="s">
        <v>1079</v>
      </c>
      <c r="H3" s="1" t="s">
        <v>1080</v>
      </c>
      <c r="I3" s="1" t="s">
        <v>1247</v>
      </c>
      <c r="J3" s="23" t="s">
        <v>2579</v>
      </c>
    </row>
    <row r="4" spans="1:10" x14ac:dyDescent="0.2">
      <c r="A4" t="s">
        <v>1248</v>
      </c>
      <c r="B4" s="132" t="s">
        <v>2816</v>
      </c>
      <c r="C4" t="s">
        <v>1249</v>
      </c>
      <c r="D4">
        <v>2.33899151463067E-4</v>
      </c>
      <c r="E4">
        <v>8.8881677555965495E-3</v>
      </c>
      <c r="F4">
        <v>4.5930975628258597E-3</v>
      </c>
      <c r="G4" s="10" t="s">
        <v>1250</v>
      </c>
      <c r="H4">
        <v>2</v>
      </c>
      <c r="I4" t="s">
        <v>1251</v>
      </c>
      <c r="J4" t="s">
        <v>74</v>
      </c>
    </row>
    <row r="5" spans="1:10" x14ac:dyDescent="0.2">
      <c r="A5" t="s">
        <v>1252</v>
      </c>
      <c r="B5" s="132" t="s">
        <v>2816</v>
      </c>
      <c r="C5" t="s">
        <v>1249</v>
      </c>
      <c r="D5">
        <v>2.33899151463067E-4</v>
      </c>
      <c r="E5">
        <v>8.8881677555965495E-3</v>
      </c>
      <c r="F5">
        <v>4.5930975628258597E-3</v>
      </c>
      <c r="G5" s="10" t="s">
        <v>1250</v>
      </c>
      <c r="H5">
        <v>2</v>
      </c>
      <c r="I5" t="s">
        <v>1251</v>
      </c>
      <c r="J5" t="s">
        <v>74</v>
      </c>
    </row>
    <row r="6" spans="1:10" x14ac:dyDescent="0.2">
      <c r="A6" t="s">
        <v>1253</v>
      </c>
      <c r="B6" s="132" t="s">
        <v>2816</v>
      </c>
      <c r="C6" t="s">
        <v>1254</v>
      </c>
      <c r="D6">
        <v>3.5421782034525699E-4</v>
      </c>
      <c r="E6">
        <v>8.9735181154131805E-3</v>
      </c>
      <c r="F6">
        <v>4.5930975628258597E-3</v>
      </c>
      <c r="G6" s="10" t="s">
        <v>1250</v>
      </c>
      <c r="H6">
        <v>2</v>
      </c>
      <c r="I6" t="s">
        <v>1251</v>
      </c>
      <c r="J6" t="s">
        <v>74</v>
      </c>
    </row>
    <row r="7" spans="1:10" x14ac:dyDescent="0.2">
      <c r="A7" t="s">
        <v>1255</v>
      </c>
      <c r="B7" s="132" t="s">
        <v>2816</v>
      </c>
      <c r="C7" t="s">
        <v>1256</v>
      </c>
      <c r="D7">
        <v>5.1430605561297599E-4</v>
      </c>
      <c r="E7">
        <v>9.7718150566465396E-3</v>
      </c>
      <c r="F7">
        <v>4.5930975628258597E-3</v>
      </c>
      <c r="G7" s="10" t="s">
        <v>1257</v>
      </c>
      <c r="H7">
        <v>2</v>
      </c>
      <c r="I7" t="s">
        <v>1251</v>
      </c>
      <c r="J7" t="s">
        <v>74</v>
      </c>
    </row>
    <row r="8" spans="1:10" x14ac:dyDescent="0.2">
      <c r="A8" t="s">
        <v>1258</v>
      </c>
      <c r="B8" s="132" t="s">
        <v>2816</v>
      </c>
      <c r="C8" t="s">
        <v>1259</v>
      </c>
      <c r="D8">
        <v>2.0483446173292898E-3</v>
      </c>
      <c r="E8">
        <v>2.15703335945697E-2</v>
      </c>
      <c r="F8">
        <v>5.5333199139520296E-3</v>
      </c>
      <c r="G8" s="10" t="s">
        <v>1257</v>
      </c>
      <c r="H8">
        <v>2</v>
      </c>
      <c r="I8" t="s">
        <v>1251</v>
      </c>
      <c r="J8" t="s">
        <v>74</v>
      </c>
    </row>
    <row r="9" spans="1:10" x14ac:dyDescent="0.2">
      <c r="A9" t="s">
        <v>1260</v>
      </c>
      <c r="B9" s="132" t="s">
        <v>2816</v>
      </c>
      <c r="C9" t="s">
        <v>1261</v>
      </c>
      <c r="D9">
        <v>3.0764947957136598E-3</v>
      </c>
      <c r="E9">
        <v>2.15703335945697E-2</v>
      </c>
      <c r="F9">
        <v>5.5333199139520296E-3</v>
      </c>
      <c r="G9" s="10" t="s">
        <v>1257</v>
      </c>
      <c r="H9">
        <v>2</v>
      </c>
      <c r="I9" t="s">
        <v>1251</v>
      </c>
      <c r="J9" t="s">
        <v>74</v>
      </c>
    </row>
    <row r="10" spans="1:10" x14ac:dyDescent="0.2">
      <c r="A10" t="s">
        <v>1262</v>
      </c>
      <c r="B10" s="132" t="s">
        <v>2817</v>
      </c>
      <c r="C10" t="s">
        <v>1263</v>
      </c>
      <c r="D10" s="8">
        <v>2.66160605013207E-5</v>
      </c>
      <c r="E10">
        <v>4.09333344520237E-3</v>
      </c>
      <c r="F10">
        <v>2.55396676541568E-3</v>
      </c>
      <c r="G10" s="10" t="s">
        <v>1264</v>
      </c>
      <c r="H10">
        <v>3</v>
      </c>
      <c r="I10" t="s">
        <v>1265</v>
      </c>
      <c r="J10" t="s">
        <v>61</v>
      </c>
    </row>
    <row r="11" spans="1:10" x14ac:dyDescent="0.2">
      <c r="A11" t="s">
        <v>1266</v>
      </c>
      <c r="B11" s="132" t="s">
        <v>2817</v>
      </c>
      <c r="C11" t="s">
        <v>1267</v>
      </c>
      <c r="D11" s="8">
        <v>4.5378716758023801E-5</v>
      </c>
      <c r="E11">
        <v>4.09333344520237E-3</v>
      </c>
      <c r="F11">
        <v>2.8146008994469202E-3</v>
      </c>
      <c r="G11" s="10" t="s">
        <v>1264</v>
      </c>
      <c r="H11">
        <v>3</v>
      </c>
      <c r="I11" t="s">
        <v>1265</v>
      </c>
      <c r="J11" t="s">
        <v>61</v>
      </c>
    </row>
    <row r="12" spans="1:10" x14ac:dyDescent="0.2">
      <c r="A12" t="s">
        <v>1268</v>
      </c>
      <c r="B12" s="132" t="s">
        <v>2818</v>
      </c>
      <c r="C12" t="s">
        <v>1194</v>
      </c>
      <c r="D12" s="8">
        <v>4.8924304125924701E-5</v>
      </c>
      <c r="E12">
        <v>4.09333344520237E-3</v>
      </c>
      <c r="F12">
        <v>2.8146008994469202E-3</v>
      </c>
      <c r="G12" s="10" t="s">
        <v>1269</v>
      </c>
      <c r="H12">
        <v>2</v>
      </c>
      <c r="I12" t="s">
        <v>1265</v>
      </c>
      <c r="J12" t="s">
        <v>61</v>
      </c>
    </row>
    <row r="13" spans="1:10" x14ac:dyDescent="0.2">
      <c r="A13" t="s">
        <v>1270</v>
      </c>
      <c r="B13" s="132" t="s">
        <v>2818</v>
      </c>
      <c r="C13" t="s">
        <v>1271</v>
      </c>
      <c r="D13">
        <v>2.22639849904406E-4</v>
      </c>
      <c r="E13">
        <v>1.3970650581501501E-2</v>
      </c>
      <c r="F13">
        <v>6.2807873446716596E-3</v>
      </c>
      <c r="G13" s="10" t="s">
        <v>1272</v>
      </c>
      <c r="H13">
        <v>2</v>
      </c>
      <c r="I13" t="s">
        <v>1265</v>
      </c>
      <c r="J13" t="s">
        <v>61</v>
      </c>
    </row>
    <row r="14" spans="1:10" x14ac:dyDescent="0.2">
      <c r="A14" t="s">
        <v>1273</v>
      </c>
      <c r="B14" s="132" t="s">
        <v>2818</v>
      </c>
      <c r="C14" t="s">
        <v>1274</v>
      </c>
      <c r="D14">
        <v>3.25734567027423E-4</v>
      </c>
      <c r="E14">
        <v>1.6351875264776598E-2</v>
      </c>
      <c r="F14">
        <v>7.1986584803963999E-3</v>
      </c>
      <c r="G14" s="10" t="s">
        <v>1272</v>
      </c>
      <c r="H14">
        <v>2</v>
      </c>
      <c r="I14" t="s">
        <v>1265</v>
      </c>
      <c r="J14" t="s">
        <v>61</v>
      </c>
    </row>
    <row r="15" spans="1:10" x14ac:dyDescent="0.2">
      <c r="A15" t="s">
        <v>1275</v>
      </c>
      <c r="B15" s="132" t="s">
        <v>2818</v>
      </c>
      <c r="C15" t="s">
        <v>1276</v>
      </c>
      <c r="D15">
        <v>5.0633276439803897E-4</v>
      </c>
      <c r="E15">
        <v>2.1181587310651302E-2</v>
      </c>
      <c r="F15">
        <v>7.1986584803963999E-3</v>
      </c>
      <c r="G15" s="10" t="s">
        <v>1277</v>
      </c>
      <c r="H15">
        <v>2</v>
      </c>
      <c r="I15" t="s">
        <v>1265</v>
      </c>
      <c r="J15" t="s">
        <v>61</v>
      </c>
    </row>
    <row r="16" spans="1:10" x14ac:dyDescent="0.2">
      <c r="A16" t="s">
        <v>1278</v>
      </c>
      <c r="B16" s="132" t="s">
        <v>2818</v>
      </c>
      <c r="C16" t="s">
        <v>1279</v>
      </c>
      <c r="D16">
        <v>8.3278786776916597E-4</v>
      </c>
      <c r="E16">
        <v>2.9861393544294401E-2</v>
      </c>
      <c r="F16">
        <v>7.1986584803963999E-3</v>
      </c>
      <c r="G16" s="10" t="s">
        <v>1272</v>
      </c>
      <c r="H16">
        <v>2</v>
      </c>
      <c r="I16" t="s">
        <v>1265</v>
      </c>
      <c r="J16" t="s">
        <v>61</v>
      </c>
    </row>
    <row r="17" spans="1:10" x14ac:dyDescent="0.2">
      <c r="A17" t="s">
        <v>1280</v>
      </c>
      <c r="B17" s="132" t="s">
        <v>2818</v>
      </c>
      <c r="C17" t="s">
        <v>1281</v>
      </c>
      <c r="D17">
        <v>1.0683567069944601E-3</v>
      </c>
      <c r="E17">
        <v>3.1424303885039202E-2</v>
      </c>
      <c r="F17">
        <v>7.6624334738942396E-3</v>
      </c>
      <c r="G17" s="10" t="s">
        <v>1282</v>
      </c>
      <c r="H17">
        <v>2</v>
      </c>
      <c r="I17" t="s">
        <v>1265</v>
      </c>
      <c r="J17" t="s">
        <v>61</v>
      </c>
    </row>
    <row r="18" spans="1:10" x14ac:dyDescent="0.2">
      <c r="A18" t="s">
        <v>1283</v>
      </c>
      <c r="B18" s="132" t="s">
        <v>2818</v>
      </c>
      <c r="C18" t="s">
        <v>1284</v>
      </c>
      <c r="D18">
        <v>1.12676786838786E-3</v>
      </c>
      <c r="E18">
        <v>3.1424303885039202E-2</v>
      </c>
      <c r="F18">
        <v>7.81640523023161E-3</v>
      </c>
      <c r="G18" s="10" t="s">
        <v>1269</v>
      </c>
      <c r="H18">
        <v>2</v>
      </c>
      <c r="I18" t="s">
        <v>1265</v>
      </c>
      <c r="J18" t="s">
        <v>61</v>
      </c>
    </row>
    <row r="19" spans="1:10" x14ac:dyDescent="0.2">
      <c r="A19" t="s">
        <v>1285</v>
      </c>
      <c r="B19" s="132" t="s">
        <v>2818</v>
      </c>
      <c r="C19" t="s">
        <v>1286</v>
      </c>
      <c r="D19">
        <v>2.2924094520951101E-3</v>
      </c>
      <c r="E19">
        <v>3.2126953166763401E-2</v>
      </c>
      <c r="F19">
        <v>1.14575458359775E-2</v>
      </c>
      <c r="G19" s="10" t="s">
        <v>1272</v>
      </c>
      <c r="H19">
        <v>2</v>
      </c>
      <c r="I19" t="s">
        <v>1265</v>
      </c>
      <c r="J19" t="s">
        <v>61</v>
      </c>
    </row>
    <row r="20" spans="1:10" x14ac:dyDescent="0.2">
      <c r="A20" t="s">
        <v>1287</v>
      </c>
      <c r="B20" s="132" t="s">
        <v>2818</v>
      </c>
      <c r="C20" t="s">
        <v>1288</v>
      </c>
      <c r="D20">
        <v>2.3483465087735501E-3</v>
      </c>
      <c r="E20">
        <v>3.2126953166763401E-2</v>
      </c>
      <c r="F20">
        <v>1.14575458359775E-2</v>
      </c>
      <c r="G20" s="10" t="s">
        <v>1289</v>
      </c>
      <c r="H20">
        <v>2</v>
      </c>
      <c r="I20" t="s">
        <v>1265</v>
      </c>
      <c r="J20" t="s">
        <v>61</v>
      </c>
    </row>
    <row r="21" spans="1:10" x14ac:dyDescent="0.2">
      <c r="A21" t="s">
        <v>1290</v>
      </c>
      <c r="B21" s="132" t="s">
        <v>2819</v>
      </c>
      <c r="C21" t="s">
        <v>1291</v>
      </c>
      <c r="D21">
        <v>2.3593543389236E-4</v>
      </c>
      <c r="E21">
        <v>1.8639192017570399E-2</v>
      </c>
      <c r="F21" t="s">
        <v>9</v>
      </c>
      <c r="G21" s="10" t="s">
        <v>1292</v>
      </c>
      <c r="H21">
        <v>2</v>
      </c>
      <c r="I21" t="s">
        <v>1293</v>
      </c>
      <c r="J21" t="s">
        <v>65</v>
      </c>
    </row>
    <row r="22" spans="1:10" x14ac:dyDescent="0.2">
      <c r="A22" t="s">
        <v>1294</v>
      </c>
      <c r="B22" s="132" t="s">
        <v>2819</v>
      </c>
      <c r="C22" t="s">
        <v>1087</v>
      </c>
      <c r="D22">
        <v>5.4766014440049801E-4</v>
      </c>
      <c r="E22">
        <v>1.8639192017570399E-2</v>
      </c>
      <c r="F22" t="s">
        <v>9</v>
      </c>
      <c r="G22" s="10" t="s">
        <v>1292</v>
      </c>
      <c r="H22">
        <v>2</v>
      </c>
      <c r="I22" t="s">
        <v>1293</v>
      </c>
      <c r="J22" t="s">
        <v>65</v>
      </c>
    </row>
    <row r="23" spans="1:10" x14ac:dyDescent="0.2">
      <c r="A23" t="s">
        <v>1295</v>
      </c>
      <c r="B23" s="132" t="s">
        <v>2819</v>
      </c>
      <c r="C23" t="s">
        <v>1296</v>
      </c>
      <c r="D23">
        <v>6.36292798420691E-4</v>
      </c>
      <c r="E23">
        <v>1.8639192017570399E-2</v>
      </c>
      <c r="F23" t="s">
        <v>9</v>
      </c>
      <c r="G23" s="10" t="s">
        <v>1292</v>
      </c>
      <c r="H23">
        <v>2</v>
      </c>
      <c r="I23" t="s">
        <v>1293</v>
      </c>
      <c r="J23" t="s">
        <v>65</v>
      </c>
    </row>
    <row r="24" spans="1:10" x14ac:dyDescent="0.2">
      <c r="A24" t="s">
        <v>1297</v>
      </c>
      <c r="B24" s="132" t="s">
        <v>2820</v>
      </c>
      <c r="C24" t="s">
        <v>1298</v>
      </c>
      <c r="D24" s="8">
        <v>2.6506529968663101E-9</v>
      </c>
      <c r="E24" s="8">
        <v>4.2667738222158301E-7</v>
      </c>
      <c r="F24" s="8">
        <v>3.4779742635273502E-7</v>
      </c>
      <c r="G24" s="10" t="s">
        <v>1299</v>
      </c>
      <c r="H24">
        <v>5</v>
      </c>
      <c r="I24" t="s">
        <v>1300</v>
      </c>
      <c r="J24" t="s">
        <v>72</v>
      </c>
    </row>
    <row r="25" spans="1:10" x14ac:dyDescent="0.2">
      <c r="A25" t="s">
        <v>1301</v>
      </c>
      <c r="B25" s="132" t="s">
        <v>2820</v>
      </c>
      <c r="C25" t="s">
        <v>1302</v>
      </c>
      <c r="D25" s="8">
        <v>2.9853870779228299E-9</v>
      </c>
      <c r="E25" s="8">
        <v>4.2667738222158301E-7</v>
      </c>
      <c r="F25" s="8">
        <v>3.4779742635273502E-7</v>
      </c>
      <c r="G25" s="10" t="s">
        <v>1303</v>
      </c>
      <c r="H25">
        <v>3</v>
      </c>
      <c r="I25" t="s">
        <v>1300</v>
      </c>
      <c r="J25" t="s">
        <v>72</v>
      </c>
    </row>
    <row r="26" spans="1:10" x14ac:dyDescent="0.2">
      <c r="A26" t="s">
        <v>1304</v>
      </c>
      <c r="B26" s="132" t="s">
        <v>2821</v>
      </c>
      <c r="C26" t="s">
        <v>1305</v>
      </c>
      <c r="D26" s="8">
        <v>3.56554915505501E-9</v>
      </c>
      <c r="E26" s="8">
        <v>4.2667738222158301E-7</v>
      </c>
      <c r="F26" s="8">
        <v>3.4779742635273502E-7</v>
      </c>
      <c r="G26" s="10" t="s">
        <v>1306</v>
      </c>
      <c r="H26">
        <v>4</v>
      </c>
      <c r="I26" t="s">
        <v>1300</v>
      </c>
      <c r="J26" t="s">
        <v>72</v>
      </c>
    </row>
    <row r="27" spans="1:10" x14ac:dyDescent="0.2">
      <c r="A27" t="s">
        <v>1307</v>
      </c>
      <c r="B27" s="132" t="s">
        <v>2821</v>
      </c>
      <c r="C27" t="s">
        <v>1308</v>
      </c>
      <c r="D27" s="8">
        <v>6.6496827005175501E-9</v>
      </c>
      <c r="E27" s="8">
        <v>5.9680902237144995E-7</v>
      </c>
      <c r="F27" s="8">
        <v>4.86476787037863E-7</v>
      </c>
      <c r="G27" s="10" t="s">
        <v>1306</v>
      </c>
      <c r="H27">
        <v>4</v>
      </c>
      <c r="I27" t="s">
        <v>1300</v>
      </c>
      <c r="J27" t="s">
        <v>72</v>
      </c>
    </row>
    <row r="28" spans="1:10" x14ac:dyDescent="0.2">
      <c r="A28" t="s">
        <v>1309</v>
      </c>
      <c r="B28" s="132" t="s">
        <v>2821</v>
      </c>
      <c r="C28" t="s">
        <v>1310</v>
      </c>
      <c r="D28" s="8">
        <v>5.0972087303108397E-8</v>
      </c>
      <c r="E28" s="8">
        <v>3.6597958683631801E-6</v>
      </c>
      <c r="F28" s="8">
        <v>2.98320847795035E-6</v>
      </c>
      <c r="G28" s="10" t="s">
        <v>1311</v>
      </c>
      <c r="H28">
        <v>4</v>
      </c>
      <c r="I28" t="s">
        <v>1300</v>
      </c>
      <c r="J28" t="s">
        <v>72</v>
      </c>
    </row>
    <row r="29" spans="1:10" x14ac:dyDescent="0.2">
      <c r="A29" t="s">
        <v>1312</v>
      </c>
      <c r="B29" s="132" t="s">
        <v>2821</v>
      </c>
      <c r="C29" t="s">
        <v>1313</v>
      </c>
      <c r="D29" s="8">
        <v>7.8818323836732304E-8</v>
      </c>
      <c r="E29" s="8">
        <v>4.71596304289782E-6</v>
      </c>
      <c r="F29" s="8">
        <v>3.8441217590546599E-6</v>
      </c>
      <c r="G29" s="10" t="s">
        <v>1311</v>
      </c>
      <c r="H29">
        <v>4</v>
      </c>
      <c r="I29" t="s">
        <v>1300</v>
      </c>
      <c r="J29" t="s">
        <v>72</v>
      </c>
    </row>
    <row r="30" spans="1:10" x14ac:dyDescent="0.2">
      <c r="A30" t="s">
        <v>1314</v>
      </c>
      <c r="B30" s="132" t="s">
        <v>2822</v>
      </c>
      <c r="C30" t="s">
        <v>1315</v>
      </c>
      <c r="D30" s="8">
        <v>1.6384447143077601E-7</v>
      </c>
      <c r="E30" s="8">
        <v>8.4028807490926493E-6</v>
      </c>
      <c r="F30" s="8">
        <v>6.8494380537978397E-6</v>
      </c>
      <c r="G30" s="10" t="s">
        <v>1316</v>
      </c>
      <c r="H30">
        <v>3</v>
      </c>
      <c r="I30" t="s">
        <v>1300</v>
      </c>
      <c r="J30" t="s">
        <v>72</v>
      </c>
    </row>
    <row r="31" spans="1:10" x14ac:dyDescent="0.2">
      <c r="A31" t="s">
        <v>1317</v>
      </c>
      <c r="B31" s="132" t="s">
        <v>2823</v>
      </c>
      <c r="C31" t="s">
        <v>1217</v>
      </c>
      <c r="D31" s="8">
        <v>2.33321492643027E-6</v>
      </c>
      <c r="E31">
        <v>1.04703019823558E-4</v>
      </c>
      <c r="F31" s="8">
        <v>8.1729371525465899E-5</v>
      </c>
      <c r="G31" s="10" t="s">
        <v>1318</v>
      </c>
      <c r="H31">
        <v>2</v>
      </c>
      <c r="I31" t="s">
        <v>1300</v>
      </c>
      <c r="J31" t="s">
        <v>72</v>
      </c>
    </row>
    <row r="32" spans="1:10" x14ac:dyDescent="0.2">
      <c r="A32" t="s">
        <v>1319</v>
      </c>
      <c r="B32" s="132" t="s">
        <v>2822</v>
      </c>
      <c r="C32" t="s">
        <v>1320</v>
      </c>
      <c r="D32" s="8">
        <v>4.0066348601546002E-6</v>
      </c>
      <c r="E32">
        <v>1.59820212755056E-4</v>
      </c>
      <c r="F32">
        <v>1.06587989581146E-4</v>
      </c>
      <c r="G32" s="10" t="s">
        <v>1321</v>
      </c>
      <c r="H32">
        <v>3</v>
      </c>
      <c r="I32" t="s">
        <v>1300</v>
      </c>
      <c r="J32" t="s">
        <v>72</v>
      </c>
    </row>
    <row r="33" spans="1:10" x14ac:dyDescent="0.2">
      <c r="A33" t="s">
        <v>1322</v>
      </c>
      <c r="B33" s="132" t="s">
        <v>2822</v>
      </c>
      <c r="C33" t="s">
        <v>1323</v>
      </c>
      <c r="D33" s="8">
        <v>5.18654455531104E-6</v>
      </c>
      <c r="E33">
        <v>1.8619694953566599E-4</v>
      </c>
      <c r="F33">
        <v>1.2647889354179599E-4</v>
      </c>
      <c r="G33" s="10" t="s">
        <v>1303</v>
      </c>
      <c r="H33">
        <v>3</v>
      </c>
      <c r="I33" t="s">
        <v>1300</v>
      </c>
      <c r="J33" t="s">
        <v>72</v>
      </c>
    </row>
    <row r="34" spans="1:10" x14ac:dyDescent="0.2">
      <c r="A34" t="s">
        <v>1324</v>
      </c>
      <c r="B34" s="132" t="s">
        <v>2822</v>
      </c>
      <c r="C34" t="s">
        <v>1325</v>
      </c>
      <c r="D34" s="8">
        <v>5.8080396646954496E-6</v>
      </c>
      <c r="E34">
        <v>1.89553294511424E-4</v>
      </c>
      <c r="F34">
        <v>1.30739678282213E-4</v>
      </c>
      <c r="G34" s="10" t="s">
        <v>1303</v>
      </c>
      <c r="H34">
        <v>3</v>
      </c>
      <c r="I34" t="s">
        <v>1300</v>
      </c>
      <c r="J34" t="s">
        <v>72</v>
      </c>
    </row>
    <row r="35" spans="1:10" x14ac:dyDescent="0.2">
      <c r="A35" t="s">
        <v>1326</v>
      </c>
      <c r="B35" s="132" t="s">
        <v>2822</v>
      </c>
      <c r="C35" t="s">
        <v>1327</v>
      </c>
      <c r="D35" s="8">
        <v>9.6613339838791807E-6</v>
      </c>
      <c r="E35">
        <v>2.88758033888345E-4</v>
      </c>
      <c r="F35">
        <v>1.7670071365252701E-4</v>
      </c>
      <c r="G35" s="10" t="s">
        <v>1303</v>
      </c>
      <c r="H35">
        <v>3</v>
      </c>
      <c r="I35" t="s">
        <v>1300</v>
      </c>
      <c r="J35" t="s">
        <v>72</v>
      </c>
    </row>
    <row r="36" spans="1:10" x14ac:dyDescent="0.2">
      <c r="A36" t="s">
        <v>1328</v>
      </c>
      <c r="B36" s="132" t="s">
        <v>2822</v>
      </c>
      <c r="C36" t="s">
        <v>1329</v>
      </c>
      <c r="D36" s="8">
        <v>1.04564190544526E-5</v>
      </c>
      <c r="E36">
        <v>2.88758033888345E-4</v>
      </c>
      <c r="F36">
        <v>1.79992848119989E-4</v>
      </c>
      <c r="G36" s="10" t="s">
        <v>1303</v>
      </c>
      <c r="H36">
        <v>3</v>
      </c>
      <c r="I36" t="s">
        <v>1300</v>
      </c>
      <c r="J36" t="s">
        <v>72</v>
      </c>
    </row>
    <row r="37" spans="1:10" x14ac:dyDescent="0.2">
      <c r="A37" t="s">
        <v>1330</v>
      </c>
      <c r="B37" s="132" t="s">
        <v>2822</v>
      </c>
      <c r="C37" t="s">
        <v>1331</v>
      </c>
      <c r="D37" s="8">
        <v>1.9224795721087099E-5</v>
      </c>
      <c r="E37">
        <v>4.9297869027644802E-4</v>
      </c>
      <c r="F37">
        <v>3.1254346260013E-4</v>
      </c>
      <c r="G37" s="10" t="s">
        <v>1303</v>
      </c>
      <c r="H37">
        <v>3</v>
      </c>
      <c r="I37" t="s">
        <v>1300</v>
      </c>
      <c r="J37" t="s">
        <v>72</v>
      </c>
    </row>
    <row r="38" spans="1:10" x14ac:dyDescent="0.2">
      <c r="A38" t="s">
        <v>1332</v>
      </c>
      <c r="B38" s="132" t="s">
        <v>2822</v>
      </c>
      <c r="C38" t="s">
        <v>1333</v>
      </c>
      <c r="D38" s="8">
        <v>2.1549618103183199E-5</v>
      </c>
      <c r="E38">
        <v>4.9851420087868503E-4</v>
      </c>
      <c r="F38">
        <v>3.2508300329986601E-4</v>
      </c>
      <c r="G38" s="10" t="s">
        <v>1303</v>
      </c>
      <c r="H38">
        <v>3</v>
      </c>
      <c r="I38" t="s">
        <v>1300</v>
      </c>
      <c r="J38" t="s">
        <v>72</v>
      </c>
    </row>
    <row r="39" spans="1:10" x14ac:dyDescent="0.2">
      <c r="A39" t="s">
        <v>1334</v>
      </c>
      <c r="B39" s="132" t="s">
        <v>2823</v>
      </c>
      <c r="C39" t="s">
        <v>1335</v>
      </c>
      <c r="D39" s="8">
        <v>2.2217903103228299E-5</v>
      </c>
      <c r="E39">
        <v>4.9851420087868503E-4</v>
      </c>
      <c r="F39">
        <v>3.2508300329986601E-4</v>
      </c>
      <c r="G39" s="10" t="s">
        <v>1336</v>
      </c>
      <c r="H39">
        <v>2</v>
      </c>
      <c r="I39" t="s">
        <v>1300</v>
      </c>
      <c r="J39" t="s">
        <v>72</v>
      </c>
    </row>
    <row r="40" spans="1:10" x14ac:dyDescent="0.2">
      <c r="A40" t="s">
        <v>1337</v>
      </c>
      <c r="B40" s="132" t="s">
        <v>2822</v>
      </c>
      <c r="C40" t="s">
        <v>1338</v>
      </c>
      <c r="D40" s="8">
        <v>3.2696464083135202E-5</v>
      </c>
      <c r="E40">
        <v>6.9047238857914903E-4</v>
      </c>
      <c r="F40">
        <v>4.3490990502926299E-4</v>
      </c>
      <c r="G40" s="10" t="s">
        <v>1321</v>
      </c>
      <c r="H40">
        <v>3</v>
      </c>
      <c r="I40" t="s">
        <v>1300</v>
      </c>
      <c r="J40" t="s">
        <v>72</v>
      </c>
    </row>
    <row r="41" spans="1:10" x14ac:dyDescent="0.2">
      <c r="A41" t="s">
        <v>1339</v>
      </c>
      <c r="B41" s="132" t="s">
        <v>2823</v>
      </c>
      <c r="C41" t="s">
        <v>1340</v>
      </c>
      <c r="D41" s="8">
        <v>5.4201280030430801E-5</v>
      </c>
      <c r="E41">
        <v>1.02411892268025E-3</v>
      </c>
      <c r="F41">
        <v>6.3444024625093805E-4</v>
      </c>
      <c r="G41" s="10" t="s">
        <v>1336</v>
      </c>
      <c r="H41">
        <v>2</v>
      </c>
      <c r="I41" t="s">
        <v>1300</v>
      </c>
      <c r="J41" t="s">
        <v>72</v>
      </c>
    </row>
    <row r="42" spans="1:10" x14ac:dyDescent="0.2">
      <c r="A42" t="s">
        <v>1341</v>
      </c>
      <c r="B42" s="132" t="s">
        <v>2823</v>
      </c>
      <c r="C42" t="s">
        <v>1340</v>
      </c>
      <c r="D42" s="8">
        <v>5.4201280030430801E-5</v>
      </c>
      <c r="E42">
        <v>1.02411892268025E-3</v>
      </c>
      <c r="F42">
        <v>6.3444024625093805E-4</v>
      </c>
      <c r="G42" s="10" t="s">
        <v>1336</v>
      </c>
      <c r="H42">
        <v>2</v>
      </c>
      <c r="I42" t="s">
        <v>1300</v>
      </c>
      <c r="J42" t="s">
        <v>72</v>
      </c>
    </row>
    <row r="43" spans="1:10" x14ac:dyDescent="0.2">
      <c r="A43" t="s">
        <v>1342</v>
      </c>
      <c r="B43" s="132" t="s">
        <v>2822</v>
      </c>
      <c r="C43" t="s">
        <v>1343</v>
      </c>
      <c r="D43" s="8">
        <v>6.2023863891390795E-5</v>
      </c>
      <c r="E43">
        <v>1.0605057988895699E-3</v>
      </c>
      <c r="F43">
        <v>6.74908289888886E-4</v>
      </c>
      <c r="G43" s="10" t="s">
        <v>1344</v>
      </c>
      <c r="H43">
        <v>3</v>
      </c>
      <c r="I43" t="s">
        <v>1300</v>
      </c>
      <c r="J43" t="s">
        <v>72</v>
      </c>
    </row>
    <row r="44" spans="1:10" x14ac:dyDescent="0.2">
      <c r="A44" t="s">
        <v>1345</v>
      </c>
      <c r="B44" s="132" t="s">
        <v>2823</v>
      </c>
      <c r="C44" t="s">
        <v>1346</v>
      </c>
      <c r="D44" s="8">
        <v>6.2271214516726296E-5</v>
      </c>
      <c r="E44">
        <v>1.0605057988895699E-3</v>
      </c>
      <c r="F44">
        <v>6.74908289888886E-4</v>
      </c>
      <c r="G44" s="10" t="s">
        <v>1347</v>
      </c>
      <c r="H44">
        <v>2</v>
      </c>
      <c r="I44" t="s">
        <v>1300</v>
      </c>
      <c r="J44" t="s">
        <v>72</v>
      </c>
    </row>
    <row r="45" spans="1:10" x14ac:dyDescent="0.2">
      <c r="A45" t="s">
        <v>1348</v>
      </c>
      <c r="B45" s="132" t="s">
        <v>2823</v>
      </c>
      <c r="C45" t="s">
        <v>1349</v>
      </c>
      <c r="D45" s="8">
        <v>6.6514789462258201E-5</v>
      </c>
      <c r="E45">
        <v>1.0605057988895699E-3</v>
      </c>
      <c r="F45">
        <v>6.9155985829948597E-4</v>
      </c>
      <c r="G45" s="10" t="s">
        <v>1336</v>
      </c>
      <c r="H45">
        <v>2</v>
      </c>
      <c r="I45" t="s">
        <v>1300</v>
      </c>
      <c r="J45" t="s">
        <v>72</v>
      </c>
    </row>
    <row r="46" spans="1:10" x14ac:dyDescent="0.2">
      <c r="A46" t="s">
        <v>1350</v>
      </c>
      <c r="B46" s="132" t="s">
        <v>2823</v>
      </c>
      <c r="C46" t="s">
        <v>1351</v>
      </c>
      <c r="D46" s="8">
        <v>6.8688691909788203E-5</v>
      </c>
      <c r="E46">
        <v>1.0605057988895699E-3</v>
      </c>
      <c r="F46">
        <v>6.9155985829948597E-4</v>
      </c>
      <c r="G46" s="10" t="s">
        <v>1352</v>
      </c>
      <c r="H46">
        <v>2</v>
      </c>
      <c r="I46" t="s">
        <v>1300</v>
      </c>
      <c r="J46" t="s">
        <v>72</v>
      </c>
    </row>
    <row r="47" spans="1:10" x14ac:dyDescent="0.2">
      <c r="A47" t="s">
        <v>1353</v>
      </c>
      <c r="B47" s="132" t="s">
        <v>2823</v>
      </c>
      <c r="C47" t="s">
        <v>1354</v>
      </c>
      <c r="D47" s="8">
        <v>7.0897323602645096E-5</v>
      </c>
      <c r="E47">
        <v>1.0605057988895699E-3</v>
      </c>
      <c r="F47">
        <v>6.9155985829948597E-4</v>
      </c>
      <c r="G47" s="10" t="s">
        <v>1336</v>
      </c>
      <c r="H47">
        <v>2</v>
      </c>
      <c r="I47" t="s">
        <v>1300</v>
      </c>
      <c r="J47" t="s">
        <v>72</v>
      </c>
    </row>
    <row r="48" spans="1:10" x14ac:dyDescent="0.2">
      <c r="A48" t="s">
        <v>1355</v>
      </c>
      <c r="B48" s="132" t="s">
        <v>2822</v>
      </c>
      <c r="C48" t="s">
        <v>1356</v>
      </c>
      <c r="D48" s="8">
        <v>7.8727182699682796E-5</v>
      </c>
      <c r="E48">
        <v>1.13052234356744E-3</v>
      </c>
      <c r="F48">
        <v>7.1993936810894204E-4</v>
      </c>
      <c r="G48" s="10" t="s">
        <v>1303</v>
      </c>
      <c r="H48">
        <v>3</v>
      </c>
      <c r="I48" t="s">
        <v>1300</v>
      </c>
      <c r="J48" t="s">
        <v>72</v>
      </c>
    </row>
    <row r="49" spans="1:10" x14ac:dyDescent="0.2">
      <c r="A49" t="s">
        <v>1357</v>
      </c>
      <c r="B49" s="132" t="s">
        <v>2823</v>
      </c>
      <c r="C49" t="s">
        <v>1358</v>
      </c>
      <c r="D49" s="8">
        <v>9.2336084639602705E-5</v>
      </c>
      <c r="E49">
        <v>1.2749482456006699E-3</v>
      </c>
      <c r="F49">
        <v>8.1880164369408498E-4</v>
      </c>
      <c r="G49" s="10" t="s">
        <v>1347</v>
      </c>
      <c r="H49">
        <v>2</v>
      </c>
      <c r="I49" t="s">
        <v>1300</v>
      </c>
      <c r="J49" t="s">
        <v>72</v>
      </c>
    </row>
    <row r="50" spans="1:10" x14ac:dyDescent="0.2">
      <c r="A50" t="s">
        <v>1359</v>
      </c>
      <c r="B50" s="132" t="s">
        <v>2823</v>
      </c>
      <c r="C50" t="s">
        <v>1360</v>
      </c>
      <c r="D50">
        <v>1.13747420836323E-4</v>
      </c>
      <c r="E50">
        <v>1.51241941037926E-3</v>
      </c>
      <c r="F50">
        <v>9.790025694271739E-4</v>
      </c>
      <c r="G50" s="10" t="s">
        <v>1347</v>
      </c>
      <c r="H50">
        <v>2</v>
      </c>
      <c r="I50" t="s">
        <v>1300</v>
      </c>
      <c r="J50" t="s">
        <v>72</v>
      </c>
    </row>
    <row r="51" spans="1:10" x14ac:dyDescent="0.2">
      <c r="A51" t="s">
        <v>1361</v>
      </c>
      <c r="B51" s="132" t="s">
        <v>2823</v>
      </c>
      <c r="C51" t="s">
        <v>1362</v>
      </c>
      <c r="D51">
        <v>1.56533127716759E-4</v>
      </c>
      <c r="E51">
        <v>2.0069783160827298E-3</v>
      </c>
      <c r="F51">
        <v>1.27240378670348E-3</v>
      </c>
      <c r="G51" s="10" t="s">
        <v>1347</v>
      </c>
      <c r="H51">
        <v>2</v>
      </c>
      <c r="I51" t="s">
        <v>1300</v>
      </c>
      <c r="J51" t="s">
        <v>72</v>
      </c>
    </row>
    <row r="52" spans="1:10" x14ac:dyDescent="0.2">
      <c r="A52" t="s">
        <v>1363</v>
      </c>
      <c r="B52" s="132" t="s">
        <v>2823</v>
      </c>
      <c r="C52" t="s">
        <v>1271</v>
      </c>
      <c r="D52">
        <v>1.7344888182085699E-4</v>
      </c>
      <c r="E52">
        <v>2.1471775370237099E-3</v>
      </c>
      <c r="F52">
        <v>1.3014517988177599E-3</v>
      </c>
      <c r="G52" s="10" t="s">
        <v>1347</v>
      </c>
      <c r="H52">
        <v>2</v>
      </c>
      <c r="I52" t="s">
        <v>1300</v>
      </c>
      <c r="J52" t="s">
        <v>72</v>
      </c>
    </row>
    <row r="53" spans="1:10" x14ac:dyDescent="0.2">
      <c r="A53" t="s">
        <v>1364</v>
      </c>
      <c r="B53" s="132" t="s">
        <v>2823</v>
      </c>
      <c r="C53" t="s">
        <v>1365</v>
      </c>
      <c r="D53">
        <v>1.80455638158418E-4</v>
      </c>
      <c r="E53">
        <v>2.1594524699623998E-3</v>
      </c>
      <c r="F53">
        <v>1.3201754581063201E-3</v>
      </c>
      <c r="G53" s="10" t="s">
        <v>1366</v>
      </c>
      <c r="H53">
        <v>2</v>
      </c>
      <c r="I53" t="s">
        <v>1300</v>
      </c>
      <c r="J53" t="s">
        <v>72</v>
      </c>
    </row>
    <row r="54" spans="1:10" x14ac:dyDescent="0.2">
      <c r="A54" t="s">
        <v>1367</v>
      </c>
      <c r="B54" s="132" t="s">
        <v>2823</v>
      </c>
      <c r="C54" t="s">
        <v>1368</v>
      </c>
      <c r="D54">
        <v>1.98572932406579E-4</v>
      </c>
      <c r="E54">
        <v>2.2996026688374802E-3</v>
      </c>
      <c r="F54">
        <v>1.3835407320558601E-3</v>
      </c>
      <c r="G54" s="10" t="s">
        <v>1347</v>
      </c>
      <c r="H54">
        <v>2</v>
      </c>
      <c r="I54" t="s">
        <v>1300</v>
      </c>
      <c r="J54" t="s">
        <v>72</v>
      </c>
    </row>
    <row r="55" spans="1:10" x14ac:dyDescent="0.2">
      <c r="A55" t="s">
        <v>1369</v>
      </c>
      <c r="B55" s="132" t="s">
        <v>2823</v>
      </c>
      <c r="C55" t="s">
        <v>1370</v>
      </c>
      <c r="D55">
        <v>2.1368363468589799E-4</v>
      </c>
      <c r="E55">
        <v>2.3972632766324198E-3</v>
      </c>
      <c r="F55">
        <v>1.4541995212406301E-3</v>
      </c>
      <c r="G55" s="10" t="s">
        <v>1347</v>
      </c>
      <c r="H55">
        <v>2</v>
      </c>
      <c r="I55" t="s">
        <v>1300</v>
      </c>
      <c r="J55" t="s">
        <v>72</v>
      </c>
    </row>
    <row r="56" spans="1:10" x14ac:dyDescent="0.2">
      <c r="A56" t="s">
        <v>1371</v>
      </c>
      <c r="B56" s="132" t="s">
        <v>2823</v>
      </c>
      <c r="C56" t="s">
        <v>1117</v>
      </c>
      <c r="D56">
        <v>2.9743778708504E-4</v>
      </c>
      <c r="E56">
        <v>3.2357625928342202E-3</v>
      </c>
      <c r="F56">
        <v>1.8519082824107801E-3</v>
      </c>
      <c r="G56" s="10" t="s">
        <v>1318</v>
      </c>
      <c r="H56">
        <v>2</v>
      </c>
      <c r="I56" t="s">
        <v>1300</v>
      </c>
      <c r="J56" t="s">
        <v>72</v>
      </c>
    </row>
    <row r="57" spans="1:10" x14ac:dyDescent="0.2">
      <c r="A57" t="s">
        <v>1372</v>
      </c>
      <c r="B57" s="132" t="s">
        <v>2823</v>
      </c>
      <c r="C57" t="s">
        <v>1373</v>
      </c>
      <c r="D57">
        <v>3.3957127608686099E-4</v>
      </c>
      <c r="E57">
        <v>3.5854731798583301E-3</v>
      </c>
      <c r="F57">
        <v>1.85328736859402E-3</v>
      </c>
      <c r="G57" s="10" t="s">
        <v>1336</v>
      </c>
      <c r="H57">
        <v>2</v>
      </c>
      <c r="I57" t="s">
        <v>1300</v>
      </c>
      <c r="J57" t="s">
        <v>72</v>
      </c>
    </row>
    <row r="58" spans="1:10" x14ac:dyDescent="0.2">
      <c r="A58" t="s">
        <v>1374</v>
      </c>
      <c r="B58" s="132" t="s">
        <v>2823</v>
      </c>
      <c r="C58" t="s">
        <v>1375</v>
      </c>
      <c r="D58">
        <v>3.8445250061473502E-4</v>
      </c>
      <c r="E58">
        <v>3.9370183066095099E-3</v>
      </c>
      <c r="F58">
        <v>1.85328736859402E-3</v>
      </c>
      <c r="G58" s="10" t="s">
        <v>1347</v>
      </c>
      <c r="H58">
        <v>2</v>
      </c>
      <c r="I58" t="s">
        <v>1300</v>
      </c>
      <c r="J58" t="s">
        <v>72</v>
      </c>
    </row>
    <row r="59" spans="1:10" x14ac:dyDescent="0.2">
      <c r="A59" t="s">
        <v>1376</v>
      </c>
      <c r="B59" s="132" t="s">
        <v>2823</v>
      </c>
      <c r="C59" t="s">
        <v>1276</v>
      </c>
      <c r="D59">
        <v>3.9479849314190098E-4</v>
      </c>
      <c r="E59">
        <v>3.9370183066095099E-3</v>
      </c>
      <c r="F59">
        <v>1.85328736859402E-3</v>
      </c>
      <c r="G59" s="10" t="s">
        <v>1336</v>
      </c>
      <c r="H59">
        <v>2</v>
      </c>
      <c r="I59" t="s">
        <v>1300</v>
      </c>
      <c r="J59" t="s">
        <v>72</v>
      </c>
    </row>
    <row r="60" spans="1:10" x14ac:dyDescent="0.2">
      <c r="A60" t="s">
        <v>1377</v>
      </c>
      <c r="B60" s="132" t="s">
        <v>2823</v>
      </c>
      <c r="C60" t="s">
        <v>1378</v>
      </c>
      <c r="D60">
        <v>4.1589609574213299E-4</v>
      </c>
      <c r="E60">
        <v>4.0353161722006996E-3</v>
      </c>
      <c r="F60">
        <v>1.85328736859402E-3</v>
      </c>
      <c r="G60" s="10" t="s">
        <v>1379</v>
      </c>
      <c r="H60">
        <v>2</v>
      </c>
      <c r="I60" t="s">
        <v>1300</v>
      </c>
      <c r="J60" t="s">
        <v>72</v>
      </c>
    </row>
    <row r="61" spans="1:10" x14ac:dyDescent="0.2">
      <c r="A61" t="s">
        <v>1380</v>
      </c>
      <c r="B61" s="132" t="s">
        <v>2823</v>
      </c>
      <c r="C61" t="s">
        <v>1381</v>
      </c>
      <c r="D61">
        <v>4.3753396854672003E-4</v>
      </c>
      <c r="E61">
        <v>4.1335445975861198E-3</v>
      </c>
      <c r="F61">
        <v>1.85328736859402E-3</v>
      </c>
      <c r="G61" s="10" t="s">
        <v>1318</v>
      </c>
      <c r="H61">
        <v>2</v>
      </c>
      <c r="I61" t="s">
        <v>1300</v>
      </c>
      <c r="J61" t="s">
        <v>72</v>
      </c>
    </row>
    <row r="62" spans="1:10" x14ac:dyDescent="0.2">
      <c r="A62" t="s">
        <v>1382</v>
      </c>
      <c r="B62" s="132" t="s">
        <v>2823</v>
      </c>
      <c r="C62" t="s">
        <v>1383</v>
      </c>
      <c r="D62">
        <v>4.5411652638431999E-4</v>
      </c>
      <c r="E62">
        <v>4.1802008454351501E-3</v>
      </c>
      <c r="F62">
        <v>1.85328736859402E-3</v>
      </c>
      <c r="G62" s="10" t="s">
        <v>1379</v>
      </c>
      <c r="H62">
        <v>2</v>
      </c>
      <c r="I62" t="s">
        <v>1300</v>
      </c>
      <c r="J62" t="s">
        <v>72</v>
      </c>
    </row>
    <row r="63" spans="1:10" x14ac:dyDescent="0.2">
      <c r="A63" t="s">
        <v>1384</v>
      </c>
      <c r="B63" s="132" t="s">
        <v>2823</v>
      </c>
      <c r="C63" t="s">
        <v>1385</v>
      </c>
      <c r="D63">
        <v>5.2347645477519497E-4</v>
      </c>
      <c r="E63">
        <v>4.6982011816073697E-3</v>
      </c>
      <c r="F63">
        <v>1.85328736859402E-3</v>
      </c>
      <c r="G63" s="10" t="s">
        <v>1352</v>
      </c>
      <c r="H63">
        <v>2</v>
      </c>
      <c r="I63" t="s">
        <v>1300</v>
      </c>
      <c r="J63" t="s">
        <v>72</v>
      </c>
    </row>
    <row r="64" spans="1:10" x14ac:dyDescent="0.2">
      <c r="A64" t="s">
        <v>1386</v>
      </c>
      <c r="B64" s="132" t="s">
        <v>2823</v>
      </c>
      <c r="C64" t="s">
        <v>1325</v>
      </c>
      <c r="D64">
        <v>6.1697224946491403E-4</v>
      </c>
      <c r="E64">
        <v>5.4022692087293701E-3</v>
      </c>
      <c r="F64">
        <v>1.85328736859402E-3</v>
      </c>
      <c r="G64" s="10" t="s">
        <v>1347</v>
      </c>
      <c r="H64">
        <v>2</v>
      </c>
      <c r="I64" t="s">
        <v>1300</v>
      </c>
      <c r="J64" t="s">
        <v>72</v>
      </c>
    </row>
    <row r="65" spans="1:10" x14ac:dyDescent="0.2">
      <c r="A65" t="s">
        <v>1387</v>
      </c>
      <c r="B65" s="132" t="s">
        <v>2823</v>
      </c>
      <c r="C65" t="s">
        <v>1388</v>
      </c>
      <c r="D65">
        <v>6.6317872868966996E-4</v>
      </c>
      <c r="E65">
        <v>5.6685991333236098E-3</v>
      </c>
      <c r="F65">
        <v>1.85328736859402E-3</v>
      </c>
      <c r="G65" s="10" t="s">
        <v>1318</v>
      </c>
      <c r="H65">
        <v>2</v>
      </c>
      <c r="I65" t="s">
        <v>1300</v>
      </c>
      <c r="J65" t="s">
        <v>72</v>
      </c>
    </row>
    <row r="66" spans="1:10" x14ac:dyDescent="0.2">
      <c r="A66" t="s">
        <v>1389</v>
      </c>
      <c r="B66" s="132" t="s">
        <v>2823</v>
      </c>
      <c r="C66" t="s">
        <v>1390</v>
      </c>
      <c r="D66">
        <v>6.90316212294642E-4</v>
      </c>
      <c r="E66">
        <v>5.7633376793901504E-3</v>
      </c>
      <c r="F66">
        <v>1.85328736859402E-3</v>
      </c>
      <c r="G66" s="10" t="s">
        <v>1336</v>
      </c>
      <c r="H66">
        <v>2</v>
      </c>
      <c r="I66" t="s">
        <v>1300</v>
      </c>
      <c r="J66" t="s">
        <v>72</v>
      </c>
    </row>
    <row r="67" spans="1:10" x14ac:dyDescent="0.2">
      <c r="A67" t="s">
        <v>1391</v>
      </c>
      <c r="B67" s="132" t="s">
        <v>2823</v>
      </c>
      <c r="C67" t="s">
        <v>1392</v>
      </c>
      <c r="D67">
        <v>8.9516121198066599E-4</v>
      </c>
      <c r="E67">
        <v>7.3037017068422498E-3</v>
      </c>
      <c r="F67">
        <v>2.33886106137806E-3</v>
      </c>
      <c r="G67" s="10" t="s">
        <v>1352</v>
      </c>
      <c r="H67">
        <v>2</v>
      </c>
      <c r="I67" t="s">
        <v>1300</v>
      </c>
      <c r="J67" t="s">
        <v>72</v>
      </c>
    </row>
    <row r="68" spans="1:10" x14ac:dyDescent="0.2">
      <c r="A68" t="s">
        <v>1393</v>
      </c>
      <c r="B68" s="132" t="s">
        <v>2823</v>
      </c>
      <c r="C68" t="s">
        <v>1394</v>
      </c>
      <c r="D68">
        <v>1.0405297116305101E-3</v>
      </c>
      <c r="E68">
        <v>8.3011148105633994E-3</v>
      </c>
      <c r="F68">
        <v>2.6709811618954998E-3</v>
      </c>
      <c r="G68" s="10" t="s">
        <v>1347</v>
      </c>
      <c r="H68">
        <v>2</v>
      </c>
      <c r="I68" t="s">
        <v>1300</v>
      </c>
      <c r="J68" t="s">
        <v>72</v>
      </c>
    </row>
    <row r="69" spans="1:10" x14ac:dyDescent="0.2">
      <c r="A69" t="s">
        <v>1395</v>
      </c>
      <c r="B69" s="132" t="s">
        <v>2823</v>
      </c>
      <c r="C69" t="s">
        <v>1396</v>
      </c>
      <c r="D69">
        <v>1.2145236411866E-3</v>
      </c>
      <c r="E69">
        <v>9.4785649388258592E-3</v>
      </c>
      <c r="F69">
        <v>3.0905040938203699E-3</v>
      </c>
      <c r="G69" s="10" t="s">
        <v>1318</v>
      </c>
      <c r="H69">
        <v>2</v>
      </c>
      <c r="I69" t="s">
        <v>1300</v>
      </c>
      <c r="J69" t="s">
        <v>72</v>
      </c>
    </row>
    <row r="70" spans="1:10" x14ac:dyDescent="0.2">
      <c r="A70" t="s">
        <v>1397</v>
      </c>
      <c r="B70" s="132" t="s">
        <v>2823</v>
      </c>
      <c r="C70" t="s">
        <v>1398</v>
      </c>
      <c r="D70">
        <v>1.2877800996594099E-3</v>
      </c>
      <c r="E70">
        <v>9.8364479952708101E-3</v>
      </c>
      <c r="F70">
        <v>3.1896441867057799E-3</v>
      </c>
      <c r="G70" s="10" t="s">
        <v>1347</v>
      </c>
      <c r="H70">
        <v>2</v>
      </c>
      <c r="I70" t="s">
        <v>1300</v>
      </c>
      <c r="J70" t="s">
        <v>72</v>
      </c>
    </row>
    <row r="71" spans="1:10" x14ac:dyDescent="0.2">
      <c r="A71" t="s">
        <v>1399</v>
      </c>
      <c r="B71" s="132" t="s">
        <v>2823</v>
      </c>
      <c r="C71" t="s">
        <v>1400</v>
      </c>
      <c r="D71">
        <v>1.3346234874939201E-3</v>
      </c>
      <c r="E71">
        <v>9.9818715002149404E-3</v>
      </c>
      <c r="F71">
        <v>3.25460815371324E-3</v>
      </c>
      <c r="G71" s="10" t="s">
        <v>1347</v>
      </c>
      <c r="H71">
        <v>2</v>
      </c>
      <c r="I71" t="s">
        <v>1300</v>
      </c>
      <c r="J71" t="s">
        <v>72</v>
      </c>
    </row>
    <row r="72" spans="1:10" x14ac:dyDescent="0.2">
      <c r="A72" t="s">
        <v>1401</v>
      </c>
      <c r="B72" s="132" t="s">
        <v>2823</v>
      </c>
      <c r="C72" t="s">
        <v>1402</v>
      </c>
      <c r="D72">
        <v>1.70643029333373E-3</v>
      </c>
      <c r="E72">
        <v>1.2364359767099001E-2</v>
      </c>
      <c r="F72">
        <v>4.0270596056602298E-3</v>
      </c>
      <c r="G72" s="10" t="s">
        <v>1347</v>
      </c>
      <c r="H72">
        <v>2</v>
      </c>
      <c r="I72" t="s">
        <v>1300</v>
      </c>
      <c r="J72" t="s">
        <v>72</v>
      </c>
    </row>
    <row r="73" spans="1:10" x14ac:dyDescent="0.2">
      <c r="A73" t="s">
        <v>1403</v>
      </c>
      <c r="B73" s="132" t="s">
        <v>2823</v>
      </c>
      <c r="C73" t="s">
        <v>1404</v>
      </c>
      <c r="D73">
        <v>1.7385110083288299E-3</v>
      </c>
      <c r="E73">
        <v>1.2364359767099001E-2</v>
      </c>
      <c r="F73">
        <v>4.0699457710771702E-3</v>
      </c>
      <c r="G73" s="10" t="s">
        <v>1352</v>
      </c>
      <c r="H73">
        <v>2</v>
      </c>
      <c r="I73" t="s">
        <v>1300</v>
      </c>
      <c r="J73" t="s">
        <v>72</v>
      </c>
    </row>
    <row r="74" spans="1:10" x14ac:dyDescent="0.2">
      <c r="A74" t="s">
        <v>1405</v>
      </c>
      <c r="B74" s="132" t="s">
        <v>2823</v>
      </c>
      <c r="C74" t="s">
        <v>1288</v>
      </c>
      <c r="D74">
        <v>1.83648507064216E-3</v>
      </c>
      <c r="E74">
        <v>1.2364359767099001E-2</v>
      </c>
      <c r="F74">
        <v>4.2237967098101596E-3</v>
      </c>
      <c r="G74" s="10" t="s">
        <v>1336</v>
      </c>
      <c r="H74">
        <v>2</v>
      </c>
      <c r="I74" t="s">
        <v>1300</v>
      </c>
      <c r="J74" t="s">
        <v>72</v>
      </c>
    </row>
    <row r="75" spans="1:10" x14ac:dyDescent="0.2">
      <c r="A75" t="s">
        <v>1406</v>
      </c>
      <c r="B75" s="132" t="s">
        <v>2823</v>
      </c>
      <c r="C75" t="s">
        <v>1267</v>
      </c>
      <c r="D75">
        <v>1.84753122270833E-3</v>
      </c>
      <c r="E75">
        <v>1.2364359767099001E-2</v>
      </c>
      <c r="F75">
        <v>4.2237967098101596E-3</v>
      </c>
      <c r="G75" s="10" t="s">
        <v>1352</v>
      </c>
      <c r="H75">
        <v>2</v>
      </c>
      <c r="I75" t="s">
        <v>1300</v>
      </c>
      <c r="J75" t="s">
        <v>72</v>
      </c>
    </row>
    <row r="76" spans="1:10" x14ac:dyDescent="0.2">
      <c r="A76" t="s">
        <v>1407</v>
      </c>
      <c r="B76" s="132" t="s">
        <v>2823</v>
      </c>
      <c r="C76" t="s">
        <v>1408</v>
      </c>
      <c r="D76">
        <v>2.1697757258252802E-3</v>
      </c>
      <c r="E76">
        <v>1.2364359767099001E-2</v>
      </c>
      <c r="F76">
        <v>4.5228275069582498E-3</v>
      </c>
      <c r="G76" s="10" t="s">
        <v>1318</v>
      </c>
      <c r="H76">
        <v>2</v>
      </c>
      <c r="I76" t="s">
        <v>1300</v>
      </c>
      <c r="J76" t="s">
        <v>72</v>
      </c>
    </row>
    <row r="77" spans="1:10" x14ac:dyDescent="0.2">
      <c r="A77" t="s">
        <v>1409</v>
      </c>
      <c r="B77" s="132" t="s">
        <v>2823</v>
      </c>
      <c r="C77" t="s">
        <v>1410</v>
      </c>
      <c r="D77">
        <v>2.2786449238062401E-3</v>
      </c>
      <c r="E77">
        <v>1.2364359767099001E-2</v>
      </c>
      <c r="F77">
        <v>4.5541484060701298E-3</v>
      </c>
      <c r="G77" s="10" t="s">
        <v>1411</v>
      </c>
      <c r="H77">
        <v>2</v>
      </c>
      <c r="I77" t="s">
        <v>1300</v>
      </c>
      <c r="J77" t="s">
        <v>72</v>
      </c>
    </row>
    <row r="78" spans="1:10" x14ac:dyDescent="0.2">
      <c r="A78" t="s">
        <v>1412</v>
      </c>
      <c r="B78" s="132" t="s">
        <v>2823</v>
      </c>
      <c r="C78" t="s">
        <v>1413</v>
      </c>
      <c r="D78">
        <v>2.2908997463517702E-3</v>
      </c>
      <c r="E78">
        <v>1.2364359767099001E-2</v>
      </c>
      <c r="F78">
        <v>4.5541484060701298E-3</v>
      </c>
      <c r="G78" s="10" t="s">
        <v>1414</v>
      </c>
      <c r="H78">
        <v>2</v>
      </c>
      <c r="I78" t="s">
        <v>1300</v>
      </c>
      <c r="J78" t="s">
        <v>72</v>
      </c>
    </row>
    <row r="79" spans="1:10" x14ac:dyDescent="0.2">
      <c r="A79" t="s">
        <v>1415</v>
      </c>
      <c r="B79" s="132" t="s">
        <v>2823</v>
      </c>
      <c r="C79" t="s">
        <v>1413</v>
      </c>
      <c r="D79">
        <v>2.2908997463517702E-3</v>
      </c>
      <c r="E79">
        <v>1.2364359767099001E-2</v>
      </c>
      <c r="F79">
        <v>4.5541484060701298E-3</v>
      </c>
      <c r="G79" s="10" t="s">
        <v>1336</v>
      </c>
      <c r="H79">
        <v>2</v>
      </c>
      <c r="I79" t="s">
        <v>1300</v>
      </c>
      <c r="J79" t="s">
        <v>72</v>
      </c>
    </row>
    <row r="80" spans="1:10" x14ac:dyDescent="0.2">
      <c r="A80" t="s">
        <v>1416</v>
      </c>
      <c r="B80" s="132" t="s">
        <v>2823</v>
      </c>
      <c r="C80" t="s">
        <v>1417</v>
      </c>
      <c r="D80">
        <v>2.5040603191626501E-3</v>
      </c>
      <c r="E80">
        <v>1.2661375416611101E-2</v>
      </c>
      <c r="F80">
        <v>4.6673065285096696E-3</v>
      </c>
      <c r="G80" s="10" t="s">
        <v>1352</v>
      </c>
      <c r="H80">
        <v>2</v>
      </c>
      <c r="I80" t="s">
        <v>1300</v>
      </c>
      <c r="J80" t="s">
        <v>72</v>
      </c>
    </row>
    <row r="81" spans="1:10" x14ac:dyDescent="0.2">
      <c r="A81" t="s">
        <v>1418</v>
      </c>
      <c r="B81" s="132" t="s">
        <v>2823</v>
      </c>
      <c r="C81" t="s">
        <v>1419</v>
      </c>
      <c r="D81">
        <v>2.8612672893671E-3</v>
      </c>
      <c r="E81">
        <v>1.335303683159E-2</v>
      </c>
      <c r="F81">
        <v>5.0093242022254602E-3</v>
      </c>
      <c r="G81" s="10" t="s">
        <v>1347</v>
      </c>
      <c r="H81">
        <v>2</v>
      </c>
      <c r="I81" t="s">
        <v>1300</v>
      </c>
      <c r="J81" t="s">
        <v>72</v>
      </c>
    </row>
    <row r="82" spans="1:10" x14ac:dyDescent="0.2">
      <c r="A82" t="s">
        <v>1420</v>
      </c>
      <c r="B82" s="132" t="s">
        <v>2823</v>
      </c>
      <c r="C82" t="s">
        <v>1421</v>
      </c>
      <c r="D82">
        <v>2.9161244643356801E-3</v>
      </c>
      <c r="E82">
        <v>1.335303683159E-2</v>
      </c>
      <c r="F82">
        <v>5.0093242022254602E-3</v>
      </c>
      <c r="G82" s="10" t="s">
        <v>1347</v>
      </c>
      <c r="H82">
        <v>2</v>
      </c>
      <c r="I82" t="s">
        <v>1300</v>
      </c>
      <c r="J82" t="s">
        <v>72</v>
      </c>
    </row>
    <row r="83" spans="1:10" x14ac:dyDescent="0.2">
      <c r="A83" t="s">
        <v>1422</v>
      </c>
      <c r="B83" s="132" t="s">
        <v>2823</v>
      </c>
      <c r="C83" t="s">
        <v>1423</v>
      </c>
      <c r="D83">
        <v>3.2267271188920598E-3</v>
      </c>
      <c r="E83">
        <v>1.34697097172355E-2</v>
      </c>
      <c r="F83">
        <v>5.0765712453423499E-3</v>
      </c>
      <c r="G83" s="10" t="s">
        <v>1336</v>
      </c>
      <c r="H83">
        <v>2</v>
      </c>
      <c r="I83" t="s">
        <v>1300</v>
      </c>
      <c r="J83" t="s">
        <v>72</v>
      </c>
    </row>
    <row r="84" spans="1:10" x14ac:dyDescent="0.2">
      <c r="A84" t="s">
        <v>1424</v>
      </c>
      <c r="B84" s="132" t="s">
        <v>2823</v>
      </c>
      <c r="C84" t="s">
        <v>1425</v>
      </c>
      <c r="D84">
        <v>3.3286986221509299E-3</v>
      </c>
      <c r="E84">
        <v>1.36177014120024E-2</v>
      </c>
      <c r="F84">
        <v>5.20321570224764E-3</v>
      </c>
      <c r="G84" s="10" t="s">
        <v>1318</v>
      </c>
      <c r="H84">
        <v>2</v>
      </c>
      <c r="I84" t="s">
        <v>1300</v>
      </c>
      <c r="J84" t="s">
        <v>72</v>
      </c>
    </row>
    <row r="85" spans="1:10" x14ac:dyDescent="0.2">
      <c r="A85" t="s">
        <v>1426</v>
      </c>
      <c r="B85" s="132" t="s">
        <v>2823</v>
      </c>
      <c r="C85" t="s">
        <v>1427</v>
      </c>
      <c r="D85">
        <v>3.6130890354830201E-3</v>
      </c>
      <c r="E85">
        <v>1.39523944931548E-2</v>
      </c>
      <c r="F85">
        <v>5.3689852586633396E-3</v>
      </c>
      <c r="G85" s="10" t="s">
        <v>1336</v>
      </c>
      <c r="H85">
        <v>2</v>
      </c>
      <c r="I85" t="s">
        <v>1300</v>
      </c>
      <c r="J85" t="s">
        <v>72</v>
      </c>
    </row>
    <row r="86" spans="1:10" x14ac:dyDescent="0.2">
      <c r="A86" t="s">
        <v>1428</v>
      </c>
      <c r="B86" s="132" t="s">
        <v>2823</v>
      </c>
      <c r="C86" t="s">
        <v>1429</v>
      </c>
      <c r="D86">
        <v>3.78280020952996E-3</v>
      </c>
      <c r="E86">
        <v>1.41189647128326E-2</v>
      </c>
      <c r="F86">
        <v>5.4456216983596898E-3</v>
      </c>
      <c r="G86" s="10" t="s">
        <v>1347</v>
      </c>
      <c r="H86">
        <v>2</v>
      </c>
      <c r="I86" t="s">
        <v>1300</v>
      </c>
      <c r="J86" t="s">
        <v>72</v>
      </c>
    </row>
    <row r="87" spans="1:10" x14ac:dyDescent="0.2">
      <c r="A87" t="s">
        <v>1430</v>
      </c>
      <c r="B87" s="132" t="s">
        <v>2824</v>
      </c>
      <c r="C87" t="s">
        <v>1431</v>
      </c>
      <c r="D87" s="8">
        <v>3.3675448985852199E-5</v>
      </c>
      <c r="E87">
        <v>6.2636335113685103E-3</v>
      </c>
      <c r="F87">
        <v>2.02347806902161E-2</v>
      </c>
      <c r="G87" s="10" t="s">
        <v>1432</v>
      </c>
      <c r="H87">
        <v>3</v>
      </c>
      <c r="I87" t="s">
        <v>1433</v>
      </c>
      <c r="J87" t="s">
        <v>64</v>
      </c>
    </row>
    <row r="88" spans="1:10" x14ac:dyDescent="0.2">
      <c r="A88" t="s">
        <v>1434</v>
      </c>
      <c r="B88" s="132" t="s">
        <v>2824</v>
      </c>
      <c r="C88" t="s">
        <v>1435</v>
      </c>
      <c r="D88" s="8">
        <v>7.1730393513717399E-5</v>
      </c>
      <c r="E88">
        <v>6.6709265967757198E-3</v>
      </c>
      <c r="F88">
        <v>2.02347806902161E-2</v>
      </c>
      <c r="G88" s="10" t="s">
        <v>1432</v>
      </c>
      <c r="H88">
        <v>3</v>
      </c>
      <c r="I88" t="s">
        <v>1433</v>
      </c>
      <c r="J88" t="s">
        <v>64</v>
      </c>
    </row>
    <row r="89" spans="1:10" x14ac:dyDescent="0.2">
      <c r="A89" t="s">
        <v>1436</v>
      </c>
      <c r="B89" s="132" t="s">
        <v>2825</v>
      </c>
      <c r="C89" t="s">
        <v>1354</v>
      </c>
      <c r="D89">
        <v>1.3882927580686501E-4</v>
      </c>
      <c r="E89">
        <v>7.2911923933645997E-3</v>
      </c>
      <c r="F89">
        <v>2.02347806902161E-2</v>
      </c>
      <c r="G89" s="10" t="s">
        <v>1437</v>
      </c>
      <c r="H89">
        <v>2</v>
      </c>
      <c r="I89" t="s">
        <v>1433</v>
      </c>
      <c r="J89" t="s">
        <v>64</v>
      </c>
    </row>
    <row r="90" spans="1:10" x14ac:dyDescent="0.2">
      <c r="A90" t="s">
        <v>1258</v>
      </c>
      <c r="B90" s="132" t="s">
        <v>2824</v>
      </c>
      <c r="C90" t="s">
        <v>1259</v>
      </c>
      <c r="D90">
        <v>1.56799836416443E-4</v>
      </c>
      <c r="E90">
        <v>7.2911923933645997E-3</v>
      </c>
      <c r="F90">
        <v>2.02347806902161E-2</v>
      </c>
      <c r="G90" s="10" t="s">
        <v>1432</v>
      </c>
      <c r="H90">
        <v>3</v>
      </c>
      <c r="I90" t="s">
        <v>1433</v>
      </c>
      <c r="J90" t="s">
        <v>64</v>
      </c>
    </row>
    <row r="91" spans="1:10" x14ac:dyDescent="0.2">
      <c r="A91" t="s">
        <v>1438</v>
      </c>
      <c r="B91" s="132" t="s">
        <v>2825</v>
      </c>
      <c r="C91" t="s">
        <v>1439</v>
      </c>
      <c r="D91">
        <v>2.0636151691981599E-4</v>
      </c>
      <c r="E91">
        <v>7.6565575529336004E-3</v>
      </c>
      <c r="F91">
        <v>2.02347806902161E-2</v>
      </c>
      <c r="G91" s="10" t="s">
        <v>1437</v>
      </c>
      <c r="H91">
        <v>2</v>
      </c>
      <c r="I91" t="s">
        <v>1433</v>
      </c>
      <c r="J91" t="s">
        <v>64</v>
      </c>
    </row>
    <row r="92" spans="1:10" x14ac:dyDescent="0.2">
      <c r="A92" t="s">
        <v>1440</v>
      </c>
      <c r="B92" s="132" t="s">
        <v>2824</v>
      </c>
      <c r="C92" t="s">
        <v>1441</v>
      </c>
      <c r="D92">
        <v>2.5354197926335598E-4</v>
      </c>
      <c r="E92">
        <v>7.6565575529336004E-3</v>
      </c>
      <c r="F92">
        <v>2.02347806902161E-2</v>
      </c>
      <c r="G92" s="10" t="s">
        <v>1432</v>
      </c>
      <c r="H92">
        <v>3</v>
      </c>
      <c r="I92" t="s">
        <v>1433</v>
      </c>
      <c r="J92" t="s">
        <v>64</v>
      </c>
    </row>
    <row r="93" spans="1:10" x14ac:dyDescent="0.2">
      <c r="A93" t="s">
        <v>1260</v>
      </c>
      <c r="B93" s="132" t="s">
        <v>2824</v>
      </c>
      <c r="C93" t="s">
        <v>1261</v>
      </c>
      <c r="D93">
        <v>2.8815001543298501E-4</v>
      </c>
      <c r="E93">
        <v>7.6565575529336004E-3</v>
      </c>
      <c r="F93">
        <v>2.02347806902161E-2</v>
      </c>
      <c r="G93" s="10" t="s">
        <v>1432</v>
      </c>
      <c r="H93">
        <v>3</v>
      </c>
      <c r="I93" t="s">
        <v>1433</v>
      </c>
      <c r="J93" t="s">
        <v>64</v>
      </c>
    </row>
    <row r="94" spans="1:10" x14ac:dyDescent="0.2">
      <c r="A94" t="s">
        <v>1442</v>
      </c>
      <c r="B94" s="132" t="s">
        <v>2825</v>
      </c>
      <c r="C94" t="s">
        <v>1443</v>
      </c>
      <c r="D94">
        <v>6.4374283862918497E-4</v>
      </c>
      <c r="E94">
        <v>1.49670209981286E-2</v>
      </c>
      <c r="F94">
        <v>2.02347806902161E-2</v>
      </c>
      <c r="G94" s="10" t="s">
        <v>1437</v>
      </c>
      <c r="H94">
        <v>2</v>
      </c>
      <c r="I94" t="s">
        <v>1433</v>
      </c>
      <c r="J94" t="s">
        <v>64</v>
      </c>
    </row>
    <row r="95" spans="1:10" x14ac:dyDescent="0.2">
      <c r="A95" t="s">
        <v>1444</v>
      </c>
      <c r="B95" s="132" t="s">
        <v>2825</v>
      </c>
      <c r="C95" t="s">
        <v>1445</v>
      </c>
      <c r="D95">
        <v>8.4209152707866598E-4</v>
      </c>
      <c r="E95">
        <v>1.6257914371194299E-2</v>
      </c>
      <c r="F95">
        <v>2.02347806902161E-2</v>
      </c>
      <c r="G95" s="10" t="s">
        <v>1437</v>
      </c>
      <c r="H95">
        <v>2</v>
      </c>
      <c r="I95" t="s">
        <v>1433</v>
      </c>
      <c r="J95" t="s">
        <v>64</v>
      </c>
    </row>
    <row r="96" spans="1:10" x14ac:dyDescent="0.2">
      <c r="A96" t="s">
        <v>1446</v>
      </c>
      <c r="B96" s="132" t="s">
        <v>2825</v>
      </c>
      <c r="C96" t="s">
        <v>1447</v>
      </c>
      <c r="D96">
        <v>8.7408141780614295E-4</v>
      </c>
      <c r="E96">
        <v>1.6257914371194299E-2</v>
      </c>
      <c r="F96">
        <v>2.02347806902161E-2</v>
      </c>
      <c r="G96" s="10" t="s">
        <v>1437</v>
      </c>
      <c r="H96">
        <v>2</v>
      </c>
      <c r="I96" t="s">
        <v>1433</v>
      </c>
      <c r="J96" t="s">
        <v>64</v>
      </c>
    </row>
    <row r="97" spans="1:10" x14ac:dyDescent="0.2">
      <c r="A97" t="s">
        <v>1448</v>
      </c>
      <c r="B97" s="132" t="s">
        <v>2825</v>
      </c>
      <c r="C97" t="s">
        <v>1449</v>
      </c>
      <c r="D97">
        <v>1.16319616896952E-3</v>
      </c>
      <c r="E97">
        <v>1.96685897662119E-2</v>
      </c>
      <c r="F97">
        <v>2.02347806902161E-2</v>
      </c>
      <c r="G97" s="10" t="s">
        <v>1437</v>
      </c>
      <c r="H97">
        <v>2</v>
      </c>
      <c r="I97" t="s">
        <v>1433</v>
      </c>
      <c r="J97" t="s">
        <v>64</v>
      </c>
    </row>
    <row r="98" spans="1:10" x14ac:dyDescent="0.2">
      <c r="A98" t="s">
        <v>1450</v>
      </c>
      <c r="B98" s="132" t="s">
        <v>2825</v>
      </c>
      <c r="C98" t="s">
        <v>1451</v>
      </c>
      <c r="D98">
        <v>1.40963815222658E-3</v>
      </c>
      <c r="E98">
        <v>2.1849391359511999E-2</v>
      </c>
      <c r="F98">
        <v>2.0928641851596499E-2</v>
      </c>
      <c r="G98" s="10" t="s">
        <v>1452</v>
      </c>
      <c r="H98">
        <v>2</v>
      </c>
      <c r="I98" t="s">
        <v>1433</v>
      </c>
      <c r="J98" t="s">
        <v>64</v>
      </c>
    </row>
    <row r="99" spans="1:10" x14ac:dyDescent="0.2">
      <c r="A99" t="s">
        <v>1453</v>
      </c>
      <c r="B99" s="132" t="s">
        <v>2825</v>
      </c>
      <c r="C99" t="s">
        <v>1454</v>
      </c>
      <c r="D99">
        <v>1.54853405936822E-3</v>
      </c>
      <c r="E99">
        <v>2.2155948849422201E-2</v>
      </c>
      <c r="F99">
        <v>2.2652704119240901E-2</v>
      </c>
      <c r="G99" s="10" t="s">
        <v>1437</v>
      </c>
      <c r="H99">
        <v>2</v>
      </c>
      <c r="I99" t="s">
        <v>1433</v>
      </c>
      <c r="J99" t="s">
        <v>64</v>
      </c>
    </row>
    <row r="100" spans="1:10" x14ac:dyDescent="0.2">
      <c r="A100" t="s">
        <v>1455</v>
      </c>
      <c r="B100" s="132" t="s">
        <v>2825</v>
      </c>
      <c r="C100" t="s">
        <v>1456</v>
      </c>
      <c r="D100">
        <v>1.6937292157000699E-3</v>
      </c>
      <c r="E100">
        <v>2.2502402437158099E-2</v>
      </c>
      <c r="F100">
        <v>2.40687835915274E-2</v>
      </c>
      <c r="G100" s="10" t="s">
        <v>1437</v>
      </c>
      <c r="H100">
        <v>2</v>
      </c>
      <c r="I100" t="s">
        <v>1433</v>
      </c>
      <c r="J100" t="s">
        <v>64</v>
      </c>
    </row>
    <row r="101" spans="1:10" x14ac:dyDescent="0.2">
      <c r="A101" t="s">
        <v>1457</v>
      </c>
      <c r="B101" s="132" t="s">
        <v>2825</v>
      </c>
      <c r="C101" t="s">
        <v>1458</v>
      </c>
      <c r="D101">
        <v>2.4774255535563198E-3</v>
      </c>
      <c r="E101">
        <v>2.7351013759770702E-2</v>
      </c>
      <c r="F101">
        <v>3.3302519887776903E-2</v>
      </c>
      <c r="G101" s="10" t="s">
        <v>1437</v>
      </c>
      <c r="H101">
        <v>2</v>
      </c>
      <c r="I101" t="s">
        <v>1433</v>
      </c>
      <c r="J101" t="s">
        <v>64</v>
      </c>
    </row>
    <row r="102" spans="1:10" x14ac:dyDescent="0.2">
      <c r="A102" t="s">
        <v>1459</v>
      </c>
      <c r="B102" s="132" t="s">
        <v>2825</v>
      </c>
      <c r="C102" t="s">
        <v>1460</v>
      </c>
      <c r="D102">
        <v>2.8648927290873898E-3</v>
      </c>
      <c r="E102">
        <v>2.7351013759770702E-2</v>
      </c>
      <c r="F102">
        <v>3.7010575926009301E-2</v>
      </c>
      <c r="G102" s="10" t="s">
        <v>1437</v>
      </c>
      <c r="H102">
        <v>2</v>
      </c>
      <c r="I102" t="s">
        <v>1433</v>
      </c>
      <c r="J102" t="s">
        <v>64</v>
      </c>
    </row>
    <row r="103" spans="1:10" x14ac:dyDescent="0.2">
      <c r="A103" t="s">
        <v>1461</v>
      </c>
      <c r="B103" s="132" t="s">
        <v>2825</v>
      </c>
      <c r="C103" t="s">
        <v>1462</v>
      </c>
      <c r="D103">
        <v>3.9167887662342896E-3</v>
      </c>
      <c r="E103">
        <v>2.7351013759770702E-2</v>
      </c>
      <c r="F103">
        <v>4.2349718353448501E-2</v>
      </c>
      <c r="G103" s="10" t="s">
        <v>1437</v>
      </c>
      <c r="H103">
        <v>2</v>
      </c>
      <c r="I103" t="s">
        <v>1433</v>
      </c>
      <c r="J103" t="s">
        <v>64</v>
      </c>
    </row>
    <row r="104" spans="1:10" x14ac:dyDescent="0.2">
      <c r="A104" t="s">
        <v>1463</v>
      </c>
      <c r="B104" s="132" t="s">
        <v>2825</v>
      </c>
      <c r="C104" t="s">
        <v>1464</v>
      </c>
      <c r="D104">
        <v>4.4889326297874801E-3</v>
      </c>
      <c r="E104">
        <v>2.7351013759770702E-2</v>
      </c>
      <c r="F104">
        <v>4.2423661203142497E-2</v>
      </c>
      <c r="G104" s="10" t="s">
        <v>1437</v>
      </c>
      <c r="H104">
        <v>2</v>
      </c>
      <c r="I104" t="s">
        <v>1433</v>
      </c>
      <c r="J104" t="s">
        <v>64</v>
      </c>
    </row>
    <row r="105" spans="1:10" x14ac:dyDescent="0.2">
      <c r="A105" t="s">
        <v>1465</v>
      </c>
      <c r="B105" s="132" t="s">
        <v>2825</v>
      </c>
      <c r="C105" t="s">
        <v>1464</v>
      </c>
      <c r="D105">
        <v>4.4889326297874801E-3</v>
      </c>
      <c r="E105">
        <v>2.7351013759770702E-2</v>
      </c>
      <c r="F105">
        <v>4.2423661203142497E-2</v>
      </c>
      <c r="G105" s="10" t="s">
        <v>1437</v>
      </c>
      <c r="H105">
        <v>2</v>
      </c>
      <c r="I105" t="s">
        <v>1433</v>
      </c>
      <c r="J105" t="s">
        <v>64</v>
      </c>
    </row>
    <row r="106" spans="1:10" x14ac:dyDescent="0.2">
      <c r="A106" t="s">
        <v>1466</v>
      </c>
      <c r="B106" s="132" t="s">
        <v>2825</v>
      </c>
      <c r="C106" t="s">
        <v>1467</v>
      </c>
      <c r="D106">
        <v>4.7522909982224502E-3</v>
      </c>
      <c r="E106">
        <v>2.7351013759770702E-2</v>
      </c>
      <c r="F106">
        <v>4.24513828931335E-2</v>
      </c>
      <c r="G106" s="10" t="s">
        <v>1452</v>
      </c>
      <c r="H106">
        <v>2</v>
      </c>
      <c r="I106" t="s">
        <v>1433</v>
      </c>
      <c r="J106" t="s">
        <v>64</v>
      </c>
    </row>
    <row r="107" spans="1:10" x14ac:dyDescent="0.2">
      <c r="A107" t="s">
        <v>1468</v>
      </c>
      <c r="B107" s="132" t="s">
        <v>2825</v>
      </c>
      <c r="C107" t="s">
        <v>1469</v>
      </c>
      <c r="D107">
        <v>4.9482513512515598E-3</v>
      </c>
      <c r="E107">
        <v>2.7351013759770702E-2</v>
      </c>
      <c r="F107">
        <v>4.24513828931335E-2</v>
      </c>
      <c r="G107" s="10" t="s">
        <v>1437</v>
      </c>
      <c r="H107">
        <v>2</v>
      </c>
      <c r="I107" t="s">
        <v>1433</v>
      </c>
      <c r="J107" t="s">
        <v>64</v>
      </c>
    </row>
    <row r="108" spans="1:10" x14ac:dyDescent="0.2">
      <c r="A108" t="s">
        <v>1470</v>
      </c>
      <c r="B108" s="132" t="s">
        <v>2825</v>
      </c>
      <c r="C108" t="s">
        <v>1471</v>
      </c>
      <c r="D108">
        <v>6.1192815774357302E-3</v>
      </c>
      <c r="E108">
        <v>2.7351013759770702E-2</v>
      </c>
      <c r="F108">
        <v>4.3882356541567601E-2</v>
      </c>
      <c r="G108" s="10" t="s">
        <v>1437</v>
      </c>
      <c r="H108">
        <v>2</v>
      </c>
      <c r="I108" t="s">
        <v>1433</v>
      </c>
      <c r="J108" t="s">
        <v>64</v>
      </c>
    </row>
    <row r="109" spans="1:10" x14ac:dyDescent="0.2">
      <c r="A109" t="s">
        <v>1472</v>
      </c>
      <c r="B109" s="132" t="s">
        <v>2825</v>
      </c>
      <c r="C109" t="s">
        <v>1473</v>
      </c>
      <c r="D109">
        <v>6.25653581875933E-3</v>
      </c>
      <c r="E109">
        <v>2.7351013759770702E-2</v>
      </c>
      <c r="F109">
        <v>4.3882356541567601E-2</v>
      </c>
      <c r="G109" s="10" t="s">
        <v>1474</v>
      </c>
      <c r="H109">
        <v>2</v>
      </c>
      <c r="I109" t="s">
        <v>1433</v>
      </c>
      <c r="J109" t="s">
        <v>64</v>
      </c>
    </row>
    <row r="110" spans="1:10" x14ac:dyDescent="0.2">
      <c r="A110" t="s">
        <v>1475</v>
      </c>
      <c r="B110" s="132" t="s">
        <v>2825</v>
      </c>
      <c r="C110" t="s">
        <v>1476</v>
      </c>
      <c r="D110">
        <v>6.4231087977261797E-3</v>
      </c>
      <c r="E110">
        <v>2.7351013759770702E-2</v>
      </c>
      <c r="F110">
        <v>4.3882356541567601E-2</v>
      </c>
      <c r="G110" s="10" t="s">
        <v>1437</v>
      </c>
      <c r="H110">
        <v>2</v>
      </c>
      <c r="I110" t="s">
        <v>1433</v>
      </c>
      <c r="J110" t="s">
        <v>64</v>
      </c>
    </row>
    <row r="111" spans="1:10" x14ac:dyDescent="0.2">
      <c r="A111" t="s">
        <v>1477</v>
      </c>
      <c r="B111" s="132" t="s">
        <v>2825</v>
      </c>
      <c r="C111" t="s">
        <v>1478</v>
      </c>
      <c r="D111">
        <v>7.8283515761340093E-3</v>
      </c>
      <c r="E111">
        <v>2.8001411406940901E-2</v>
      </c>
      <c r="F111">
        <v>4.41613793347541E-2</v>
      </c>
      <c r="G111" s="10" t="s">
        <v>1437</v>
      </c>
      <c r="H111">
        <v>2</v>
      </c>
      <c r="I111" t="s">
        <v>1433</v>
      </c>
      <c r="J111" t="s">
        <v>64</v>
      </c>
    </row>
    <row r="112" spans="1:10" x14ac:dyDescent="0.2">
      <c r="A112" t="s">
        <v>1479</v>
      </c>
      <c r="B112" s="132" t="s">
        <v>2826</v>
      </c>
      <c r="C112" t="s">
        <v>1480</v>
      </c>
      <c r="D112" s="8">
        <v>2.12610001914108E-5</v>
      </c>
      <c r="E112">
        <v>4.8193564052005497E-3</v>
      </c>
      <c r="F112">
        <v>1.0373384076229701E-2</v>
      </c>
      <c r="G112" s="10" t="s">
        <v>1481</v>
      </c>
      <c r="H112">
        <v>3</v>
      </c>
      <c r="I112" t="s">
        <v>1482</v>
      </c>
      <c r="J112" t="s">
        <v>63</v>
      </c>
    </row>
    <row r="113" spans="1:10" x14ac:dyDescent="0.2">
      <c r="A113" t="s">
        <v>1483</v>
      </c>
      <c r="B113" s="132" t="s">
        <v>2826</v>
      </c>
      <c r="C113" t="s">
        <v>1388</v>
      </c>
      <c r="D113" s="8">
        <v>4.1191080386329503E-5</v>
      </c>
      <c r="E113">
        <v>4.8193564052005497E-3</v>
      </c>
      <c r="F113">
        <v>1.0373384076229701E-2</v>
      </c>
      <c r="G113" s="10" t="s">
        <v>1481</v>
      </c>
      <c r="H113">
        <v>3</v>
      </c>
      <c r="I113" t="s">
        <v>1482</v>
      </c>
      <c r="J113" t="s">
        <v>63</v>
      </c>
    </row>
    <row r="114" spans="1:10" x14ac:dyDescent="0.2">
      <c r="A114" t="s">
        <v>1484</v>
      </c>
      <c r="B114" s="132" t="s">
        <v>2826</v>
      </c>
      <c r="C114" t="s">
        <v>1485</v>
      </c>
      <c r="D114" s="8">
        <v>7.0604537106150006E-5</v>
      </c>
      <c r="E114">
        <v>5.5071538942796996E-3</v>
      </c>
      <c r="F114">
        <v>1.3142353310460601E-2</v>
      </c>
      <c r="G114" s="10" t="s">
        <v>1481</v>
      </c>
      <c r="H114">
        <v>3</v>
      </c>
      <c r="I114" t="s">
        <v>1482</v>
      </c>
      <c r="J114" t="s">
        <v>63</v>
      </c>
    </row>
    <row r="115" spans="1:10" x14ac:dyDescent="0.2">
      <c r="A115" t="s">
        <v>1486</v>
      </c>
      <c r="B115" s="132" t="s">
        <v>2826</v>
      </c>
      <c r="C115" t="s">
        <v>1487</v>
      </c>
      <c r="D115">
        <v>1.49648880168561E-4</v>
      </c>
      <c r="E115">
        <v>8.7544594898608195E-3</v>
      </c>
      <c r="F115">
        <v>1.4476600359386299E-2</v>
      </c>
      <c r="G115" s="10" t="s">
        <v>1481</v>
      </c>
      <c r="H115">
        <v>3</v>
      </c>
      <c r="I115" t="s">
        <v>1482</v>
      </c>
      <c r="J115" t="s">
        <v>63</v>
      </c>
    </row>
    <row r="116" spans="1:10" x14ac:dyDescent="0.2">
      <c r="A116" t="s">
        <v>1488</v>
      </c>
      <c r="B116" s="132" t="s">
        <v>2826</v>
      </c>
      <c r="C116" t="s">
        <v>1489</v>
      </c>
      <c r="D116">
        <v>5.6515214041041601E-4</v>
      </c>
      <c r="E116">
        <v>2.6449120171207499E-2</v>
      </c>
      <c r="F116">
        <v>4.5084693306424901E-2</v>
      </c>
      <c r="G116" s="10" t="s">
        <v>1481</v>
      </c>
      <c r="H116">
        <v>3</v>
      </c>
      <c r="I116" t="s">
        <v>1482</v>
      </c>
      <c r="J116" t="s">
        <v>63</v>
      </c>
    </row>
    <row r="117" spans="1:10" x14ac:dyDescent="0.2">
      <c r="A117" t="s">
        <v>1490</v>
      </c>
      <c r="B117" s="132" t="s">
        <v>2827</v>
      </c>
      <c r="C117" t="s">
        <v>1491</v>
      </c>
      <c r="D117">
        <v>6.9925685880686003E-4</v>
      </c>
      <c r="E117">
        <v>2.7271017493467501E-2</v>
      </c>
      <c r="F117">
        <v>4.5936024391073201E-2</v>
      </c>
      <c r="G117" s="10" t="s">
        <v>1492</v>
      </c>
      <c r="H117">
        <v>2</v>
      </c>
      <c r="I117" t="s">
        <v>1482</v>
      </c>
      <c r="J117" t="s">
        <v>63</v>
      </c>
    </row>
    <row r="118" spans="1:10" x14ac:dyDescent="0.2">
      <c r="A118" t="s">
        <v>1493</v>
      </c>
      <c r="B118" s="132" t="s">
        <v>2827</v>
      </c>
      <c r="C118" t="s">
        <v>1249</v>
      </c>
      <c r="D118">
        <v>9.9800325941686203E-4</v>
      </c>
      <c r="E118">
        <v>3.3361823243363703E-2</v>
      </c>
      <c r="F118">
        <v>4.5936024391073201E-2</v>
      </c>
      <c r="G118" s="10" t="s">
        <v>1492</v>
      </c>
      <c r="H118">
        <v>2</v>
      </c>
      <c r="I118" t="s">
        <v>1482</v>
      </c>
      <c r="J118" t="s">
        <v>63</v>
      </c>
    </row>
    <row r="119" spans="1:10" x14ac:dyDescent="0.2">
      <c r="A119" t="s">
        <v>1494</v>
      </c>
      <c r="B119" s="132" t="s">
        <v>2827</v>
      </c>
      <c r="C119" t="s">
        <v>1320</v>
      </c>
      <c r="D119">
        <v>1.5421275139542001E-3</v>
      </c>
      <c r="E119">
        <v>4.5107229783160403E-2</v>
      </c>
      <c r="F119">
        <v>4.5936024391073201E-2</v>
      </c>
      <c r="G119" s="10" t="s">
        <v>1492</v>
      </c>
      <c r="H119">
        <v>2</v>
      </c>
      <c r="I119" t="s">
        <v>1482</v>
      </c>
      <c r="J119" t="s">
        <v>63</v>
      </c>
    </row>
    <row r="120" spans="1:10" x14ac:dyDescent="0.2">
      <c r="A120" t="s">
        <v>1495</v>
      </c>
      <c r="B120" s="132" t="s">
        <v>2827</v>
      </c>
      <c r="C120" t="s">
        <v>1485</v>
      </c>
      <c r="D120">
        <v>3.0175004756146698E-3</v>
      </c>
      <c r="E120">
        <v>4.5205511777820902E-2</v>
      </c>
      <c r="F120">
        <v>5.71070955973303E-2</v>
      </c>
      <c r="G120" s="10" t="s">
        <v>1496</v>
      </c>
      <c r="H120">
        <v>2</v>
      </c>
      <c r="I120" t="s">
        <v>1482</v>
      </c>
      <c r="J120" t="s">
        <v>63</v>
      </c>
    </row>
    <row r="121" spans="1:10" x14ac:dyDescent="0.2">
      <c r="A121" t="s">
        <v>1497</v>
      </c>
      <c r="B121" s="132" t="s">
        <v>2827</v>
      </c>
      <c r="C121" t="s">
        <v>1498</v>
      </c>
      <c r="D121">
        <v>5.2102553869630601E-3</v>
      </c>
      <c r="E121">
        <v>4.5205511777820902E-2</v>
      </c>
      <c r="F121">
        <v>6.4879327408025794E-2</v>
      </c>
      <c r="G121" s="10" t="s">
        <v>1499</v>
      </c>
      <c r="H121">
        <v>2</v>
      </c>
      <c r="I121" t="s">
        <v>1482</v>
      </c>
      <c r="J121" t="s">
        <v>63</v>
      </c>
    </row>
    <row r="122" spans="1:10" x14ac:dyDescent="0.2">
      <c r="A122" t="s">
        <v>1500</v>
      </c>
      <c r="B122" s="132" t="s">
        <v>2827</v>
      </c>
      <c r="C122" t="s">
        <v>1501</v>
      </c>
      <c r="D122">
        <v>5.7086104387394998E-3</v>
      </c>
      <c r="E122">
        <v>4.5205511777820902E-2</v>
      </c>
      <c r="F122">
        <v>6.4879327408025794E-2</v>
      </c>
      <c r="G122" s="10" t="s">
        <v>1492</v>
      </c>
      <c r="H122">
        <v>2</v>
      </c>
      <c r="I122" t="s">
        <v>1482</v>
      </c>
      <c r="J122" t="s">
        <v>63</v>
      </c>
    </row>
    <row r="123" spans="1:10" x14ac:dyDescent="0.2">
      <c r="A123" t="s">
        <v>1502</v>
      </c>
      <c r="B123" s="132" t="s">
        <v>2827</v>
      </c>
      <c r="C123" t="s">
        <v>1503</v>
      </c>
      <c r="D123">
        <v>7.2536449465838001E-3</v>
      </c>
      <c r="E123">
        <v>4.5205511777820902E-2</v>
      </c>
      <c r="F123">
        <v>6.4879327408025794E-2</v>
      </c>
      <c r="G123" s="10" t="s">
        <v>1492</v>
      </c>
      <c r="H123">
        <v>2</v>
      </c>
      <c r="I123" t="s">
        <v>1482</v>
      </c>
      <c r="J123" t="s">
        <v>63</v>
      </c>
    </row>
    <row r="124" spans="1:10" x14ac:dyDescent="0.2">
      <c r="A124" t="s">
        <v>1463</v>
      </c>
      <c r="B124" s="132" t="s">
        <v>2827</v>
      </c>
      <c r="C124" t="s">
        <v>1464</v>
      </c>
      <c r="D124">
        <v>7.2916038511039796E-3</v>
      </c>
      <c r="E124">
        <v>4.5205511777820902E-2</v>
      </c>
      <c r="F124">
        <v>6.4879327408025794E-2</v>
      </c>
      <c r="G124" s="10" t="s">
        <v>1504</v>
      </c>
      <c r="H124">
        <v>2</v>
      </c>
      <c r="I124" t="s">
        <v>1482</v>
      </c>
      <c r="J124" t="s">
        <v>63</v>
      </c>
    </row>
    <row r="125" spans="1:10" x14ac:dyDescent="0.2">
      <c r="A125" t="s">
        <v>1505</v>
      </c>
      <c r="B125" s="132" t="s">
        <v>2827</v>
      </c>
      <c r="C125" t="s">
        <v>1506</v>
      </c>
      <c r="D125">
        <v>8.9675741735371593E-3</v>
      </c>
      <c r="E125">
        <v>4.5205511777820902E-2</v>
      </c>
      <c r="F125">
        <v>6.4879327408025794E-2</v>
      </c>
      <c r="G125" s="10" t="s">
        <v>1492</v>
      </c>
      <c r="H125">
        <v>2</v>
      </c>
      <c r="I125" t="s">
        <v>1482</v>
      </c>
      <c r="J125" t="s">
        <v>63</v>
      </c>
    </row>
    <row r="126" spans="1:10" x14ac:dyDescent="0.2">
      <c r="A126" t="s">
        <v>1507</v>
      </c>
      <c r="B126" s="132" t="s">
        <v>2827</v>
      </c>
      <c r="C126" t="s">
        <v>1508</v>
      </c>
      <c r="D126">
        <v>9.2622503339457492E-3</v>
      </c>
      <c r="E126">
        <v>4.5205511777820902E-2</v>
      </c>
      <c r="F126">
        <v>6.4879327408025794E-2</v>
      </c>
      <c r="G126" s="10" t="s">
        <v>1509</v>
      </c>
      <c r="H126">
        <v>2</v>
      </c>
      <c r="I126" t="s">
        <v>1482</v>
      </c>
      <c r="J126" t="s">
        <v>63</v>
      </c>
    </row>
    <row r="127" spans="1:10" x14ac:dyDescent="0.2">
      <c r="A127" t="s">
        <v>1510</v>
      </c>
      <c r="B127" s="132" t="s">
        <v>2827</v>
      </c>
      <c r="C127" t="s">
        <v>1511</v>
      </c>
      <c r="D127">
        <v>9.5612580773888397E-3</v>
      </c>
      <c r="E127">
        <v>4.5205511777820902E-2</v>
      </c>
      <c r="F127">
        <v>6.4879327408025794E-2</v>
      </c>
      <c r="G127" s="10" t="s">
        <v>1492</v>
      </c>
      <c r="H127">
        <v>2</v>
      </c>
      <c r="I127" t="s">
        <v>1482</v>
      </c>
      <c r="J127" t="s">
        <v>63</v>
      </c>
    </row>
    <row r="128" spans="1:10" x14ac:dyDescent="0.2">
      <c r="A128" t="s">
        <v>1477</v>
      </c>
      <c r="B128" s="132" t="s">
        <v>2827</v>
      </c>
      <c r="C128" t="s">
        <v>1478</v>
      </c>
      <c r="D128">
        <v>1.26384687872551E-2</v>
      </c>
      <c r="E128">
        <v>4.69428840669475E-2</v>
      </c>
      <c r="F128">
        <v>6.4879327408025794E-2</v>
      </c>
      <c r="G128" s="10" t="s">
        <v>1504</v>
      </c>
      <c r="H128">
        <v>2</v>
      </c>
      <c r="I128" t="s">
        <v>1482</v>
      </c>
      <c r="J128" t="s">
        <v>63</v>
      </c>
    </row>
    <row r="129" spans="1:10" x14ac:dyDescent="0.2">
      <c r="A129" t="s">
        <v>1512</v>
      </c>
      <c r="B129" s="132" t="s">
        <v>2816</v>
      </c>
      <c r="C129" t="s">
        <v>1513</v>
      </c>
      <c r="D129">
        <v>3.5850746485410702E-4</v>
      </c>
      <c r="E129">
        <v>2.7501820024297401E-2</v>
      </c>
      <c r="F129">
        <v>5.3114713582872904E-3</v>
      </c>
      <c r="G129" s="10" t="s">
        <v>1514</v>
      </c>
      <c r="H129">
        <v>2</v>
      </c>
      <c r="I129" t="s">
        <v>1515</v>
      </c>
      <c r="J129" t="s">
        <v>70</v>
      </c>
    </row>
    <row r="130" spans="1:10" x14ac:dyDescent="0.2">
      <c r="A130" t="s">
        <v>1516</v>
      </c>
      <c r="B130" s="132" t="s">
        <v>2816</v>
      </c>
      <c r="C130" t="s">
        <v>1517</v>
      </c>
      <c r="D130">
        <v>2.9190935500243999E-3</v>
      </c>
      <c r="E130">
        <v>2.7501820024297401E-2</v>
      </c>
      <c r="F130">
        <v>8.4252322795787503E-3</v>
      </c>
      <c r="G130" s="10" t="s">
        <v>1518</v>
      </c>
      <c r="H130">
        <v>2</v>
      </c>
      <c r="I130" t="s">
        <v>1515</v>
      </c>
      <c r="J130" t="s">
        <v>70</v>
      </c>
    </row>
    <row r="131" spans="1:10" x14ac:dyDescent="0.2">
      <c r="A131" t="s">
        <v>1519</v>
      </c>
      <c r="B131" s="132" t="s">
        <v>2828</v>
      </c>
      <c r="C131" t="s">
        <v>1517</v>
      </c>
      <c r="D131">
        <v>1.4124594760493E-3</v>
      </c>
      <c r="E131">
        <v>1.41428665809573E-2</v>
      </c>
      <c r="F131">
        <v>3.5825280583828101E-3</v>
      </c>
      <c r="G131" s="10" t="s">
        <v>1520</v>
      </c>
      <c r="H131">
        <v>2</v>
      </c>
      <c r="I131" t="s">
        <v>1433</v>
      </c>
      <c r="J131" t="s">
        <v>73</v>
      </c>
    </row>
    <row r="132" spans="1:10" x14ac:dyDescent="0.2">
      <c r="A132" t="s">
        <v>1521</v>
      </c>
      <c r="B132" t="s">
        <v>1522</v>
      </c>
      <c r="C132" t="s">
        <v>1523</v>
      </c>
      <c r="D132" s="8">
        <v>5.7506580074203702E-15</v>
      </c>
      <c r="E132" s="8">
        <v>2.2674844523258499E-11</v>
      </c>
      <c r="F132" s="8">
        <v>7.8040801005963193E-12</v>
      </c>
      <c r="G132" s="10" t="s">
        <v>1524</v>
      </c>
      <c r="H132">
        <v>18</v>
      </c>
      <c r="I132" t="s">
        <v>1525</v>
      </c>
      <c r="J132" t="s">
        <v>73</v>
      </c>
    </row>
    <row r="133" spans="1:10" x14ac:dyDescent="0.2">
      <c r="A133" t="s">
        <v>1526</v>
      </c>
      <c r="B133" t="s">
        <v>1527</v>
      </c>
      <c r="C133" t="s">
        <v>1528</v>
      </c>
      <c r="D133" s="8">
        <v>2.5418798087571002E-12</v>
      </c>
      <c r="E133" s="8">
        <v>5.0113160429646196E-9</v>
      </c>
      <c r="F133" s="8">
        <v>1.8262186638395399E-9</v>
      </c>
      <c r="G133" s="10" t="s">
        <v>1529</v>
      </c>
      <c r="H133">
        <v>16</v>
      </c>
      <c r="I133" t="s">
        <v>1525</v>
      </c>
      <c r="J133" t="s">
        <v>73</v>
      </c>
    </row>
    <row r="134" spans="1:10" x14ac:dyDescent="0.2">
      <c r="A134" t="s">
        <v>1530</v>
      </c>
      <c r="B134" t="s">
        <v>1531</v>
      </c>
      <c r="C134" t="s">
        <v>1532</v>
      </c>
      <c r="D134" s="8">
        <v>3.06282997514089E-11</v>
      </c>
      <c r="E134" s="8">
        <v>4.0255795306601797E-8</v>
      </c>
      <c r="F134" s="8">
        <v>1.7813541955669101E-8</v>
      </c>
      <c r="G134" s="10" t="s">
        <v>1533</v>
      </c>
      <c r="H134">
        <v>13</v>
      </c>
      <c r="I134" t="s">
        <v>1525</v>
      </c>
      <c r="J134" t="s">
        <v>73</v>
      </c>
    </row>
    <row r="135" spans="1:10" x14ac:dyDescent="0.2">
      <c r="A135" t="s">
        <v>1534</v>
      </c>
      <c r="B135" t="s">
        <v>1535</v>
      </c>
      <c r="C135" t="s">
        <v>1185</v>
      </c>
      <c r="D135" s="8">
        <v>1.10093441461582E-10</v>
      </c>
      <c r="E135" s="8">
        <v>1.08524609920754E-7</v>
      </c>
      <c r="F135" s="8">
        <v>5.1717174140839498E-8</v>
      </c>
      <c r="G135" s="10" t="s">
        <v>1536</v>
      </c>
      <c r="H135">
        <v>17</v>
      </c>
      <c r="I135" t="s">
        <v>1525</v>
      </c>
      <c r="J135" t="s">
        <v>73</v>
      </c>
    </row>
    <row r="136" spans="1:10" x14ac:dyDescent="0.2">
      <c r="A136" t="s">
        <v>1537</v>
      </c>
      <c r="B136" t="s">
        <v>1538</v>
      </c>
      <c r="C136" t="s">
        <v>1182</v>
      </c>
      <c r="D136" s="8">
        <v>6.5107801023713605E-10</v>
      </c>
      <c r="E136" s="8">
        <v>5.1344011887300496E-7</v>
      </c>
      <c r="F136" s="8">
        <v>2.48501912920444E-7</v>
      </c>
      <c r="G136" s="10" t="s">
        <v>1539</v>
      </c>
      <c r="H136">
        <v>11</v>
      </c>
      <c r="I136" t="s">
        <v>1525</v>
      </c>
      <c r="J136" t="s">
        <v>73</v>
      </c>
    </row>
    <row r="137" spans="1:10" x14ac:dyDescent="0.2">
      <c r="A137" t="s">
        <v>1540</v>
      </c>
      <c r="B137" t="s">
        <v>1541</v>
      </c>
      <c r="C137" t="s">
        <v>1542</v>
      </c>
      <c r="D137" s="8">
        <v>3.9909977479251598E-9</v>
      </c>
      <c r="E137" s="8">
        <v>2.62275068667815E-6</v>
      </c>
      <c r="F137" s="8">
        <v>1.07467990169593E-6</v>
      </c>
      <c r="G137" s="10" t="s">
        <v>1543</v>
      </c>
      <c r="H137">
        <v>7</v>
      </c>
      <c r="I137" t="s">
        <v>1525</v>
      </c>
      <c r="J137" t="s">
        <v>73</v>
      </c>
    </row>
    <row r="138" spans="1:10" x14ac:dyDescent="0.2">
      <c r="A138" t="s">
        <v>1544</v>
      </c>
      <c r="B138" t="s">
        <v>1527</v>
      </c>
      <c r="C138" t="s">
        <v>1545</v>
      </c>
      <c r="D138" s="8">
        <v>5.1855189381075199E-9</v>
      </c>
      <c r="E138" s="8">
        <v>2.9209287389939899E-6</v>
      </c>
      <c r="F138" s="8">
        <v>1.34753810165424E-6</v>
      </c>
      <c r="G138" s="10" t="s">
        <v>1546</v>
      </c>
      <c r="H138">
        <v>16</v>
      </c>
      <c r="I138" t="s">
        <v>1525</v>
      </c>
      <c r="J138" t="s">
        <v>73</v>
      </c>
    </row>
    <row r="139" spans="1:10" x14ac:dyDescent="0.2">
      <c r="A139" t="s">
        <v>1547</v>
      </c>
      <c r="B139" t="s">
        <v>1541</v>
      </c>
      <c r="C139" t="s">
        <v>1548</v>
      </c>
      <c r="D139" s="8">
        <v>8.0008713036773293E-9</v>
      </c>
      <c r="E139" s="8">
        <v>3.9434294437999603E-6</v>
      </c>
      <c r="F139" s="8">
        <v>1.84645442064414E-6</v>
      </c>
      <c r="G139" s="10" t="s">
        <v>1543</v>
      </c>
      <c r="H139">
        <v>7</v>
      </c>
      <c r="I139" t="s">
        <v>1525</v>
      </c>
      <c r="J139" t="s">
        <v>73</v>
      </c>
    </row>
    <row r="140" spans="1:10" x14ac:dyDescent="0.2">
      <c r="A140" t="s">
        <v>1248</v>
      </c>
      <c r="B140" t="s">
        <v>1538</v>
      </c>
      <c r="C140" t="s">
        <v>1249</v>
      </c>
      <c r="D140" s="8">
        <v>1.0804951099473199E-8</v>
      </c>
      <c r="E140" s="8">
        <v>4.7337691316914197E-6</v>
      </c>
      <c r="F140" s="8">
        <v>2.35657608284186E-6</v>
      </c>
      <c r="G140" s="10" t="s">
        <v>1549</v>
      </c>
      <c r="H140">
        <v>11</v>
      </c>
      <c r="I140" t="s">
        <v>1525</v>
      </c>
      <c r="J140" t="s">
        <v>73</v>
      </c>
    </row>
    <row r="141" spans="1:10" x14ac:dyDescent="0.2">
      <c r="A141" t="s">
        <v>1550</v>
      </c>
      <c r="B141" t="s">
        <v>1551</v>
      </c>
      <c r="C141" t="s">
        <v>1197</v>
      </c>
      <c r="D141" s="8">
        <v>1.3188834109928401E-8</v>
      </c>
      <c r="E141" s="8">
        <v>5.2003572895447698E-6</v>
      </c>
      <c r="F141" s="8">
        <v>2.8260395600646299E-6</v>
      </c>
      <c r="G141" s="10" t="s">
        <v>1552</v>
      </c>
      <c r="H141">
        <v>5</v>
      </c>
      <c r="I141" t="s">
        <v>1525</v>
      </c>
      <c r="J141" t="s">
        <v>73</v>
      </c>
    </row>
    <row r="142" spans="1:10" x14ac:dyDescent="0.2">
      <c r="A142" t="s">
        <v>1553</v>
      </c>
      <c r="B142" t="s">
        <v>1527</v>
      </c>
      <c r="C142" t="s">
        <v>1554</v>
      </c>
      <c r="D142" s="8">
        <v>1.9559032773019099E-8</v>
      </c>
      <c r="E142" s="8">
        <v>7.0110242021831198E-6</v>
      </c>
      <c r="F142" s="8">
        <v>3.9032018308349596E-6</v>
      </c>
      <c r="G142" s="10" t="s">
        <v>1555</v>
      </c>
      <c r="H142">
        <v>16</v>
      </c>
      <c r="I142" t="s">
        <v>1525</v>
      </c>
      <c r="J142" t="s">
        <v>73</v>
      </c>
    </row>
    <row r="143" spans="1:10" x14ac:dyDescent="0.2">
      <c r="A143" t="s">
        <v>1556</v>
      </c>
      <c r="B143" t="s">
        <v>1551</v>
      </c>
      <c r="C143" t="s">
        <v>1229</v>
      </c>
      <c r="D143" s="8">
        <v>3.6266675835115103E-8</v>
      </c>
      <c r="E143" s="8">
        <v>1.1916625234821599E-5</v>
      </c>
      <c r="F143" s="8">
        <v>6.6111899405316604E-6</v>
      </c>
      <c r="G143" s="10" t="s">
        <v>1552</v>
      </c>
      <c r="H143">
        <v>5</v>
      </c>
      <c r="I143" t="s">
        <v>1525</v>
      </c>
      <c r="J143" t="s">
        <v>73</v>
      </c>
    </row>
    <row r="144" spans="1:10" x14ac:dyDescent="0.2">
      <c r="A144" t="s">
        <v>1253</v>
      </c>
      <c r="B144" t="s">
        <v>1538</v>
      </c>
      <c r="C144" t="s">
        <v>1254</v>
      </c>
      <c r="D144" s="8">
        <v>9.3108811452964705E-8</v>
      </c>
      <c r="E144" s="8">
        <v>2.82406187353108E-5</v>
      </c>
      <c r="F144" s="8">
        <v>1.2360887177216801E-5</v>
      </c>
      <c r="G144" s="10" t="s">
        <v>1549</v>
      </c>
      <c r="H144">
        <v>11</v>
      </c>
      <c r="I144" t="s">
        <v>1525</v>
      </c>
      <c r="J144" t="s">
        <v>73</v>
      </c>
    </row>
    <row r="145" spans="1:10" x14ac:dyDescent="0.2">
      <c r="A145" t="s">
        <v>1557</v>
      </c>
      <c r="B145" t="s">
        <v>1558</v>
      </c>
      <c r="C145" t="s">
        <v>1167</v>
      </c>
      <c r="D145" s="8">
        <v>1.17256870727525E-7</v>
      </c>
      <c r="E145" s="8">
        <v>3.12344581201424E-5</v>
      </c>
      <c r="F145" s="8">
        <v>1.4476194579347401E-5</v>
      </c>
      <c r="G145" s="10" t="s">
        <v>1559</v>
      </c>
      <c r="H145">
        <v>9</v>
      </c>
      <c r="I145" t="s">
        <v>1525</v>
      </c>
      <c r="J145" t="s">
        <v>73</v>
      </c>
    </row>
    <row r="146" spans="1:10" x14ac:dyDescent="0.2">
      <c r="A146" t="s">
        <v>1560</v>
      </c>
      <c r="B146" t="s">
        <v>1561</v>
      </c>
      <c r="C146" t="s">
        <v>1562</v>
      </c>
      <c r="D146" s="8">
        <v>1.18822437687582E-7</v>
      </c>
      <c r="E146" s="8">
        <v>3.12344581201424E-5</v>
      </c>
      <c r="F146" s="8">
        <v>1.45125973104106E-5</v>
      </c>
      <c r="G146" s="10" t="s">
        <v>1563</v>
      </c>
      <c r="H146">
        <v>14</v>
      </c>
      <c r="I146" t="s">
        <v>1525</v>
      </c>
      <c r="J146" t="s">
        <v>73</v>
      </c>
    </row>
    <row r="147" spans="1:10" x14ac:dyDescent="0.2">
      <c r="A147" t="s">
        <v>1564</v>
      </c>
      <c r="B147" t="s">
        <v>1538</v>
      </c>
      <c r="C147" t="s">
        <v>1523</v>
      </c>
      <c r="D147" s="8">
        <v>2.00880172497264E-7</v>
      </c>
      <c r="E147" s="8">
        <v>4.9504407509794503E-5</v>
      </c>
      <c r="F147" s="8">
        <v>2.2717472139237299E-5</v>
      </c>
      <c r="G147" s="10" t="s">
        <v>1565</v>
      </c>
      <c r="H147">
        <v>11</v>
      </c>
      <c r="I147" t="s">
        <v>1525</v>
      </c>
      <c r="J147" t="s">
        <v>73</v>
      </c>
    </row>
    <row r="148" spans="1:10" x14ac:dyDescent="0.2">
      <c r="A148" t="s">
        <v>1566</v>
      </c>
      <c r="B148" t="s">
        <v>1538</v>
      </c>
      <c r="C148" t="s">
        <v>1323</v>
      </c>
      <c r="D148" s="8">
        <v>2.51223044996647E-7</v>
      </c>
      <c r="E148" s="8">
        <v>5.8268968613045801E-5</v>
      </c>
      <c r="F148" s="8">
        <v>2.6962092234945701E-5</v>
      </c>
      <c r="G148" s="10" t="s">
        <v>1567</v>
      </c>
      <c r="H148">
        <v>11</v>
      </c>
      <c r="I148" t="s">
        <v>1525</v>
      </c>
      <c r="J148" t="s">
        <v>73</v>
      </c>
    </row>
    <row r="149" spans="1:10" x14ac:dyDescent="0.2">
      <c r="A149" t="s">
        <v>1568</v>
      </c>
      <c r="B149" t="s">
        <v>1541</v>
      </c>
      <c r="C149" t="s">
        <v>1340</v>
      </c>
      <c r="D149" s="8">
        <v>2.9729426406241499E-7</v>
      </c>
      <c r="E149" s="8">
        <v>6.5123960177672295E-5</v>
      </c>
      <c r="F149" s="8">
        <v>3.1128798736418102E-5</v>
      </c>
      <c r="G149" s="10" t="s">
        <v>1569</v>
      </c>
      <c r="H149">
        <v>7</v>
      </c>
      <c r="I149" t="s">
        <v>1525</v>
      </c>
      <c r="J149" t="s">
        <v>73</v>
      </c>
    </row>
    <row r="150" spans="1:10" x14ac:dyDescent="0.2">
      <c r="A150" t="s">
        <v>1570</v>
      </c>
      <c r="B150" t="s">
        <v>1571</v>
      </c>
      <c r="C150" t="s">
        <v>1572</v>
      </c>
      <c r="D150" s="8">
        <v>3.1711770970910001E-7</v>
      </c>
      <c r="E150" s="8">
        <v>6.5810269967525299E-5</v>
      </c>
      <c r="F150" s="8">
        <v>3.2547693814725201E-5</v>
      </c>
      <c r="G150" s="10" t="s">
        <v>1573</v>
      </c>
      <c r="H150">
        <v>10</v>
      </c>
      <c r="I150" t="s">
        <v>1525</v>
      </c>
      <c r="J150" t="s">
        <v>73</v>
      </c>
    </row>
    <row r="151" spans="1:10" x14ac:dyDescent="0.2">
      <c r="A151" t="s">
        <v>1574</v>
      </c>
      <c r="B151" t="s">
        <v>1558</v>
      </c>
      <c r="C151" t="s">
        <v>1575</v>
      </c>
      <c r="D151" s="8">
        <v>4.1532268950959202E-7</v>
      </c>
      <c r="E151" s="8">
        <v>8.0502600352831599E-5</v>
      </c>
      <c r="F151" s="8">
        <v>4.1240814432005097E-5</v>
      </c>
      <c r="G151" s="10" t="s">
        <v>1576</v>
      </c>
      <c r="H151">
        <v>9</v>
      </c>
      <c r="I151" t="s">
        <v>1525</v>
      </c>
      <c r="J151" t="s">
        <v>73</v>
      </c>
    </row>
    <row r="152" spans="1:10" x14ac:dyDescent="0.2">
      <c r="A152" t="s">
        <v>1577</v>
      </c>
      <c r="B152" t="s">
        <v>1578</v>
      </c>
      <c r="C152" t="s">
        <v>1579</v>
      </c>
      <c r="D152" s="8">
        <v>4.28748315346047E-7</v>
      </c>
      <c r="E152" s="8">
        <v>8.0502600352831599E-5</v>
      </c>
      <c r="F152" s="8">
        <v>4.1966405195515403E-5</v>
      </c>
      <c r="G152" s="10" t="s">
        <v>1580</v>
      </c>
      <c r="H152">
        <v>8</v>
      </c>
      <c r="I152" t="s">
        <v>1525</v>
      </c>
      <c r="J152" t="s">
        <v>73</v>
      </c>
    </row>
    <row r="153" spans="1:10" x14ac:dyDescent="0.2">
      <c r="A153" t="s">
        <v>1581</v>
      </c>
      <c r="B153" t="s">
        <v>1527</v>
      </c>
      <c r="C153" t="s">
        <v>1425</v>
      </c>
      <c r="D153" s="8">
        <v>6.2058212518491099E-7</v>
      </c>
      <c r="E153">
        <v>1.11225241800187E-4</v>
      </c>
      <c r="F153" s="8">
        <v>5.1687910534460603E-5</v>
      </c>
      <c r="G153" s="10" t="s">
        <v>1582</v>
      </c>
      <c r="H153">
        <v>16</v>
      </c>
      <c r="I153" t="s">
        <v>1525</v>
      </c>
      <c r="J153" t="s">
        <v>73</v>
      </c>
    </row>
    <row r="154" spans="1:10" x14ac:dyDescent="0.2">
      <c r="A154" t="s">
        <v>1583</v>
      </c>
      <c r="B154" t="s">
        <v>1571</v>
      </c>
      <c r="C154" t="s">
        <v>1513</v>
      </c>
      <c r="D154" s="8">
        <v>9.1289474678866896E-7</v>
      </c>
      <c r="E154">
        <v>1.5353212570751699E-4</v>
      </c>
      <c r="F154" s="8">
        <v>7.05684060425645E-5</v>
      </c>
      <c r="G154" s="10" t="s">
        <v>1584</v>
      </c>
      <c r="H154">
        <v>10</v>
      </c>
      <c r="I154" t="s">
        <v>1525</v>
      </c>
      <c r="J154" t="s">
        <v>73</v>
      </c>
    </row>
    <row r="155" spans="1:10" x14ac:dyDescent="0.2">
      <c r="A155" t="s">
        <v>1585</v>
      </c>
      <c r="B155" t="s">
        <v>1531</v>
      </c>
      <c r="C155" t="s">
        <v>1586</v>
      </c>
      <c r="D155" s="8">
        <v>9.7421804119842005E-7</v>
      </c>
      <c r="E155">
        <v>1.5353212570751699E-4</v>
      </c>
      <c r="F155" s="8">
        <v>7.4835166713176193E-5</v>
      </c>
      <c r="G155" s="10" t="s">
        <v>1587</v>
      </c>
      <c r="H155">
        <v>13</v>
      </c>
      <c r="I155" t="s">
        <v>1525</v>
      </c>
      <c r="J155" t="s">
        <v>73</v>
      </c>
    </row>
    <row r="156" spans="1:10" x14ac:dyDescent="0.2">
      <c r="A156" t="s">
        <v>1588</v>
      </c>
      <c r="B156" t="s">
        <v>1578</v>
      </c>
      <c r="C156" t="s">
        <v>1589</v>
      </c>
      <c r="D156" s="8">
        <v>1.0007921881740901E-6</v>
      </c>
      <c r="E156">
        <v>1.5353212570751699E-4</v>
      </c>
      <c r="F156" s="8">
        <v>7.6326879308891407E-5</v>
      </c>
      <c r="G156" s="10" t="s">
        <v>1590</v>
      </c>
      <c r="H156">
        <v>8</v>
      </c>
      <c r="I156" t="s">
        <v>1525</v>
      </c>
      <c r="J156" t="s">
        <v>73</v>
      </c>
    </row>
    <row r="157" spans="1:10" x14ac:dyDescent="0.2">
      <c r="A157" t="s">
        <v>1591</v>
      </c>
      <c r="B157" t="s">
        <v>1558</v>
      </c>
      <c r="C157" t="s">
        <v>1592</v>
      </c>
      <c r="D157" s="8">
        <v>1.0123853077340701E-6</v>
      </c>
      <c r="E157">
        <v>1.5353212570751699E-4</v>
      </c>
      <c r="F157" s="8">
        <v>7.6326879308891407E-5</v>
      </c>
      <c r="G157" s="10" t="s">
        <v>1593</v>
      </c>
      <c r="H157">
        <v>9</v>
      </c>
      <c r="I157" t="s">
        <v>1525</v>
      </c>
      <c r="J157" t="s">
        <v>73</v>
      </c>
    </row>
    <row r="158" spans="1:10" x14ac:dyDescent="0.2">
      <c r="A158" t="s">
        <v>1252</v>
      </c>
      <c r="B158" t="s">
        <v>1558</v>
      </c>
      <c r="C158" t="s">
        <v>1249</v>
      </c>
      <c r="D158" s="8">
        <v>1.30495997051032E-6</v>
      </c>
      <c r="E158">
        <v>1.90117331477697E-4</v>
      </c>
      <c r="F158" s="8">
        <v>9.4309875663850805E-5</v>
      </c>
      <c r="G158" s="10" t="s">
        <v>1594</v>
      </c>
      <c r="H158">
        <v>9</v>
      </c>
      <c r="I158" t="s">
        <v>1525</v>
      </c>
      <c r="J158" t="s">
        <v>73</v>
      </c>
    </row>
    <row r="159" spans="1:10" x14ac:dyDescent="0.2">
      <c r="A159" t="s">
        <v>1595</v>
      </c>
      <c r="B159" t="s">
        <v>1578</v>
      </c>
      <c r="C159" t="s">
        <v>1271</v>
      </c>
      <c r="D159" s="8">
        <v>1.36668111915929E-6</v>
      </c>
      <c r="E159">
        <v>1.90117331477697E-4</v>
      </c>
      <c r="F159" s="8">
        <v>9.6739920668091403E-5</v>
      </c>
      <c r="G159" s="10" t="s">
        <v>1596</v>
      </c>
      <c r="H159">
        <v>8</v>
      </c>
      <c r="I159" t="s">
        <v>1525</v>
      </c>
      <c r="J159" t="s">
        <v>73</v>
      </c>
    </row>
    <row r="160" spans="1:10" x14ac:dyDescent="0.2">
      <c r="A160" t="s">
        <v>1597</v>
      </c>
      <c r="B160" t="s">
        <v>1541</v>
      </c>
      <c r="C160" t="s">
        <v>1598</v>
      </c>
      <c r="D160" s="8">
        <v>1.3982760874596001E-6</v>
      </c>
      <c r="E160">
        <v>1.90117331477697E-4</v>
      </c>
      <c r="F160" s="8">
        <v>9.7034673700919195E-5</v>
      </c>
      <c r="G160" s="10" t="s">
        <v>1599</v>
      </c>
      <c r="H160">
        <v>7</v>
      </c>
      <c r="I160" t="s">
        <v>1525</v>
      </c>
      <c r="J160" t="s">
        <v>73</v>
      </c>
    </row>
    <row r="161" spans="1:10" x14ac:dyDescent="0.2">
      <c r="A161" t="s">
        <v>1600</v>
      </c>
      <c r="B161" t="s">
        <v>1601</v>
      </c>
      <c r="C161" t="s">
        <v>1602</v>
      </c>
      <c r="D161" s="8">
        <v>1.80147399010868E-6</v>
      </c>
      <c r="E161">
        <v>2.3677373143328399E-4</v>
      </c>
      <c r="F161">
        <v>1.18207443837633E-4</v>
      </c>
      <c r="G161" s="10" t="s">
        <v>1603</v>
      </c>
      <c r="H161">
        <v>15</v>
      </c>
      <c r="I161" t="s">
        <v>1525</v>
      </c>
      <c r="J161" t="s">
        <v>73</v>
      </c>
    </row>
    <row r="162" spans="1:10" x14ac:dyDescent="0.2">
      <c r="A162" t="s">
        <v>1604</v>
      </c>
      <c r="B162" t="s">
        <v>1558</v>
      </c>
      <c r="C162" t="s">
        <v>1373</v>
      </c>
      <c r="D162" s="8">
        <v>1.8797432139873801E-6</v>
      </c>
      <c r="E162">
        <v>2.3909120944362101E-4</v>
      </c>
      <c r="F162">
        <v>1.21474021230273E-4</v>
      </c>
      <c r="G162" s="10" t="s">
        <v>1605</v>
      </c>
      <c r="H162">
        <v>9</v>
      </c>
      <c r="I162" t="s">
        <v>1525</v>
      </c>
      <c r="J162" t="s">
        <v>73</v>
      </c>
    </row>
    <row r="163" spans="1:10" x14ac:dyDescent="0.2">
      <c r="A163" t="s">
        <v>1606</v>
      </c>
      <c r="B163" t="s">
        <v>1558</v>
      </c>
      <c r="C163" t="s">
        <v>1607</v>
      </c>
      <c r="D163" s="8">
        <v>2.3740712788392699E-6</v>
      </c>
      <c r="E163">
        <v>2.9253009538947599E-4</v>
      </c>
      <c r="F163">
        <v>1.46445236833451E-4</v>
      </c>
      <c r="G163" s="10" t="s">
        <v>1608</v>
      </c>
      <c r="H163">
        <v>9</v>
      </c>
      <c r="I163" t="s">
        <v>1525</v>
      </c>
      <c r="J163" t="s">
        <v>73</v>
      </c>
    </row>
    <row r="164" spans="1:10" x14ac:dyDescent="0.2">
      <c r="A164" t="s">
        <v>1609</v>
      </c>
      <c r="B164" t="s">
        <v>1531</v>
      </c>
      <c r="C164" t="s">
        <v>1610</v>
      </c>
      <c r="D164" s="8">
        <v>2.8738189820922999E-6</v>
      </c>
      <c r="E164">
        <v>3.4337782564818E-4</v>
      </c>
      <c r="F164">
        <v>1.70387949152872E-4</v>
      </c>
      <c r="G164" s="10" t="s">
        <v>1611</v>
      </c>
      <c r="H164">
        <v>13</v>
      </c>
      <c r="I164" t="s">
        <v>1525</v>
      </c>
      <c r="J164" t="s">
        <v>73</v>
      </c>
    </row>
    <row r="165" spans="1:10" x14ac:dyDescent="0.2">
      <c r="A165" t="s">
        <v>1468</v>
      </c>
      <c r="B165" t="s">
        <v>1561</v>
      </c>
      <c r="C165" t="s">
        <v>1469</v>
      </c>
      <c r="D165" s="8">
        <v>3.1823884118941202E-6</v>
      </c>
      <c r="E165">
        <v>3.6906345612054502E-4</v>
      </c>
      <c r="F165">
        <v>1.8508898618149099E-4</v>
      </c>
      <c r="G165" s="10" t="s">
        <v>1612</v>
      </c>
      <c r="H165">
        <v>14</v>
      </c>
      <c r="I165" t="s">
        <v>1525</v>
      </c>
      <c r="J165" t="s">
        <v>73</v>
      </c>
    </row>
    <row r="166" spans="1:10" x14ac:dyDescent="0.2">
      <c r="A166" t="s">
        <v>1613</v>
      </c>
      <c r="B166" t="s">
        <v>1551</v>
      </c>
      <c r="C166" t="s">
        <v>1542</v>
      </c>
      <c r="D166" s="8">
        <v>4.2610750800096197E-6</v>
      </c>
      <c r="E166">
        <v>4.8004054401365502E-4</v>
      </c>
      <c r="F166">
        <v>2.1979912217480601E-4</v>
      </c>
      <c r="G166" s="10" t="s">
        <v>1614</v>
      </c>
      <c r="H166">
        <v>5</v>
      </c>
      <c r="I166" t="s">
        <v>1525</v>
      </c>
      <c r="J166" t="s">
        <v>73</v>
      </c>
    </row>
    <row r="167" spans="1:10" x14ac:dyDescent="0.2">
      <c r="A167" t="s">
        <v>1615</v>
      </c>
      <c r="B167" t="s">
        <v>1616</v>
      </c>
      <c r="C167" t="s">
        <v>1617</v>
      </c>
      <c r="D167" s="8">
        <v>4.8278760575314402E-6</v>
      </c>
      <c r="E167">
        <v>5.2878653596795703E-4</v>
      </c>
      <c r="F167">
        <v>2.1979912217480601E-4</v>
      </c>
      <c r="G167" s="10" t="s">
        <v>1618</v>
      </c>
      <c r="H167">
        <v>6</v>
      </c>
      <c r="I167" t="s">
        <v>1525</v>
      </c>
      <c r="J167" t="s">
        <v>73</v>
      </c>
    </row>
    <row r="168" spans="1:10" x14ac:dyDescent="0.2">
      <c r="A168" t="s">
        <v>1619</v>
      </c>
      <c r="B168" t="s">
        <v>1571</v>
      </c>
      <c r="C168" t="s">
        <v>1620</v>
      </c>
      <c r="D168" s="8">
        <v>5.3254085744326202E-6</v>
      </c>
      <c r="E168">
        <v>5.6751583808075203E-4</v>
      </c>
      <c r="F168">
        <v>2.3738269569397499E-4</v>
      </c>
      <c r="G168" s="10" t="s">
        <v>1621</v>
      </c>
      <c r="H168">
        <v>10</v>
      </c>
      <c r="I168" t="s">
        <v>1525</v>
      </c>
      <c r="J168" t="s">
        <v>73</v>
      </c>
    </row>
    <row r="169" spans="1:10" x14ac:dyDescent="0.2">
      <c r="A169" t="s">
        <v>1622</v>
      </c>
      <c r="B169" t="s">
        <v>1551</v>
      </c>
      <c r="C169" t="s">
        <v>1132</v>
      </c>
      <c r="D169" s="8">
        <v>5.8755049890367596E-6</v>
      </c>
      <c r="E169">
        <v>5.9923286133484297E-4</v>
      </c>
      <c r="F169">
        <v>2.5720990148195999E-4</v>
      </c>
      <c r="G169" s="10" t="s">
        <v>1623</v>
      </c>
      <c r="H169">
        <v>5</v>
      </c>
      <c r="I169" t="s">
        <v>1525</v>
      </c>
      <c r="J169" t="s">
        <v>73</v>
      </c>
    </row>
    <row r="170" spans="1:10" x14ac:dyDescent="0.2">
      <c r="A170" t="s">
        <v>1624</v>
      </c>
      <c r="B170" t="s">
        <v>1558</v>
      </c>
      <c r="C170" t="s">
        <v>1447</v>
      </c>
      <c r="D170" s="8">
        <v>5.9269798610344597E-6</v>
      </c>
      <c r="E170">
        <v>5.9923286133484297E-4</v>
      </c>
      <c r="F170">
        <v>2.5853664408865699E-4</v>
      </c>
      <c r="G170" s="10" t="s">
        <v>1625</v>
      </c>
      <c r="H170">
        <v>9</v>
      </c>
      <c r="I170" t="s">
        <v>1525</v>
      </c>
      <c r="J170" t="s">
        <v>73</v>
      </c>
    </row>
    <row r="171" spans="1:10" x14ac:dyDescent="0.2">
      <c r="A171" t="s">
        <v>1626</v>
      </c>
      <c r="B171" t="s">
        <v>1601</v>
      </c>
      <c r="C171" t="s">
        <v>1627</v>
      </c>
      <c r="D171" s="8">
        <v>6.56178296056875E-6</v>
      </c>
      <c r="E171">
        <v>6.4682775533806498E-4</v>
      </c>
      <c r="F171">
        <v>2.8073235671283902E-4</v>
      </c>
      <c r="G171" s="10" t="s">
        <v>1628</v>
      </c>
      <c r="H171">
        <v>15</v>
      </c>
      <c r="I171" t="s">
        <v>1525</v>
      </c>
      <c r="J171" t="s">
        <v>73</v>
      </c>
    </row>
    <row r="172" spans="1:10" x14ac:dyDescent="0.2">
      <c r="A172" t="s">
        <v>1238</v>
      </c>
      <c r="B172" t="s">
        <v>1629</v>
      </c>
      <c r="C172" t="s">
        <v>1239</v>
      </c>
      <c r="D172" s="8">
        <v>7.5223052862790498E-6</v>
      </c>
      <c r="E172">
        <v>7.1508924439198898E-4</v>
      </c>
      <c r="F172">
        <v>3.1105536866465601E-4</v>
      </c>
      <c r="G172" s="10" t="s">
        <v>1630</v>
      </c>
      <c r="H172">
        <v>12</v>
      </c>
      <c r="I172" t="s">
        <v>1525</v>
      </c>
      <c r="J172" t="s">
        <v>73</v>
      </c>
    </row>
    <row r="173" spans="1:10" x14ac:dyDescent="0.2">
      <c r="A173" t="s">
        <v>1631</v>
      </c>
      <c r="B173" t="s">
        <v>1541</v>
      </c>
      <c r="C173" t="s">
        <v>1632</v>
      </c>
      <c r="D173" s="8">
        <v>7.6169790171096998E-6</v>
      </c>
      <c r="E173">
        <v>7.1508924439198898E-4</v>
      </c>
      <c r="F173">
        <v>3.1323695741812503E-4</v>
      </c>
      <c r="G173" s="10" t="s">
        <v>1633</v>
      </c>
      <c r="H173">
        <v>7</v>
      </c>
      <c r="I173" t="s">
        <v>1525</v>
      </c>
      <c r="J173" t="s">
        <v>73</v>
      </c>
    </row>
    <row r="174" spans="1:10" x14ac:dyDescent="0.2">
      <c r="A174" t="s">
        <v>1634</v>
      </c>
      <c r="B174" t="s">
        <v>1601</v>
      </c>
      <c r="C174" t="s">
        <v>1635</v>
      </c>
      <c r="D174" s="8">
        <v>8.8303957731103108E-6</v>
      </c>
      <c r="E174">
        <v>7.9640649563008205E-4</v>
      </c>
      <c r="F174">
        <v>3.5472022679130198E-4</v>
      </c>
      <c r="G174" s="10" t="s">
        <v>1636</v>
      </c>
      <c r="H174">
        <v>15</v>
      </c>
      <c r="I174" t="s">
        <v>1525</v>
      </c>
      <c r="J174" t="s">
        <v>73</v>
      </c>
    </row>
    <row r="175" spans="1:10" x14ac:dyDescent="0.2">
      <c r="A175" t="s">
        <v>1637</v>
      </c>
      <c r="B175" t="s">
        <v>1616</v>
      </c>
      <c r="C175" t="s">
        <v>1638</v>
      </c>
      <c r="D175" s="8">
        <v>8.8871128094657904E-6</v>
      </c>
      <c r="E175">
        <v>7.9640649563008205E-4</v>
      </c>
      <c r="F175">
        <v>3.5472022679130198E-4</v>
      </c>
      <c r="G175" s="10" t="s">
        <v>1639</v>
      </c>
      <c r="H175">
        <v>6</v>
      </c>
      <c r="I175" t="s">
        <v>1525</v>
      </c>
      <c r="J175" t="s">
        <v>73</v>
      </c>
    </row>
    <row r="176" spans="1:10" x14ac:dyDescent="0.2">
      <c r="A176" t="s">
        <v>1640</v>
      </c>
      <c r="B176" t="s">
        <v>1551</v>
      </c>
      <c r="C176" t="s">
        <v>1335</v>
      </c>
      <c r="D176" s="8">
        <v>9.1536267434850594E-6</v>
      </c>
      <c r="E176">
        <v>8.0206111665692399E-4</v>
      </c>
      <c r="F176">
        <v>3.6298541047388001E-4</v>
      </c>
      <c r="G176" s="10" t="s">
        <v>1641</v>
      </c>
      <c r="H176">
        <v>5</v>
      </c>
      <c r="I176" t="s">
        <v>1525</v>
      </c>
      <c r="J176" t="s">
        <v>73</v>
      </c>
    </row>
    <row r="177" spans="1:10" x14ac:dyDescent="0.2">
      <c r="A177" t="s">
        <v>1642</v>
      </c>
      <c r="B177" t="s">
        <v>1538</v>
      </c>
      <c r="C177" t="s">
        <v>1396</v>
      </c>
      <c r="D177" s="8">
        <v>1.00433137074165E-5</v>
      </c>
      <c r="E177">
        <v>8.50335771594035E-4</v>
      </c>
      <c r="F177">
        <v>3.8941543507820903E-4</v>
      </c>
      <c r="G177" s="10" t="s">
        <v>1643</v>
      </c>
      <c r="H177">
        <v>11</v>
      </c>
      <c r="I177" t="s">
        <v>1525</v>
      </c>
      <c r="J177" t="s">
        <v>73</v>
      </c>
    </row>
    <row r="178" spans="1:10" x14ac:dyDescent="0.2">
      <c r="A178" t="s">
        <v>1644</v>
      </c>
      <c r="B178" t="s">
        <v>1541</v>
      </c>
      <c r="C178" t="s">
        <v>1645</v>
      </c>
      <c r="D178" s="8">
        <v>1.01584147667063E-5</v>
      </c>
      <c r="E178">
        <v>8.50335771594035E-4</v>
      </c>
      <c r="F178">
        <v>3.9009918982150002E-4</v>
      </c>
      <c r="G178" s="10" t="s">
        <v>1646</v>
      </c>
      <c r="H178">
        <v>7</v>
      </c>
      <c r="I178" t="s">
        <v>1525</v>
      </c>
      <c r="J178" t="s">
        <v>73</v>
      </c>
    </row>
    <row r="179" spans="1:10" x14ac:dyDescent="0.2">
      <c r="A179" t="s">
        <v>1647</v>
      </c>
      <c r="B179" t="s">
        <v>1629</v>
      </c>
      <c r="C179" t="s">
        <v>1404</v>
      </c>
      <c r="D179" s="8">
        <v>1.03515386853953E-5</v>
      </c>
      <c r="E179">
        <v>8.50335771594035E-4</v>
      </c>
      <c r="F179">
        <v>3.9386425107932899E-4</v>
      </c>
      <c r="G179" s="10" t="s">
        <v>1648</v>
      </c>
      <c r="H179">
        <v>12</v>
      </c>
      <c r="I179" t="s">
        <v>1525</v>
      </c>
      <c r="J179" t="s">
        <v>73</v>
      </c>
    </row>
    <row r="180" spans="1:10" x14ac:dyDescent="0.2">
      <c r="A180" t="s">
        <v>1649</v>
      </c>
      <c r="B180" t="s">
        <v>1578</v>
      </c>
      <c r="C180" t="s">
        <v>1650</v>
      </c>
      <c r="D180" s="8">
        <v>1.0875412451453499E-5</v>
      </c>
      <c r="E180">
        <v>8.7513778155267697E-4</v>
      </c>
      <c r="F180">
        <v>4.0686122348807902E-4</v>
      </c>
      <c r="G180" s="10" t="s">
        <v>1651</v>
      </c>
      <c r="H180">
        <v>8</v>
      </c>
      <c r="I180" t="s">
        <v>1525</v>
      </c>
      <c r="J180" t="s">
        <v>73</v>
      </c>
    </row>
    <row r="181" spans="1:10" x14ac:dyDescent="0.2">
      <c r="A181" t="s">
        <v>1472</v>
      </c>
      <c r="B181" t="s">
        <v>1561</v>
      </c>
      <c r="C181" t="s">
        <v>1473</v>
      </c>
      <c r="D181" s="8">
        <v>1.25098483249503E-5</v>
      </c>
      <c r="E181">
        <v>9.7628925980977198E-4</v>
      </c>
      <c r="F181">
        <v>4.5745909270216898E-4</v>
      </c>
      <c r="G181" s="10" t="s">
        <v>1652</v>
      </c>
      <c r="H181">
        <v>14</v>
      </c>
      <c r="I181" t="s">
        <v>1525</v>
      </c>
      <c r="J181" t="s">
        <v>73</v>
      </c>
    </row>
    <row r="182" spans="1:10" x14ac:dyDescent="0.2">
      <c r="A182" t="s">
        <v>1457</v>
      </c>
      <c r="B182" t="s">
        <v>1538</v>
      </c>
      <c r="C182" t="s">
        <v>1458</v>
      </c>
      <c r="D182" s="8">
        <v>1.2799979084397299E-5</v>
      </c>
      <c r="E182">
        <v>9.7628925980977198E-4</v>
      </c>
      <c r="F182">
        <v>4.6524858922121102E-4</v>
      </c>
      <c r="G182" s="10" t="s">
        <v>1653</v>
      </c>
      <c r="H182">
        <v>11</v>
      </c>
      <c r="I182" t="s">
        <v>1525</v>
      </c>
      <c r="J182" t="s">
        <v>73</v>
      </c>
    </row>
    <row r="183" spans="1:10" x14ac:dyDescent="0.2">
      <c r="A183" t="s">
        <v>1654</v>
      </c>
      <c r="B183" t="s">
        <v>1616</v>
      </c>
      <c r="C183" t="s">
        <v>1112</v>
      </c>
      <c r="D183" s="8">
        <v>1.28752324397941E-5</v>
      </c>
      <c r="E183">
        <v>9.7628925980977198E-4</v>
      </c>
      <c r="F183">
        <v>4.6524858922121102E-4</v>
      </c>
      <c r="G183" s="10" t="s">
        <v>1655</v>
      </c>
      <c r="H183">
        <v>6</v>
      </c>
      <c r="I183" t="s">
        <v>1525</v>
      </c>
      <c r="J183" t="s">
        <v>73</v>
      </c>
    </row>
    <row r="184" spans="1:10" x14ac:dyDescent="0.2">
      <c r="A184" t="s">
        <v>1656</v>
      </c>
      <c r="B184" t="s">
        <v>1616</v>
      </c>
      <c r="C184" t="s">
        <v>1657</v>
      </c>
      <c r="D184" s="8">
        <v>1.53515000305569E-5</v>
      </c>
      <c r="E184">
        <v>1.12094378926826E-3</v>
      </c>
      <c r="F184">
        <v>5.3418340037352603E-4</v>
      </c>
      <c r="G184" s="10" t="s">
        <v>1658</v>
      </c>
      <c r="H184">
        <v>6</v>
      </c>
      <c r="I184" t="s">
        <v>1525</v>
      </c>
      <c r="J184" t="s">
        <v>73</v>
      </c>
    </row>
    <row r="185" spans="1:10" x14ac:dyDescent="0.2">
      <c r="A185" t="s">
        <v>1659</v>
      </c>
      <c r="B185" t="s">
        <v>1616</v>
      </c>
      <c r="C185" t="s">
        <v>1657</v>
      </c>
      <c r="D185" s="8">
        <v>1.53515000305569E-5</v>
      </c>
      <c r="E185">
        <v>1.12094378926826E-3</v>
      </c>
      <c r="F185">
        <v>5.3418340037352603E-4</v>
      </c>
      <c r="G185" s="10" t="s">
        <v>1660</v>
      </c>
      <c r="H185">
        <v>6</v>
      </c>
      <c r="I185" t="s">
        <v>1525</v>
      </c>
      <c r="J185" t="s">
        <v>73</v>
      </c>
    </row>
    <row r="186" spans="1:10" x14ac:dyDescent="0.2">
      <c r="A186" t="s">
        <v>1661</v>
      </c>
      <c r="B186" t="s">
        <v>1629</v>
      </c>
      <c r="C186" t="s">
        <v>1662</v>
      </c>
      <c r="D186" s="8">
        <v>1.8370559596434798E-5</v>
      </c>
      <c r="E186">
        <v>1.3170021179771301E-3</v>
      </c>
      <c r="F186">
        <v>6.18551030662247E-4</v>
      </c>
      <c r="G186" s="10" t="s">
        <v>1663</v>
      </c>
      <c r="H186">
        <v>12</v>
      </c>
      <c r="I186" t="s">
        <v>1525</v>
      </c>
      <c r="J186" t="s">
        <v>73</v>
      </c>
    </row>
    <row r="187" spans="1:10" x14ac:dyDescent="0.2">
      <c r="A187" t="s">
        <v>1664</v>
      </c>
      <c r="B187" t="s">
        <v>1531</v>
      </c>
      <c r="C187" t="s">
        <v>1665</v>
      </c>
      <c r="D187" s="8">
        <v>1.88752426178581E-5</v>
      </c>
      <c r="E187">
        <v>1.3290193150395401E-3</v>
      </c>
      <c r="F187">
        <v>6.3334135365820498E-4</v>
      </c>
      <c r="G187" s="10" t="s">
        <v>1666</v>
      </c>
      <c r="H187">
        <v>13</v>
      </c>
      <c r="I187" t="s">
        <v>1525</v>
      </c>
      <c r="J187" t="s">
        <v>73</v>
      </c>
    </row>
    <row r="188" spans="1:10" x14ac:dyDescent="0.2">
      <c r="A188" t="s">
        <v>1667</v>
      </c>
      <c r="B188" t="s">
        <v>1558</v>
      </c>
      <c r="C188" t="s">
        <v>1528</v>
      </c>
      <c r="D188" s="8">
        <v>1.9698577274032399E-5</v>
      </c>
      <c r="E188">
        <v>1.3294454286055101E-3</v>
      </c>
      <c r="F188">
        <v>6.5312979566811702E-4</v>
      </c>
      <c r="G188" s="10" t="s">
        <v>1668</v>
      </c>
      <c r="H188">
        <v>9</v>
      </c>
      <c r="I188" t="s">
        <v>1525</v>
      </c>
      <c r="J188" t="s">
        <v>73</v>
      </c>
    </row>
    <row r="189" spans="1:10" x14ac:dyDescent="0.2">
      <c r="A189" t="s">
        <v>1669</v>
      </c>
      <c r="B189" t="s">
        <v>1541</v>
      </c>
      <c r="C189" t="s">
        <v>1670</v>
      </c>
      <c r="D189" s="8">
        <v>1.9712520129807301E-5</v>
      </c>
      <c r="E189">
        <v>1.3294454286055101E-3</v>
      </c>
      <c r="F189">
        <v>6.5312979566811702E-4</v>
      </c>
      <c r="G189" s="10" t="s">
        <v>1671</v>
      </c>
      <c r="H189">
        <v>7</v>
      </c>
      <c r="I189" t="s">
        <v>1525</v>
      </c>
      <c r="J189" t="s">
        <v>73</v>
      </c>
    </row>
    <row r="190" spans="1:10" x14ac:dyDescent="0.2">
      <c r="A190" t="s">
        <v>1672</v>
      </c>
      <c r="B190" t="s">
        <v>1531</v>
      </c>
      <c r="C190" t="s">
        <v>1673</v>
      </c>
      <c r="D190" s="8">
        <v>1.98927923631055E-5</v>
      </c>
      <c r="E190">
        <v>1.3294454286055101E-3</v>
      </c>
      <c r="F190">
        <v>6.5312979566811702E-4</v>
      </c>
      <c r="G190" s="10" t="s">
        <v>1674</v>
      </c>
      <c r="H190">
        <v>13</v>
      </c>
      <c r="I190" t="s">
        <v>1525</v>
      </c>
      <c r="J190" t="s">
        <v>73</v>
      </c>
    </row>
    <row r="191" spans="1:10" x14ac:dyDescent="0.2">
      <c r="A191" t="s">
        <v>1675</v>
      </c>
      <c r="B191" t="s">
        <v>1541</v>
      </c>
      <c r="C191" t="s">
        <v>1676</v>
      </c>
      <c r="D191" s="8">
        <v>2.0979193497048401E-5</v>
      </c>
      <c r="E191">
        <v>1.3786826659810301E-3</v>
      </c>
      <c r="F191">
        <v>6.7488865470896999E-4</v>
      </c>
      <c r="G191" s="10" t="s">
        <v>1677</v>
      </c>
      <c r="H191">
        <v>7</v>
      </c>
      <c r="I191" t="s">
        <v>1525</v>
      </c>
      <c r="J191" t="s">
        <v>73</v>
      </c>
    </row>
    <row r="192" spans="1:10" x14ac:dyDescent="0.2">
      <c r="A192" t="s">
        <v>1678</v>
      </c>
      <c r="B192" t="s">
        <v>1679</v>
      </c>
      <c r="C192" t="s">
        <v>1680</v>
      </c>
      <c r="D192" s="8">
        <v>2.4898636373572901E-5</v>
      </c>
      <c r="E192">
        <v>1.60943152821308E-3</v>
      </c>
      <c r="F192">
        <v>7.7775980035688899E-4</v>
      </c>
      <c r="G192" s="10" t="s">
        <v>1681</v>
      </c>
      <c r="H192">
        <v>4</v>
      </c>
      <c r="I192" t="s">
        <v>1525</v>
      </c>
      <c r="J192" t="s">
        <v>73</v>
      </c>
    </row>
    <row r="193" spans="1:10" x14ac:dyDescent="0.2">
      <c r="A193" t="s">
        <v>1682</v>
      </c>
      <c r="B193" t="s">
        <v>1538</v>
      </c>
      <c r="C193" t="s">
        <v>1562</v>
      </c>
      <c r="D193" s="8">
        <v>2.6170208348871699E-5</v>
      </c>
      <c r="E193">
        <v>1.64723424532969E-3</v>
      </c>
      <c r="F193">
        <v>8.1331974681119205E-4</v>
      </c>
      <c r="G193" s="10" t="s">
        <v>1683</v>
      </c>
      <c r="H193">
        <v>11</v>
      </c>
      <c r="I193" t="s">
        <v>1525</v>
      </c>
      <c r="J193" t="s">
        <v>73</v>
      </c>
    </row>
    <row r="194" spans="1:10" x14ac:dyDescent="0.2">
      <c r="A194" t="s">
        <v>1684</v>
      </c>
      <c r="B194" t="s">
        <v>1541</v>
      </c>
      <c r="C194" t="s">
        <v>1685</v>
      </c>
      <c r="D194" s="8">
        <v>2.6736746563809301E-5</v>
      </c>
      <c r="E194">
        <v>1.64723424532969E-3</v>
      </c>
      <c r="F194">
        <v>8.2463176602838703E-4</v>
      </c>
      <c r="G194" s="10" t="s">
        <v>1686</v>
      </c>
      <c r="H194">
        <v>7</v>
      </c>
      <c r="I194" t="s">
        <v>1525</v>
      </c>
      <c r="J194" t="s">
        <v>73</v>
      </c>
    </row>
    <row r="195" spans="1:10" x14ac:dyDescent="0.2">
      <c r="A195" t="s">
        <v>1687</v>
      </c>
      <c r="B195" t="s">
        <v>1541</v>
      </c>
      <c r="C195" t="s">
        <v>1685</v>
      </c>
      <c r="D195" s="8">
        <v>2.6736746563809301E-5</v>
      </c>
      <c r="E195">
        <v>1.64723424532969E-3</v>
      </c>
      <c r="F195">
        <v>8.2463176602838703E-4</v>
      </c>
      <c r="G195" s="10" t="s">
        <v>1688</v>
      </c>
      <c r="H195">
        <v>7</v>
      </c>
      <c r="I195" t="s">
        <v>1525</v>
      </c>
      <c r="J195" t="s">
        <v>73</v>
      </c>
    </row>
    <row r="196" spans="1:10" x14ac:dyDescent="0.2">
      <c r="A196" t="s">
        <v>1689</v>
      </c>
      <c r="B196" t="s">
        <v>1558</v>
      </c>
      <c r="C196" t="s">
        <v>1690</v>
      </c>
      <c r="D196" s="8">
        <v>2.7408578020328899E-5</v>
      </c>
      <c r="E196">
        <v>1.66264650975626E-3</v>
      </c>
      <c r="F196">
        <v>8.3066927195997496E-4</v>
      </c>
      <c r="G196" s="10" t="s">
        <v>1691</v>
      </c>
      <c r="H196">
        <v>9</v>
      </c>
      <c r="I196" t="s">
        <v>1525</v>
      </c>
      <c r="J196" t="s">
        <v>73</v>
      </c>
    </row>
    <row r="197" spans="1:10" x14ac:dyDescent="0.2">
      <c r="A197" t="s">
        <v>1692</v>
      </c>
      <c r="B197" t="s">
        <v>1531</v>
      </c>
      <c r="C197" t="s">
        <v>1506</v>
      </c>
      <c r="D197" s="8">
        <v>2.8463865183456499E-5</v>
      </c>
      <c r="E197">
        <v>1.7005003093692301E-3</v>
      </c>
      <c r="F197">
        <v>8.4688955646944201E-4</v>
      </c>
      <c r="G197" s="10" t="s">
        <v>1693</v>
      </c>
      <c r="H197">
        <v>13</v>
      </c>
      <c r="I197" t="s">
        <v>1525</v>
      </c>
      <c r="J197" t="s">
        <v>73</v>
      </c>
    </row>
    <row r="198" spans="1:10" x14ac:dyDescent="0.2">
      <c r="A198" t="s">
        <v>1694</v>
      </c>
      <c r="B198" t="s">
        <v>1578</v>
      </c>
      <c r="C198" t="s">
        <v>1695</v>
      </c>
      <c r="D198" s="8">
        <v>3.1659566564392897E-5</v>
      </c>
      <c r="E198">
        <v>1.8631891188567299E-3</v>
      </c>
      <c r="F198">
        <v>8.4688955646944201E-4</v>
      </c>
      <c r="G198" s="10" t="s">
        <v>1696</v>
      </c>
      <c r="H198">
        <v>8</v>
      </c>
      <c r="I198" t="s">
        <v>1525</v>
      </c>
      <c r="J198" t="s">
        <v>73</v>
      </c>
    </row>
    <row r="199" spans="1:10" x14ac:dyDescent="0.2">
      <c r="A199" t="s">
        <v>1697</v>
      </c>
      <c r="B199" t="s">
        <v>1558</v>
      </c>
      <c r="C199" t="s">
        <v>1256</v>
      </c>
      <c r="D199" s="8">
        <v>3.2137082903706097E-5</v>
      </c>
      <c r="E199">
        <v>1.8634782042546E-3</v>
      </c>
      <c r="F199">
        <v>8.4688955646944201E-4</v>
      </c>
      <c r="G199" s="10" t="s">
        <v>1698</v>
      </c>
      <c r="H199">
        <v>9</v>
      </c>
      <c r="I199" t="s">
        <v>1525</v>
      </c>
      <c r="J199" t="s">
        <v>73</v>
      </c>
    </row>
    <row r="200" spans="1:10" x14ac:dyDescent="0.2">
      <c r="A200" t="s">
        <v>1699</v>
      </c>
      <c r="B200" t="s">
        <v>1561</v>
      </c>
      <c r="C200" t="s">
        <v>1635</v>
      </c>
      <c r="D200" s="8">
        <v>3.72959850257706E-5</v>
      </c>
      <c r="E200">
        <v>2.13127636169005E-3</v>
      </c>
      <c r="F200">
        <v>9.2620550606981305E-4</v>
      </c>
      <c r="G200" s="10" t="s">
        <v>1700</v>
      </c>
      <c r="H200">
        <v>14</v>
      </c>
      <c r="I200" t="s">
        <v>1525</v>
      </c>
      <c r="J200" t="s">
        <v>73</v>
      </c>
    </row>
    <row r="201" spans="1:10" x14ac:dyDescent="0.2">
      <c r="A201" t="s">
        <v>1701</v>
      </c>
      <c r="B201" t="s">
        <v>1531</v>
      </c>
      <c r="C201" t="s">
        <v>1702</v>
      </c>
      <c r="D201" s="8">
        <v>4.2066970295511703E-5</v>
      </c>
      <c r="E201">
        <v>2.3695723410743202E-3</v>
      </c>
      <c r="F201">
        <v>1.0299098070457801E-3</v>
      </c>
      <c r="G201" s="10" t="s">
        <v>1703</v>
      </c>
      <c r="H201">
        <v>13</v>
      </c>
      <c r="I201" t="s">
        <v>1525</v>
      </c>
      <c r="J201" t="s">
        <v>73</v>
      </c>
    </row>
    <row r="202" spans="1:10" x14ac:dyDescent="0.2">
      <c r="A202" t="s">
        <v>1704</v>
      </c>
      <c r="B202" t="s">
        <v>1538</v>
      </c>
      <c r="C202" t="s">
        <v>1705</v>
      </c>
      <c r="D202" s="8">
        <v>4.3526931224400498E-5</v>
      </c>
      <c r="E202">
        <v>2.4172773213776201E-3</v>
      </c>
      <c r="F202">
        <v>1.0569069435946801E-3</v>
      </c>
      <c r="G202" s="10" t="s">
        <v>1706</v>
      </c>
      <c r="H202">
        <v>11</v>
      </c>
      <c r="I202" t="s">
        <v>1525</v>
      </c>
      <c r="J202" t="s">
        <v>73</v>
      </c>
    </row>
    <row r="203" spans="1:10" x14ac:dyDescent="0.2">
      <c r="A203" t="s">
        <v>1465</v>
      </c>
      <c r="B203" t="s">
        <v>1629</v>
      </c>
      <c r="C203" t="s">
        <v>1464</v>
      </c>
      <c r="D203" s="8">
        <v>4.4276494747424101E-5</v>
      </c>
      <c r="E203">
        <v>2.42475303873741E-3</v>
      </c>
      <c r="F203">
        <v>1.0666254926904599E-3</v>
      </c>
      <c r="G203" s="10" t="s">
        <v>1707</v>
      </c>
      <c r="H203">
        <v>12</v>
      </c>
      <c r="I203" t="s">
        <v>1525</v>
      </c>
      <c r="J203" t="s">
        <v>73</v>
      </c>
    </row>
    <row r="204" spans="1:10" x14ac:dyDescent="0.2">
      <c r="A204" t="s">
        <v>1708</v>
      </c>
      <c r="B204" t="s">
        <v>1571</v>
      </c>
      <c r="C204" t="s">
        <v>1149</v>
      </c>
      <c r="D204" s="8">
        <v>4.6859434019678202E-5</v>
      </c>
      <c r="E204">
        <v>2.5310513471176899E-3</v>
      </c>
      <c r="F204">
        <v>1.1200123863020399E-3</v>
      </c>
      <c r="G204" s="10" t="s">
        <v>1709</v>
      </c>
      <c r="H204">
        <v>10</v>
      </c>
      <c r="I204" t="s">
        <v>1525</v>
      </c>
      <c r="J204" t="s">
        <v>73</v>
      </c>
    </row>
    <row r="205" spans="1:10" x14ac:dyDescent="0.2">
      <c r="A205" t="s">
        <v>1470</v>
      </c>
      <c r="B205" t="s">
        <v>1531</v>
      </c>
      <c r="C205" t="s">
        <v>1471</v>
      </c>
      <c r="D205" s="8">
        <v>4.8466092003334198E-5</v>
      </c>
      <c r="E205">
        <v>2.5824567671506298E-3</v>
      </c>
      <c r="F205">
        <v>1.14718903613767E-3</v>
      </c>
      <c r="G205" s="10" t="s">
        <v>1710</v>
      </c>
      <c r="H205">
        <v>13</v>
      </c>
      <c r="I205" t="s">
        <v>1525</v>
      </c>
      <c r="J205" t="s">
        <v>73</v>
      </c>
    </row>
    <row r="206" spans="1:10" x14ac:dyDescent="0.2">
      <c r="A206" t="s">
        <v>1711</v>
      </c>
      <c r="B206" t="s">
        <v>1571</v>
      </c>
      <c r="C206" t="s">
        <v>1712</v>
      </c>
      <c r="D206" s="8">
        <v>5.1584044174333197E-5</v>
      </c>
      <c r="E206">
        <v>2.7103619607562802E-3</v>
      </c>
      <c r="F206">
        <v>1.20639136094176E-3</v>
      </c>
      <c r="G206" s="10" t="s">
        <v>1713</v>
      </c>
      <c r="H206">
        <v>10</v>
      </c>
      <c r="I206" t="s">
        <v>1525</v>
      </c>
      <c r="J206" t="s">
        <v>73</v>
      </c>
    </row>
    <row r="207" spans="1:10" x14ac:dyDescent="0.2">
      <c r="A207" t="s">
        <v>1714</v>
      </c>
      <c r="B207" t="s">
        <v>1616</v>
      </c>
      <c r="C207" t="s">
        <v>1715</v>
      </c>
      <c r="D207" s="8">
        <v>5.22413160074759E-5</v>
      </c>
      <c r="E207">
        <v>2.7103619607562802E-3</v>
      </c>
      <c r="F207">
        <v>1.21303980315138E-3</v>
      </c>
      <c r="G207" s="10" t="s">
        <v>1716</v>
      </c>
      <c r="H207">
        <v>6</v>
      </c>
      <c r="I207" t="s">
        <v>1525</v>
      </c>
      <c r="J207" t="s">
        <v>73</v>
      </c>
    </row>
    <row r="208" spans="1:10" x14ac:dyDescent="0.2">
      <c r="A208" t="s">
        <v>1717</v>
      </c>
      <c r="B208" t="s">
        <v>1538</v>
      </c>
      <c r="C208" t="s">
        <v>1718</v>
      </c>
      <c r="D208" s="8">
        <v>5.7781658933272598E-5</v>
      </c>
      <c r="E208">
        <v>2.9588711840765401E-3</v>
      </c>
      <c r="F208">
        <v>1.3166547301703901E-3</v>
      </c>
      <c r="G208" s="10" t="s">
        <v>1719</v>
      </c>
      <c r="H208">
        <v>11</v>
      </c>
      <c r="I208" t="s">
        <v>1525</v>
      </c>
      <c r="J208" t="s">
        <v>73</v>
      </c>
    </row>
    <row r="209" spans="1:10" x14ac:dyDescent="0.2">
      <c r="A209" t="s">
        <v>1720</v>
      </c>
      <c r="B209" t="s">
        <v>1616</v>
      </c>
      <c r="C209" t="s">
        <v>1091</v>
      </c>
      <c r="D209" s="8">
        <v>6.8073535844262798E-5</v>
      </c>
      <c r="E209">
        <v>3.44120451069139E-3</v>
      </c>
      <c r="F209">
        <v>1.48735003559172E-3</v>
      </c>
      <c r="G209" s="10" t="s">
        <v>1721</v>
      </c>
      <c r="H209">
        <v>6</v>
      </c>
      <c r="I209" t="s">
        <v>1525</v>
      </c>
      <c r="J209" t="s">
        <v>73</v>
      </c>
    </row>
    <row r="210" spans="1:10" x14ac:dyDescent="0.2">
      <c r="A210" t="s">
        <v>1722</v>
      </c>
      <c r="B210" t="s">
        <v>1558</v>
      </c>
      <c r="C210" t="s">
        <v>1723</v>
      </c>
      <c r="D210" s="8">
        <v>7.2355752849505197E-5</v>
      </c>
      <c r="E210">
        <v>3.5754084210908102E-3</v>
      </c>
      <c r="F210">
        <v>1.5626168269573201E-3</v>
      </c>
      <c r="G210" s="10" t="s">
        <v>1724</v>
      </c>
      <c r="H210">
        <v>9</v>
      </c>
      <c r="I210" t="s">
        <v>1525</v>
      </c>
      <c r="J210" t="s">
        <v>73</v>
      </c>
    </row>
    <row r="211" spans="1:10" x14ac:dyDescent="0.2">
      <c r="A211" t="s">
        <v>1725</v>
      </c>
      <c r="B211" t="s">
        <v>1571</v>
      </c>
      <c r="C211" t="s">
        <v>1398</v>
      </c>
      <c r="D211" s="8">
        <v>7.2541890359438096E-5</v>
      </c>
      <c r="E211">
        <v>3.5754084210908102E-3</v>
      </c>
      <c r="F211">
        <v>1.5626168269573201E-3</v>
      </c>
      <c r="G211" s="10" t="s">
        <v>1726</v>
      </c>
      <c r="H211">
        <v>10</v>
      </c>
      <c r="I211" t="s">
        <v>1525</v>
      </c>
      <c r="J211" t="s">
        <v>73</v>
      </c>
    </row>
    <row r="212" spans="1:10" x14ac:dyDescent="0.2">
      <c r="A212" t="s">
        <v>1727</v>
      </c>
      <c r="B212" t="s">
        <v>1616</v>
      </c>
      <c r="C212" t="s">
        <v>1728</v>
      </c>
      <c r="D212" s="8">
        <v>7.7309675196343106E-5</v>
      </c>
      <c r="E212">
        <v>3.7216929080966499E-3</v>
      </c>
      <c r="F212">
        <v>1.6298449965718E-3</v>
      </c>
      <c r="G212" s="10" t="s">
        <v>1729</v>
      </c>
      <c r="H212">
        <v>6</v>
      </c>
      <c r="I212" t="s">
        <v>1525</v>
      </c>
      <c r="J212" t="s">
        <v>73</v>
      </c>
    </row>
    <row r="213" spans="1:10" x14ac:dyDescent="0.2">
      <c r="A213" t="s">
        <v>1730</v>
      </c>
      <c r="B213" t="s">
        <v>1679</v>
      </c>
      <c r="C213" t="s">
        <v>1731</v>
      </c>
      <c r="D213" s="8">
        <v>7.73976207111147E-5</v>
      </c>
      <c r="E213">
        <v>3.7216929080966499E-3</v>
      </c>
      <c r="F213">
        <v>1.6298449965718E-3</v>
      </c>
      <c r="G213" s="10" t="s">
        <v>1732</v>
      </c>
      <c r="H213">
        <v>4</v>
      </c>
      <c r="I213" t="s">
        <v>1525</v>
      </c>
      <c r="J213" t="s">
        <v>73</v>
      </c>
    </row>
    <row r="214" spans="1:10" x14ac:dyDescent="0.2">
      <c r="A214" t="s">
        <v>1733</v>
      </c>
      <c r="B214" t="s">
        <v>1551</v>
      </c>
      <c r="C214" t="s">
        <v>1340</v>
      </c>
      <c r="D214" s="8">
        <v>8.1522992916170206E-5</v>
      </c>
      <c r="E214">
        <v>3.8626249925367601E-3</v>
      </c>
      <c r="F214">
        <v>1.7045049752024101E-3</v>
      </c>
      <c r="G214" s="10" t="s">
        <v>1734</v>
      </c>
      <c r="H214">
        <v>5</v>
      </c>
      <c r="I214" t="s">
        <v>1525</v>
      </c>
      <c r="J214" t="s">
        <v>73</v>
      </c>
    </row>
    <row r="215" spans="1:10" x14ac:dyDescent="0.2">
      <c r="A215" t="s">
        <v>1735</v>
      </c>
      <c r="B215" t="s">
        <v>1616</v>
      </c>
      <c r="C215" t="s">
        <v>1632</v>
      </c>
      <c r="D215" s="8">
        <v>8.2287724923430902E-5</v>
      </c>
      <c r="E215">
        <v>3.8626249925367601E-3</v>
      </c>
      <c r="F215">
        <v>1.7045049752024101E-3</v>
      </c>
      <c r="G215" s="10" t="s">
        <v>1716</v>
      </c>
      <c r="H215">
        <v>6</v>
      </c>
      <c r="I215" t="s">
        <v>1525</v>
      </c>
      <c r="J215" t="s">
        <v>73</v>
      </c>
    </row>
    <row r="216" spans="1:10" x14ac:dyDescent="0.2">
      <c r="A216" t="s">
        <v>1736</v>
      </c>
      <c r="B216" t="s">
        <v>1551</v>
      </c>
      <c r="C216" t="s">
        <v>1737</v>
      </c>
      <c r="D216" s="8">
        <v>8.8788291450960904E-5</v>
      </c>
      <c r="E216">
        <v>4.1187321551898696E-3</v>
      </c>
      <c r="F216">
        <v>1.81646926863352E-3</v>
      </c>
      <c r="G216" s="10" t="s">
        <v>1738</v>
      </c>
      <c r="H216">
        <v>5</v>
      </c>
      <c r="I216" t="s">
        <v>1525</v>
      </c>
      <c r="J216" t="s">
        <v>73</v>
      </c>
    </row>
    <row r="217" spans="1:10" x14ac:dyDescent="0.2">
      <c r="A217" t="s">
        <v>1739</v>
      </c>
      <c r="B217" t="s">
        <v>1571</v>
      </c>
      <c r="C217" t="s">
        <v>1740</v>
      </c>
      <c r="D217" s="8">
        <v>9.4698035876820998E-5</v>
      </c>
      <c r="E217">
        <v>4.3069884167729099E-3</v>
      </c>
      <c r="F217">
        <v>1.9276865092609701E-3</v>
      </c>
      <c r="G217" s="10" t="s">
        <v>1741</v>
      </c>
      <c r="H217">
        <v>10</v>
      </c>
      <c r="I217" t="s">
        <v>1525</v>
      </c>
      <c r="J217" t="s">
        <v>73</v>
      </c>
    </row>
    <row r="218" spans="1:10" x14ac:dyDescent="0.2">
      <c r="A218" t="s">
        <v>1742</v>
      </c>
      <c r="B218" t="s">
        <v>1629</v>
      </c>
      <c r="C218" t="s">
        <v>1743</v>
      </c>
      <c r="D218" s="8">
        <v>9.5031192558773294E-5</v>
      </c>
      <c r="E218">
        <v>4.3069884167729099E-3</v>
      </c>
      <c r="F218">
        <v>1.9280414884760399E-3</v>
      </c>
      <c r="G218" s="10" t="s">
        <v>1744</v>
      </c>
      <c r="H218">
        <v>12</v>
      </c>
      <c r="I218" t="s">
        <v>1525</v>
      </c>
      <c r="J218" t="s">
        <v>73</v>
      </c>
    </row>
    <row r="219" spans="1:10" x14ac:dyDescent="0.2">
      <c r="A219" t="s">
        <v>1745</v>
      </c>
      <c r="B219" t="s">
        <v>1551</v>
      </c>
      <c r="C219" t="s">
        <v>1315</v>
      </c>
      <c r="D219" s="8">
        <v>9.6541134786808704E-5</v>
      </c>
      <c r="E219">
        <v>4.3257010734589398E-3</v>
      </c>
      <c r="F219">
        <v>1.9425419005139001E-3</v>
      </c>
      <c r="G219" s="10" t="s">
        <v>1746</v>
      </c>
      <c r="H219">
        <v>5</v>
      </c>
      <c r="I219" t="s">
        <v>1525</v>
      </c>
      <c r="J219" t="s">
        <v>73</v>
      </c>
    </row>
    <row r="220" spans="1:10" x14ac:dyDescent="0.2">
      <c r="A220" t="s">
        <v>1747</v>
      </c>
      <c r="B220" t="s">
        <v>1531</v>
      </c>
      <c r="C220" t="s">
        <v>1748</v>
      </c>
      <c r="D220" s="8">
        <v>9.8958596463181198E-5</v>
      </c>
      <c r="E220">
        <v>4.3841993916216102E-3</v>
      </c>
      <c r="F220">
        <v>1.9846453975668299E-3</v>
      </c>
      <c r="G220" s="10" t="s">
        <v>1749</v>
      </c>
      <c r="H220">
        <v>13</v>
      </c>
      <c r="I220" t="s">
        <v>1525</v>
      </c>
      <c r="J220" t="s">
        <v>73</v>
      </c>
    </row>
    <row r="221" spans="1:10" x14ac:dyDescent="0.2">
      <c r="A221" t="s">
        <v>1750</v>
      </c>
      <c r="B221" t="s">
        <v>1578</v>
      </c>
      <c r="C221" t="s">
        <v>1751</v>
      </c>
      <c r="D221">
        <v>1.03417160975891E-4</v>
      </c>
      <c r="E221">
        <v>4.4917407602876299E-3</v>
      </c>
      <c r="F221">
        <v>2.0571735278643302E-3</v>
      </c>
      <c r="G221" s="10" t="s">
        <v>1752</v>
      </c>
      <c r="H221">
        <v>8</v>
      </c>
      <c r="I221" t="s">
        <v>1525</v>
      </c>
      <c r="J221" t="s">
        <v>73</v>
      </c>
    </row>
    <row r="222" spans="1:10" x14ac:dyDescent="0.2">
      <c r="A222" t="s">
        <v>1753</v>
      </c>
      <c r="B222" t="s">
        <v>1551</v>
      </c>
      <c r="C222" t="s">
        <v>1754</v>
      </c>
      <c r="D222">
        <v>1.04803487178915E-4</v>
      </c>
      <c r="E222">
        <v>4.4917407602876299E-3</v>
      </c>
      <c r="F222">
        <v>2.0746137707702002E-3</v>
      </c>
      <c r="G222" s="10" t="s">
        <v>1755</v>
      </c>
      <c r="H222">
        <v>5</v>
      </c>
      <c r="I222" t="s">
        <v>1525</v>
      </c>
      <c r="J222" t="s">
        <v>73</v>
      </c>
    </row>
    <row r="223" spans="1:10" x14ac:dyDescent="0.2">
      <c r="A223" t="s">
        <v>1756</v>
      </c>
      <c r="B223" t="s">
        <v>1551</v>
      </c>
      <c r="C223" t="s">
        <v>1754</v>
      </c>
      <c r="D223">
        <v>1.04803487178915E-4</v>
      </c>
      <c r="E223">
        <v>4.4917407602876299E-3</v>
      </c>
      <c r="F223">
        <v>2.0746137707702002E-3</v>
      </c>
      <c r="G223" s="10" t="s">
        <v>1757</v>
      </c>
      <c r="H223">
        <v>5</v>
      </c>
      <c r="I223" t="s">
        <v>1525</v>
      </c>
      <c r="J223" t="s">
        <v>73</v>
      </c>
    </row>
    <row r="224" spans="1:10" x14ac:dyDescent="0.2">
      <c r="A224" t="s">
        <v>1758</v>
      </c>
      <c r="B224" t="s">
        <v>1629</v>
      </c>
      <c r="C224" t="s">
        <v>1759</v>
      </c>
      <c r="D224">
        <v>1.06717671508784E-4</v>
      </c>
      <c r="E224">
        <v>4.5245997716036098E-3</v>
      </c>
      <c r="F224">
        <v>2.10228377337254E-3</v>
      </c>
      <c r="G224" s="10" t="s">
        <v>1760</v>
      </c>
      <c r="H224">
        <v>12</v>
      </c>
      <c r="I224" t="s">
        <v>1525</v>
      </c>
      <c r="J224" t="s">
        <v>73</v>
      </c>
    </row>
    <row r="225" spans="1:10" x14ac:dyDescent="0.2">
      <c r="A225" t="s">
        <v>1761</v>
      </c>
      <c r="B225" t="s">
        <v>1616</v>
      </c>
      <c r="C225" t="s">
        <v>1589</v>
      </c>
      <c r="D225">
        <v>1.17775283991285E-4</v>
      </c>
      <c r="E225">
        <v>4.9402972848684801E-3</v>
      </c>
      <c r="F225">
        <v>2.2546553706498701E-3</v>
      </c>
      <c r="G225" s="10" t="s">
        <v>1762</v>
      </c>
      <c r="H225">
        <v>6</v>
      </c>
      <c r="I225" t="s">
        <v>1525</v>
      </c>
      <c r="J225" t="s">
        <v>73</v>
      </c>
    </row>
    <row r="226" spans="1:10" x14ac:dyDescent="0.2">
      <c r="A226" t="s">
        <v>1763</v>
      </c>
      <c r="B226" t="s">
        <v>1541</v>
      </c>
      <c r="C226" t="s">
        <v>1443</v>
      </c>
      <c r="D226">
        <v>1.19700451246706E-4</v>
      </c>
      <c r="E226">
        <v>4.9681987291132802E-3</v>
      </c>
      <c r="F226">
        <v>2.2772328837768999E-3</v>
      </c>
      <c r="G226" s="10" t="s">
        <v>1764</v>
      </c>
      <c r="H226">
        <v>7</v>
      </c>
      <c r="I226" t="s">
        <v>1525</v>
      </c>
      <c r="J226" t="s">
        <v>73</v>
      </c>
    </row>
    <row r="227" spans="1:10" x14ac:dyDescent="0.2">
      <c r="A227" t="s">
        <v>1519</v>
      </c>
      <c r="B227" t="s">
        <v>1531</v>
      </c>
      <c r="C227" t="s">
        <v>1517</v>
      </c>
      <c r="D227">
        <v>1.29834580044309E-4</v>
      </c>
      <c r="E227">
        <v>5.3101313502771199E-3</v>
      </c>
      <c r="F227">
        <v>2.4396285542576798E-3</v>
      </c>
      <c r="G227" s="10" t="s">
        <v>1765</v>
      </c>
      <c r="H227">
        <v>13</v>
      </c>
      <c r="I227" t="s">
        <v>1525</v>
      </c>
      <c r="J227" t="s">
        <v>73</v>
      </c>
    </row>
    <row r="228" spans="1:10" x14ac:dyDescent="0.2">
      <c r="A228" t="s">
        <v>1766</v>
      </c>
      <c r="B228" t="s">
        <v>1767</v>
      </c>
      <c r="C228" t="s">
        <v>1229</v>
      </c>
      <c r="D228">
        <v>1.3137186629942399E-4</v>
      </c>
      <c r="E228">
        <v>5.3101313502771199E-3</v>
      </c>
      <c r="F228">
        <v>2.4497702473054998E-3</v>
      </c>
      <c r="G228" s="10" t="s">
        <v>1768</v>
      </c>
      <c r="H228">
        <v>3</v>
      </c>
      <c r="I228" t="s">
        <v>1525</v>
      </c>
      <c r="J228" t="s">
        <v>73</v>
      </c>
    </row>
    <row r="229" spans="1:10" x14ac:dyDescent="0.2">
      <c r="A229" t="s">
        <v>1769</v>
      </c>
      <c r="B229" t="s">
        <v>1616</v>
      </c>
      <c r="C229" t="s">
        <v>1770</v>
      </c>
      <c r="D229">
        <v>1.31978917658422E-4</v>
      </c>
      <c r="E229">
        <v>5.3101313502771199E-3</v>
      </c>
      <c r="F229">
        <v>2.4497702473054998E-3</v>
      </c>
      <c r="G229" s="10" t="s">
        <v>1771</v>
      </c>
      <c r="H229">
        <v>6</v>
      </c>
      <c r="I229" t="s">
        <v>1525</v>
      </c>
      <c r="J229" t="s">
        <v>73</v>
      </c>
    </row>
    <row r="230" spans="1:10" x14ac:dyDescent="0.2">
      <c r="A230" t="s">
        <v>1772</v>
      </c>
      <c r="B230" t="s">
        <v>1571</v>
      </c>
      <c r="C230" t="s">
        <v>1773</v>
      </c>
      <c r="D230">
        <v>1.3665424342108699E-4</v>
      </c>
      <c r="E230">
        <v>5.4427038566600599E-3</v>
      </c>
      <c r="F230">
        <v>2.5062575457187701E-3</v>
      </c>
      <c r="G230" s="10" t="s">
        <v>1774</v>
      </c>
      <c r="H230">
        <v>10</v>
      </c>
      <c r="I230" t="s">
        <v>1525</v>
      </c>
      <c r="J230" t="s">
        <v>73</v>
      </c>
    </row>
    <row r="231" spans="1:10" x14ac:dyDescent="0.2">
      <c r="A231" t="s">
        <v>1201</v>
      </c>
      <c r="B231" t="s">
        <v>1578</v>
      </c>
      <c r="C231" t="s">
        <v>1202</v>
      </c>
      <c r="D231">
        <v>1.4454090710777501E-4</v>
      </c>
      <c r="E231">
        <v>5.6992479672595703E-3</v>
      </c>
      <c r="F231">
        <v>2.62704909957943E-3</v>
      </c>
      <c r="G231" s="10" t="s">
        <v>1775</v>
      </c>
      <c r="H231">
        <v>8</v>
      </c>
      <c r="I231" t="s">
        <v>1525</v>
      </c>
      <c r="J231" t="s">
        <v>73</v>
      </c>
    </row>
    <row r="232" spans="1:10" x14ac:dyDescent="0.2">
      <c r="A232" t="s">
        <v>1776</v>
      </c>
      <c r="B232" t="s">
        <v>1538</v>
      </c>
      <c r="C232" t="s">
        <v>1777</v>
      </c>
      <c r="D232">
        <v>1.50633684271639E-4</v>
      </c>
      <c r="E232">
        <v>5.8806793770601199E-3</v>
      </c>
      <c r="F232">
        <v>2.7175661021594101E-3</v>
      </c>
      <c r="G232" s="10" t="s">
        <v>1778</v>
      </c>
      <c r="H232">
        <v>11</v>
      </c>
      <c r="I232" t="s">
        <v>1525</v>
      </c>
      <c r="J232" t="s">
        <v>73</v>
      </c>
    </row>
    <row r="233" spans="1:10" x14ac:dyDescent="0.2">
      <c r="A233" t="s">
        <v>1779</v>
      </c>
      <c r="B233" t="s">
        <v>1551</v>
      </c>
      <c r="C233" t="s">
        <v>1354</v>
      </c>
      <c r="D233">
        <v>1.54559775446669E-4</v>
      </c>
      <c r="E233">
        <v>5.9451923606265297E-3</v>
      </c>
      <c r="F233">
        <v>2.7801830470625499E-3</v>
      </c>
      <c r="G233" s="10" t="s">
        <v>1780</v>
      </c>
      <c r="H233">
        <v>5</v>
      </c>
      <c r="I233" t="s">
        <v>1525</v>
      </c>
      <c r="J233" t="s">
        <v>73</v>
      </c>
    </row>
    <row r="234" spans="1:10" x14ac:dyDescent="0.2">
      <c r="A234" t="s">
        <v>1781</v>
      </c>
      <c r="B234" t="s">
        <v>1578</v>
      </c>
      <c r="C234" t="s">
        <v>1210</v>
      </c>
      <c r="D234">
        <v>1.55301753270234E-4</v>
      </c>
      <c r="E234">
        <v>5.9451923606265297E-3</v>
      </c>
      <c r="F234">
        <v>2.7853253623843E-3</v>
      </c>
      <c r="G234" s="10" t="s">
        <v>1782</v>
      </c>
      <c r="H234">
        <v>8</v>
      </c>
      <c r="I234" t="s">
        <v>1525</v>
      </c>
      <c r="J234" t="s">
        <v>73</v>
      </c>
    </row>
    <row r="235" spans="1:10" x14ac:dyDescent="0.2">
      <c r="A235" t="s">
        <v>1783</v>
      </c>
      <c r="B235" t="s">
        <v>1679</v>
      </c>
      <c r="C235" t="s">
        <v>1135</v>
      </c>
      <c r="D235">
        <v>1.6438362734734301E-4</v>
      </c>
      <c r="E235">
        <v>6.1170906148802504E-3</v>
      </c>
      <c r="F235">
        <v>2.8833566433234402E-3</v>
      </c>
      <c r="G235" s="10" t="s">
        <v>1784</v>
      </c>
      <c r="H235">
        <v>4</v>
      </c>
      <c r="I235" t="s">
        <v>1525</v>
      </c>
      <c r="J235" t="s">
        <v>73</v>
      </c>
    </row>
    <row r="236" spans="1:10" x14ac:dyDescent="0.2">
      <c r="A236" t="s">
        <v>1785</v>
      </c>
      <c r="B236" t="s">
        <v>1616</v>
      </c>
      <c r="C236" t="s">
        <v>1365</v>
      </c>
      <c r="D236">
        <v>1.64446260506545E-4</v>
      </c>
      <c r="E236">
        <v>6.1170906148802504E-3</v>
      </c>
      <c r="F236">
        <v>2.8833566433234402E-3</v>
      </c>
      <c r="G236" s="10" t="s">
        <v>1771</v>
      </c>
      <c r="H236">
        <v>6</v>
      </c>
      <c r="I236" t="s">
        <v>1525</v>
      </c>
      <c r="J236" t="s">
        <v>73</v>
      </c>
    </row>
    <row r="237" spans="1:10" x14ac:dyDescent="0.2">
      <c r="A237" t="s">
        <v>1786</v>
      </c>
      <c r="B237" t="s">
        <v>1616</v>
      </c>
      <c r="C237" t="s">
        <v>1365</v>
      </c>
      <c r="D237">
        <v>1.64446260506545E-4</v>
      </c>
      <c r="E237">
        <v>6.1170906148802504E-3</v>
      </c>
      <c r="F237">
        <v>2.8833566433234402E-3</v>
      </c>
      <c r="G237" s="10" t="s">
        <v>1787</v>
      </c>
      <c r="H237">
        <v>6</v>
      </c>
      <c r="I237" t="s">
        <v>1525</v>
      </c>
      <c r="J237" t="s">
        <v>73</v>
      </c>
    </row>
    <row r="238" spans="1:10" x14ac:dyDescent="0.2">
      <c r="A238" t="s">
        <v>1788</v>
      </c>
      <c r="B238" t="s">
        <v>1551</v>
      </c>
      <c r="C238" t="s">
        <v>1112</v>
      </c>
      <c r="D238">
        <v>1.66366820697242E-4</v>
      </c>
      <c r="E238">
        <v>6.1306950841983699E-3</v>
      </c>
      <c r="F238">
        <v>2.8833566433234402E-3</v>
      </c>
      <c r="G238" s="10" t="s">
        <v>1789</v>
      </c>
      <c r="H238">
        <v>5</v>
      </c>
      <c r="I238" t="s">
        <v>1525</v>
      </c>
      <c r="J238" t="s">
        <v>73</v>
      </c>
    </row>
    <row r="239" spans="1:10" x14ac:dyDescent="0.2">
      <c r="A239" t="s">
        <v>1790</v>
      </c>
      <c r="B239" t="s">
        <v>1578</v>
      </c>
      <c r="C239" t="s">
        <v>1690</v>
      </c>
      <c r="D239">
        <v>1.7267341753112101E-4</v>
      </c>
      <c r="E239">
        <v>6.3041785678260203E-3</v>
      </c>
      <c r="F239">
        <v>2.8833566433234402E-3</v>
      </c>
      <c r="G239" s="10" t="s">
        <v>1791</v>
      </c>
      <c r="H239">
        <v>8</v>
      </c>
      <c r="I239" t="s">
        <v>1525</v>
      </c>
      <c r="J239" t="s">
        <v>73</v>
      </c>
    </row>
    <row r="240" spans="1:10" x14ac:dyDescent="0.2">
      <c r="A240" t="s">
        <v>1792</v>
      </c>
      <c r="B240" t="s">
        <v>1531</v>
      </c>
      <c r="C240" t="s">
        <v>1793</v>
      </c>
      <c r="D240">
        <v>1.75470933586287E-4</v>
      </c>
      <c r="E240">
        <v>6.34754028560302E-3</v>
      </c>
      <c r="F240">
        <v>2.8833566433234402E-3</v>
      </c>
      <c r="G240" s="10" t="s">
        <v>1794</v>
      </c>
      <c r="H240">
        <v>13</v>
      </c>
      <c r="I240" t="s">
        <v>1525</v>
      </c>
      <c r="J240" t="s">
        <v>73</v>
      </c>
    </row>
    <row r="241" spans="1:10" x14ac:dyDescent="0.2">
      <c r="A241" t="s">
        <v>1795</v>
      </c>
      <c r="B241" t="s">
        <v>1679</v>
      </c>
      <c r="C241" t="s">
        <v>1335</v>
      </c>
      <c r="D241">
        <v>1.8378737742282499E-4</v>
      </c>
      <c r="E241">
        <v>6.5285912538576496E-3</v>
      </c>
      <c r="F241">
        <v>2.8833566433234402E-3</v>
      </c>
      <c r="G241" s="10" t="s">
        <v>1796</v>
      </c>
      <c r="H241">
        <v>4</v>
      </c>
      <c r="I241" t="s">
        <v>1525</v>
      </c>
      <c r="J241" t="s">
        <v>73</v>
      </c>
    </row>
    <row r="242" spans="1:10" x14ac:dyDescent="0.2">
      <c r="A242" t="s">
        <v>1797</v>
      </c>
      <c r="B242" t="s">
        <v>1679</v>
      </c>
      <c r="C242" t="s">
        <v>1335</v>
      </c>
      <c r="D242">
        <v>1.8378737742282499E-4</v>
      </c>
      <c r="E242">
        <v>6.5285912538576496E-3</v>
      </c>
      <c r="F242">
        <v>2.8833566433234402E-3</v>
      </c>
      <c r="G242" s="10" t="s">
        <v>1798</v>
      </c>
      <c r="H242">
        <v>4</v>
      </c>
      <c r="I242" t="s">
        <v>1525</v>
      </c>
      <c r="J242" t="s">
        <v>73</v>
      </c>
    </row>
    <row r="243" spans="1:10" x14ac:dyDescent="0.2">
      <c r="A243" t="s">
        <v>1799</v>
      </c>
      <c r="B243" t="s">
        <v>1616</v>
      </c>
      <c r="C243" t="s">
        <v>1188</v>
      </c>
      <c r="D243">
        <v>2.0292305239250899E-4</v>
      </c>
      <c r="E243">
        <v>7.0807574830412598E-3</v>
      </c>
      <c r="F243">
        <v>2.8833566433234402E-3</v>
      </c>
      <c r="G243" s="10" t="s">
        <v>1800</v>
      </c>
      <c r="H243">
        <v>6</v>
      </c>
      <c r="I243" t="s">
        <v>1525</v>
      </c>
      <c r="J243" t="s">
        <v>73</v>
      </c>
    </row>
    <row r="244" spans="1:10" x14ac:dyDescent="0.2">
      <c r="A244" t="s">
        <v>1801</v>
      </c>
      <c r="B244" t="s">
        <v>1616</v>
      </c>
      <c r="C244" t="s">
        <v>1188</v>
      </c>
      <c r="D244">
        <v>2.0292305239250899E-4</v>
      </c>
      <c r="E244">
        <v>7.0807574830412598E-3</v>
      </c>
      <c r="F244">
        <v>2.8833566433234402E-3</v>
      </c>
      <c r="G244" s="10" t="s">
        <v>1802</v>
      </c>
      <c r="H244">
        <v>6</v>
      </c>
      <c r="I244" t="s">
        <v>1525</v>
      </c>
      <c r="J244" t="s">
        <v>73</v>
      </c>
    </row>
    <row r="245" spans="1:10" x14ac:dyDescent="0.2">
      <c r="A245" t="s">
        <v>1803</v>
      </c>
      <c r="B245" t="s">
        <v>1551</v>
      </c>
      <c r="C245" t="s">
        <v>1804</v>
      </c>
      <c r="D245">
        <v>2.0594903595168499E-4</v>
      </c>
      <c r="E245">
        <v>7.1233074452411796E-3</v>
      </c>
      <c r="F245">
        <v>2.8833566433234402E-3</v>
      </c>
      <c r="G245" s="10" t="s">
        <v>1805</v>
      </c>
      <c r="H245">
        <v>5</v>
      </c>
      <c r="I245" t="s">
        <v>1525</v>
      </c>
      <c r="J245" t="s">
        <v>73</v>
      </c>
    </row>
    <row r="246" spans="1:10" x14ac:dyDescent="0.2">
      <c r="A246" t="s">
        <v>1806</v>
      </c>
      <c r="B246" t="s">
        <v>1551</v>
      </c>
      <c r="C246" t="s">
        <v>1115</v>
      </c>
      <c r="D246">
        <v>2.2061704469950399E-4</v>
      </c>
      <c r="E246">
        <v>7.5642870195664702E-3</v>
      </c>
      <c r="F246">
        <v>3.0515820106673999E-3</v>
      </c>
      <c r="G246" s="10" t="s">
        <v>1807</v>
      </c>
      <c r="H246">
        <v>5</v>
      </c>
      <c r="I246" t="s">
        <v>1525</v>
      </c>
      <c r="J246" t="s">
        <v>73</v>
      </c>
    </row>
    <row r="247" spans="1:10" x14ac:dyDescent="0.2">
      <c r="A247" t="s">
        <v>1808</v>
      </c>
      <c r="B247" t="s">
        <v>1541</v>
      </c>
      <c r="C247" t="s">
        <v>1695</v>
      </c>
      <c r="D247">
        <v>2.26412304801694E-4</v>
      </c>
      <c r="E247">
        <v>7.6960665330437902E-3</v>
      </c>
      <c r="F247">
        <v>3.1211381402091601E-3</v>
      </c>
      <c r="G247" s="10" t="s">
        <v>1809</v>
      </c>
      <c r="H247">
        <v>7</v>
      </c>
      <c r="I247" t="s">
        <v>1525</v>
      </c>
      <c r="J247" t="s">
        <v>73</v>
      </c>
    </row>
    <row r="248" spans="1:10" x14ac:dyDescent="0.2">
      <c r="A248" t="s">
        <v>1810</v>
      </c>
      <c r="B248" t="s">
        <v>1616</v>
      </c>
      <c r="C248" t="s">
        <v>1685</v>
      </c>
      <c r="D248">
        <v>2.3617929075967501E-4</v>
      </c>
      <c r="E248">
        <v>7.9594439612427192E-3</v>
      </c>
      <c r="F248">
        <v>3.2338781103192198E-3</v>
      </c>
      <c r="G248" s="10" t="s">
        <v>1721</v>
      </c>
      <c r="H248">
        <v>6</v>
      </c>
      <c r="I248" t="s">
        <v>1525</v>
      </c>
      <c r="J248" t="s">
        <v>73</v>
      </c>
    </row>
    <row r="249" spans="1:10" x14ac:dyDescent="0.2">
      <c r="A249" t="s">
        <v>1475</v>
      </c>
      <c r="B249" t="s">
        <v>1629</v>
      </c>
      <c r="C249" t="s">
        <v>1476</v>
      </c>
      <c r="D249">
        <v>2.4820723457023798E-4</v>
      </c>
      <c r="E249">
        <v>8.2613803366544305E-3</v>
      </c>
      <c r="F249">
        <v>3.3909673174596401E-3</v>
      </c>
      <c r="G249" s="10" t="s">
        <v>1811</v>
      </c>
      <c r="H249">
        <v>12</v>
      </c>
      <c r="I249" t="s">
        <v>1525</v>
      </c>
      <c r="J249" t="s">
        <v>73</v>
      </c>
    </row>
    <row r="250" spans="1:10" x14ac:dyDescent="0.2">
      <c r="A250" t="s">
        <v>1812</v>
      </c>
      <c r="B250" t="s">
        <v>1571</v>
      </c>
      <c r="C250" t="s">
        <v>1404</v>
      </c>
      <c r="D250">
        <v>2.4932900331267502E-4</v>
      </c>
      <c r="E250">
        <v>8.2613803366544305E-3</v>
      </c>
      <c r="F250">
        <v>3.40248682791763E-3</v>
      </c>
      <c r="G250" s="10" t="s">
        <v>1813</v>
      </c>
      <c r="H250">
        <v>10</v>
      </c>
      <c r="I250" t="s">
        <v>1525</v>
      </c>
      <c r="J250" t="s">
        <v>73</v>
      </c>
    </row>
    <row r="251" spans="1:10" x14ac:dyDescent="0.2">
      <c r="A251" t="s">
        <v>1814</v>
      </c>
      <c r="B251" t="s">
        <v>1679</v>
      </c>
      <c r="C251" t="s">
        <v>1815</v>
      </c>
      <c r="D251">
        <v>2.5189678977358902E-4</v>
      </c>
      <c r="E251">
        <v>8.2769086839771799E-3</v>
      </c>
      <c r="F251">
        <v>3.4035584624461401E-3</v>
      </c>
      <c r="G251" s="10" t="s">
        <v>1816</v>
      </c>
      <c r="H251">
        <v>4</v>
      </c>
      <c r="I251" t="s">
        <v>1525</v>
      </c>
      <c r="J251" t="s">
        <v>73</v>
      </c>
    </row>
    <row r="252" spans="1:10" x14ac:dyDescent="0.2">
      <c r="A252" t="s">
        <v>1817</v>
      </c>
      <c r="B252" t="s">
        <v>1578</v>
      </c>
      <c r="C252" t="s">
        <v>1818</v>
      </c>
      <c r="D252">
        <v>2.5892210206661099E-4</v>
      </c>
      <c r="E252">
        <v>8.4374367640384102E-3</v>
      </c>
      <c r="F252">
        <v>3.4637379953639099E-3</v>
      </c>
      <c r="G252" s="10" t="s">
        <v>1819</v>
      </c>
      <c r="H252">
        <v>8</v>
      </c>
      <c r="I252" t="s">
        <v>1525</v>
      </c>
      <c r="J252" t="s">
        <v>73</v>
      </c>
    </row>
    <row r="253" spans="1:10" x14ac:dyDescent="0.2">
      <c r="A253" t="s">
        <v>1820</v>
      </c>
      <c r="B253" t="s">
        <v>1541</v>
      </c>
      <c r="C253" t="s">
        <v>1480</v>
      </c>
      <c r="D253">
        <v>2.6504260604765201E-4</v>
      </c>
      <c r="E253">
        <v>8.5660901282450207E-3</v>
      </c>
      <c r="F253">
        <v>3.52630358671128E-3</v>
      </c>
      <c r="G253" s="10" t="s">
        <v>1671</v>
      </c>
      <c r="H253">
        <v>7</v>
      </c>
      <c r="I253" t="s">
        <v>1525</v>
      </c>
      <c r="J253" t="s">
        <v>73</v>
      </c>
    </row>
    <row r="254" spans="1:10" x14ac:dyDescent="0.2">
      <c r="A254" t="s">
        <v>1821</v>
      </c>
      <c r="B254" t="s">
        <v>1578</v>
      </c>
      <c r="C254" t="s">
        <v>1310</v>
      </c>
      <c r="D254">
        <v>2.76236667497321E-4</v>
      </c>
      <c r="E254">
        <v>8.8448927397535293E-3</v>
      </c>
      <c r="F254">
        <v>3.64348533928772E-3</v>
      </c>
      <c r="G254" s="10" t="s">
        <v>1822</v>
      </c>
      <c r="H254">
        <v>8</v>
      </c>
      <c r="I254" t="s">
        <v>1525</v>
      </c>
      <c r="J254" t="s">
        <v>73</v>
      </c>
    </row>
    <row r="255" spans="1:10" x14ac:dyDescent="0.2">
      <c r="A255" t="s">
        <v>1823</v>
      </c>
      <c r="B255" t="s">
        <v>1679</v>
      </c>
      <c r="C255" t="s">
        <v>1824</v>
      </c>
      <c r="D255">
        <v>2.7815538922887101E-4</v>
      </c>
      <c r="E255">
        <v>8.8448927397535293E-3</v>
      </c>
      <c r="F255">
        <v>3.6648350436865799E-3</v>
      </c>
      <c r="G255" s="10" t="s">
        <v>1825</v>
      </c>
      <c r="H255">
        <v>4</v>
      </c>
      <c r="I255" t="s">
        <v>1525</v>
      </c>
      <c r="J255" t="s">
        <v>73</v>
      </c>
    </row>
    <row r="256" spans="1:10" x14ac:dyDescent="0.2">
      <c r="A256" t="s">
        <v>1826</v>
      </c>
      <c r="B256" t="s">
        <v>1578</v>
      </c>
      <c r="C256" t="s">
        <v>1827</v>
      </c>
      <c r="D256">
        <v>2.8524231935691402E-4</v>
      </c>
      <c r="E256">
        <v>8.9223393820640901E-3</v>
      </c>
      <c r="F256">
        <v>3.7501179893470798E-3</v>
      </c>
      <c r="G256" s="10" t="s">
        <v>1828</v>
      </c>
      <c r="H256">
        <v>8</v>
      </c>
      <c r="I256" t="s">
        <v>1525</v>
      </c>
      <c r="J256" t="s">
        <v>73</v>
      </c>
    </row>
    <row r="257" spans="1:10" x14ac:dyDescent="0.2">
      <c r="A257" t="s">
        <v>1829</v>
      </c>
      <c r="B257" t="s">
        <v>1551</v>
      </c>
      <c r="C257" t="s">
        <v>1358</v>
      </c>
      <c r="D257">
        <v>2.8737943229067698E-4</v>
      </c>
      <c r="E257">
        <v>8.9223393820640901E-3</v>
      </c>
      <c r="F257">
        <v>3.75798890213989E-3</v>
      </c>
      <c r="G257" s="10" t="s">
        <v>1734</v>
      </c>
      <c r="H257">
        <v>5</v>
      </c>
      <c r="I257" t="s">
        <v>1525</v>
      </c>
      <c r="J257" t="s">
        <v>73</v>
      </c>
    </row>
    <row r="258" spans="1:10" x14ac:dyDescent="0.2">
      <c r="A258" t="s">
        <v>1830</v>
      </c>
      <c r="B258" t="s">
        <v>1551</v>
      </c>
      <c r="C258" t="s">
        <v>1358</v>
      </c>
      <c r="D258">
        <v>2.8737943229067698E-4</v>
      </c>
      <c r="E258">
        <v>8.9223393820640901E-3</v>
      </c>
      <c r="F258">
        <v>3.75798890213989E-3</v>
      </c>
      <c r="G258" s="10" t="s">
        <v>1831</v>
      </c>
      <c r="H258">
        <v>5</v>
      </c>
      <c r="I258" t="s">
        <v>1525</v>
      </c>
      <c r="J258" t="s">
        <v>73</v>
      </c>
    </row>
    <row r="259" spans="1:10" x14ac:dyDescent="0.2">
      <c r="A259" t="s">
        <v>1832</v>
      </c>
      <c r="B259" t="s">
        <v>1551</v>
      </c>
      <c r="C259" t="s">
        <v>1126</v>
      </c>
      <c r="D259">
        <v>3.0623235489238998E-4</v>
      </c>
      <c r="E259">
        <v>9.2909705492302107E-3</v>
      </c>
      <c r="F259">
        <v>3.9445686606714497E-3</v>
      </c>
      <c r="G259" s="10" t="s">
        <v>1833</v>
      </c>
      <c r="H259">
        <v>5</v>
      </c>
      <c r="I259" t="s">
        <v>1525</v>
      </c>
      <c r="J259" t="s">
        <v>73</v>
      </c>
    </row>
    <row r="260" spans="1:10" x14ac:dyDescent="0.2">
      <c r="A260" t="s">
        <v>1834</v>
      </c>
      <c r="B260" t="s">
        <v>1551</v>
      </c>
      <c r="C260" t="s">
        <v>1126</v>
      </c>
      <c r="D260">
        <v>3.0623235489238998E-4</v>
      </c>
      <c r="E260">
        <v>9.2909705492302107E-3</v>
      </c>
      <c r="F260">
        <v>3.9445686606714497E-3</v>
      </c>
      <c r="G260" s="10" t="s">
        <v>1835</v>
      </c>
      <c r="H260">
        <v>5</v>
      </c>
      <c r="I260" t="s">
        <v>1525</v>
      </c>
      <c r="J260" t="s">
        <v>73</v>
      </c>
    </row>
    <row r="261" spans="1:10" x14ac:dyDescent="0.2">
      <c r="A261" t="s">
        <v>1836</v>
      </c>
      <c r="B261" t="s">
        <v>1679</v>
      </c>
      <c r="C261" t="s">
        <v>1837</v>
      </c>
      <c r="D261">
        <v>3.0632162602077799E-4</v>
      </c>
      <c r="E261">
        <v>9.2909705492302107E-3</v>
      </c>
      <c r="F261">
        <v>3.9445686606714497E-3</v>
      </c>
      <c r="G261" s="10" t="s">
        <v>1838</v>
      </c>
      <c r="H261">
        <v>4</v>
      </c>
      <c r="I261" t="s">
        <v>1525</v>
      </c>
      <c r="J261" t="s">
        <v>73</v>
      </c>
    </row>
    <row r="262" spans="1:10" x14ac:dyDescent="0.2">
      <c r="A262" t="s">
        <v>1287</v>
      </c>
      <c r="B262" t="s">
        <v>1571</v>
      </c>
      <c r="C262" t="s">
        <v>1288</v>
      </c>
      <c r="D262">
        <v>3.1078618912782198E-4</v>
      </c>
      <c r="E262">
        <v>9.3544270513816995E-3</v>
      </c>
      <c r="F262">
        <v>3.9956256536843402E-3</v>
      </c>
      <c r="G262" s="10" t="s">
        <v>1839</v>
      </c>
      <c r="H262">
        <v>10</v>
      </c>
      <c r="I262" t="s">
        <v>1525</v>
      </c>
      <c r="J262" t="s">
        <v>73</v>
      </c>
    </row>
    <row r="263" spans="1:10" x14ac:dyDescent="0.2">
      <c r="A263" t="s">
        <v>1840</v>
      </c>
      <c r="B263" t="s">
        <v>1616</v>
      </c>
      <c r="C263" t="s">
        <v>1841</v>
      </c>
      <c r="D263">
        <v>3.3051319318363901E-4</v>
      </c>
      <c r="E263">
        <v>9.8275463595296E-3</v>
      </c>
      <c r="F263">
        <v>4.2093678508421696E-3</v>
      </c>
      <c r="G263" s="10" t="s">
        <v>1842</v>
      </c>
      <c r="H263">
        <v>6</v>
      </c>
      <c r="I263" t="s">
        <v>1525</v>
      </c>
      <c r="J263" t="s">
        <v>73</v>
      </c>
    </row>
    <row r="264" spans="1:10" x14ac:dyDescent="0.2">
      <c r="A264" t="s">
        <v>1843</v>
      </c>
      <c r="B264" t="s">
        <v>1541</v>
      </c>
      <c r="C264" t="s">
        <v>1844</v>
      </c>
      <c r="D264">
        <v>3.32760953512245E-4</v>
      </c>
      <c r="E264">
        <v>9.8275463595296E-3</v>
      </c>
      <c r="F264">
        <v>4.2335804206168701E-3</v>
      </c>
      <c r="G264" s="10" t="s">
        <v>1845</v>
      </c>
      <c r="H264">
        <v>7</v>
      </c>
      <c r="I264" t="s">
        <v>1525</v>
      </c>
      <c r="J264" t="s">
        <v>73</v>
      </c>
    </row>
    <row r="265" spans="1:10" x14ac:dyDescent="0.2">
      <c r="A265" t="s">
        <v>1846</v>
      </c>
      <c r="B265" t="s">
        <v>1679</v>
      </c>
      <c r="C265" t="s">
        <v>1155</v>
      </c>
      <c r="D265">
        <v>3.36474450554526E-4</v>
      </c>
      <c r="E265">
        <v>9.8275463595296E-3</v>
      </c>
      <c r="F265">
        <v>4.2630629501901798E-3</v>
      </c>
      <c r="G265" s="10" t="s">
        <v>1847</v>
      </c>
      <c r="H265">
        <v>4</v>
      </c>
      <c r="I265" t="s">
        <v>1525</v>
      </c>
      <c r="J265" t="s">
        <v>73</v>
      </c>
    </row>
    <row r="266" spans="1:10" x14ac:dyDescent="0.2">
      <c r="A266" t="s">
        <v>1848</v>
      </c>
      <c r="B266" t="s">
        <v>1679</v>
      </c>
      <c r="C266" t="s">
        <v>1155</v>
      </c>
      <c r="D266">
        <v>3.36474450554526E-4</v>
      </c>
      <c r="E266">
        <v>9.8275463595296E-3</v>
      </c>
      <c r="F266">
        <v>4.2630629501901798E-3</v>
      </c>
      <c r="G266" s="10" t="s">
        <v>1849</v>
      </c>
      <c r="H266">
        <v>4</v>
      </c>
      <c r="I266" t="s">
        <v>1525</v>
      </c>
      <c r="J266" t="s">
        <v>73</v>
      </c>
    </row>
    <row r="267" spans="1:10" x14ac:dyDescent="0.2">
      <c r="A267" t="s">
        <v>1850</v>
      </c>
      <c r="B267" t="s">
        <v>1558</v>
      </c>
      <c r="C267" t="s">
        <v>1851</v>
      </c>
      <c r="D267">
        <v>3.4147322329613702E-4</v>
      </c>
      <c r="E267">
        <v>9.9002126430637397E-3</v>
      </c>
      <c r="F267">
        <v>4.3174390431568897E-3</v>
      </c>
      <c r="G267" s="10" t="s">
        <v>1852</v>
      </c>
      <c r="H267">
        <v>9</v>
      </c>
      <c r="I267" t="s">
        <v>1525</v>
      </c>
      <c r="J267" t="s">
        <v>73</v>
      </c>
    </row>
    <row r="268" spans="1:10" x14ac:dyDescent="0.2">
      <c r="A268" t="s">
        <v>1853</v>
      </c>
      <c r="B268" t="s">
        <v>1551</v>
      </c>
      <c r="C268" t="s">
        <v>1854</v>
      </c>
      <c r="D268">
        <v>3.4673415356005699E-4</v>
      </c>
      <c r="E268">
        <v>9.9793632663306899E-3</v>
      </c>
      <c r="F268">
        <v>4.3479481073785201E-3</v>
      </c>
      <c r="G268" s="10" t="s">
        <v>1855</v>
      </c>
      <c r="H268">
        <v>5</v>
      </c>
      <c r="I268" t="s">
        <v>1525</v>
      </c>
      <c r="J268" t="s">
        <v>73</v>
      </c>
    </row>
    <row r="269" spans="1:10" x14ac:dyDescent="0.2">
      <c r="A269" t="s">
        <v>1856</v>
      </c>
      <c r="B269" t="s">
        <v>1578</v>
      </c>
      <c r="C269" t="s">
        <v>1857</v>
      </c>
      <c r="D269">
        <v>3.5523081386085902E-4</v>
      </c>
      <c r="E269">
        <v>1.01498195583577E-2</v>
      </c>
      <c r="F269">
        <v>4.4227084427571704E-3</v>
      </c>
      <c r="G269" s="10" t="s">
        <v>1858</v>
      </c>
      <c r="H269">
        <v>8</v>
      </c>
      <c r="I269" t="s">
        <v>1525</v>
      </c>
      <c r="J269" t="s">
        <v>73</v>
      </c>
    </row>
    <row r="270" spans="1:10" x14ac:dyDescent="0.2">
      <c r="A270" t="s">
        <v>1859</v>
      </c>
      <c r="B270" t="s">
        <v>1679</v>
      </c>
      <c r="C270" t="s">
        <v>1860</v>
      </c>
      <c r="D270">
        <v>3.6869341014968398E-4</v>
      </c>
      <c r="E270">
        <v>1.03726709696243E-2</v>
      </c>
      <c r="F270">
        <v>4.5257335498193997E-3</v>
      </c>
      <c r="G270" s="10" t="s">
        <v>1861</v>
      </c>
      <c r="H270">
        <v>4</v>
      </c>
      <c r="I270" t="s">
        <v>1525</v>
      </c>
      <c r="J270" t="s">
        <v>73</v>
      </c>
    </row>
    <row r="271" spans="1:10" x14ac:dyDescent="0.2">
      <c r="A271" t="s">
        <v>1862</v>
      </c>
      <c r="B271" t="s">
        <v>1679</v>
      </c>
      <c r="C271" t="s">
        <v>1860</v>
      </c>
      <c r="D271">
        <v>3.6869341014968398E-4</v>
      </c>
      <c r="E271">
        <v>1.03726709696243E-2</v>
      </c>
      <c r="F271">
        <v>4.5257335498193997E-3</v>
      </c>
      <c r="G271" s="10" t="s">
        <v>1863</v>
      </c>
      <c r="H271">
        <v>4</v>
      </c>
      <c r="I271" t="s">
        <v>1525</v>
      </c>
      <c r="J271" t="s">
        <v>73</v>
      </c>
    </row>
    <row r="272" spans="1:10" x14ac:dyDescent="0.2">
      <c r="A272" t="s">
        <v>1864</v>
      </c>
      <c r="B272" t="s">
        <v>1538</v>
      </c>
      <c r="C272" t="s">
        <v>1865</v>
      </c>
      <c r="D272">
        <v>3.7092229437408602E-4</v>
      </c>
      <c r="E272">
        <v>1.03726709696243E-2</v>
      </c>
      <c r="F272">
        <v>4.5394065832955596E-3</v>
      </c>
      <c r="G272" s="10" t="s">
        <v>1866</v>
      </c>
      <c r="H272">
        <v>11</v>
      </c>
      <c r="I272" t="s">
        <v>1525</v>
      </c>
      <c r="J272" t="s">
        <v>73</v>
      </c>
    </row>
    <row r="273" spans="1:10" x14ac:dyDescent="0.2">
      <c r="A273" t="s">
        <v>1867</v>
      </c>
      <c r="B273" t="s">
        <v>1616</v>
      </c>
      <c r="C273" t="s">
        <v>1868</v>
      </c>
      <c r="D273">
        <v>3.7899318218307499E-4</v>
      </c>
      <c r="E273">
        <v>1.05237332207596E-2</v>
      </c>
      <c r="F273">
        <v>4.6242787663601896E-3</v>
      </c>
      <c r="G273" s="10" t="s">
        <v>1869</v>
      </c>
      <c r="H273">
        <v>6</v>
      </c>
      <c r="I273" t="s">
        <v>1525</v>
      </c>
      <c r="J273" t="s">
        <v>73</v>
      </c>
    </row>
    <row r="274" spans="1:10" x14ac:dyDescent="0.2">
      <c r="A274" t="s">
        <v>1870</v>
      </c>
      <c r="B274" t="s">
        <v>1541</v>
      </c>
      <c r="C274" t="s">
        <v>1320</v>
      </c>
      <c r="D274">
        <v>3.8514058405065199E-4</v>
      </c>
      <c r="E274">
        <v>1.06196456147673E-2</v>
      </c>
      <c r="F274">
        <v>4.6852444922832002E-3</v>
      </c>
      <c r="G274" s="10" t="s">
        <v>1871</v>
      </c>
      <c r="H274">
        <v>7</v>
      </c>
      <c r="I274" t="s">
        <v>1525</v>
      </c>
      <c r="J274" t="s">
        <v>73</v>
      </c>
    </row>
    <row r="275" spans="1:10" x14ac:dyDescent="0.2">
      <c r="A275" t="s">
        <v>1872</v>
      </c>
      <c r="B275" t="s">
        <v>1578</v>
      </c>
      <c r="C275" t="s">
        <v>1723</v>
      </c>
      <c r="D275">
        <v>4.0112321509472098E-4</v>
      </c>
      <c r="E275">
        <v>1.0885342814220499E-2</v>
      </c>
      <c r="F275">
        <v>4.8506854244336102E-3</v>
      </c>
      <c r="G275" s="10" t="s">
        <v>1873</v>
      </c>
      <c r="H275">
        <v>8</v>
      </c>
      <c r="I275" t="s">
        <v>1525</v>
      </c>
      <c r="J275" t="s">
        <v>73</v>
      </c>
    </row>
    <row r="276" spans="1:10" x14ac:dyDescent="0.2">
      <c r="A276" t="s">
        <v>1874</v>
      </c>
      <c r="B276" t="s">
        <v>1679</v>
      </c>
      <c r="C276" t="s">
        <v>1875</v>
      </c>
      <c r="D276">
        <v>4.0305859773679802E-4</v>
      </c>
      <c r="E276">
        <v>1.0885342814220499E-2</v>
      </c>
      <c r="F276">
        <v>4.8520534521195903E-3</v>
      </c>
      <c r="G276" s="10" t="s">
        <v>1876</v>
      </c>
      <c r="H276">
        <v>4</v>
      </c>
      <c r="I276" t="s">
        <v>1525</v>
      </c>
      <c r="J276" t="s">
        <v>73</v>
      </c>
    </row>
    <row r="277" spans="1:10" x14ac:dyDescent="0.2">
      <c r="A277" t="s">
        <v>1877</v>
      </c>
      <c r="B277" t="s">
        <v>1679</v>
      </c>
      <c r="C277" t="s">
        <v>1875</v>
      </c>
      <c r="D277">
        <v>4.0305859773679802E-4</v>
      </c>
      <c r="E277">
        <v>1.0885342814220499E-2</v>
      </c>
      <c r="F277">
        <v>4.8520534521195903E-3</v>
      </c>
      <c r="G277" s="10" t="s">
        <v>1838</v>
      </c>
      <c r="H277">
        <v>4</v>
      </c>
      <c r="I277" t="s">
        <v>1525</v>
      </c>
      <c r="J277" t="s">
        <v>73</v>
      </c>
    </row>
    <row r="278" spans="1:10" x14ac:dyDescent="0.2">
      <c r="A278" t="s">
        <v>1878</v>
      </c>
      <c r="B278" t="s">
        <v>1551</v>
      </c>
      <c r="C278" t="s">
        <v>1360</v>
      </c>
      <c r="D278">
        <v>4.6569216588344801E-4</v>
      </c>
      <c r="E278">
        <v>1.24913211569962E-2</v>
      </c>
      <c r="F278">
        <v>5.4585576328373096E-3</v>
      </c>
      <c r="G278" s="10" t="s">
        <v>1879</v>
      </c>
      <c r="H278">
        <v>5</v>
      </c>
      <c r="I278" t="s">
        <v>1525</v>
      </c>
      <c r="J278" t="s">
        <v>73</v>
      </c>
    </row>
    <row r="279" spans="1:10" x14ac:dyDescent="0.2">
      <c r="A279" t="s">
        <v>1880</v>
      </c>
      <c r="B279" t="s">
        <v>1558</v>
      </c>
      <c r="C279" t="s">
        <v>1881</v>
      </c>
      <c r="D279">
        <v>5.0332662266301903E-4</v>
      </c>
      <c r="E279">
        <v>1.33967665717242E-2</v>
      </c>
      <c r="F279">
        <v>5.8104654290707597E-3</v>
      </c>
      <c r="G279" s="10" t="s">
        <v>1882</v>
      </c>
      <c r="H279">
        <v>9</v>
      </c>
      <c r="I279" t="s">
        <v>1525</v>
      </c>
      <c r="J279" t="s">
        <v>73</v>
      </c>
    </row>
    <row r="280" spans="1:10" x14ac:dyDescent="0.2">
      <c r="A280" t="s">
        <v>1883</v>
      </c>
      <c r="B280" t="s">
        <v>1541</v>
      </c>
      <c r="C280" t="s">
        <v>1160</v>
      </c>
      <c r="D280">
        <v>5.0964113257890697E-4</v>
      </c>
      <c r="E280">
        <v>1.33967665717242E-2</v>
      </c>
      <c r="F280">
        <v>5.8667255928499E-3</v>
      </c>
      <c r="G280" s="10" t="s">
        <v>1884</v>
      </c>
      <c r="H280">
        <v>7</v>
      </c>
      <c r="I280" t="s">
        <v>1525</v>
      </c>
      <c r="J280" t="s">
        <v>73</v>
      </c>
    </row>
    <row r="281" spans="1:10" x14ac:dyDescent="0.2">
      <c r="A281" t="s">
        <v>1885</v>
      </c>
      <c r="B281" t="s">
        <v>1541</v>
      </c>
      <c r="C281" t="s">
        <v>1160</v>
      </c>
      <c r="D281">
        <v>5.0964113257890697E-4</v>
      </c>
      <c r="E281">
        <v>1.33967665717242E-2</v>
      </c>
      <c r="F281">
        <v>5.8667255928499E-3</v>
      </c>
      <c r="G281" s="10" t="s">
        <v>1886</v>
      </c>
      <c r="H281">
        <v>7</v>
      </c>
      <c r="I281" t="s">
        <v>1525</v>
      </c>
      <c r="J281" t="s">
        <v>73</v>
      </c>
    </row>
    <row r="282" spans="1:10" x14ac:dyDescent="0.2">
      <c r="A282" t="s">
        <v>1887</v>
      </c>
      <c r="B282" t="s">
        <v>1578</v>
      </c>
      <c r="C282" t="s">
        <v>1888</v>
      </c>
      <c r="D282">
        <v>5.3723238467071901E-4</v>
      </c>
      <c r="E282">
        <v>1.39362321891885E-2</v>
      </c>
      <c r="F282">
        <v>6.1208831101083596E-3</v>
      </c>
      <c r="G282" s="10" t="s">
        <v>1889</v>
      </c>
      <c r="H282">
        <v>8</v>
      </c>
      <c r="I282" t="s">
        <v>1525</v>
      </c>
      <c r="J282" t="s">
        <v>73</v>
      </c>
    </row>
    <row r="283" spans="1:10" x14ac:dyDescent="0.2">
      <c r="A283" t="s">
        <v>1890</v>
      </c>
      <c r="B283" t="s">
        <v>1578</v>
      </c>
      <c r="C283" t="s">
        <v>1888</v>
      </c>
      <c r="D283">
        <v>5.3723238467071901E-4</v>
      </c>
      <c r="E283">
        <v>1.39362321891885E-2</v>
      </c>
      <c r="F283">
        <v>6.1208831101083596E-3</v>
      </c>
      <c r="G283" s="10" t="s">
        <v>1891</v>
      </c>
      <c r="H283">
        <v>8</v>
      </c>
      <c r="I283" t="s">
        <v>1525</v>
      </c>
      <c r="J283" t="s">
        <v>73</v>
      </c>
    </row>
    <row r="284" spans="1:10" x14ac:dyDescent="0.2">
      <c r="A284" t="s">
        <v>1892</v>
      </c>
      <c r="B284" t="s">
        <v>1551</v>
      </c>
      <c r="C284" t="s">
        <v>1893</v>
      </c>
      <c r="D284">
        <v>5.5044016433446804E-4</v>
      </c>
      <c r="E284">
        <v>1.40934127790312E-2</v>
      </c>
      <c r="F284">
        <v>6.2364585751126201E-3</v>
      </c>
      <c r="G284" s="10" t="s">
        <v>1734</v>
      </c>
      <c r="H284">
        <v>5</v>
      </c>
      <c r="I284" t="s">
        <v>1525</v>
      </c>
      <c r="J284" t="s">
        <v>73</v>
      </c>
    </row>
    <row r="285" spans="1:10" x14ac:dyDescent="0.2">
      <c r="A285" t="s">
        <v>1894</v>
      </c>
      <c r="B285" t="s">
        <v>1551</v>
      </c>
      <c r="C285" t="s">
        <v>1893</v>
      </c>
      <c r="D285">
        <v>5.5044016433446804E-4</v>
      </c>
      <c r="E285">
        <v>1.40934127790312E-2</v>
      </c>
      <c r="F285">
        <v>6.2364585751126201E-3</v>
      </c>
      <c r="G285" s="10" t="s">
        <v>1895</v>
      </c>
      <c r="H285">
        <v>5</v>
      </c>
      <c r="I285" t="s">
        <v>1525</v>
      </c>
      <c r="J285" t="s">
        <v>73</v>
      </c>
    </row>
    <row r="286" spans="1:10" x14ac:dyDescent="0.2">
      <c r="A286" t="s">
        <v>1896</v>
      </c>
      <c r="B286" t="s">
        <v>1538</v>
      </c>
      <c r="C286" t="s">
        <v>1508</v>
      </c>
      <c r="D286">
        <v>5.5703918156291699E-4</v>
      </c>
      <c r="E286">
        <v>1.411375949646E-2</v>
      </c>
      <c r="F286">
        <v>6.3053759559773001E-3</v>
      </c>
      <c r="G286" s="10" t="s">
        <v>1897</v>
      </c>
      <c r="H286">
        <v>11</v>
      </c>
      <c r="I286" t="s">
        <v>1525</v>
      </c>
      <c r="J286" t="s">
        <v>73</v>
      </c>
    </row>
    <row r="287" spans="1:10" x14ac:dyDescent="0.2">
      <c r="A287" t="s">
        <v>1898</v>
      </c>
      <c r="B287" t="s">
        <v>1616</v>
      </c>
      <c r="C287" t="s">
        <v>1899</v>
      </c>
      <c r="D287">
        <v>5.5839373102910597E-4</v>
      </c>
      <c r="E287">
        <v>1.411375949646E-2</v>
      </c>
      <c r="F287">
        <v>6.3148561999324697E-3</v>
      </c>
      <c r="G287" s="10" t="s">
        <v>1900</v>
      </c>
      <c r="H287">
        <v>6</v>
      </c>
      <c r="I287" t="s">
        <v>1525</v>
      </c>
      <c r="J287" t="s">
        <v>73</v>
      </c>
    </row>
    <row r="288" spans="1:10" x14ac:dyDescent="0.2">
      <c r="A288" t="s">
        <v>1901</v>
      </c>
      <c r="B288" t="s">
        <v>1679</v>
      </c>
      <c r="C288" t="s">
        <v>1902</v>
      </c>
      <c r="D288">
        <v>5.6359981186997199E-4</v>
      </c>
      <c r="E288">
        <v>1.41546118356898E-2</v>
      </c>
      <c r="F288">
        <v>6.3619502063695802E-3</v>
      </c>
      <c r="G288" s="10" t="s">
        <v>1903</v>
      </c>
      <c r="H288">
        <v>4</v>
      </c>
      <c r="I288" t="s">
        <v>1525</v>
      </c>
      <c r="J288" t="s">
        <v>73</v>
      </c>
    </row>
    <row r="289" spans="1:10" x14ac:dyDescent="0.2">
      <c r="A289" t="s">
        <v>1904</v>
      </c>
      <c r="B289" t="s">
        <v>1551</v>
      </c>
      <c r="C289" t="s">
        <v>1905</v>
      </c>
      <c r="D289">
        <v>5.8110894927025105E-4</v>
      </c>
      <c r="E289">
        <v>1.44726082006744E-2</v>
      </c>
      <c r="F289">
        <v>6.5154815203134599E-3</v>
      </c>
      <c r="G289" s="10" t="s">
        <v>1906</v>
      </c>
      <c r="H289">
        <v>5</v>
      </c>
      <c r="I289" t="s">
        <v>1525</v>
      </c>
      <c r="J289" t="s">
        <v>73</v>
      </c>
    </row>
    <row r="290" spans="1:10" x14ac:dyDescent="0.2">
      <c r="A290" t="s">
        <v>1332</v>
      </c>
      <c r="B290" t="s">
        <v>1558</v>
      </c>
      <c r="C290" t="s">
        <v>1333</v>
      </c>
      <c r="D290">
        <v>5.8360251176952304E-4</v>
      </c>
      <c r="E290">
        <v>1.44726082006744E-2</v>
      </c>
      <c r="F290">
        <v>6.5154815203134599E-3</v>
      </c>
      <c r="G290" s="10" t="s">
        <v>1907</v>
      </c>
      <c r="H290">
        <v>9</v>
      </c>
      <c r="I290" t="s">
        <v>1525</v>
      </c>
      <c r="J290" t="s">
        <v>73</v>
      </c>
    </row>
    <row r="291" spans="1:10" x14ac:dyDescent="0.2">
      <c r="A291" t="s">
        <v>1908</v>
      </c>
      <c r="B291" t="s">
        <v>1538</v>
      </c>
      <c r="C291" t="s">
        <v>1909</v>
      </c>
      <c r="D291">
        <v>5.9073475570434902E-4</v>
      </c>
      <c r="E291">
        <v>1.4557919635889101E-2</v>
      </c>
      <c r="F291">
        <v>6.58307277222201E-3</v>
      </c>
      <c r="G291" s="10" t="s">
        <v>1910</v>
      </c>
      <c r="H291">
        <v>11</v>
      </c>
      <c r="I291" t="s">
        <v>1525</v>
      </c>
      <c r="J291" t="s">
        <v>73</v>
      </c>
    </row>
    <row r="292" spans="1:10" x14ac:dyDescent="0.2">
      <c r="A292" t="s">
        <v>1459</v>
      </c>
      <c r="B292" t="s">
        <v>1558</v>
      </c>
      <c r="C292" t="s">
        <v>1460</v>
      </c>
      <c r="D292">
        <v>5.97947965427255E-4</v>
      </c>
      <c r="E292">
        <v>1.4628827085012499E-2</v>
      </c>
      <c r="F292">
        <v>6.6573816080721902E-3</v>
      </c>
      <c r="G292" s="10" t="s">
        <v>1911</v>
      </c>
      <c r="H292">
        <v>9</v>
      </c>
      <c r="I292" t="s">
        <v>1525</v>
      </c>
      <c r="J292" t="s">
        <v>73</v>
      </c>
    </row>
    <row r="293" spans="1:10" x14ac:dyDescent="0.2">
      <c r="A293" t="s">
        <v>1912</v>
      </c>
      <c r="B293" t="s">
        <v>1571</v>
      </c>
      <c r="C293" t="s">
        <v>1408</v>
      </c>
      <c r="D293">
        <v>6.0103220587675004E-4</v>
      </c>
      <c r="E293">
        <v>1.4628827085012499E-2</v>
      </c>
      <c r="F293">
        <v>6.6734705117587802E-3</v>
      </c>
      <c r="G293" s="10" t="s">
        <v>1913</v>
      </c>
      <c r="H293">
        <v>10</v>
      </c>
      <c r="I293" t="s">
        <v>1525</v>
      </c>
      <c r="J293" t="s">
        <v>73</v>
      </c>
    </row>
    <row r="294" spans="1:10" x14ac:dyDescent="0.2">
      <c r="A294" t="s">
        <v>1914</v>
      </c>
      <c r="B294" t="s">
        <v>1679</v>
      </c>
      <c r="C294" t="s">
        <v>1099</v>
      </c>
      <c r="D294">
        <v>6.0991319069646601E-4</v>
      </c>
      <c r="E294">
        <v>1.4739167748152E-2</v>
      </c>
      <c r="F294">
        <v>6.7475426693850999E-3</v>
      </c>
      <c r="G294" s="10" t="s">
        <v>1915</v>
      </c>
      <c r="H294">
        <v>4</v>
      </c>
      <c r="I294" t="s">
        <v>1525</v>
      </c>
      <c r="J294" t="s">
        <v>73</v>
      </c>
    </row>
    <row r="295" spans="1:10" x14ac:dyDescent="0.2">
      <c r="A295" t="s">
        <v>1916</v>
      </c>
      <c r="B295" t="s">
        <v>1551</v>
      </c>
      <c r="C295" t="s">
        <v>1579</v>
      </c>
      <c r="D295">
        <v>6.1304172221580597E-4</v>
      </c>
      <c r="E295">
        <v>1.4739167748152E-2</v>
      </c>
      <c r="F295">
        <v>6.7760162923267402E-3</v>
      </c>
      <c r="G295" s="10" t="s">
        <v>1917</v>
      </c>
      <c r="H295">
        <v>5</v>
      </c>
      <c r="I295" t="s">
        <v>1525</v>
      </c>
      <c r="J295" t="s">
        <v>73</v>
      </c>
    </row>
    <row r="296" spans="1:10" x14ac:dyDescent="0.2">
      <c r="A296" t="s">
        <v>1477</v>
      </c>
      <c r="B296" t="s">
        <v>1629</v>
      </c>
      <c r="C296" t="s">
        <v>1478</v>
      </c>
      <c r="D296">
        <v>6.1716582060723497E-4</v>
      </c>
      <c r="E296">
        <v>1.4748392913056499E-2</v>
      </c>
      <c r="F296">
        <v>6.8154325844729698E-3</v>
      </c>
      <c r="G296" s="10" t="s">
        <v>1918</v>
      </c>
      <c r="H296">
        <v>12</v>
      </c>
      <c r="I296" t="s">
        <v>1525</v>
      </c>
      <c r="J296" t="s">
        <v>73</v>
      </c>
    </row>
    <row r="297" spans="1:10" x14ac:dyDescent="0.2">
      <c r="A297" t="s">
        <v>1919</v>
      </c>
      <c r="B297" t="s">
        <v>1558</v>
      </c>
      <c r="C297" t="s">
        <v>1920</v>
      </c>
      <c r="D297">
        <v>6.42725921400078E-4</v>
      </c>
      <c r="E297">
        <v>1.5258972956876201E-2</v>
      </c>
      <c r="F297">
        <v>7.0385054725332404E-3</v>
      </c>
      <c r="G297" s="10" t="s">
        <v>1921</v>
      </c>
      <c r="H297">
        <v>9</v>
      </c>
      <c r="I297" t="s">
        <v>1525</v>
      </c>
      <c r="J297" t="s">
        <v>73</v>
      </c>
    </row>
    <row r="298" spans="1:10" x14ac:dyDescent="0.2">
      <c r="A298" t="s">
        <v>1922</v>
      </c>
      <c r="B298" t="s">
        <v>1551</v>
      </c>
      <c r="C298" t="s">
        <v>1091</v>
      </c>
      <c r="D298">
        <v>6.4627148967748597E-4</v>
      </c>
      <c r="E298">
        <v>1.5258972956876201E-2</v>
      </c>
      <c r="F298">
        <v>7.0413522651090396E-3</v>
      </c>
      <c r="G298" s="10" t="s">
        <v>1923</v>
      </c>
      <c r="H298">
        <v>5</v>
      </c>
      <c r="I298" t="s">
        <v>1525</v>
      </c>
      <c r="J298" t="s">
        <v>73</v>
      </c>
    </row>
    <row r="299" spans="1:10" x14ac:dyDescent="0.2">
      <c r="A299" t="s">
        <v>1924</v>
      </c>
      <c r="B299" t="s">
        <v>1679</v>
      </c>
      <c r="C299" t="s">
        <v>1925</v>
      </c>
      <c r="D299">
        <v>6.5886209125674204E-4</v>
      </c>
      <c r="E299">
        <v>1.5463650153722201E-2</v>
      </c>
      <c r="F299">
        <v>7.1339836178163302E-3</v>
      </c>
      <c r="G299" s="10" t="s">
        <v>1926</v>
      </c>
      <c r="H299">
        <v>4</v>
      </c>
      <c r="I299" t="s">
        <v>1525</v>
      </c>
      <c r="J299" t="s">
        <v>73</v>
      </c>
    </row>
    <row r="300" spans="1:10" x14ac:dyDescent="0.2">
      <c r="A300" t="s">
        <v>1927</v>
      </c>
      <c r="B300" t="s">
        <v>1767</v>
      </c>
      <c r="C300" t="s">
        <v>1680</v>
      </c>
      <c r="D300">
        <v>6.7110692010198699E-4</v>
      </c>
      <c r="E300">
        <v>1.55657328586008E-2</v>
      </c>
      <c r="F300">
        <v>7.2095508077059303E-3</v>
      </c>
      <c r="G300" s="10" t="s">
        <v>1928</v>
      </c>
      <c r="H300">
        <v>3</v>
      </c>
      <c r="I300" t="s">
        <v>1525</v>
      </c>
      <c r="J300" t="s">
        <v>73</v>
      </c>
    </row>
    <row r="301" spans="1:10" x14ac:dyDescent="0.2">
      <c r="A301" t="s">
        <v>1929</v>
      </c>
      <c r="B301" t="s">
        <v>1767</v>
      </c>
      <c r="C301" t="s">
        <v>1680</v>
      </c>
      <c r="D301">
        <v>6.7110692010198699E-4</v>
      </c>
      <c r="E301">
        <v>1.55657328586008E-2</v>
      </c>
      <c r="F301">
        <v>7.2095508077059303E-3</v>
      </c>
      <c r="G301" s="10" t="s">
        <v>1930</v>
      </c>
      <c r="H301">
        <v>3</v>
      </c>
      <c r="I301" t="s">
        <v>1525</v>
      </c>
      <c r="J301" t="s">
        <v>73</v>
      </c>
    </row>
    <row r="302" spans="1:10" x14ac:dyDescent="0.2">
      <c r="A302" t="s">
        <v>1931</v>
      </c>
      <c r="B302" t="s">
        <v>1551</v>
      </c>
      <c r="C302" t="s">
        <v>1932</v>
      </c>
      <c r="D302">
        <v>6.8083154641836304E-4</v>
      </c>
      <c r="E302">
        <v>1.5698940277939201E-2</v>
      </c>
      <c r="F302">
        <v>7.2942644811562997E-3</v>
      </c>
      <c r="G302" s="10" t="s">
        <v>1933</v>
      </c>
      <c r="H302">
        <v>5</v>
      </c>
      <c r="I302" t="s">
        <v>1525</v>
      </c>
      <c r="J302" t="s">
        <v>73</v>
      </c>
    </row>
    <row r="303" spans="1:10" x14ac:dyDescent="0.2">
      <c r="A303" t="s">
        <v>1934</v>
      </c>
      <c r="B303" t="s">
        <v>1541</v>
      </c>
      <c r="C303" t="s">
        <v>1935</v>
      </c>
      <c r="D303">
        <v>6.85957105582932E-4</v>
      </c>
      <c r="E303">
        <v>1.5725167833218E-2</v>
      </c>
      <c r="F303">
        <v>7.3107011078155301E-3</v>
      </c>
      <c r="G303" s="10" t="s">
        <v>1936</v>
      </c>
      <c r="H303">
        <v>7</v>
      </c>
      <c r="I303" t="s">
        <v>1525</v>
      </c>
      <c r="J303" t="s">
        <v>73</v>
      </c>
    </row>
    <row r="304" spans="1:10" x14ac:dyDescent="0.2">
      <c r="A304" t="s">
        <v>1937</v>
      </c>
      <c r="B304" t="s">
        <v>1679</v>
      </c>
      <c r="C304" t="s">
        <v>1938</v>
      </c>
      <c r="D304">
        <v>7.1052908929157901E-4</v>
      </c>
      <c r="E304">
        <v>1.59182738583903E-2</v>
      </c>
      <c r="F304">
        <v>7.5070743243946299E-3</v>
      </c>
      <c r="G304" s="10" t="s">
        <v>1939</v>
      </c>
      <c r="H304">
        <v>4</v>
      </c>
      <c r="I304" t="s">
        <v>1525</v>
      </c>
      <c r="J304" t="s">
        <v>73</v>
      </c>
    </row>
    <row r="305" spans="1:10" x14ac:dyDescent="0.2">
      <c r="A305" t="s">
        <v>1940</v>
      </c>
      <c r="B305" t="s">
        <v>1679</v>
      </c>
      <c r="C305" t="s">
        <v>1938</v>
      </c>
      <c r="D305">
        <v>7.1052908929157901E-4</v>
      </c>
      <c r="E305">
        <v>1.59182738583903E-2</v>
      </c>
      <c r="F305">
        <v>7.5070743243946299E-3</v>
      </c>
      <c r="G305" s="10" t="s">
        <v>1941</v>
      </c>
      <c r="H305">
        <v>4</v>
      </c>
      <c r="I305" t="s">
        <v>1525</v>
      </c>
      <c r="J305" t="s">
        <v>73</v>
      </c>
    </row>
    <row r="306" spans="1:10" x14ac:dyDescent="0.2">
      <c r="A306" t="s">
        <v>1942</v>
      </c>
      <c r="B306" t="s">
        <v>1679</v>
      </c>
      <c r="C306" t="s">
        <v>1938</v>
      </c>
      <c r="D306">
        <v>7.1052908929157901E-4</v>
      </c>
      <c r="E306">
        <v>1.59182738583903E-2</v>
      </c>
      <c r="F306">
        <v>7.5070743243946299E-3</v>
      </c>
      <c r="G306" s="10" t="s">
        <v>1943</v>
      </c>
      <c r="H306">
        <v>4</v>
      </c>
      <c r="I306" t="s">
        <v>1525</v>
      </c>
      <c r="J306" t="s">
        <v>73</v>
      </c>
    </row>
    <row r="307" spans="1:10" x14ac:dyDescent="0.2">
      <c r="A307" t="s">
        <v>1944</v>
      </c>
      <c r="B307" t="s">
        <v>1679</v>
      </c>
      <c r="C307" t="s">
        <v>1938</v>
      </c>
      <c r="D307">
        <v>7.1052908929157901E-4</v>
      </c>
      <c r="E307">
        <v>1.59182738583903E-2</v>
      </c>
      <c r="F307">
        <v>7.5070743243946299E-3</v>
      </c>
      <c r="G307" s="10" t="s">
        <v>1915</v>
      </c>
      <c r="H307">
        <v>4</v>
      </c>
      <c r="I307" t="s">
        <v>1525</v>
      </c>
      <c r="J307" t="s">
        <v>73</v>
      </c>
    </row>
    <row r="308" spans="1:10" x14ac:dyDescent="0.2">
      <c r="A308" t="s">
        <v>1945</v>
      </c>
      <c r="B308" t="s">
        <v>1551</v>
      </c>
      <c r="C308" t="s">
        <v>1728</v>
      </c>
      <c r="D308">
        <v>7.16755467324436E-4</v>
      </c>
      <c r="E308">
        <v>1.5967044111074899E-2</v>
      </c>
      <c r="F308">
        <v>7.5663136854527803E-3</v>
      </c>
      <c r="G308" s="10" t="s">
        <v>1946</v>
      </c>
      <c r="H308">
        <v>5</v>
      </c>
      <c r="I308" t="s">
        <v>1525</v>
      </c>
      <c r="J308" t="s">
        <v>73</v>
      </c>
    </row>
    <row r="309" spans="1:10" x14ac:dyDescent="0.2">
      <c r="A309" t="s">
        <v>1947</v>
      </c>
      <c r="B309" t="s">
        <v>1541</v>
      </c>
      <c r="C309" t="s">
        <v>1449</v>
      </c>
      <c r="D309">
        <v>7.3101443248207998E-4</v>
      </c>
      <c r="E309">
        <v>1.61027369121611E-2</v>
      </c>
      <c r="F309">
        <v>7.6902492951535202E-3</v>
      </c>
      <c r="G309" s="10" t="s">
        <v>1948</v>
      </c>
      <c r="H309">
        <v>7</v>
      </c>
      <c r="I309" t="s">
        <v>1525</v>
      </c>
      <c r="J309" t="s">
        <v>73</v>
      </c>
    </row>
    <row r="310" spans="1:10" x14ac:dyDescent="0.2">
      <c r="A310" t="s">
        <v>1448</v>
      </c>
      <c r="B310" t="s">
        <v>1541</v>
      </c>
      <c r="C310" t="s">
        <v>1449</v>
      </c>
      <c r="D310">
        <v>7.3101443248207998E-4</v>
      </c>
      <c r="E310">
        <v>1.61027369121611E-2</v>
      </c>
      <c r="F310">
        <v>7.6902492951535202E-3</v>
      </c>
      <c r="G310" s="10" t="s">
        <v>1949</v>
      </c>
      <c r="H310">
        <v>7</v>
      </c>
      <c r="I310" t="s">
        <v>1525</v>
      </c>
      <c r="J310" t="s">
        <v>73</v>
      </c>
    </row>
    <row r="311" spans="1:10" x14ac:dyDescent="0.2">
      <c r="A311" t="s">
        <v>1415</v>
      </c>
      <c r="B311" t="s">
        <v>1571</v>
      </c>
      <c r="C311" t="s">
        <v>1413</v>
      </c>
      <c r="D311">
        <v>7.4237698530341502E-4</v>
      </c>
      <c r="E311">
        <v>1.6262180294729801E-2</v>
      </c>
      <c r="F311">
        <v>7.7896285392740003E-3</v>
      </c>
      <c r="G311" s="10" t="s">
        <v>1950</v>
      </c>
      <c r="H311">
        <v>10</v>
      </c>
      <c r="I311" t="s">
        <v>1525</v>
      </c>
      <c r="J311" t="s">
        <v>73</v>
      </c>
    </row>
    <row r="312" spans="1:10" x14ac:dyDescent="0.2">
      <c r="A312" t="s">
        <v>1951</v>
      </c>
      <c r="B312" t="s">
        <v>1767</v>
      </c>
      <c r="C312" t="s">
        <v>1952</v>
      </c>
      <c r="D312">
        <v>7.6727995404342699E-4</v>
      </c>
      <c r="E312">
        <v>1.6713334752012199E-2</v>
      </c>
      <c r="F312">
        <v>7.9334681093681404E-3</v>
      </c>
      <c r="G312" s="10" t="s">
        <v>1953</v>
      </c>
      <c r="H312">
        <v>3</v>
      </c>
      <c r="I312" t="s">
        <v>1525</v>
      </c>
      <c r="J312" t="s">
        <v>73</v>
      </c>
    </row>
    <row r="313" spans="1:10" x14ac:dyDescent="0.2">
      <c r="A313" t="s">
        <v>1954</v>
      </c>
      <c r="B313" t="s">
        <v>1558</v>
      </c>
      <c r="C313" t="s">
        <v>1955</v>
      </c>
      <c r="D313">
        <v>7.7568862785144202E-4</v>
      </c>
      <c r="E313">
        <v>1.6713334752012199E-2</v>
      </c>
      <c r="F313">
        <v>7.9949501656320504E-3</v>
      </c>
      <c r="G313" s="10" t="s">
        <v>1956</v>
      </c>
      <c r="H313">
        <v>9</v>
      </c>
      <c r="I313" t="s">
        <v>1525</v>
      </c>
      <c r="J313" t="s">
        <v>73</v>
      </c>
    </row>
    <row r="314" spans="1:10" x14ac:dyDescent="0.2">
      <c r="A314" t="s">
        <v>1957</v>
      </c>
      <c r="B314" t="s">
        <v>1558</v>
      </c>
      <c r="C314" t="s">
        <v>1955</v>
      </c>
      <c r="D314">
        <v>7.7568862785144202E-4</v>
      </c>
      <c r="E314">
        <v>1.6713334752012199E-2</v>
      </c>
      <c r="F314">
        <v>7.9949501656320504E-3</v>
      </c>
      <c r="G314" s="10" t="s">
        <v>1958</v>
      </c>
      <c r="H314">
        <v>9</v>
      </c>
      <c r="I314" t="s">
        <v>1525</v>
      </c>
      <c r="J314" t="s">
        <v>73</v>
      </c>
    </row>
    <row r="315" spans="1:10" x14ac:dyDescent="0.2">
      <c r="A315" t="s">
        <v>1463</v>
      </c>
      <c r="B315" t="s">
        <v>1571</v>
      </c>
      <c r="C315" t="s">
        <v>1464</v>
      </c>
      <c r="D315">
        <v>7.8975645695685502E-4</v>
      </c>
      <c r="E315">
        <v>1.6898004699096299E-2</v>
      </c>
      <c r="F315">
        <v>8.1262308074937992E-3</v>
      </c>
      <c r="G315" s="10" t="s">
        <v>1959</v>
      </c>
      <c r="H315">
        <v>10</v>
      </c>
      <c r="I315" t="s">
        <v>1525</v>
      </c>
      <c r="J315" t="s">
        <v>73</v>
      </c>
    </row>
    <row r="316" spans="1:10" x14ac:dyDescent="0.2">
      <c r="A316" t="s">
        <v>1960</v>
      </c>
      <c r="B316" t="s">
        <v>1551</v>
      </c>
      <c r="C316" t="s">
        <v>1961</v>
      </c>
      <c r="D316">
        <v>7.9283055270931095E-4</v>
      </c>
      <c r="E316">
        <v>1.6898004699096299E-2</v>
      </c>
      <c r="F316">
        <v>8.1441396158524505E-3</v>
      </c>
      <c r="G316" s="10" t="s">
        <v>1923</v>
      </c>
      <c r="H316">
        <v>5</v>
      </c>
      <c r="I316" t="s">
        <v>1525</v>
      </c>
      <c r="J316" t="s">
        <v>73</v>
      </c>
    </row>
    <row r="317" spans="1:10" x14ac:dyDescent="0.2">
      <c r="A317" t="s">
        <v>1962</v>
      </c>
      <c r="B317" t="s">
        <v>1541</v>
      </c>
      <c r="C317" t="s">
        <v>1202</v>
      </c>
      <c r="D317">
        <v>8.2814421839204095E-4</v>
      </c>
      <c r="E317">
        <v>1.7379454572886199E-2</v>
      </c>
      <c r="F317">
        <v>8.3630322735102104E-3</v>
      </c>
      <c r="G317" s="10" t="s">
        <v>1963</v>
      </c>
      <c r="H317">
        <v>7</v>
      </c>
      <c r="I317" t="s">
        <v>1525</v>
      </c>
      <c r="J317" t="s">
        <v>73</v>
      </c>
    </row>
    <row r="318" spans="1:10" x14ac:dyDescent="0.2">
      <c r="A318" t="s">
        <v>1964</v>
      </c>
      <c r="B318" t="s">
        <v>1558</v>
      </c>
      <c r="C318" t="s">
        <v>1965</v>
      </c>
      <c r="D318">
        <v>8.3098700382161202E-4</v>
      </c>
      <c r="E318">
        <v>1.7379454572886199E-2</v>
      </c>
      <c r="F318">
        <v>8.3671993798257096E-3</v>
      </c>
      <c r="G318" s="10" t="s">
        <v>1966</v>
      </c>
      <c r="H318">
        <v>9</v>
      </c>
      <c r="I318" t="s">
        <v>1525</v>
      </c>
      <c r="J318" t="s">
        <v>73</v>
      </c>
    </row>
    <row r="319" spans="1:10" x14ac:dyDescent="0.2">
      <c r="A319" t="s">
        <v>1967</v>
      </c>
      <c r="B319" t="s">
        <v>1551</v>
      </c>
      <c r="C319" t="s">
        <v>1968</v>
      </c>
      <c r="D319">
        <v>8.33050193830963E-4</v>
      </c>
      <c r="E319">
        <v>1.7379454572886199E-2</v>
      </c>
      <c r="F319">
        <v>8.3672796044153893E-3</v>
      </c>
      <c r="G319" s="10" t="s">
        <v>1969</v>
      </c>
      <c r="H319">
        <v>5</v>
      </c>
      <c r="I319" t="s">
        <v>1525</v>
      </c>
      <c r="J319" t="s">
        <v>73</v>
      </c>
    </row>
    <row r="320" spans="1:10" x14ac:dyDescent="0.2">
      <c r="A320" t="s">
        <v>1970</v>
      </c>
      <c r="B320" t="s">
        <v>1551</v>
      </c>
      <c r="C320" t="s">
        <v>1968</v>
      </c>
      <c r="D320">
        <v>8.33050193830963E-4</v>
      </c>
      <c r="E320">
        <v>1.7379454572886199E-2</v>
      </c>
      <c r="F320">
        <v>8.3672796044153893E-3</v>
      </c>
      <c r="G320" s="10" t="s">
        <v>1917</v>
      </c>
      <c r="H320">
        <v>5</v>
      </c>
      <c r="I320" t="s">
        <v>1525</v>
      </c>
      <c r="J320" t="s">
        <v>73</v>
      </c>
    </row>
    <row r="321" spans="1:10" x14ac:dyDescent="0.2">
      <c r="A321" t="s">
        <v>1971</v>
      </c>
      <c r="B321" t="s">
        <v>1571</v>
      </c>
      <c r="C321" t="s">
        <v>1972</v>
      </c>
      <c r="D321">
        <v>8.5677425128718998E-4</v>
      </c>
      <c r="E321">
        <v>1.7780320383291501E-2</v>
      </c>
      <c r="F321">
        <v>8.5843889622082507E-3</v>
      </c>
      <c r="G321" s="10" t="s">
        <v>1973</v>
      </c>
      <c r="H321">
        <v>10</v>
      </c>
      <c r="I321" t="s">
        <v>1525</v>
      </c>
      <c r="J321" t="s">
        <v>73</v>
      </c>
    </row>
    <row r="322" spans="1:10" x14ac:dyDescent="0.2">
      <c r="A322" t="s">
        <v>1974</v>
      </c>
      <c r="B322" t="s">
        <v>1616</v>
      </c>
      <c r="C322" t="s">
        <v>1373</v>
      </c>
      <c r="D322">
        <v>8.9290382297372195E-4</v>
      </c>
      <c r="E322">
        <v>1.83517218439136E-2</v>
      </c>
      <c r="F322">
        <v>8.7646023533162407E-3</v>
      </c>
      <c r="G322" s="10" t="s">
        <v>1975</v>
      </c>
      <c r="H322">
        <v>6</v>
      </c>
      <c r="I322" t="s">
        <v>1525</v>
      </c>
      <c r="J322" t="s">
        <v>73</v>
      </c>
    </row>
    <row r="323" spans="1:10" x14ac:dyDescent="0.2">
      <c r="A323" t="s">
        <v>1976</v>
      </c>
      <c r="B323" t="s">
        <v>1538</v>
      </c>
      <c r="C323" t="s">
        <v>1425</v>
      </c>
      <c r="D323">
        <v>8.9361668628744903E-4</v>
      </c>
      <c r="E323">
        <v>1.83517218439136E-2</v>
      </c>
      <c r="F323">
        <v>8.7646023533162407E-3</v>
      </c>
      <c r="G323" s="10" t="s">
        <v>1977</v>
      </c>
      <c r="H323">
        <v>11</v>
      </c>
      <c r="I323" t="s">
        <v>1525</v>
      </c>
      <c r="J323" t="s">
        <v>73</v>
      </c>
    </row>
    <row r="324" spans="1:10" x14ac:dyDescent="0.2">
      <c r="A324" t="s">
        <v>1978</v>
      </c>
      <c r="B324" t="s">
        <v>1541</v>
      </c>
      <c r="C324" t="s">
        <v>1213</v>
      </c>
      <c r="D324">
        <v>9.07460962640871E-4</v>
      </c>
      <c r="E324">
        <v>1.85394744854557E-2</v>
      </c>
      <c r="F324">
        <v>8.7646023533162407E-3</v>
      </c>
      <c r="G324" s="10" t="s">
        <v>1979</v>
      </c>
      <c r="H324">
        <v>7</v>
      </c>
      <c r="I324" t="s">
        <v>1525</v>
      </c>
      <c r="J324" t="s">
        <v>73</v>
      </c>
    </row>
    <row r="325" spans="1:10" x14ac:dyDescent="0.2">
      <c r="A325" t="s">
        <v>1980</v>
      </c>
      <c r="B325" t="s">
        <v>1551</v>
      </c>
      <c r="C325" t="s">
        <v>1645</v>
      </c>
      <c r="D325">
        <v>9.1802673112582498E-4</v>
      </c>
      <c r="E325">
        <v>1.86586567053048E-2</v>
      </c>
      <c r="F325">
        <v>8.7646023533162407E-3</v>
      </c>
      <c r="G325" s="10" t="s">
        <v>1981</v>
      </c>
      <c r="H325">
        <v>5</v>
      </c>
      <c r="I325" t="s">
        <v>1525</v>
      </c>
      <c r="J325" t="s">
        <v>73</v>
      </c>
    </row>
    <row r="326" spans="1:10" x14ac:dyDescent="0.2">
      <c r="A326" t="s">
        <v>1982</v>
      </c>
      <c r="B326" t="s">
        <v>1679</v>
      </c>
      <c r="C326" t="s">
        <v>1617</v>
      </c>
      <c r="D326">
        <v>9.4603492743907704E-4</v>
      </c>
      <c r="E326">
        <v>1.91293113789348E-2</v>
      </c>
      <c r="F326">
        <v>8.7646023533162407E-3</v>
      </c>
      <c r="G326" s="10" t="s">
        <v>1983</v>
      </c>
      <c r="H326">
        <v>4</v>
      </c>
      <c r="I326" t="s">
        <v>1525</v>
      </c>
      <c r="J326" t="s">
        <v>73</v>
      </c>
    </row>
    <row r="327" spans="1:10" x14ac:dyDescent="0.2">
      <c r="A327" t="s">
        <v>1984</v>
      </c>
      <c r="B327" t="s">
        <v>1541</v>
      </c>
      <c r="C327" t="s">
        <v>1690</v>
      </c>
      <c r="D327">
        <v>9.6358101971892401E-4</v>
      </c>
      <c r="E327">
        <v>1.93846936773047E-2</v>
      </c>
      <c r="F327">
        <v>8.7646023533162407E-3</v>
      </c>
      <c r="G327" s="10" t="s">
        <v>1985</v>
      </c>
      <c r="H327">
        <v>7</v>
      </c>
      <c r="I327" t="s">
        <v>1525</v>
      </c>
      <c r="J327" t="s">
        <v>73</v>
      </c>
    </row>
    <row r="328" spans="1:10" x14ac:dyDescent="0.2">
      <c r="A328" t="s">
        <v>1986</v>
      </c>
      <c r="B328" t="s">
        <v>1767</v>
      </c>
      <c r="C328" t="s">
        <v>1987</v>
      </c>
      <c r="D328">
        <v>9.8490573361992208E-4</v>
      </c>
      <c r="E328">
        <v>1.94539245771745E-2</v>
      </c>
      <c r="F328">
        <v>8.7646023533162407E-3</v>
      </c>
      <c r="G328" s="10" t="s">
        <v>1988</v>
      </c>
      <c r="H328">
        <v>3</v>
      </c>
      <c r="I328" t="s">
        <v>1525</v>
      </c>
      <c r="J328" t="s">
        <v>73</v>
      </c>
    </row>
    <row r="329" spans="1:10" x14ac:dyDescent="0.2">
      <c r="A329" t="s">
        <v>1989</v>
      </c>
      <c r="B329" t="s">
        <v>1767</v>
      </c>
      <c r="C329" t="s">
        <v>1987</v>
      </c>
      <c r="D329">
        <v>9.8490573361992208E-4</v>
      </c>
      <c r="E329">
        <v>1.94539245771745E-2</v>
      </c>
      <c r="F329">
        <v>8.7646023533162407E-3</v>
      </c>
      <c r="G329" s="10" t="s">
        <v>1990</v>
      </c>
      <c r="H329">
        <v>3</v>
      </c>
      <c r="I329" t="s">
        <v>1525</v>
      </c>
      <c r="J329" t="s">
        <v>73</v>
      </c>
    </row>
    <row r="330" spans="1:10" x14ac:dyDescent="0.2">
      <c r="A330" t="s">
        <v>1991</v>
      </c>
      <c r="B330" t="s">
        <v>1578</v>
      </c>
      <c r="C330" t="s">
        <v>1992</v>
      </c>
      <c r="D330">
        <v>9.9424929485885001E-4</v>
      </c>
      <c r="E330">
        <v>1.94539245771745E-2</v>
      </c>
      <c r="F330">
        <v>8.7646023533162407E-3</v>
      </c>
      <c r="G330" s="10" t="s">
        <v>1993</v>
      </c>
      <c r="H330">
        <v>8</v>
      </c>
      <c r="I330" t="s">
        <v>1525</v>
      </c>
      <c r="J330" t="s">
        <v>73</v>
      </c>
    </row>
    <row r="331" spans="1:10" x14ac:dyDescent="0.2">
      <c r="A331" t="s">
        <v>1994</v>
      </c>
      <c r="B331" t="s">
        <v>1578</v>
      </c>
      <c r="C331" t="s">
        <v>1992</v>
      </c>
      <c r="D331">
        <v>9.9424929485885001E-4</v>
      </c>
      <c r="E331">
        <v>1.94539245771745E-2</v>
      </c>
      <c r="F331">
        <v>8.7646023533162407E-3</v>
      </c>
      <c r="G331" s="10" t="s">
        <v>1995</v>
      </c>
      <c r="H331">
        <v>8</v>
      </c>
      <c r="I331" t="s">
        <v>1525</v>
      </c>
      <c r="J331" t="s">
        <v>73</v>
      </c>
    </row>
    <row r="332" spans="1:10" x14ac:dyDescent="0.2">
      <c r="A332" t="s">
        <v>1996</v>
      </c>
      <c r="B332" t="s">
        <v>1616</v>
      </c>
      <c r="C332" t="s">
        <v>1997</v>
      </c>
      <c r="D332">
        <v>9.9662509880528894E-4</v>
      </c>
      <c r="E332">
        <v>1.94539245771745E-2</v>
      </c>
      <c r="F332">
        <v>8.7646023533162407E-3</v>
      </c>
      <c r="G332" s="10" t="s">
        <v>1998</v>
      </c>
      <c r="H332">
        <v>6</v>
      </c>
      <c r="I332" t="s">
        <v>1525</v>
      </c>
      <c r="J332" t="s">
        <v>73</v>
      </c>
    </row>
    <row r="333" spans="1:10" x14ac:dyDescent="0.2">
      <c r="A333" t="s">
        <v>1999</v>
      </c>
      <c r="B333" t="s">
        <v>1616</v>
      </c>
      <c r="C333" t="s">
        <v>1997</v>
      </c>
      <c r="D333">
        <v>9.9662509880528894E-4</v>
      </c>
      <c r="E333">
        <v>1.94539245771745E-2</v>
      </c>
      <c r="F333">
        <v>8.7646023533162407E-3</v>
      </c>
      <c r="G333" s="10" t="s">
        <v>1842</v>
      </c>
      <c r="H333">
        <v>6</v>
      </c>
      <c r="I333" t="s">
        <v>1525</v>
      </c>
      <c r="J333" t="s">
        <v>73</v>
      </c>
    </row>
    <row r="334" spans="1:10" x14ac:dyDescent="0.2">
      <c r="A334" t="s">
        <v>2000</v>
      </c>
      <c r="B334" t="s">
        <v>1551</v>
      </c>
      <c r="C334" t="s">
        <v>1589</v>
      </c>
      <c r="D334">
        <v>1.0092864348256699E-3</v>
      </c>
      <c r="E334">
        <v>1.95707296015925E-2</v>
      </c>
      <c r="F334">
        <v>8.7646023533162407E-3</v>
      </c>
      <c r="G334" s="10" t="s">
        <v>1933</v>
      </c>
      <c r="H334">
        <v>5</v>
      </c>
      <c r="I334" t="s">
        <v>1525</v>
      </c>
      <c r="J334" t="s">
        <v>73</v>
      </c>
    </row>
    <row r="335" spans="1:10" x14ac:dyDescent="0.2">
      <c r="A335" t="s">
        <v>2001</v>
      </c>
      <c r="B335" t="s">
        <v>1679</v>
      </c>
      <c r="C335" t="s">
        <v>1340</v>
      </c>
      <c r="D335">
        <v>1.0125358454793E-3</v>
      </c>
      <c r="E335">
        <v>1.95707296015925E-2</v>
      </c>
      <c r="F335">
        <v>8.7646023533162407E-3</v>
      </c>
      <c r="G335" s="10" t="s">
        <v>2002</v>
      </c>
      <c r="H335">
        <v>4</v>
      </c>
      <c r="I335" t="s">
        <v>1525</v>
      </c>
      <c r="J335" t="s">
        <v>73</v>
      </c>
    </row>
    <row r="336" spans="1:10" x14ac:dyDescent="0.2">
      <c r="A336" t="s">
        <v>2003</v>
      </c>
      <c r="B336" t="s">
        <v>1558</v>
      </c>
      <c r="C336" t="s">
        <v>1404</v>
      </c>
      <c r="D336">
        <v>1.0618630121038599E-3</v>
      </c>
      <c r="E336">
        <v>2.0395994535612E-2</v>
      </c>
      <c r="F336">
        <v>8.7646023533162407E-3</v>
      </c>
      <c r="G336" s="10" t="s">
        <v>2004</v>
      </c>
      <c r="H336">
        <v>9</v>
      </c>
      <c r="I336" t="s">
        <v>1525</v>
      </c>
      <c r="J336" t="s">
        <v>73</v>
      </c>
    </row>
    <row r="337" spans="1:10" x14ac:dyDescent="0.2">
      <c r="A337" t="s">
        <v>2005</v>
      </c>
      <c r="B337" t="s">
        <v>1616</v>
      </c>
      <c r="C337" t="s">
        <v>2006</v>
      </c>
      <c r="D337">
        <v>1.0707509177965201E-3</v>
      </c>
      <c r="E337">
        <v>2.0395994535612E-2</v>
      </c>
      <c r="F337">
        <v>8.7646023533162407E-3</v>
      </c>
      <c r="G337" s="10" t="s">
        <v>2007</v>
      </c>
      <c r="H337">
        <v>6</v>
      </c>
      <c r="I337" t="s">
        <v>1525</v>
      </c>
      <c r="J337" t="s">
        <v>73</v>
      </c>
    </row>
    <row r="338" spans="1:10" x14ac:dyDescent="0.2">
      <c r="A338" t="s">
        <v>2008</v>
      </c>
      <c r="B338" t="s">
        <v>1616</v>
      </c>
      <c r="C338" t="s">
        <v>2006</v>
      </c>
      <c r="D338">
        <v>1.0707509177965201E-3</v>
      </c>
      <c r="E338">
        <v>2.0395994535612E-2</v>
      </c>
      <c r="F338">
        <v>8.7646023533162407E-3</v>
      </c>
      <c r="G338" s="10" t="s">
        <v>2009</v>
      </c>
      <c r="H338">
        <v>6</v>
      </c>
      <c r="I338" t="s">
        <v>1525</v>
      </c>
      <c r="J338" t="s">
        <v>73</v>
      </c>
    </row>
    <row r="339" spans="1:10" x14ac:dyDescent="0.2">
      <c r="A339" t="s">
        <v>2010</v>
      </c>
      <c r="B339" t="s">
        <v>1538</v>
      </c>
      <c r="C339" t="s">
        <v>2011</v>
      </c>
      <c r="D339">
        <v>1.16627296676654E-3</v>
      </c>
      <c r="E339">
        <v>2.2108722634425301E-2</v>
      </c>
      <c r="F339">
        <v>9.1135570821242601E-3</v>
      </c>
      <c r="G339" s="10" t="s">
        <v>2012</v>
      </c>
      <c r="H339">
        <v>11</v>
      </c>
      <c r="I339" t="s">
        <v>1525</v>
      </c>
      <c r="J339" t="s">
        <v>73</v>
      </c>
    </row>
    <row r="340" spans="1:10" x14ac:dyDescent="0.2">
      <c r="A340" t="s">
        <v>2013</v>
      </c>
      <c r="B340" t="s">
        <v>1551</v>
      </c>
      <c r="C340" t="s">
        <v>1271</v>
      </c>
      <c r="D340">
        <v>1.21179175262566E-3</v>
      </c>
      <c r="E340">
        <v>2.2752832764776101E-2</v>
      </c>
      <c r="F340">
        <v>9.4390572675318793E-3</v>
      </c>
      <c r="G340" s="10" t="s">
        <v>1755</v>
      </c>
      <c r="H340">
        <v>5</v>
      </c>
      <c r="I340" t="s">
        <v>1525</v>
      </c>
      <c r="J340" t="s">
        <v>73</v>
      </c>
    </row>
    <row r="341" spans="1:10" x14ac:dyDescent="0.2">
      <c r="A341" t="s">
        <v>2014</v>
      </c>
      <c r="B341" t="s">
        <v>1551</v>
      </c>
      <c r="C341" t="s">
        <v>1271</v>
      </c>
      <c r="D341">
        <v>1.21179175262566E-3</v>
      </c>
      <c r="E341">
        <v>2.2752832764776101E-2</v>
      </c>
      <c r="F341">
        <v>9.4390572675318793E-3</v>
      </c>
      <c r="G341" s="10" t="s">
        <v>2015</v>
      </c>
      <c r="H341">
        <v>5</v>
      </c>
      <c r="I341" t="s">
        <v>1525</v>
      </c>
      <c r="J341" t="s">
        <v>73</v>
      </c>
    </row>
    <row r="342" spans="1:10" x14ac:dyDescent="0.2">
      <c r="A342" t="s">
        <v>2016</v>
      </c>
      <c r="B342" t="s">
        <v>1541</v>
      </c>
      <c r="C342" t="s">
        <v>2017</v>
      </c>
      <c r="D342">
        <v>1.25080211693336E-3</v>
      </c>
      <c r="E342">
        <v>2.33739940619348E-2</v>
      </c>
      <c r="F342">
        <v>9.6811800165284307E-3</v>
      </c>
      <c r="G342" s="10" t="s">
        <v>2018</v>
      </c>
      <c r="H342">
        <v>7</v>
      </c>
      <c r="I342" t="s">
        <v>1525</v>
      </c>
      <c r="J342" t="s">
        <v>73</v>
      </c>
    </row>
    <row r="343" spans="1:10" x14ac:dyDescent="0.2">
      <c r="A343" t="s">
        <v>2019</v>
      </c>
      <c r="B343" t="s">
        <v>1571</v>
      </c>
      <c r="C343" t="s">
        <v>2020</v>
      </c>
      <c r="D343">
        <v>1.2657720745354801E-3</v>
      </c>
      <c r="E343">
        <v>2.3375432178838799E-2</v>
      </c>
      <c r="F343">
        <v>9.7739688052860506E-3</v>
      </c>
      <c r="G343" s="10" t="s">
        <v>2021</v>
      </c>
      <c r="H343">
        <v>10</v>
      </c>
      <c r="I343" t="s">
        <v>1525</v>
      </c>
      <c r="J343" t="s">
        <v>73</v>
      </c>
    </row>
    <row r="344" spans="1:10" x14ac:dyDescent="0.2">
      <c r="A344" t="s">
        <v>2022</v>
      </c>
      <c r="B344" t="s">
        <v>1551</v>
      </c>
      <c r="C344" t="s">
        <v>1167</v>
      </c>
      <c r="D344">
        <v>1.26679160457032E-3</v>
      </c>
      <c r="E344">
        <v>2.3375432178838799E-2</v>
      </c>
      <c r="F344">
        <v>9.7739688052860506E-3</v>
      </c>
      <c r="G344" s="10" t="s">
        <v>2023</v>
      </c>
      <c r="H344">
        <v>5</v>
      </c>
      <c r="I344" t="s">
        <v>1525</v>
      </c>
      <c r="J344" t="s">
        <v>73</v>
      </c>
    </row>
    <row r="345" spans="1:10" x14ac:dyDescent="0.2">
      <c r="A345" t="s">
        <v>2024</v>
      </c>
      <c r="B345" t="s">
        <v>1616</v>
      </c>
      <c r="C345" t="s">
        <v>2025</v>
      </c>
      <c r="D345">
        <v>1.2745924216206799E-3</v>
      </c>
      <c r="E345">
        <v>2.3375432178838799E-2</v>
      </c>
      <c r="F345">
        <v>9.8093694611247808E-3</v>
      </c>
      <c r="G345" s="10" t="s">
        <v>2026</v>
      </c>
      <c r="H345">
        <v>6</v>
      </c>
      <c r="I345" t="s">
        <v>1525</v>
      </c>
      <c r="J345" t="s">
        <v>73</v>
      </c>
    </row>
    <row r="346" spans="1:10" x14ac:dyDescent="0.2">
      <c r="A346" t="s">
        <v>2027</v>
      </c>
      <c r="B346" t="s">
        <v>1616</v>
      </c>
      <c r="C346" t="s">
        <v>2025</v>
      </c>
      <c r="D346">
        <v>1.2745924216206799E-3</v>
      </c>
      <c r="E346">
        <v>2.3375432178838799E-2</v>
      </c>
      <c r="F346">
        <v>9.8093694611247808E-3</v>
      </c>
      <c r="G346" s="10" t="s">
        <v>2028</v>
      </c>
      <c r="H346">
        <v>6</v>
      </c>
      <c r="I346" t="s">
        <v>1525</v>
      </c>
      <c r="J346" t="s">
        <v>73</v>
      </c>
    </row>
    <row r="347" spans="1:10" x14ac:dyDescent="0.2">
      <c r="A347" t="s">
        <v>2029</v>
      </c>
      <c r="B347" t="s">
        <v>1541</v>
      </c>
      <c r="C347" t="s">
        <v>1451</v>
      </c>
      <c r="D347">
        <v>1.2864489544351799E-3</v>
      </c>
      <c r="E347">
        <v>2.3483649200638501E-2</v>
      </c>
      <c r="F347">
        <v>9.8819379134799205E-3</v>
      </c>
      <c r="G347" s="10" t="s">
        <v>2030</v>
      </c>
      <c r="H347">
        <v>7</v>
      </c>
      <c r="I347" t="s">
        <v>1525</v>
      </c>
      <c r="J347" t="s">
        <v>73</v>
      </c>
    </row>
    <row r="348" spans="1:10" x14ac:dyDescent="0.2">
      <c r="A348" t="s">
        <v>2031</v>
      </c>
      <c r="B348" t="s">
        <v>1679</v>
      </c>
      <c r="C348" t="s">
        <v>1346</v>
      </c>
      <c r="D348">
        <v>1.31152774800568E-3</v>
      </c>
      <c r="E348">
        <v>2.3831124010997198E-2</v>
      </c>
      <c r="F348">
        <v>1.00556093832292E-2</v>
      </c>
      <c r="G348" s="10" t="s">
        <v>1847</v>
      </c>
      <c r="H348">
        <v>4</v>
      </c>
      <c r="I348" t="s">
        <v>1525</v>
      </c>
      <c r="J348" t="s">
        <v>73</v>
      </c>
    </row>
    <row r="349" spans="1:10" x14ac:dyDescent="0.2">
      <c r="A349" t="s">
        <v>2032</v>
      </c>
      <c r="B349" t="s">
        <v>1767</v>
      </c>
      <c r="C349" t="s">
        <v>2033</v>
      </c>
      <c r="D349">
        <v>1.37852747668384E-3</v>
      </c>
      <c r="E349">
        <v>2.4887606636144002E-2</v>
      </c>
      <c r="F349">
        <v>1.04642009171847E-2</v>
      </c>
      <c r="G349" s="10" t="s">
        <v>2034</v>
      </c>
      <c r="H349">
        <v>3</v>
      </c>
      <c r="I349" t="s">
        <v>1525</v>
      </c>
      <c r="J349" t="s">
        <v>73</v>
      </c>
    </row>
    <row r="350" spans="1:10" x14ac:dyDescent="0.2">
      <c r="A350" t="s">
        <v>2035</v>
      </c>
      <c r="B350" t="s">
        <v>1551</v>
      </c>
      <c r="C350" t="s">
        <v>1182</v>
      </c>
      <c r="D350">
        <v>1.3822941550381801E-3</v>
      </c>
      <c r="E350">
        <v>2.4887606636144002E-2</v>
      </c>
      <c r="F350">
        <v>1.0473265692117E-2</v>
      </c>
      <c r="G350" s="10" t="s">
        <v>2036</v>
      </c>
      <c r="H350">
        <v>5</v>
      </c>
      <c r="I350" t="s">
        <v>1525</v>
      </c>
      <c r="J350" t="s">
        <v>73</v>
      </c>
    </row>
    <row r="351" spans="1:10" x14ac:dyDescent="0.2">
      <c r="A351" t="s">
        <v>2037</v>
      </c>
      <c r="B351" t="s">
        <v>1679</v>
      </c>
      <c r="C351" t="s">
        <v>1638</v>
      </c>
      <c r="D351">
        <v>1.39493692626957E-3</v>
      </c>
      <c r="E351">
        <v>2.4945759934369101E-2</v>
      </c>
      <c r="F351">
        <v>1.0555959796195001E-2</v>
      </c>
      <c r="G351" s="10" t="s">
        <v>2038</v>
      </c>
      <c r="H351">
        <v>4</v>
      </c>
      <c r="I351" t="s">
        <v>1525</v>
      </c>
      <c r="J351" t="s">
        <v>73</v>
      </c>
    </row>
    <row r="352" spans="1:10" x14ac:dyDescent="0.2">
      <c r="A352" t="s">
        <v>2039</v>
      </c>
      <c r="B352" t="s">
        <v>1541</v>
      </c>
      <c r="C352" t="s">
        <v>2040</v>
      </c>
      <c r="D352">
        <v>1.3981772623625601E-3</v>
      </c>
      <c r="E352">
        <v>2.4945759934369101E-2</v>
      </c>
      <c r="F352">
        <v>1.05673858619026E-2</v>
      </c>
      <c r="G352" s="10" t="s">
        <v>2041</v>
      </c>
      <c r="H352">
        <v>7</v>
      </c>
      <c r="I352" t="s">
        <v>1525</v>
      </c>
      <c r="J352" t="s">
        <v>73</v>
      </c>
    </row>
    <row r="353" spans="1:10" x14ac:dyDescent="0.2">
      <c r="A353" t="s">
        <v>1309</v>
      </c>
      <c r="B353" t="s">
        <v>1541</v>
      </c>
      <c r="C353" t="s">
        <v>1310</v>
      </c>
      <c r="D353">
        <v>1.4370563918876E-3</v>
      </c>
      <c r="E353">
        <v>2.54094769202368E-2</v>
      </c>
      <c r="F353">
        <v>1.0827731624450001E-2</v>
      </c>
      <c r="G353" s="10" t="s">
        <v>2042</v>
      </c>
      <c r="H353">
        <v>7</v>
      </c>
      <c r="I353" t="s">
        <v>1525</v>
      </c>
      <c r="J353" t="s">
        <v>73</v>
      </c>
    </row>
    <row r="354" spans="1:10" x14ac:dyDescent="0.2">
      <c r="A354" t="s">
        <v>2043</v>
      </c>
      <c r="B354" t="s">
        <v>1541</v>
      </c>
      <c r="C354" t="s">
        <v>1310</v>
      </c>
      <c r="D354">
        <v>1.4370563918876E-3</v>
      </c>
      <c r="E354">
        <v>2.54094769202368E-2</v>
      </c>
      <c r="F354">
        <v>1.0827731624450001E-2</v>
      </c>
      <c r="G354" s="10" t="s">
        <v>2044</v>
      </c>
      <c r="H354">
        <v>7</v>
      </c>
      <c r="I354" t="s">
        <v>1525</v>
      </c>
      <c r="J354" t="s">
        <v>73</v>
      </c>
    </row>
    <row r="355" spans="1:10" x14ac:dyDescent="0.2">
      <c r="A355" t="s">
        <v>2045</v>
      </c>
      <c r="B355" t="s">
        <v>1767</v>
      </c>
      <c r="C355" t="s">
        <v>1731</v>
      </c>
      <c r="D355">
        <v>1.5286578446807001E-3</v>
      </c>
      <c r="E355">
        <v>2.67888794736711E-2</v>
      </c>
      <c r="F355">
        <v>1.1370611559606499E-2</v>
      </c>
      <c r="G355" s="10" t="s">
        <v>1928</v>
      </c>
      <c r="H355">
        <v>3</v>
      </c>
      <c r="I355" t="s">
        <v>1525</v>
      </c>
      <c r="J355" t="s">
        <v>73</v>
      </c>
    </row>
    <row r="356" spans="1:10" x14ac:dyDescent="0.2">
      <c r="A356" t="s">
        <v>2046</v>
      </c>
      <c r="B356" t="s">
        <v>1767</v>
      </c>
      <c r="C356" t="s">
        <v>1731</v>
      </c>
      <c r="D356">
        <v>1.5286578446807001E-3</v>
      </c>
      <c r="E356">
        <v>2.67888794736711E-2</v>
      </c>
      <c r="F356">
        <v>1.1370611559606499E-2</v>
      </c>
      <c r="G356" s="10" t="s">
        <v>2047</v>
      </c>
      <c r="H356">
        <v>3</v>
      </c>
      <c r="I356" t="s">
        <v>1525</v>
      </c>
      <c r="J356" t="s">
        <v>73</v>
      </c>
    </row>
    <row r="357" spans="1:10" x14ac:dyDescent="0.2">
      <c r="A357" t="s">
        <v>2048</v>
      </c>
      <c r="B357" t="s">
        <v>1616</v>
      </c>
      <c r="C357" t="s">
        <v>2049</v>
      </c>
      <c r="D357">
        <v>1.55691849931491E-3</v>
      </c>
      <c r="E357">
        <v>2.71634054991092E-2</v>
      </c>
      <c r="F357">
        <v>1.15597026700054E-2</v>
      </c>
      <c r="G357" s="10" t="s">
        <v>2050</v>
      </c>
      <c r="H357">
        <v>6</v>
      </c>
      <c r="I357" t="s">
        <v>1525</v>
      </c>
      <c r="J357" t="s">
        <v>73</v>
      </c>
    </row>
    <row r="358" spans="1:10" x14ac:dyDescent="0.2">
      <c r="A358" t="s">
        <v>2051</v>
      </c>
      <c r="B358" t="s">
        <v>1679</v>
      </c>
      <c r="C358" t="s">
        <v>1351</v>
      </c>
      <c r="D358">
        <v>1.5727263567481E-3</v>
      </c>
      <c r="E358">
        <v>2.7318326099813901E-2</v>
      </c>
      <c r="F358">
        <v>1.1641686709632001E-2</v>
      </c>
      <c r="G358" s="10" t="s">
        <v>2052</v>
      </c>
      <c r="H358">
        <v>4</v>
      </c>
      <c r="I358" t="s">
        <v>1525</v>
      </c>
      <c r="J358" t="s">
        <v>73</v>
      </c>
    </row>
    <row r="359" spans="1:10" x14ac:dyDescent="0.2">
      <c r="A359" t="s">
        <v>2053</v>
      </c>
      <c r="B359" t="s">
        <v>1616</v>
      </c>
      <c r="C359" t="s">
        <v>1480</v>
      </c>
      <c r="D359">
        <v>1.6082513162659199E-3</v>
      </c>
      <c r="E359">
        <v>2.78128725440198E-2</v>
      </c>
      <c r="F359">
        <v>1.18472097153409E-2</v>
      </c>
      <c r="G359" s="10" t="s">
        <v>2054</v>
      </c>
      <c r="H359">
        <v>6</v>
      </c>
      <c r="I359" t="s">
        <v>1525</v>
      </c>
      <c r="J359" t="s">
        <v>73</v>
      </c>
    </row>
    <row r="360" spans="1:10" x14ac:dyDescent="0.2">
      <c r="A360" t="s">
        <v>2055</v>
      </c>
      <c r="B360" t="s">
        <v>1578</v>
      </c>
      <c r="C360" t="s">
        <v>1263</v>
      </c>
      <c r="D360">
        <v>1.6439444182665399E-3</v>
      </c>
      <c r="E360">
        <v>2.81886711167652E-2</v>
      </c>
      <c r="F360">
        <v>1.2076194503934099E-2</v>
      </c>
      <c r="G360" s="10" t="s">
        <v>2056</v>
      </c>
      <c r="H360">
        <v>8</v>
      </c>
      <c r="I360" t="s">
        <v>1525</v>
      </c>
      <c r="J360" t="s">
        <v>73</v>
      </c>
    </row>
    <row r="361" spans="1:10" x14ac:dyDescent="0.2">
      <c r="A361" t="s">
        <v>2057</v>
      </c>
      <c r="B361" t="s">
        <v>1541</v>
      </c>
      <c r="C361" t="s">
        <v>2058</v>
      </c>
      <c r="D361">
        <v>1.64427957313112E-3</v>
      </c>
      <c r="E361">
        <v>2.81886711167652E-2</v>
      </c>
      <c r="F361">
        <v>1.2076194503934099E-2</v>
      </c>
      <c r="G361" s="10" t="s">
        <v>2059</v>
      </c>
      <c r="H361">
        <v>7</v>
      </c>
      <c r="I361" t="s">
        <v>1525</v>
      </c>
      <c r="J361" t="s">
        <v>73</v>
      </c>
    </row>
    <row r="362" spans="1:10" x14ac:dyDescent="0.2">
      <c r="A362" t="s">
        <v>2060</v>
      </c>
      <c r="B362" t="s">
        <v>1571</v>
      </c>
      <c r="C362" t="s">
        <v>2061</v>
      </c>
      <c r="D362">
        <v>1.6670043480150199E-3</v>
      </c>
      <c r="E362">
        <v>2.84544308648077E-2</v>
      </c>
      <c r="F362">
        <v>1.21937239459213E-2</v>
      </c>
      <c r="G362" s="10" t="s">
        <v>2062</v>
      </c>
      <c r="H362">
        <v>10</v>
      </c>
      <c r="I362" t="s">
        <v>1525</v>
      </c>
      <c r="J362" t="s">
        <v>73</v>
      </c>
    </row>
    <row r="363" spans="1:10" x14ac:dyDescent="0.2">
      <c r="A363" t="s">
        <v>1453</v>
      </c>
      <c r="B363" t="s">
        <v>1541</v>
      </c>
      <c r="C363" t="s">
        <v>1454</v>
      </c>
      <c r="D363">
        <v>1.6883773972077799E-3</v>
      </c>
      <c r="E363">
        <v>2.84544308648077E-2</v>
      </c>
      <c r="F363">
        <v>1.2283863294303201E-2</v>
      </c>
      <c r="G363" s="10" t="s">
        <v>1949</v>
      </c>
      <c r="H363">
        <v>7</v>
      </c>
      <c r="I363" t="s">
        <v>1525</v>
      </c>
      <c r="J363" t="s">
        <v>73</v>
      </c>
    </row>
    <row r="364" spans="1:10" x14ac:dyDescent="0.2">
      <c r="A364" t="s">
        <v>2063</v>
      </c>
      <c r="B364" t="s">
        <v>1767</v>
      </c>
      <c r="C364" t="s">
        <v>2064</v>
      </c>
      <c r="D364">
        <v>1.68864743148998E-3</v>
      </c>
      <c r="E364">
        <v>2.84544308648077E-2</v>
      </c>
      <c r="F364">
        <v>1.2283863294303201E-2</v>
      </c>
      <c r="G364" s="10" t="s">
        <v>2065</v>
      </c>
      <c r="H364">
        <v>3</v>
      </c>
      <c r="I364" t="s">
        <v>1525</v>
      </c>
      <c r="J364" t="s">
        <v>73</v>
      </c>
    </row>
    <row r="365" spans="1:10" x14ac:dyDescent="0.2">
      <c r="A365" t="s">
        <v>2066</v>
      </c>
      <c r="B365" t="s">
        <v>1767</v>
      </c>
      <c r="C365" t="s">
        <v>2064</v>
      </c>
      <c r="D365">
        <v>1.68864743148998E-3</v>
      </c>
      <c r="E365">
        <v>2.84544308648077E-2</v>
      </c>
      <c r="F365">
        <v>1.2283863294303201E-2</v>
      </c>
      <c r="G365" s="10" t="s">
        <v>2067</v>
      </c>
      <c r="H365">
        <v>3</v>
      </c>
      <c r="I365" t="s">
        <v>1525</v>
      </c>
      <c r="J365" t="s">
        <v>73</v>
      </c>
    </row>
    <row r="366" spans="1:10" x14ac:dyDescent="0.2">
      <c r="A366" t="s">
        <v>2068</v>
      </c>
      <c r="B366" t="s">
        <v>1571</v>
      </c>
      <c r="C366" t="s">
        <v>2069</v>
      </c>
      <c r="D366">
        <v>1.69704372136464E-3</v>
      </c>
      <c r="E366">
        <v>2.8474227205705398E-2</v>
      </c>
      <c r="F366">
        <v>1.23302534825724E-2</v>
      </c>
      <c r="G366" s="10" t="s">
        <v>2070</v>
      </c>
      <c r="H366">
        <v>10</v>
      </c>
      <c r="I366" t="s">
        <v>1525</v>
      </c>
      <c r="J366" t="s">
        <v>73</v>
      </c>
    </row>
    <row r="367" spans="1:10" x14ac:dyDescent="0.2">
      <c r="A367" t="s">
        <v>2071</v>
      </c>
      <c r="B367" t="s">
        <v>1551</v>
      </c>
      <c r="C367" t="s">
        <v>1305</v>
      </c>
      <c r="D367">
        <v>1.7048701805300599E-3</v>
      </c>
      <c r="E367">
        <v>2.8484335261991602E-2</v>
      </c>
      <c r="F367">
        <v>1.2379753867382401E-2</v>
      </c>
      <c r="G367" s="10" t="s">
        <v>2072</v>
      </c>
      <c r="H367">
        <v>5</v>
      </c>
      <c r="I367" t="s">
        <v>1525</v>
      </c>
      <c r="J367" t="s">
        <v>73</v>
      </c>
    </row>
    <row r="368" spans="1:10" x14ac:dyDescent="0.2">
      <c r="A368" t="s">
        <v>2073</v>
      </c>
      <c r="B368" t="s">
        <v>1551</v>
      </c>
      <c r="C368" t="s">
        <v>1685</v>
      </c>
      <c r="D368">
        <v>1.7754803194613201E-3</v>
      </c>
      <c r="E368">
        <v>2.95388983107004E-2</v>
      </c>
      <c r="F368">
        <v>1.2801154630404399E-2</v>
      </c>
      <c r="G368" s="10" t="s">
        <v>2074</v>
      </c>
      <c r="H368">
        <v>5</v>
      </c>
      <c r="I368" t="s">
        <v>1525</v>
      </c>
      <c r="J368" t="s">
        <v>73</v>
      </c>
    </row>
    <row r="369" spans="1:10" x14ac:dyDescent="0.2">
      <c r="A369" t="s">
        <v>1461</v>
      </c>
      <c r="B369" t="s">
        <v>1558</v>
      </c>
      <c r="C369" t="s">
        <v>1462</v>
      </c>
      <c r="D369">
        <v>1.8174099947756101E-3</v>
      </c>
      <c r="E369">
        <v>2.99140720645816E-2</v>
      </c>
      <c r="F369">
        <v>1.3072598208035101E-2</v>
      </c>
      <c r="G369" s="10" t="s">
        <v>2075</v>
      </c>
      <c r="H369">
        <v>9</v>
      </c>
      <c r="I369" t="s">
        <v>1525</v>
      </c>
      <c r="J369" t="s">
        <v>73</v>
      </c>
    </row>
    <row r="370" spans="1:10" x14ac:dyDescent="0.2">
      <c r="A370" t="s">
        <v>2076</v>
      </c>
      <c r="B370" t="s">
        <v>1571</v>
      </c>
      <c r="C370" t="s">
        <v>2077</v>
      </c>
      <c r="D370">
        <v>1.8216184730509199E-3</v>
      </c>
      <c r="E370">
        <v>2.99140720645816E-2</v>
      </c>
      <c r="F370">
        <v>1.3092098815077001E-2</v>
      </c>
      <c r="G370" s="10" t="s">
        <v>2078</v>
      </c>
      <c r="H370">
        <v>10</v>
      </c>
      <c r="I370" t="s">
        <v>1525</v>
      </c>
      <c r="J370" t="s">
        <v>73</v>
      </c>
    </row>
    <row r="371" spans="1:10" x14ac:dyDescent="0.2">
      <c r="A371" t="s">
        <v>2079</v>
      </c>
      <c r="B371" t="s">
        <v>1541</v>
      </c>
      <c r="C371" t="s">
        <v>2080</v>
      </c>
      <c r="D371">
        <v>1.82620613774715E-3</v>
      </c>
      <c r="E371">
        <v>2.99140720645816E-2</v>
      </c>
      <c r="F371">
        <v>1.3092098815077001E-2</v>
      </c>
      <c r="G371" s="10" t="s">
        <v>2081</v>
      </c>
      <c r="H371">
        <v>7</v>
      </c>
      <c r="I371" t="s">
        <v>1525</v>
      </c>
      <c r="J371" t="s">
        <v>73</v>
      </c>
    </row>
    <row r="372" spans="1:10" x14ac:dyDescent="0.2">
      <c r="A372" t="s">
        <v>2082</v>
      </c>
      <c r="B372" t="s">
        <v>1767</v>
      </c>
      <c r="C372" t="s">
        <v>1542</v>
      </c>
      <c r="D372">
        <v>1.85872372706632E-3</v>
      </c>
      <c r="E372">
        <v>2.99140720645816E-2</v>
      </c>
      <c r="F372">
        <v>1.3221819823529799E-2</v>
      </c>
      <c r="G372" s="10" t="s">
        <v>2083</v>
      </c>
      <c r="H372">
        <v>3</v>
      </c>
      <c r="I372" t="s">
        <v>1525</v>
      </c>
      <c r="J372" t="s">
        <v>73</v>
      </c>
    </row>
    <row r="373" spans="1:10" x14ac:dyDescent="0.2">
      <c r="A373" t="s">
        <v>2084</v>
      </c>
      <c r="B373" t="s">
        <v>1767</v>
      </c>
      <c r="C373" t="s">
        <v>1542</v>
      </c>
      <c r="D373">
        <v>1.85872372706632E-3</v>
      </c>
      <c r="E373">
        <v>2.99140720645816E-2</v>
      </c>
      <c r="F373">
        <v>1.3221819823529799E-2</v>
      </c>
      <c r="G373" s="10" t="s">
        <v>2085</v>
      </c>
      <c r="H373">
        <v>3</v>
      </c>
      <c r="I373" t="s">
        <v>1525</v>
      </c>
      <c r="J373" t="s">
        <v>73</v>
      </c>
    </row>
    <row r="374" spans="1:10" x14ac:dyDescent="0.2">
      <c r="A374" t="s">
        <v>2086</v>
      </c>
      <c r="B374" t="s">
        <v>1767</v>
      </c>
      <c r="C374" t="s">
        <v>1542</v>
      </c>
      <c r="D374">
        <v>1.85872372706632E-3</v>
      </c>
      <c r="E374">
        <v>2.99140720645816E-2</v>
      </c>
      <c r="F374">
        <v>1.3221819823529799E-2</v>
      </c>
      <c r="G374" s="10" t="s">
        <v>2087</v>
      </c>
      <c r="H374">
        <v>3</v>
      </c>
      <c r="I374" t="s">
        <v>1525</v>
      </c>
      <c r="J374" t="s">
        <v>73</v>
      </c>
    </row>
    <row r="375" spans="1:10" x14ac:dyDescent="0.2">
      <c r="A375" t="s">
        <v>2088</v>
      </c>
      <c r="B375" t="s">
        <v>1767</v>
      </c>
      <c r="C375" t="s">
        <v>1542</v>
      </c>
      <c r="D375">
        <v>1.85872372706632E-3</v>
      </c>
      <c r="E375">
        <v>2.99140720645816E-2</v>
      </c>
      <c r="F375">
        <v>1.3221819823529799E-2</v>
      </c>
      <c r="G375" s="10" t="s">
        <v>2089</v>
      </c>
      <c r="H375">
        <v>3</v>
      </c>
      <c r="I375" t="s">
        <v>1525</v>
      </c>
      <c r="J375" t="s">
        <v>73</v>
      </c>
    </row>
    <row r="376" spans="1:10" x14ac:dyDescent="0.2">
      <c r="A376" t="s">
        <v>2090</v>
      </c>
      <c r="B376" t="s">
        <v>1767</v>
      </c>
      <c r="C376" t="s">
        <v>1542</v>
      </c>
      <c r="D376">
        <v>1.85872372706632E-3</v>
      </c>
      <c r="E376">
        <v>2.99140720645816E-2</v>
      </c>
      <c r="F376">
        <v>1.3221819823529799E-2</v>
      </c>
      <c r="G376" s="10" t="s">
        <v>2091</v>
      </c>
      <c r="H376">
        <v>3</v>
      </c>
      <c r="I376" t="s">
        <v>1525</v>
      </c>
      <c r="J376" t="s">
        <v>73</v>
      </c>
    </row>
    <row r="377" spans="1:10" x14ac:dyDescent="0.2">
      <c r="A377" t="s">
        <v>2092</v>
      </c>
      <c r="B377" t="s">
        <v>1679</v>
      </c>
      <c r="C377" t="s">
        <v>2093</v>
      </c>
      <c r="D377">
        <v>1.8680675357083999E-3</v>
      </c>
      <c r="E377">
        <v>2.99422369646269E-2</v>
      </c>
      <c r="F377">
        <v>1.3265108700627E-2</v>
      </c>
      <c r="G377" s="10" t="s">
        <v>2094</v>
      </c>
      <c r="H377">
        <v>4</v>
      </c>
      <c r="I377" t="s">
        <v>1525</v>
      </c>
      <c r="J377" t="s">
        <v>73</v>
      </c>
    </row>
    <row r="378" spans="1:10" x14ac:dyDescent="0.2">
      <c r="A378" t="s">
        <v>2095</v>
      </c>
      <c r="B378" t="s">
        <v>1541</v>
      </c>
      <c r="C378" t="s">
        <v>1281</v>
      </c>
      <c r="D378">
        <v>1.9228338832715001E-3</v>
      </c>
      <c r="E378">
        <v>3.0636219508824301E-2</v>
      </c>
      <c r="F378">
        <v>1.35534203211888E-2</v>
      </c>
      <c r="G378" s="10" t="s">
        <v>2096</v>
      </c>
      <c r="H378">
        <v>7</v>
      </c>
      <c r="I378" t="s">
        <v>1525</v>
      </c>
      <c r="J378" t="s">
        <v>73</v>
      </c>
    </row>
    <row r="379" spans="1:10" x14ac:dyDescent="0.2">
      <c r="A379" t="s">
        <v>2097</v>
      </c>
      <c r="B379" t="s">
        <v>1558</v>
      </c>
      <c r="C379" t="s">
        <v>2098</v>
      </c>
      <c r="D379">
        <v>1.92690399142491E-3</v>
      </c>
      <c r="E379">
        <v>3.0636219508824301E-2</v>
      </c>
      <c r="F379">
        <v>1.35724318657824E-2</v>
      </c>
      <c r="G379" s="10" t="s">
        <v>2099</v>
      </c>
      <c r="H379">
        <v>9</v>
      </c>
      <c r="I379" t="s">
        <v>1525</v>
      </c>
      <c r="J379" t="s">
        <v>73</v>
      </c>
    </row>
    <row r="380" spans="1:10" x14ac:dyDescent="0.2">
      <c r="A380" t="s">
        <v>2100</v>
      </c>
      <c r="B380" t="s">
        <v>1679</v>
      </c>
      <c r="C380" t="s">
        <v>1657</v>
      </c>
      <c r="D380">
        <v>1.9744822622200201E-3</v>
      </c>
      <c r="E380">
        <v>3.1266600642303397E-2</v>
      </c>
      <c r="F380">
        <v>1.3843687043651499E-2</v>
      </c>
      <c r="G380" s="10" t="s">
        <v>2101</v>
      </c>
      <c r="H380">
        <v>4</v>
      </c>
      <c r="I380" t="s">
        <v>1525</v>
      </c>
      <c r="J380" t="s">
        <v>73</v>
      </c>
    </row>
    <row r="381" spans="1:10" x14ac:dyDescent="0.2">
      <c r="A381" t="s">
        <v>2102</v>
      </c>
      <c r="B381" t="s">
        <v>1767</v>
      </c>
      <c r="C381" t="s">
        <v>1129</v>
      </c>
      <c r="D381">
        <v>2.0391069928727E-3</v>
      </c>
      <c r="E381">
        <v>3.1905551082924803E-2</v>
      </c>
      <c r="F381">
        <v>1.4190888252092901E-2</v>
      </c>
      <c r="G381" s="10" t="s">
        <v>2103</v>
      </c>
      <c r="H381">
        <v>3</v>
      </c>
      <c r="I381" t="s">
        <v>1525</v>
      </c>
      <c r="J381" t="s">
        <v>73</v>
      </c>
    </row>
    <row r="382" spans="1:10" x14ac:dyDescent="0.2">
      <c r="A382" t="s">
        <v>2104</v>
      </c>
      <c r="B382" t="s">
        <v>1767</v>
      </c>
      <c r="C382" t="s">
        <v>1129</v>
      </c>
      <c r="D382">
        <v>2.0391069928727E-3</v>
      </c>
      <c r="E382">
        <v>3.1905551082924803E-2</v>
      </c>
      <c r="F382">
        <v>1.4190888252092901E-2</v>
      </c>
      <c r="G382" s="10" t="s">
        <v>2105</v>
      </c>
      <c r="H382">
        <v>3</v>
      </c>
      <c r="I382" t="s">
        <v>1525</v>
      </c>
      <c r="J382" t="s">
        <v>73</v>
      </c>
    </row>
    <row r="383" spans="1:10" x14ac:dyDescent="0.2">
      <c r="A383" t="s">
        <v>2106</v>
      </c>
      <c r="B383" t="s">
        <v>1767</v>
      </c>
      <c r="C383" t="s">
        <v>1129</v>
      </c>
      <c r="D383">
        <v>2.0391069928727E-3</v>
      </c>
      <c r="E383">
        <v>3.1905551082924803E-2</v>
      </c>
      <c r="F383">
        <v>1.4190888252092901E-2</v>
      </c>
      <c r="G383" s="10" t="s">
        <v>2107</v>
      </c>
      <c r="H383">
        <v>3</v>
      </c>
      <c r="I383" t="s">
        <v>1525</v>
      </c>
      <c r="J383" t="s">
        <v>73</v>
      </c>
    </row>
    <row r="384" spans="1:10" x14ac:dyDescent="0.2">
      <c r="A384" t="s">
        <v>2108</v>
      </c>
      <c r="B384" t="s">
        <v>1541</v>
      </c>
      <c r="C384" t="s">
        <v>1327</v>
      </c>
      <c r="D384">
        <v>2.1279414692197802E-3</v>
      </c>
      <c r="E384">
        <v>3.2903816522092497E-2</v>
      </c>
      <c r="F384">
        <v>1.46246251647674E-2</v>
      </c>
      <c r="G384" s="10" t="s">
        <v>2109</v>
      </c>
      <c r="H384">
        <v>7</v>
      </c>
      <c r="I384" t="s">
        <v>1525</v>
      </c>
      <c r="J384" t="s">
        <v>73</v>
      </c>
    </row>
    <row r="385" spans="1:10" x14ac:dyDescent="0.2">
      <c r="A385" t="s">
        <v>1326</v>
      </c>
      <c r="B385" t="s">
        <v>1541</v>
      </c>
      <c r="C385" t="s">
        <v>1327</v>
      </c>
      <c r="D385">
        <v>2.1279414692197802E-3</v>
      </c>
      <c r="E385">
        <v>3.2903816522092497E-2</v>
      </c>
      <c r="F385">
        <v>1.46246251647674E-2</v>
      </c>
      <c r="G385" s="10" t="s">
        <v>2110</v>
      </c>
      <c r="H385">
        <v>7</v>
      </c>
      <c r="I385" t="s">
        <v>1525</v>
      </c>
      <c r="J385" t="s">
        <v>73</v>
      </c>
    </row>
    <row r="386" spans="1:10" x14ac:dyDescent="0.2">
      <c r="A386" t="s">
        <v>2111</v>
      </c>
      <c r="B386" t="s">
        <v>1541</v>
      </c>
      <c r="C386" t="s">
        <v>1327</v>
      </c>
      <c r="D386">
        <v>2.1279414692197802E-3</v>
      </c>
      <c r="E386">
        <v>3.2903816522092497E-2</v>
      </c>
      <c r="F386">
        <v>1.46246251647674E-2</v>
      </c>
      <c r="G386" s="10" t="s">
        <v>2112</v>
      </c>
      <c r="H386">
        <v>7</v>
      </c>
      <c r="I386" t="s">
        <v>1525</v>
      </c>
      <c r="J386" t="s">
        <v>73</v>
      </c>
    </row>
    <row r="387" spans="1:10" x14ac:dyDescent="0.2">
      <c r="A387" t="s">
        <v>2113</v>
      </c>
      <c r="B387" t="s">
        <v>1551</v>
      </c>
      <c r="C387" t="s">
        <v>2114</v>
      </c>
      <c r="D387">
        <v>2.16106991105173E-3</v>
      </c>
      <c r="E387">
        <v>3.3285541637800703E-2</v>
      </c>
      <c r="F387">
        <v>1.48201153567973E-2</v>
      </c>
      <c r="G387" s="10" t="s">
        <v>2115</v>
      </c>
      <c r="H387">
        <v>5</v>
      </c>
      <c r="I387" t="s">
        <v>1525</v>
      </c>
      <c r="J387" t="s">
        <v>73</v>
      </c>
    </row>
    <row r="388" spans="1:10" x14ac:dyDescent="0.2">
      <c r="A388" t="s">
        <v>1455</v>
      </c>
      <c r="B388" t="s">
        <v>1541</v>
      </c>
      <c r="C388" t="s">
        <v>1456</v>
      </c>
      <c r="D388">
        <v>2.1817649540869298E-3</v>
      </c>
      <c r="E388">
        <v>3.3306556616032899E-2</v>
      </c>
      <c r="F388">
        <v>1.49452541619805E-2</v>
      </c>
      <c r="G388" s="10" t="s">
        <v>1949</v>
      </c>
      <c r="H388">
        <v>7</v>
      </c>
      <c r="I388" t="s">
        <v>1525</v>
      </c>
      <c r="J388" t="s">
        <v>73</v>
      </c>
    </row>
    <row r="389" spans="1:10" x14ac:dyDescent="0.2">
      <c r="A389" t="s">
        <v>2116</v>
      </c>
      <c r="B389" t="s">
        <v>1578</v>
      </c>
      <c r="C389" t="s">
        <v>2117</v>
      </c>
      <c r="D389">
        <v>2.1902668844621699E-3</v>
      </c>
      <c r="E389">
        <v>3.3306556616032899E-2</v>
      </c>
      <c r="F389">
        <v>1.4995082995288201E-2</v>
      </c>
      <c r="G389" s="10" t="s">
        <v>2118</v>
      </c>
      <c r="H389">
        <v>8</v>
      </c>
      <c r="I389" t="s">
        <v>1525</v>
      </c>
      <c r="J389" t="s">
        <v>73</v>
      </c>
    </row>
    <row r="390" spans="1:10" x14ac:dyDescent="0.2">
      <c r="A390" t="s">
        <v>2119</v>
      </c>
      <c r="B390" t="s">
        <v>1679</v>
      </c>
      <c r="C390" t="s">
        <v>1115</v>
      </c>
      <c r="D390">
        <v>2.1997478069640899E-3</v>
      </c>
      <c r="E390">
        <v>3.3306556616032899E-2</v>
      </c>
      <c r="F390">
        <v>1.50263003674816E-2</v>
      </c>
      <c r="G390" s="10" t="s">
        <v>2120</v>
      </c>
      <c r="H390">
        <v>4</v>
      </c>
      <c r="I390" t="s">
        <v>1525</v>
      </c>
      <c r="J390" t="s">
        <v>73</v>
      </c>
    </row>
    <row r="391" spans="1:10" x14ac:dyDescent="0.2">
      <c r="A391" t="s">
        <v>2121</v>
      </c>
      <c r="B391" t="s">
        <v>1767</v>
      </c>
      <c r="C391" t="s">
        <v>1132</v>
      </c>
      <c r="D391">
        <v>2.2300103846392802E-3</v>
      </c>
      <c r="E391">
        <v>3.3306556616032899E-2</v>
      </c>
      <c r="F391">
        <v>1.51651684989858E-2</v>
      </c>
      <c r="G391" s="10" t="s">
        <v>2122</v>
      </c>
      <c r="H391">
        <v>3</v>
      </c>
      <c r="I391" t="s">
        <v>1525</v>
      </c>
      <c r="J391" t="s">
        <v>73</v>
      </c>
    </row>
    <row r="392" spans="1:10" x14ac:dyDescent="0.2">
      <c r="A392" t="s">
        <v>2123</v>
      </c>
      <c r="B392" t="s">
        <v>1767</v>
      </c>
      <c r="C392" t="s">
        <v>1132</v>
      </c>
      <c r="D392">
        <v>2.2300103846392802E-3</v>
      </c>
      <c r="E392">
        <v>3.3306556616032899E-2</v>
      </c>
      <c r="F392">
        <v>1.51651684989858E-2</v>
      </c>
      <c r="G392" s="10" t="s">
        <v>2124</v>
      </c>
      <c r="H392">
        <v>3</v>
      </c>
      <c r="I392" t="s">
        <v>1525</v>
      </c>
      <c r="J392" t="s">
        <v>73</v>
      </c>
    </row>
    <row r="393" spans="1:10" x14ac:dyDescent="0.2">
      <c r="A393" t="s">
        <v>2125</v>
      </c>
      <c r="B393" t="s">
        <v>1767</v>
      </c>
      <c r="C393" t="s">
        <v>1132</v>
      </c>
      <c r="D393">
        <v>2.2300103846392802E-3</v>
      </c>
      <c r="E393">
        <v>3.3306556616032899E-2</v>
      </c>
      <c r="F393">
        <v>1.51651684989858E-2</v>
      </c>
      <c r="G393" s="10" t="s">
        <v>2126</v>
      </c>
      <c r="H393">
        <v>3</v>
      </c>
      <c r="I393" t="s">
        <v>1525</v>
      </c>
      <c r="J393" t="s">
        <v>73</v>
      </c>
    </row>
    <row r="394" spans="1:10" x14ac:dyDescent="0.2">
      <c r="A394" t="s">
        <v>2127</v>
      </c>
      <c r="B394" t="s">
        <v>1767</v>
      </c>
      <c r="C394" t="s">
        <v>1132</v>
      </c>
      <c r="D394">
        <v>2.2300103846392802E-3</v>
      </c>
      <c r="E394">
        <v>3.3306556616032899E-2</v>
      </c>
      <c r="F394">
        <v>1.51651684989858E-2</v>
      </c>
      <c r="G394" s="10" t="s">
        <v>2128</v>
      </c>
      <c r="H394">
        <v>3</v>
      </c>
      <c r="I394" t="s">
        <v>1525</v>
      </c>
      <c r="J394" t="s">
        <v>73</v>
      </c>
    </row>
    <row r="395" spans="1:10" x14ac:dyDescent="0.2">
      <c r="A395" t="s">
        <v>1131</v>
      </c>
      <c r="B395" t="s">
        <v>1767</v>
      </c>
      <c r="C395" t="s">
        <v>1132</v>
      </c>
      <c r="D395">
        <v>2.2300103846392802E-3</v>
      </c>
      <c r="E395">
        <v>3.3306556616032899E-2</v>
      </c>
      <c r="F395">
        <v>1.51651684989858E-2</v>
      </c>
      <c r="G395" s="10" t="s">
        <v>2129</v>
      </c>
      <c r="H395">
        <v>3</v>
      </c>
      <c r="I395" t="s">
        <v>1525</v>
      </c>
      <c r="J395" t="s">
        <v>73</v>
      </c>
    </row>
    <row r="396" spans="1:10" x14ac:dyDescent="0.2">
      <c r="A396" t="s">
        <v>2130</v>
      </c>
      <c r="B396" t="s">
        <v>1578</v>
      </c>
      <c r="C396" t="s">
        <v>2131</v>
      </c>
      <c r="D396">
        <v>2.28565652232764E-3</v>
      </c>
      <c r="E396">
        <v>3.4008844028444798E-2</v>
      </c>
      <c r="F396">
        <v>1.54432716038996E-2</v>
      </c>
      <c r="G396" s="10" t="s">
        <v>1858</v>
      </c>
      <c r="H396">
        <v>8</v>
      </c>
      <c r="I396" t="s">
        <v>1525</v>
      </c>
      <c r="J396" t="s">
        <v>73</v>
      </c>
    </row>
    <row r="397" spans="1:10" x14ac:dyDescent="0.2">
      <c r="A397" t="s">
        <v>2132</v>
      </c>
      <c r="B397" t="s">
        <v>1571</v>
      </c>
      <c r="C397" t="s">
        <v>1702</v>
      </c>
      <c r="D397">
        <v>2.3171118321441701E-3</v>
      </c>
      <c r="E397">
        <v>3.4242943517206498E-2</v>
      </c>
      <c r="F397">
        <v>1.5620842610481101E-2</v>
      </c>
      <c r="G397" s="10" t="s">
        <v>2133</v>
      </c>
      <c r="H397">
        <v>10</v>
      </c>
      <c r="I397" t="s">
        <v>1525</v>
      </c>
      <c r="J397" t="s">
        <v>73</v>
      </c>
    </row>
    <row r="398" spans="1:10" x14ac:dyDescent="0.2">
      <c r="A398" t="s">
        <v>2134</v>
      </c>
      <c r="B398" t="s">
        <v>1679</v>
      </c>
      <c r="C398" t="s">
        <v>1598</v>
      </c>
      <c r="D398">
        <v>2.3187587925676198E-3</v>
      </c>
      <c r="E398">
        <v>3.4242943517206498E-2</v>
      </c>
      <c r="F398">
        <v>1.5620842610481101E-2</v>
      </c>
      <c r="G398" s="10" t="s">
        <v>2135</v>
      </c>
      <c r="H398">
        <v>4</v>
      </c>
      <c r="I398" t="s">
        <v>1525</v>
      </c>
      <c r="J398" t="s">
        <v>73</v>
      </c>
    </row>
    <row r="399" spans="1:10" x14ac:dyDescent="0.2">
      <c r="A399" t="s">
        <v>2136</v>
      </c>
      <c r="B399" t="s">
        <v>1551</v>
      </c>
      <c r="C399" t="s">
        <v>1841</v>
      </c>
      <c r="D399">
        <v>2.33119660312098E-3</v>
      </c>
      <c r="E399">
        <v>3.4298164948156802E-2</v>
      </c>
      <c r="F399">
        <v>1.56614406728115E-2</v>
      </c>
      <c r="G399" s="10" t="s">
        <v>2137</v>
      </c>
      <c r="H399">
        <v>5</v>
      </c>
      <c r="I399" t="s">
        <v>1525</v>
      </c>
      <c r="J399" t="s">
        <v>73</v>
      </c>
    </row>
    <row r="400" spans="1:10" x14ac:dyDescent="0.2">
      <c r="A400" t="s">
        <v>2138</v>
      </c>
      <c r="B400" t="s">
        <v>1616</v>
      </c>
      <c r="C400" t="s">
        <v>2139</v>
      </c>
      <c r="D400">
        <v>2.3992985816809198E-3</v>
      </c>
      <c r="E400">
        <v>3.4637808027135598E-2</v>
      </c>
      <c r="F400">
        <v>1.60835758525875E-2</v>
      </c>
      <c r="G400" s="10" t="s">
        <v>2140</v>
      </c>
      <c r="H400">
        <v>6</v>
      </c>
      <c r="I400" t="s">
        <v>1525</v>
      </c>
      <c r="J400" t="s">
        <v>73</v>
      </c>
    </row>
    <row r="401" spans="1:10" x14ac:dyDescent="0.2">
      <c r="A401" t="s">
        <v>2141</v>
      </c>
      <c r="B401" t="s">
        <v>1616</v>
      </c>
      <c r="C401" t="s">
        <v>2139</v>
      </c>
      <c r="D401">
        <v>2.3992985816809198E-3</v>
      </c>
      <c r="E401">
        <v>3.4637808027135598E-2</v>
      </c>
      <c r="F401">
        <v>1.60835758525875E-2</v>
      </c>
      <c r="G401" s="10" t="s">
        <v>2142</v>
      </c>
      <c r="H401">
        <v>6</v>
      </c>
      <c r="I401" t="s">
        <v>1525</v>
      </c>
      <c r="J401" t="s">
        <v>73</v>
      </c>
    </row>
    <row r="402" spans="1:10" x14ac:dyDescent="0.2">
      <c r="A402" t="s">
        <v>2143</v>
      </c>
      <c r="B402" t="s">
        <v>1551</v>
      </c>
      <c r="C402" t="s">
        <v>1575</v>
      </c>
      <c r="D402">
        <v>2.4198170316670799E-3</v>
      </c>
      <c r="E402">
        <v>3.4637808027135598E-2</v>
      </c>
      <c r="F402">
        <v>1.6166601609347599E-2</v>
      </c>
      <c r="G402" s="10" t="s">
        <v>2144</v>
      </c>
      <c r="H402">
        <v>5</v>
      </c>
      <c r="I402" t="s">
        <v>1525</v>
      </c>
      <c r="J402" t="s">
        <v>73</v>
      </c>
    </row>
    <row r="403" spans="1:10" x14ac:dyDescent="0.2">
      <c r="A403" t="s">
        <v>2145</v>
      </c>
      <c r="B403" t="s">
        <v>1767</v>
      </c>
      <c r="C403" t="s">
        <v>1548</v>
      </c>
      <c r="D403">
        <v>2.4316400734661998E-3</v>
      </c>
      <c r="E403">
        <v>3.4637808027135598E-2</v>
      </c>
      <c r="F403">
        <v>1.6166601609347599E-2</v>
      </c>
      <c r="G403" s="10" t="s">
        <v>2146</v>
      </c>
      <c r="H403">
        <v>3</v>
      </c>
      <c r="I403" t="s">
        <v>1525</v>
      </c>
      <c r="J403" t="s">
        <v>73</v>
      </c>
    </row>
    <row r="404" spans="1:10" x14ac:dyDescent="0.2">
      <c r="A404" t="s">
        <v>2147</v>
      </c>
      <c r="B404" t="s">
        <v>1767</v>
      </c>
      <c r="C404" t="s">
        <v>1548</v>
      </c>
      <c r="D404">
        <v>2.4316400734661998E-3</v>
      </c>
      <c r="E404">
        <v>3.4637808027135598E-2</v>
      </c>
      <c r="F404">
        <v>1.6166601609347599E-2</v>
      </c>
      <c r="G404" s="10" t="s">
        <v>2148</v>
      </c>
      <c r="H404">
        <v>3</v>
      </c>
      <c r="I404" t="s">
        <v>1525</v>
      </c>
      <c r="J404" t="s">
        <v>73</v>
      </c>
    </row>
    <row r="405" spans="1:10" x14ac:dyDescent="0.2">
      <c r="A405" t="s">
        <v>2149</v>
      </c>
      <c r="B405" t="s">
        <v>1767</v>
      </c>
      <c r="C405" t="s">
        <v>1548</v>
      </c>
      <c r="D405">
        <v>2.4316400734661998E-3</v>
      </c>
      <c r="E405">
        <v>3.4637808027135598E-2</v>
      </c>
      <c r="F405">
        <v>1.6166601609347599E-2</v>
      </c>
      <c r="G405" s="10" t="s">
        <v>2150</v>
      </c>
      <c r="H405">
        <v>3</v>
      </c>
      <c r="I405" t="s">
        <v>1525</v>
      </c>
      <c r="J405" t="s">
        <v>73</v>
      </c>
    </row>
    <row r="406" spans="1:10" x14ac:dyDescent="0.2">
      <c r="A406" t="s">
        <v>2151</v>
      </c>
      <c r="B406" t="s">
        <v>1578</v>
      </c>
      <c r="C406" t="s">
        <v>1333</v>
      </c>
      <c r="D406">
        <v>2.43482236156201E-3</v>
      </c>
      <c r="E406">
        <v>3.4637808027135598E-2</v>
      </c>
      <c r="F406">
        <v>1.6166601609347599E-2</v>
      </c>
      <c r="G406" s="10" t="s">
        <v>2152</v>
      </c>
      <c r="H406">
        <v>8</v>
      </c>
      <c r="I406" t="s">
        <v>1525</v>
      </c>
      <c r="J406" t="s">
        <v>73</v>
      </c>
    </row>
    <row r="407" spans="1:10" x14ac:dyDescent="0.2">
      <c r="A407" t="s">
        <v>2153</v>
      </c>
      <c r="B407" t="s">
        <v>1578</v>
      </c>
      <c r="C407" t="s">
        <v>1333</v>
      </c>
      <c r="D407">
        <v>2.43482236156201E-3</v>
      </c>
      <c r="E407">
        <v>3.4637808027135598E-2</v>
      </c>
      <c r="F407">
        <v>1.6166601609347599E-2</v>
      </c>
      <c r="G407" s="10" t="s">
        <v>2154</v>
      </c>
      <c r="H407">
        <v>8</v>
      </c>
      <c r="I407" t="s">
        <v>1525</v>
      </c>
      <c r="J407" t="s">
        <v>73</v>
      </c>
    </row>
    <row r="408" spans="1:10" x14ac:dyDescent="0.2">
      <c r="A408" t="s">
        <v>2155</v>
      </c>
      <c r="B408" t="s">
        <v>1571</v>
      </c>
      <c r="C408" t="s">
        <v>2156</v>
      </c>
      <c r="D408">
        <v>2.43620845400667E-3</v>
      </c>
      <c r="E408">
        <v>3.4637808027135598E-2</v>
      </c>
      <c r="F408">
        <v>1.6166601609347599E-2</v>
      </c>
      <c r="G408" s="10" t="s">
        <v>2157</v>
      </c>
      <c r="H408">
        <v>10</v>
      </c>
      <c r="I408" t="s">
        <v>1525</v>
      </c>
      <c r="J408" t="s">
        <v>73</v>
      </c>
    </row>
    <row r="409" spans="1:10" x14ac:dyDescent="0.2">
      <c r="A409" t="s">
        <v>1122</v>
      </c>
      <c r="B409" t="s">
        <v>1679</v>
      </c>
      <c r="C409" t="s">
        <v>1123</v>
      </c>
      <c r="D409">
        <v>2.4421279816240699E-3</v>
      </c>
      <c r="E409">
        <v>3.4637808027135598E-2</v>
      </c>
      <c r="F409">
        <v>1.6166601609347599E-2</v>
      </c>
      <c r="G409" s="10" t="s">
        <v>2158</v>
      </c>
      <c r="H409">
        <v>4</v>
      </c>
      <c r="I409" t="s">
        <v>1525</v>
      </c>
      <c r="J409" t="s">
        <v>73</v>
      </c>
    </row>
    <row r="410" spans="1:10" x14ac:dyDescent="0.2">
      <c r="A410" t="s">
        <v>2159</v>
      </c>
      <c r="B410" t="s">
        <v>1551</v>
      </c>
      <c r="C410" t="s">
        <v>1105</v>
      </c>
      <c r="D410">
        <v>2.5108596357706499E-3</v>
      </c>
      <c r="E410">
        <v>3.5485016286177999E-2</v>
      </c>
      <c r="F410">
        <v>1.6567718362106899E-2</v>
      </c>
      <c r="G410" s="10" t="s">
        <v>2160</v>
      </c>
      <c r="H410">
        <v>5</v>
      </c>
      <c r="I410" t="s">
        <v>1525</v>
      </c>
      <c r="J410" t="s">
        <v>73</v>
      </c>
    </row>
    <row r="411" spans="1:10" x14ac:dyDescent="0.2">
      <c r="A411" t="s">
        <v>2161</v>
      </c>
      <c r="B411" t="s">
        <v>1616</v>
      </c>
      <c r="C411" t="s">
        <v>2162</v>
      </c>
      <c r="D411">
        <v>2.61735117731221E-3</v>
      </c>
      <c r="E411">
        <v>3.6065570404082099E-2</v>
      </c>
      <c r="F411">
        <v>1.7149946753079699E-2</v>
      </c>
      <c r="G411" s="10" t="s">
        <v>2163</v>
      </c>
      <c r="H411">
        <v>6</v>
      </c>
      <c r="I411" t="s">
        <v>1525</v>
      </c>
      <c r="J411" t="s">
        <v>73</v>
      </c>
    </row>
    <row r="412" spans="1:10" x14ac:dyDescent="0.2">
      <c r="A412" t="s">
        <v>2164</v>
      </c>
      <c r="B412" t="s">
        <v>1767</v>
      </c>
      <c r="C412" t="s">
        <v>1135</v>
      </c>
      <c r="D412">
        <v>2.6441953652898299E-3</v>
      </c>
      <c r="E412">
        <v>3.6065570404082099E-2</v>
      </c>
      <c r="F412">
        <v>1.7242442633554102E-2</v>
      </c>
      <c r="G412" s="10" t="s">
        <v>2165</v>
      </c>
      <c r="H412">
        <v>3</v>
      </c>
      <c r="I412" t="s">
        <v>1525</v>
      </c>
      <c r="J412" t="s">
        <v>73</v>
      </c>
    </row>
    <row r="413" spans="1:10" x14ac:dyDescent="0.2">
      <c r="A413" t="s">
        <v>2166</v>
      </c>
      <c r="B413" t="s">
        <v>1767</v>
      </c>
      <c r="C413" t="s">
        <v>1135</v>
      </c>
      <c r="D413">
        <v>2.6441953652898299E-3</v>
      </c>
      <c r="E413">
        <v>3.6065570404082099E-2</v>
      </c>
      <c r="F413">
        <v>1.7242442633554102E-2</v>
      </c>
      <c r="G413" s="10" t="s">
        <v>2167</v>
      </c>
      <c r="H413">
        <v>3</v>
      </c>
      <c r="I413" t="s">
        <v>1525</v>
      </c>
      <c r="J413" t="s">
        <v>73</v>
      </c>
    </row>
    <row r="414" spans="1:10" x14ac:dyDescent="0.2">
      <c r="A414" t="s">
        <v>2168</v>
      </c>
      <c r="B414" t="s">
        <v>1571</v>
      </c>
      <c r="C414" t="s">
        <v>2169</v>
      </c>
      <c r="D414">
        <v>2.6455848160403701E-3</v>
      </c>
      <c r="E414">
        <v>3.6065570404082099E-2</v>
      </c>
      <c r="F414">
        <v>1.7242442633554102E-2</v>
      </c>
      <c r="G414" s="10" t="s">
        <v>2170</v>
      </c>
      <c r="H414">
        <v>10</v>
      </c>
      <c r="I414" t="s">
        <v>1525</v>
      </c>
      <c r="J414" t="s">
        <v>73</v>
      </c>
    </row>
    <row r="415" spans="1:10" x14ac:dyDescent="0.2">
      <c r="A415" t="s">
        <v>1151</v>
      </c>
      <c r="B415" t="s">
        <v>1558</v>
      </c>
      <c r="C415" t="s">
        <v>1152</v>
      </c>
      <c r="D415">
        <v>2.6509810961117802E-3</v>
      </c>
      <c r="E415">
        <v>3.6065570404082099E-2</v>
      </c>
      <c r="F415">
        <v>1.7250977831834501E-2</v>
      </c>
      <c r="G415" s="10" t="s">
        <v>2171</v>
      </c>
      <c r="H415">
        <v>9</v>
      </c>
      <c r="I415" t="s">
        <v>1525</v>
      </c>
      <c r="J415" t="s">
        <v>73</v>
      </c>
    </row>
    <row r="416" spans="1:10" x14ac:dyDescent="0.2">
      <c r="A416" t="s">
        <v>1312</v>
      </c>
      <c r="B416" t="s">
        <v>1541</v>
      </c>
      <c r="C416" t="s">
        <v>1313</v>
      </c>
      <c r="D416">
        <v>2.6511317004943298E-3</v>
      </c>
      <c r="E416">
        <v>3.6065570404082099E-2</v>
      </c>
      <c r="F416">
        <v>1.7250977831834501E-2</v>
      </c>
      <c r="G416" s="10" t="s">
        <v>2042</v>
      </c>
      <c r="H416">
        <v>7</v>
      </c>
      <c r="I416" t="s">
        <v>1525</v>
      </c>
      <c r="J416" t="s">
        <v>73</v>
      </c>
    </row>
    <row r="417" spans="1:10" x14ac:dyDescent="0.2">
      <c r="A417" t="s">
        <v>2172</v>
      </c>
      <c r="B417" t="s">
        <v>2173</v>
      </c>
      <c r="C417" t="s">
        <v>1177</v>
      </c>
      <c r="D417">
        <v>2.6802310168185599E-3</v>
      </c>
      <c r="E417">
        <v>3.6065570404082099E-2</v>
      </c>
      <c r="F417">
        <v>1.7320367857502499E-2</v>
      </c>
      <c r="G417" s="10" t="s">
        <v>2174</v>
      </c>
      <c r="H417">
        <v>2</v>
      </c>
      <c r="I417" t="s">
        <v>1525</v>
      </c>
      <c r="J417" t="s">
        <v>73</v>
      </c>
    </row>
    <row r="418" spans="1:10" x14ac:dyDescent="0.2">
      <c r="A418" t="s">
        <v>2175</v>
      </c>
      <c r="B418" t="s">
        <v>2173</v>
      </c>
      <c r="C418" t="s">
        <v>1177</v>
      </c>
      <c r="D418">
        <v>2.6802310168185599E-3</v>
      </c>
      <c r="E418">
        <v>3.6065570404082099E-2</v>
      </c>
      <c r="F418">
        <v>1.7320367857502499E-2</v>
      </c>
      <c r="G418" s="10" t="s">
        <v>2176</v>
      </c>
      <c r="H418">
        <v>2</v>
      </c>
      <c r="I418" t="s">
        <v>1525</v>
      </c>
      <c r="J418" t="s">
        <v>73</v>
      </c>
    </row>
    <row r="419" spans="1:10" x14ac:dyDescent="0.2">
      <c r="A419" t="s">
        <v>2177</v>
      </c>
      <c r="B419" t="s">
        <v>2173</v>
      </c>
      <c r="C419" t="s">
        <v>1177</v>
      </c>
      <c r="D419">
        <v>2.6802310168185599E-3</v>
      </c>
      <c r="E419">
        <v>3.6065570404082099E-2</v>
      </c>
      <c r="F419">
        <v>1.7320367857502499E-2</v>
      </c>
      <c r="G419" s="10" t="s">
        <v>2178</v>
      </c>
      <c r="H419">
        <v>2</v>
      </c>
      <c r="I419" t="s">
        <v>1525</v>
      </c>
      <c r="J419" t="s">
        <v>73</v>
      </c>
    </row>
    <row r="420" spans="1:10" x14ac:dyDescent="0.2">
      <c r="A420" t="s">
        <v>2179</v>
      </c>
      <c r="B420" t="s">
        <v>2173</v>
      </c>
      <c r="C420" t="s">
        <v>1177</v>
      </c>
      <c r="D420">
        <v>2.6802310168185599E-3</v>
      </c>
      <c r="E420">
        <v>3.6065570404082099E-2</v>
      </c>
      <c r="F420">
        <v>1.7320367857502499E-2</v>
      </c>
      <c r="G420" s="10" t="s">
        <v>2180</v>
      </c>
      <c r="H420">
        <v>2</v>
      </c>
      <c r="I420" t="s">
        <v>1525</v>
      </c>
      <c r="J420" t="s">
        <v>73</v>
      </c>
    </row>
    <row r="421" spans="1:10" x14ac:dyDescent="0.2">
      <c r="A421" t="s">
        <v>2181</v>
      </c>
      <c r="B421" t="s">
        <v>2173</v>
      </c>
      <c r="C421" t="s">
        <v>1177</v>
      </c>
      <c r="D421">
        <v>2.6802310168185599E-3</v>
      </c>
      <c r="E421">
        <v>3.6065570404082099E-2</v>
      </c>
      <c r="F421">
        <v>1.7320367857502499E-2</v>
      </c>
      <c r="G421" s="10" t="s">
        <v>2182</v>
      </c>
      <c r="H421">
        <v>2</v>
      </c>
      <c r="I421" t="s">
        <v>1525</v>
      </c>
      <c r="J421" t="s">
        <v>73</v>
      </c>
    </row>
    <row r="422" spans="1:10" x14ac:dyDescent="0.2">
      <c r="A422" t="s">
        <v>2183</v>
      </c>
      <c r="B422" t="s">
        <v>2173</v>
      </c>
      <c r="C422" t="s">
        <v>1177</v>
      </c>
      <c r="D422">
        <v>2.6802310168185599E-3</v>
      </c>
      <c r="E422">
        <v>3.6065570404082099E-2</v>
      </c>
      <c r="F422">
        <v>1.7320367857502499E-2</v>
      </c>
      <c r="G422" s="10" t="s">
        <v>2184</v>
      </c>
      <c r="H422">
        <v>2</v>
      </c>
      <c r="I422" t="s">
        <v>1525</v>
      </c>
      <c r="J422" t="s">
        <v>73</v>
      </c>
    </row>
    <row r="423" spans="1:10" x14ac:dyDescent="0.2">
      <c r="A423" t="s">
        <v>2185</v>
      </c>
      <c r="B423" t="s">
        <v>2173</v>
      </c>
      <c r="C423" t="s">
        <v>1177</v>
      </c>
      <c r="D423">
        <v>2.6802310168185599E-3</v>
      </c>
      <c r="E423">
        <v>3.6065570404082099E-2</v>
      </c>
      <c r="F423">
        <v>1.7320367857502499E-2</v>
      </c>
      <c r="G423" s="10" t="s">
        <v>2186</v>
      </c>
      <c r="H423">
        <v>2</v>
      </c>
      <c r="I423" t="s">
        <v>1525</v>
      </c>
      <c r="J423" t="s">
        <v>73</v>
      </c>
    </row>
    <row r="424" spans="1:10" x14ac:dyDescent="0.2">
      <c r="A424" t="s">
        <v>1422</v>
      </c>
      <c r="B424" t="s">
        <v>1571</v>
      </c>
      <c r="C424" t="s">
        <v>1423</v>
      </c>
      <c r="D424">
        <v>2.68913966492522E-3</v>
      </c>
      <c r="E424">
        <v>3.6065570404082099E-2</v>
      </c>
      <c r="F424">
        <v>1.73434082807318E-2</v>
      </c>
      <c r="G424" s="10" t="s">
        <v>2187</v>
      </c>
      <c r="H424">
        <v>10</v>
      </c>
      <c r="I424" t="s">
        <v>1525</v>
      </c>
      <c r="J424" t="s">
        <v>73</v>
      </c>
    </row>
    <row r="425" spans="1:10" x14ac:dyDescent="0.2">
      <c r="A425" t="s">
        <v>2188</v>
      </c>
      <c r="B425" t="s">
        <v>1571</v>
      </c>
      <c r="C425" t="s">
        <v>1423</v>
      </c>
      <c r="D425">
        <v>2.68913966492522E-3</v>
      </c>
      <c r="E425">
        <v>3.6065570404082099E-2</v>
      </c>
      <c r="F425">
        <v>1.73434082807318E-2</v>
      </c>
      <c r="G425" s="10" t="s">
        <v>2189</v>
      </c>
      <c r="H425">
        <v>10</v>
      </c>
      <c r="I425" t="s">
        <v>1525</v>
      </c>
      <c r="J425" t="s">
        <v>73</v>
      </c>
    </row>
    <row r="426" spans="1:10" x14ac:dyDescent="0.2">
      <c r="A426" t="s">
        <v>2190</v>
      </c>
      <c r="B426" t="s">
        <v>1551</v>
      </c>
      <c r="C426" t="s">
        <v>1274</v>
      </c>
      <c r="D426">
        <v>2.7989019749716298E-3</v>
      </c>
      <c r="E426">
        <v>3.7410408431570001E-2</v>
      </c>
      <c r="F426">
        <v>1.7879134340231102E-2</v>
      </c>
      <c r="G426" s="10" t="s">
        <v>2191</v>
      </c>
      <c r="H426">
        <v>5</v>
      </c>
      <c r="I426" t="s">
        <v>1525</v>
      </c>
      <c r="J426" t="s">
        <v>73</v>
      </c>
    </row>
    <row r="427" spans="1:10" x14ac:dyDescent="0.2">
      <c r="A427" t="s">
        <v>1502</v>
      </c>
      <c r="B427" t="s">
        <v>1558</v>
      </c>
      <c r="C427" t="s">
        <v>1503</v>
      </c>
      <c r="D427">
        <v>2.8492134543042298E-3</v>
      </c>
      <c r="E427">
        <v>3.79542184132486E-2</v>
      </c>
      <c r="F427">
        <v>1.8110475933592201E-2</v>
      </c>
      <c r="G427" s="10" t="s">
        <v>2192</v>
      </c>
      <c r="H427">
        <v>9</v>
      </c>
      <c r="I427" t="s">
        <v>1525</v>
      </c>
      <c r="J427" t="s">
        <v>73</v>
      </c>
    </row>
    <row r="428" spans="1:10" x14ac:dyDescent="0.2">
      <c r="A428" t="s">
        <v>2193</v>
      </c>
      <c r="B428" t="s">
        <v>1551</v>
      </c>
      <c r="C428" t="s">
        <v>2194</v>
      </c>
      <c r="D428">
        <v>2.9000148555996998E-3</v>
      </c>
      <c r="E428">
        <v>3.8500870625015497E-2</v>
      </c>
      <c r="F428">
        <v>1.83143048873474E-2</v>
      </c>
      <c r="G428" s="10" t="s">
        <v>2195</v>
      </c>
      <c r="H428">
        <v>5</v>
      </c>
      <c r="I428" t="s">
        <v>1525</v>
      </c>
      <c r="J428" t="s">
        <v>73</v>
      </c>
    </row>
    <row r="429" spans="1:10" x14ac:dyDescent="0.2">
      <c r="A429" t="s">
        <v>2196</v>
      </c>
      <c r="B429" t="s">
        <v>1679</v>
      </c>
      <c r="C429" t="s">
        <v>2197</v>
      </c>
      <c r="D429">
        <v>2.9807587624530998E-3</v>
      </c>
      <c r="E429">
        <v>3.9370234977790901E-2</v>
      </c>
      <c r="F429">
        <v>1.8732584193023899E-2</v>
      </c>
      <c r="G429" s="10" t="s">
        <v>2198</v>
      </c>
      <c r="H429">
        <v>4</v>
      </c>
      <c r="I429" t="s">
        <v>1525</v>
      </c>
      <c r="J429" t="s">
        <v>73</v>
      </c>
    </row>
    <row r="430" spans="1:10" x14ac:dyDescent="0.2">
      <c r="A430" t="s">
        <v>1486</v>
      </c>
      <c r="B430" t="s">
        <v>1578</v>
      </c>
      <c r="C430" t="s">
        <v>1487</v>
      </c>
      <c r="D430">
        <v>2.9878224084177499E-3</v>
      </c>
      <c r="E430">
        <v>3.9370234977790901E-2</v>
      </c>
      <c r="F430">
        <v>1.87524765537249E-2</v>
      </c>
      <c r="G430" s="10" t="s">
        <v>2199</v>
      </c>
      <c r="H430">
        <v>8</v>
      </c>
      <c r="I430" t="s">
        <v>1525</v>
      </c>
      <c r="J430" t="s">
        <v>73</v>
      </c>
    </row>
    <row r="431" spans="1:10" x14ac:dyDescent="0.2">
      <c r="A431" t="s">
        <v>2200</v>
      </c>
      <c r="B431" t="s">
        <v>1551</v>
      </c>
      <c r="C431" t="s">
        <v>2201</v>
      </c>
      <c r="D431">
        <v>3.0037407728645501E-3</v>
      </c>
      <c r="E431">
        <v>3.9370234977790901E-2</v>
      </c>
      <c r="F431">
        <v>1.8823366470010199E-2</v>
      </c>
      <c r="G431" s="10" t="s">
        <v>2202</v>
      </c>
      <c r="H431">
        <v>5</v>
      </c>
      <c r="I431" t="s">
        <v>1525</v>
      </c>
      <c r="J431" t="s">
        <v>73</v>
      </c>
    </row>
    <row r="432" spans="1:10" x14ac:dyDescent="0.2">
      <c r="A432" t="s">
        <v>2203</v>
      </c>
      <c r="B432" t="s">
        <v>1558</v>
      </c>
      <c r="C432" t="s">
        <v>2204</v>
      </c>
      <c r="D432">
        <v>3.00543766886002E-3</v>
      </c>
      <c r="E432">
        <v>3.9370234977790901E-2</v>
      </c>
      <c r="F432">
        <v>1.8824341847116201E-2</v>
      </c>
      <c r="G432" s="10" t="s">
        <v>2205</v>
      </c>
      <c r="H432">
        <v>9</v>
      </c>
      <c r="I432" t="s">
        <v>1525</v>
      </c>
      <c r="J432" t="s">
        <v>73</v>
      </c>
    </row>
    <row r="433" spans="1:10" x14ac:dyDescent="0.2">
      <c r="A433" t="s">
        <v>2206</v>
      </c>
      <c r="B433" t="s">
        <v>1558</v>
      </c>
      <c r="C433" t="s">
        <v>2207</v>
      </c>
      <c r="D433">
        <v>3.0589886701979999E-3</v>
      </c>
      <c r="E433">
        <v>3.9905079214727503E-2</v>
      </c>
      <c r="F433">
        <v>1.9110752747506999E-2</v>
      </c>
      <c r="G433" s="10" t="s">
        <v>2208</v>
      </c>
      <c r="H433">
        <v>9</v>
      </c>
      <c r="I433" t="s">
        <v>1525</v>
      </c>
      <c r="J433" t="s">
        <v>73</v>
      </c>
    </row>
    <row r="434" spans="1:10" x14ac:dyDescent="0.2">
      <c r="A434" t="s">
        <v>2209</v>
      </c>
      <c r="B434" t="s">
        <v>1616</v>
      </c>
      <c r="C434" t="s">
        <v>2210</v>
      </c>
      <c r="D434">
        <v>3.0976738233672702E-3</v>
      </c>
      <c r="E434">
        <v>3.9905079214727503E-2</v>
      </c>
      <c r="F434">
        <v>1.9293222777063499E-2</v>
      </c>
      <c r="G434" s="10" t="s">
        <v>2211</v>
      </c>
      <c r="H434">
        <v>6</v>
      </c>
      <c r="I434" t="s">
        <v>1525</v>
      </c>
      <c r="J434" t="s">
        <v>73</v>
      </c>
    </row>
    <row r="435" spans="1:10" x14ac:dyDescent="0.2">
      <c r="A435" t="s">
        <v>2212</v>
      </c>
      <c r="B435" t="s">
        <v>1767</v>
      </c>
      <c r="C435" t="s">
        <v>2213</v>
      </c>
      <c r="D435">
        <v>3.10284636135311E-3</v>
      </c>
      <c r="E435">
        <v>3.9905079214727503E-2</v>
      </c>
      <c r="F435">
        <v>1.9295919354046599E-2</v>
      </c>
      <c r="G435" s="10" t="s">
        <v>2214</v>
      </c>
      <c r="H435">
        <v>3</v>
      </c>
      <c r="I435" t="s">
        <v>1525</v>
      </c>
      <c r="J435" t="s">
        <v>73</v>
      </c>
    </row>
    <row r="436" spans="1:10" x14ac:dyDescent="0.2">
      <c r="A436" t="s">
        <v>2215</v>
      </c>
      <c r="B436" t="s">
        <v>1551</v>
      </c>
      <c r="C436" t="s">
        <v>2216</v>
      </c>
      <c r="D436">
        <v>3.11011791668156E-3</v>
      </c>
      <c r="E436">
        <v>3.9905079214727503E-2</v>
      </c>
      <c r="F436">
        <v>1.9321463932781599E-2</v>
      </c>
      <c r="G436" s="10" t="s">
        <v>2217</v>
      </c>
      <c r="H436">
        <v>5</v>
      </c>
      <c r="I436" t="s">
        <v>1525</v>
      </c>
      <c r="J436" t="s">
        <v>73</v>
      </c>
    </row>
    <row r="437" spans="1:10" x14ac:dyDescent="0.2">
      <c r="A437" t="s">
        <v>2218</v>
      </c>
      <c r="B437" t="s">
        <v>1558</v>
      </c>
      <c r="C437" t="s">
        <v>1972</v>
      </c>
      <c r="D437">
        <v>3.1132898476505999E-3</v>
      </c>
      <c r="E437">
        <v>3.9905079214727503E-2</v>
      </c>
      <c r="F437">
        <v>1.9331336581109301E-2</v>
      </c>
      <c r="G437" s="10" t="s">
        <v>2219</v>
      </c>
      <c r="H437">
        <v>9</v>
      </c>
      <c r="I437" t="s">
        <v>1525</v>
      </c>
      <c r="J437" t="s">
        <v>73</v>
      </c>
    </row>
    <row r="438" spans="1:10" x14ac:dyDescent="0.2">
      <c r="A438" t="s">
        <v>2220</v>
      </c>
      <c r="B438" t="s">
        <v>1578</v>
      </c>
      <c r="C438" t="s">
        <v>2221</v>
      </c>
      <c r="D438">
        <v>3.17146068523479E-3</v>
      </c>
      <c r="E438">
        <v>3.9905079214727503E-2</v>
      </c>
      <c r="F438">
        <v>1.9622704810312599E-2</v>
      </c>
      <c r="G438" s="10" t="s">
        <v>2222</v>
      </c>
      <c r="H438">
        <v>8</v>
      </c>
      <c r="I438" t="s">
        <v>1525</v>
      </c>
      <c r="J438" t="s">
        <v>73</v>
      </c>
    </row>
    <row r="439" spans="1:10" x14ac:dyDescent="0.2">
      <c r="A439" t="s">
        <v>2223</v>
      </c>
      <c r="B439" t="s">
        <v>1551</v>
      </c>
      <c r="C439" t="s">
        <v>2224</v>
      </c>
      <c r="D439">
        <v>3.2191844652541199E-3</v>
      </c>
      <c r="E439">
        <v>3.9905079214727503E-2</v>
      </c>
      <c r="F439">
        <v>1.9831546671074202E-2</v>
      </c>
      <c r="G439" s="10" t="s">
        <v>1933</v>
      </c>
      <c r="H439">
        <v>5</v>
      </c>
      <c r="I439" t="s">
        <v>1525</v>
      </c>
      <c r="J439" t="s">
        <v>73</v>
      </c>
    </row>
    <row r="440" spans="1:10" x14ac:dyDescent="0.2">
      <c r="A440" t="s">
        <v>2225</v>
      </c>
      <c r="B440" t="s">
        <v>2173</v>
      </c>
      <c r="C440" t="s">
        <v>1197</v>
      </c>
      <c r="D440">
        <v>3.2587967301907798E-3</v>
      </c>
      <c r="E440">
        <v>3.9905079214727503E-2</v>
      </c>
      <c r="F440">
        <v>1.9831546671074202E-2</v>
      </c>
      <c r="G440" s="10" t="s">
        <v>2226</v>
      </c>
      <c r="H440">
        <v>2</v>
      </c>
      <c r="I440" t="s">
        <v>1525</v>
      </c>
      <c r="J440" t="s">
        <v>73</v>
      </c>
    </row>
    <row r="441" spans="1:10" x14ac:dyDescent="0.2">
      <c r="A441" t="s">
        <v>2227</v>
      </c>
      <c r="B441" t="s">
        <v>2173</v>
      </c>
      <c r="C441" t="s">
        <v>1197</v>
      </c>
      <c r="D441">
        <v>3.2587967301907798E-3</v>
      </c>
      <c r="E441">
        <v>3.9905079214727503E-2</v>
      </c>
      <c r="F441">
        <v>1.9831546671074202E-2</v>
      </c>
      <c r="G441" s="10" t="s">
        <v>2228</v>
      </c>
      <c r="H441">
        <v>2</v>
      </c>
      <c r="I441" t="s">
        <v>1525</v>
      </c>
      <c r="J441" t="s">
        <v>73</v>
      </c>
    </row>
    <row r="442" spans="1:10" x14ac:dyDescent="0.2">
      <c r="A442" t="s">
        <v>2229</v>
      </c>
      <c r="B442" t="s">
        <v>2173</v>
      </c>
      <c r="C442" t="s">
        <v>1197</v>
      </c>
      <c r="D442">
        <v>3.2587967301907798E-3</v>
      </c>
      <c r="E442">
        <v>3.9905079214727503E-2</v>
      </c>
      <c r="F442">
        <v>1.9831546671074202E-2</v>
      </c>
      <c r="G442" s="10" t="s">
        <v>2230</v>
      </c>
      <c r="H442">
        <v>2</v>
      </c>
      <c r="I442" t="s">
        <v>1525</v>
      </c>
      <c r="J442" t="s">
        <v>73</v>
      </c>
    </row>
    <row r="443" spans="1:10" x14ac:dyDescent="0.2">
      <c r="A443" t="s">
        <v>2231</v>
      </c>
      <c r="B443" t="s">
        <v>2173</v>
      </c>
      <c r="C443" t="s">
        <v>1197</v>
      </c>
      <c r="D443">
        <v>3.2587967301907798E-3</v>
      </c>
      <c r="E443">
        <v>3.9905079214727503E-2</v>
      </c>
      <c r="F443">
        <v>1.9831546671074202E-2</v>
      </c>
      <c r="G443" s="10" t="s">
        <v>2230</v>
      </c>
      <c r="H443">
        <v>2</v>
      </c>
      <c r="I443" t="s">
        <v>1525</v>
      </c>
      <c r="J443" t="s">
        <v>73</v>
      </c>
    </row>
    <row r="444" spans="1:10" x14ac:dyDescent="0.2">
      <c r="A444" t="s">
        <v>2232</v>
      </c>
      <c r="B444" t="s">
        <v>2173</v>
      </c>
      <c r="C444" t="s">
        <v>1197</v>
      </c>
      <c r="D444">
        <v>3.2587967301907798E-3</v>
      </c>
      <c r="E444">
        <v>3.9905079214727503E-2</v>
      </c>
      <c r="F444">
        <v>1.9831546671074202E-2</v>
      </c>
      <c r="G444" s="10" t="s">
        <v>2233</v>
      </c>
      <c r="H444">
        <v>2</v>
      </c>
      <c r="I444" t="s">
        <v>1525</v>
      </c>
      <c r="J444" t="s">
        <v>73</v>
      </c>
    </row>
    <row r="445" spans="1:10" x14ac:dyDescent="0.2">
      <c r="A445" t="s">
        <v>2234</v>
      </c>
      <c r="B445" t="s">
        <v>2173</v>
      </c>
      <c r="C445" t="s">
        <v>1197</v>
      </c>
      <c r="D445">
        <v>3.2587967301907798E-3</v>
      </c>
      <c r="E445">
        <v>3.9905079214727503E-2</v>
      </c>
      <c r="F445">
        <v>1.9831546671074202E-2</v>
      </c>
      <c r="G445" s="10" t="s">
        <v>2235</v>
      </c>
      <c r="H445">
        <v>2</v>
      </c>
      <c r="I445" t="s">
        <v>1525</v>
      </c>
      <c r="J445" t="s">
        <v>73</v>
      </c>
    </row>
    <row r="446" spans="1:10" x14ac:dyDescent="0.2">
      <c r="A446" t="s">
        <v>2236</v>
      </c>
      <c r="B446" t="s">
        <v>2173</v>
      </c>
      <c r="C446" t="s">
        <v>1197</v>
      </c>
      <c r="D446">
        <v>3.2587967301907798E-3</v>
      </c>
      <c r="E446">
        <v>3.9905079214727503E-2</v>
      </c>
      <c r="F446">
        <v>1.9831546671074202E-2</v>
      </c>
      <c r="G446" s="10" t="s">
        <v>2176</v>
      </c>
      <c r="H446">
        <v>2</v>
      </c>
      <c r="I446" t="s">
        <v>1525</v>
      </c>
      <c r="J446" t="s">
        <v>73</v>
      </c>
    </row>
    <row r="447" spans="1:10" x14ac:dyDescent="0.2">
      <c r="A447" t="s">
        <v>2237</v>
      </c>
      <c r="B447" t="s">
        <v>2173</v>
      </c>
      <c r="C447" t="s">
        <v>1197</v>
      </c>
      <c r="D447">
        <v>3.2587967301907798E-3</v>
      </c>
      <c r="E447">
        <v>3.9905079214727503E-2</v>
      </c>
      <c r="F447">
        <v>1.9831546671074202E-2</v>
      </c>
      <c r="G447" s="10" t="s">
        <v>2238</v>
      </c>
      <c r="H447">
        <v>2</v>
      </c>
      <c r="I447" t="s">
        <v>1525</v>
      </c>
      <c r="J447" t="s">
        <v>73</v>
      </c>
    </row>
    <row r="448" spans="1:10" x14ac:dyDescent="0.2">
      <c r="A448" t="s">
        <v>2239</v>
      </c>
      <c r="B448" t="s">
        <v>2173</v>
      </c>
      <c r="C448" t="s">
        <v>1197</v>
      </c>
      <c r="D448">
        <v>3.2587967301907798E-3</v>
      </c>
      <c r="E448">
        <v>3.9905079214727503E-2</v>
      </c>
      <c r="F448">
        <v>1.9831546671074202E-2</v>
      </c>
      <c r="G448" s="10" t="s">
        <v>2240</v>
      </c>
      <c r="H448">
        <v>2</v>
      </c>
      <c r="I448" t="s">
        <v>1525</v>
      </c>
      <c r="J448" t="s">
        <v>73</v>
      </c>
    </row>
    <row r="449" spans="1:10" x14ac:dyDescent="0.2">
      <c r="A449" t="s">
        <v>2241</v>
      </c>
      <c r="B449" t="s">
        <v>2173</v>
      </c>
      <c r="C449" t="s">
        <v>1197</v>
      </c>
      <c r="D449">
        <v>3.2587967301907798E-3</v>
      </c>
      <c r="E449">
        <v>3.9905079214727503E-2</v>
      </c>
      <c r="F449">
        <v>1.9831546671074202E-2</v>
      </c>
      <c r="G449" s="10" t="s">
        <v>2242</v>
      </c>
      <c r="H449">
        <v>2</v>
      </c>
      <c r="I449" t="s">
        <v>1525</v>
      </c>
      <c r="J449" t="s">
        <v>73</v>
      </c>
    </row>
    <row r="450" spans="1:10" x14ac:dyDescent="0.2">
      <c r="A450" t="s">
        <v>2243</v>
      </c>
      <c r="B450" t="s">
        <v>2173</v>
      </c>
      <c r="C450" t="s">
        <v>1197</v>
      </c>
      <c r="D450">
        <v>3.2587967301907798E-3</v>
      </c>
      <c r="E450">
        <v>3.9905079214727503E-2</v>
      </c>
      <c r="F450">
        <v>1.9831546671074202E-2</v>
      </c>
      <c r="G450" s="10" t="s">
        <v>2244</v>
      </c>
      <c r="H450">
        <v>2</v>
      </c>
      <c r="I450" t="s">
        <v>1525</v>
      </c>
      <c r="J450" t="s">
        <v>73</v>
      </c>
    </row>
    <row r="451" spans="1:10" x14ac:dyDescent="0.2">
      <c r="A451" t="s">
        <v>2245</v>
      </c>
      <c r="B451" t="s">
        <v>2173</v>
      </c>
      <c r="C451" t="s">
        <v>1197</v>
      </c>
      <c r="D451">
        <v>3.2587967301907798E-3</v>
      </c>
      <c r="E451">
        <v>3.9905079214727503E-2</v>
      </c>
      <c r="F451">
        <v>1.9831546671074202E-2</v>
      </c>
      <c r="G451" s="10" t="s">
        <v>2246</v>
      </c>
      <c r="H451">
        <v>2</v>
      </c>
      <c r="I451" t="s">
        <v>1525</v>
      </c>
      <c r="J451" t="s">
        <v>73</v>
      </c>
    </row>
    <row r="452" spans="1:10" x14ac:dyDescent="0.2">
      <c r="A452" t="s">
        <v>2247</v>
      </c>
      <c r="B452" t="s">
        <v>2173</v>
      </c>
      <c r="C452" t="s">
        <v>1197</v>
      </c>
      <c r="D452">
        <v>3.2587967301907798E-3</v>
      </c>
      <c r="E452">
        <v>3.9905079214727503E-2</v>
      </c>
      <c r="F452">
        <v>1.9831546671074202E-2</v>
      </c>
      <c r="G452" s="10" t="s">
        <v>2248</v>
      </c>
      <c r="H452">
        <v>2</v>
      </c>
      <c r="I452" t="s">
        <v>1525</v>
      </c>
      <c r="J452" t="s">
        <v>73</v>
      </c>
    </row>
    <row r="453" spans="1:10" x14ac:dyDescent="0.2">
      <c r="A453" t="s">
        <v>2249</v>
      </c>
      <c r="B453" t="s">
        <v>2173</v>
      </c>
      <c r="C453" t="s">
        <v>1197</v>
      </c>
      <c r="D453">
        <v>3.2587967301907798E-3</v>
      </c>
      <c r="E453">
        <v>3.9905079214727503E-2</v>
      </c>
      <c r="F453">
        <v>1.9831546671074202E-2</v>
      </c>
      <c r="G453" s="10" t="s">
        <v>2250</v>
      </c>
      <c r="H453">
        <v>2</v>
      </c>
      <c r="I453" t="s">
        <v>1525</v>
      </c>
      <c r="J453" t="s">
        <v>73</v>
      </c>
    </row>
    <row r="454" spans="1:10" x14ac:dyDescent="0.2">
      <c r="A454" t="s">
        <v>2251</v>
      </c>
      <c r="B454" t="s">
        <v>1679</v>
      </c>
      <c r="C454" t="s">
        <v>2252</v>
      </c>
      <c r="D454">
        <v>3.2782524453648298E-3</v>
      </c>
      <c r="E454">
        <v>4.0019038365552699E-2</v>
      </c>
      <c r="F454">
        <v>1.9930084683957999E-2</v>
      </c>
      <c r="G454" s="10" t="s">
        <v>2253</v>
      </c>
      <c r="H454">
        <v>4</v>
      </c>
      <c r="I454" t="s">
        <v>1525</v>
      </c>
      <c r="J454" t="s">
        <v>73</v>
      </c>
    </row>
    <row r="455" spans="1:10" x14ac:dyDescent="0.2">
      <c r="A455" t="s">
        <v>2254</v>
      </c>
      <c r="B455" t="s">
        <v>1767</v>
      </c>
      <c r="C455" t="s">
        <v>1143</v>
      </c>
      <c r="D455">
        <v>3.3493074043225201E-3</v>
      </c>
      <c r="E455">
        <v>4.0760244121122502E-2</v>
      </c>
      <c r="F455">
        <v>2.02211482750237E-2</v>
      </c>
      <c r="G455" s="10" t="s">
        <v>2255</v>
      </c>
      <c r="H455">
        <v>3</v>
      </c>
      <c r="I455" t="s">
        <v>1525</v>
      </c>
      <c r="J455" t="s">
        <v>73</v>
      </c>
    </row>
    <row r="456" spans="1:10" x14ac:dyDescent="0.2">
      <c r="A456" t="s">
        <v>2256</v>
      </c>
      <c r="B456" t="s">
        <v>1679</v>
      </c>
      <c r="C456" t="s">
        <v>1439</v>
      </c>
      <c r="D456">
        <v>3.43431143234443E-3</v>
      </c>
      <c r="E456">
        <v>4.1666123008412603E-2</v>
      </c>
      <c r="F456">
        <v>2.0673038597957199E-2</v>
      </c>
      <c r="G456" s="10" t="s">
        <v>2257</v>
      </c>
      <c r="H456">
        <v>4</v>
      </c>
      <c r="I456" t="s">
        <v>1525</v>
      </c>
      <c r="J456" t="s">
        <v>73</v>
      </c>
    </row>
    <row r="457" spans="1:10" x14ac:dyDescent="0.2">
      <c r="A457" t="s">
        <v>2258</v>
      </c>
      <c r="B457" t="s">
        <v>1551</v>
      </c>
      <c r="C457" t="s">
        <v>1899</v>
      </c>
      <c r="D457">
        <v>3.5629019902842498E-3</v>
      </c>
      <c r="E457">
        <v>4.3093627446904301E-2</v>
      </c>
      <c r="F457">
        <v>2.134191259558E-2</v>
      </c>
      <c r="G457" s="10" t="s">
        <v>2259</v>
      </c>
      <c r="H457">
        <v>5</v>
      </c>
      <c r="I457" t="s">
        <v>1525</v>
      </c>
      <c r="J457" t="s">
        <v>73</v>
      </c>
    </row>
    <row r="458" spans="1:10" x14ac:dyDescent="0.2">
      <c r="A458" t="s">
        <v>2260</v>
      </c>
      <c r="B458" t="s">
        <v>1679</v>
      </c>
      <c r="C458" t="s">
        <v>2261</v>
      </c>
      <c r="D458">
        <v>3.5953455340760701E-3</v>
      </c>
      <c r="E458">
        <v>4.3353050277865297E-2</v>
      </c>
      <c r="F458">
        <v>2.1471710146235699E-2</v>
      </c>
      <c r="G458" s="10" t="s">
        <v>2262</v>
      </c>
      <c r="H458">
        <v>4</v>
      </c>
      <c r="I458" t="s">
        <v>1525</v>
      </c>
      <c r="J458" t="s">
        <v>73</v>
      </c>
    </row>
    <row r="459" spans="1:10" x14ac:dyDescent="0.2">
      <c r="A459" t="s">
        <v>2263</v>
      </c>
      <c r="B459" t="s">
        <v>1767</v>
      </c>
      <c r="C459" t="s">
        <v>1815</v>
      </c>
      <c r="D459">
        <v>3.6074249555349399E-3</v>
      </c>
      <c r="E459">
        <v>4.3366087194128898E-2</v>
      </c>
      <c r="F459">
        <v>2.1471710146235699E-2</v>
      </c>
      <c r="G459" s="10" t="s">
        <v>1928</v>
      </c>
      <c r="H459">
        <v>3</v>
      </c>
      <c r="I459" t="s">
        <v>1525</v>
      </c>
      <c r="J459" t="s">
        <v>73</v>
      </c>
    </row>
    <row r="460" spans="1:10" x14ac:dyDescent="0.2">
      <c r="A460" t="s">
        <v>2264</v>
      </c>
      <c r="B460" t="s">
        <v>1616</v>
      </c>
      <c r="C460" t="s">
        <v>1449</v>
      </c>
      <c r="D460">
        <v>3.73792016477246E-3</v>
      </c>
      <c r="E460">
        <v>4.4798234679932603E-2</v>
      </c>
      <c r="F460">
        <v>2.2108366342222401E-2</v>
      </c>
      <c r="G460" s="10" t="s">
        <v>1998</v>
      </c>
      <c r="H460">
        <v>6</v>
      </c>
      <c r="I460" t="s">
        <v>1525</v>
      </c>
      <c r="J460" t="s">
        <v>73</v>
      </c>
    </row>
    <row r="461" spans="1:10" x14ac:dyDescent="0.2">
      <c r="A461" t="s">
        <v>2265</v>
      </c>
      <c r="B461" t="s">
        <v>1551</v>
      </c>
      <c r="C461" t="s">
        <v>1592</v>
      </c>
      <c r="D461">
        <v>3.8061927659262802E-3</v>
      </c>
      <c r="E461">
        <v>4.4982879635634597E-2</v>
      </c>
      <c r="F461">
        <v>2.2425294977044499E-2</v>
      </c>
      <c r="G461" s="10" t="s">
        <v>2266</v>
      </c>
      <c r="H461">
        <v>5</v>
      </c>
      <c r="I461" t="s">
        <v>1525</v>
      </c>
      <c r="J461" t="s">
        <v>73</v>
      </c>
    </row>
    <row r="462" spans="1:10" x14ac:dyDescent="0.2">
      <c r="A462" t="s">
        <v>2267</v>
      </c>
      <c r="B462" t="s">
        <v>1767</v>
      </c>
      <c r="C462" t="s">
        <v>1824</v>
      </c>
      <c r="D462">
        <v>3.87736573118137E-3</v>
      </c>
      <c r="E462">
        <v>4.4982879635634597E-2</v>
      </c>
      <c r="F462">
        <v>2.2647280489306601E-2</v>
      </c>
      <c r="G462" s="10" t="s">
        <v>2268</v>
      </c>
      <c r="H462">
        <v>3</v>
      </c>
      <c r="I462" t="s">
        <v>1525</v>
      </c>
      <c r="J462" t="s">
        <v>73</v>
      </c>
    </row>
    <row r="463" spans="1:10" x14ac:dyDescent="0.2">
      <c r="A463" t="s">
        <v>2269</v>
      </c>
      <c r="B463" t="s">
        <v>1767</v>
      </c>
      <c r="C463" t="s">
        <v>1824</v>
      </c>
      <c r="D463">
        <v>3.87736573118137E-3</v>
      </c>
      <c r="E463">
        <v>4.4982879635634597E-2</v>
      </c>
      <c r="F463">
        <v>2.2647280489306601E-2</v>
      </c>
      <c r="G463" s="10" t="s">
        <v>2270</v>
      </c>
      <c r="H463">
        <v>3</v>
      </c>
      <c r="I463" t="s">
        <v>1525</v>
      </c>
      <c r="J463" t="s">
        <v>73</v>
      </c>
    </row>
    <row r="464" spans="1:10" x14ac:dyDescent="0.2">
      <c r="A464" t="s">
        <v>2271</v>
      </c>
      <c r="B464" t="s">
        <v>1767</v>
      </c>
      <c r="C464" t="s">
        <v>1824</v>
      </c>
      <c r="D464">
        <v>3.87736573118137E-3</v>
      </c>
      <c r="E464">
        <v>4.4982879635634597E-2</v>
      </c>
      <c r="F464">
        <v>2.2647280489306601E-2</v>
      </c>
      <c r="G464" s="10" t="s">
        <v>2272</v>
      </c>
      <c r="H464">
        <v>3</v>
      </c>
      <c r="I464" t="s">
        <v>1525</v>
      </c>
      <c r="J464" t="s">
        <v>73</v>
      </c>
    </row>
    <row r="465" spans="1:10" x14ac:dyDescent="0.2">
      <c r="A465" t="s">
        <v>2273</v>
      </c>
      <c r="B465" t="s">
        <v>2173</v>
      </c>
      <c r="C465" t="s">
        <v>1217</v>
      </c>
      <c r="D465">
        <v>3.8902262124654802E-3</v>
      </c>
      <c r="E465">
        <v>4.4982879635634597E-2</v>
      </c>
      <c r="F465">
        <v>2.2647280489306601E-2</v>
      </c>
      <c r="G465" s="10" t="s">
        <v>2274</v>
      </c>
      <c r="H465">
        <v>2</v>
      </c>
      <c r="I465" t="s">
        <v>1525</v>
      </c>
      <c r="J465" t="s">
        <v>73</v>
      </c>
    </row>
    <row r="466" spans="1:10" x14ac:dyDescent="0.2">
      <c r="A466" t="s">
        <v>2275</v>
      </c>
      <c r="B466" t="s">
        <v>2173</v>
      </c>
      <c r="C466" t="s">
        <v>1217</v>
      </c>
      <c r="D466">
        <v>3.8902262124654802E-3</v>
      </c>
      <c r="E466">
        <v>4.4982879635634597E-2</v>
      </c>
      <c r="F466">
        <v>2.2647280489306601E-2</v>
      </c>
      <c r="G466" s="10" t="s">
        <v>2276</v>
      </c>
      <c r="H466">
        <v>2</v>
      </c>
      <c r="I466" t="s">
        <v>1525</v>
      </c>
      <c r="J466" t="s">
        <v>73</v>
      </c>
    </row>
    <row r="467" spans="1:10" x14ac:dyDescent="0.2">
      <c r="A467" t="s">
        <v>2277</v>
      </c>
      <c r="B467" t="s">
        <v>2173</v>
      </c>
      <c r="C467" t="s">
        <v>1217</v>
      </c>
      <c r="D467">
        <v>3.8902262124654802E-3</v>
      </c>
      <c r="E467">
        <v>4.4982879635634597E-2</v>
      </c>
      <c r="F467">
        <v>2.2647280489306601E-2</v>
      </c>
      <c r="G467" s="10" t="s">
        <v>2278</v>
      </c>
      <c r="H467">
        <v>2</v>
      </c>
      <c r="I467" t="s">
        <v>1525</v>
      </c>
      <c r="J467" t="s">
        <v>73</v>
      </c>
    </row>
    <row r="468" spans="1:10" x14ac:dyDescent="0.2">
      <c r="A468" t="s">
        <v>2279</v>
      </c>
      <c r="B468" t="s">
        <v>2173</v>
      </c>
      <c r="C468" t="s">
        <v>1217</v>
      </c>
      <c r="D468">
        <v>3.8902262124654802E-3</v>
      </c>
      <c r="E468">
        <v>4.4982879635634597E-2</v>
      </c>
      <c r="F468">
        <v>2.2647280489306601E-2</v>
      </c>
      <c r="G468" s="10" t="s">
        <v>2280</v>
      </c>
      <c r="H468">
        <v>2</v>
      </c>
      <c r="I468" t="s">
        <v>1525</v>
      </c>
      <c r="J468" t="s">
        <v>73</v>
      </c>
    </row>
    <row r="469" spans="1:10" x14ac:dyDescent="0.2">
      <c r="A469" t="s">
        <v>2281</v>
      </c>
      <c r="B469" t="s">
        <v>2173</v>
      </c>
      <c r="C469" t="s">
        <v>1217</v>
      </c>
      <c r="D469">
        <v>3.8902262124654802E-3</v>
      </c>
      <c r="E469">
        <v>4.4982879635634597E-2</v>
      </c>
      <c r="F469">
        <v>2.2647280489306601E-2</v>
      </c>
      <c r="G469" s="10" t="s">
        <v>2182</v>
      </c>
      <c r="H469">
        <v>2</v>
      </c>
      <c r="I469" t="s">
        <v>1525</v>
      </c>
      <c r="J469" t="s">
        <v>73</v>
      </c>
    </row>
    <row r="470" spans="1:10" x14ac:dyDescent="0.2">
      <c r="A470" t="s">
        <v>2282</v>
      </c>
      <c r="B470" t="s">
        <v>2173</v>
      </c>
      <c r="C470" t="s">
        <v>1217</v>
      </c>
      <c r="D470">
        <v>3.8902262124654802E-3</v>
      </c>
      <c r="E470">
        <v>4.4982879635634597E-2</v>
      </c>
      <c r="F470">
        <v>2.2647280489306601E-2</v>
      </c>
      <c r="G470" s="10" t="s">
        <v>2283</v>
      </c>
      <c r="H470">
        <v>2</v>
      </c>
      <c r="I470" t="s">
        <v>1525</v>
      </c>
      <c r="J470" t="s">
        <v>73</v>
      </c>
    </row>
    <row r="471" spans="1:10" x14ac:dyDescent="0.2">
      <c r="A471" t="s">
        <v>2284</v>
      </c>
      <c r="B471" t="s">
        <v>2173</v>
      </c>
      <c r="C471" t="s">
        <v>1217</v>
      </c>
      <c r="D471">
        <v>3.8902262124654802E-3</v>
      </c>
      <c r="E471">
        <v>4.4982879635634597E-2</v>
      </c>
      <c r="F471">
        <v>2.2647280489306601E-2</v>
      </c>
      <c r="G471" s="10" t="s">
        <v>2244</v>
      </c>
      <c r="H471">
        <v>2</v>
      </c>
      <c r="I471" t="s">
        <v>1525</v>
      </c>
      <c r="J471" t="s">
        <v>73</v>
      </c>
    </row>
    <row r="472" spans="1:10" x14ac:dyDescent="0.2">
      <c r="A472" t="s">
        <v>2285</v>
      </c>
      <c r="B472" t="s">
        <v>2173</v>
      </c>
      <c r="C472" t="s">
        <v>1217</v>
      </c>
      <c r="D472">
        <v>3.8902262124654802E-3</v>
      </c>
      <c r="E472">
        <v>4.4982879635634597E-2</v>
      </c>
      <c r="F472">
        <v>2.2647280489306601E-2</v>
      </c>
      <c r="G472" s="10" t="s">
        <v>2186</v>
      </c>
      <c r="H472">
        <v>2</v>
      </c>
      <c r="I472" t="s">
        <v>1525</v>
      </c>
      <c r="J472" t="s">
        <v>73</v>
      </c>
    </row>
    <row r="473" spans="1:10" x14ac:dyDescent="0.2">
      <c r="A473" t="s">
        <v>2286</v>
      </c>
      <c r="B473" t="s">
        <v>1578</v>
      </c>
      <c r="C473" t="s">
        <v>2287</v>
      </c>
      <c r="D473">
        <v>3.9209563894958997E-3</v>
      </c>
      <c r="E473">
        <v>4.5003332123076598E-2</v>
      </c>
      <c r="F473">
        <v>2.27929858307396E-2</v>
      </c>
      <c r="G473" s="10" t="s">
        <v>2288</v>
      </c>
      <c r="H473">
        <v>8</v>
      </c>
      <c r="I473" t="s">
        <v>1525</v>
      </c>
      <c r="J473" t="s">
        <v>73</v>
      </c>
    </row>
    <row r="474" spans="1:10" x14ac:dyDescent="0.2">
      <c r="A474" t="s">
        <v>2289</v>
      </c>
      <c r="B474" t="s">
        <v>1679</v>
      </c>
      <c r="C474" t="s">
        <v>1360</v>
      </c>
      <c r="D474">
        <v>3.9326363500165598E-3</v>
      </c>
      <c r="E474">
        <v>4.5003332123076598E-2</v>
      </c>
      <c r="F474">
        <v>2.27929858307396E-2</v>
      </c>
      <c r="G474" s="10" t="s">
        <v>2290</v>
      </c>
      <c r="H474">
        <v>4</v>
      </c>
      <c r="I474" t="s">
        <v>1525</v>
      </c>
      <c r="J474" t="s">
        <v>73</v>
      </c>
    </row>
    <row r="475" spans="1:10" x14ac:dyDescent="0.2">
      <c r="A475" t="s">
        <v>2291</v>
      </c>
      <c r="B475" t="s">
        <v>1616</v>
      </c>
      <c r="C475" t="s">
        <v>2292</v>
      </c>
      <c r="D475">
        <v>3.9376488923310703E-3</v>
      </c>
      <c r="E475">
        <v>4.5003332123076598E-2</v>
      </c>
      <c r="F475">
        <v>2.27929858307396E-2</v>
      </c>
      <c r="G475" s="10" t="s">
        <v>2050</v>
      </c>
      <c r="H475">
        <v>6</v>
      </c>
      <c r="I475" t="s">
        <v>1525</v>
      </c>
      <c r="J475" t="s">
        <v>73</v>
      </c>
    </row>
    <row r="476" spans="1:10" x14ac:dyDescent="0.2">
      <c r="A476" t="s">
        <v>2293</v>
      </c>
      <c r="B476" t="s">
        <v>1616</v>
      </c>
      <c r="C476" t="s">
        <v>2292</v>
      </c>
      <c r="D476">
        <v>3.9376488923310703E-3</v>
      </c>
      <c r="E476">
        <v>4.5003332123076598E-2</v>
      </c>
      <c r="F476">
        <v>2.27929858307396E-2</v>
      </c>
      <c r="G476" s="10" t="s">
        <v>2294</v>
      </c>
      <c r="H476">
        <v>6</v>
      </c>
      <c r="I476" t="s">
        <v>1525</v>
      </c>
      <c r="J476" t="s">
        <v>73</v>
      </c>
    </row>
    <row r="477" spans="1:10" x14ac:dyDescent="0.2">
      <c r="A477" t="s">
        <v>2295</v>
      </c>
      <c r="B477" t="s">
        <v>1616</v>
      </c>
      <c r="C477" t="s">
        <v>1325</v>
      </c>
      <c r="D477">
        <v>4.0404256155799796E-3</v>
      </c>
      <c r="E477">
        <v>4.6044503474658501E-2</v>
      </c>
      <c r="F477">
        <v>2.3321589104355101E-2</v>
      </c>
      <c r="G477" s="10" t="s">
        <v>2296</v>
      </c>
      <c r="H477">
        <v>6</v>
      </c>
      <c r="I477" t="s">
        <v>1525</v>
      </c>
      <c r="J477" t="s">
        <v>73</v>
      </c>
    </row>
    <row r="478" spans="1:10" x14ac:dyDescent="0.2">
      <c r="A478" t="s">
        <v>2297</v>
      </c>
      <c r="B478" t="s">
        <v>1551</v>
      </c>
      <c r="C478" t="s">
        <v>1650</v>
      </c>
      <c r="D478">
        <v>4.0611547448557101E-3</v>
      </c>
      <c r="E478">
        <v>4.6147357806818598E-2</v>
      </c>
      <c r="F478">
        <v>2.3397010181013301E-2</v>
      </c>
      <c r="G478" s="10" t="s">
        <v>2298</v>
      </c>
      <c r="H478">
        <v>5</v>
      </c>
      <c r="I478" t="s">
        <v>1525</v>
      </c>
      <c r="J478" t="s">
        <v>73</v>
      </c>
    </row>
    <row r="479" spans="1:10" x14ac:dyDescent="0.2">
      <c r="A479" t="s">
        <v>1190</v>
      </c>
      <c r="B479" t="s">
        <v>1558</v>
      </c>
      <c r="C479" t="s">
        <v>1191</v>
      </c>
      <c r="D479">
        <v>4.1583430713934399E-3</v>
      </c>
      <c r="E479">
        <v>4.6857375765847802E-2</v>
      </c>
      <c r="F479">
        <v>2.3704844789754102E-2</v>
      </c>
      <c r="G479" s="10" t="s">
        <v>2299</v>
      </c>
      <c r="H479">
        <v>9</v>
      </c>
      <c r="I479" t="s">
        <v>1525</v>
      </c>
      <c r="J479" t="s">
        <v>73</v>
      </c>
    </row>
    <row r="480" spans="1:10" x14ac:dyDescent="0.2">
      <c r="A480" t="s">
        <v>2300</v>
      </c>
      <c r="B480" t="s">
        <v>1767</v>
      </c>
      <c r="C480" t="s">
        <v>1837</v>
      </c>
      <c r="D480">
        <v>4.1592902657993196E-3</v>
      </c>
      <c r="E480">
        <v>4.6857375765847802E-2</v>
      </c>
      <c r="F480">
        <v>2.3704844789754102E-2</v>
      </c>
      <c r="G480" s="10" t="s">
        <v>2083</v>
      </c>
      <c r="H480">
        <v>3</v>
      </c>
      <c r="I480" t="s">
        <v>1525</v>
      </c>
      <c r="J480" t="s">
        <v>73</v>
      </c>
    </row>
    <row r="481" spans="1:10" x14ac:dyDescent="0.2">
      <c r="A481" t="s">
        <v>2301</v>
      </c>
      <c r="B481" t="s">
        <v>1767</v>
      </c>
      <c r="C481" t="s">
        <v>1837</v>
      </c>
      <c r="D481">
        <v>4.1592902657993196E-3</v>
      </c>
      <c r="E481">
        <v>4.6857375765847802E-2</v>
      </c>
      <c r="F481">
        <v>2.3704844789754102E-2</v>
      </c>
      <c r="G481" s="10" t="s">
        <v>2302</v>
      </c>
      <c r="H481">
        <v>3</v>
      </c>
      <c r="I481" t="s">
        <v>1525</v>
      </c>
      <c r="J481" t="s">
        <v>73</v>
      </c>
    </row>
    <row r="482" spans="1:10" x14ac:dyDescent="0.2">
      <c r="A482" t="s">
        <v>2303</v>
      </c>
      <c r="B482" t="s">
        <v>1551</v>
      </c>
      <c r="C482" t="s">
        <v>1249</v>
      </c>
      <c r="D482">
        <v>4.3280907700410003E-3</v>
      </c>
      <c r="E482">
        <v>4.8481994051908103E-2</v>
      </c>
      <c r="F482">
        <v>2.3800659442446099E-2</v>
      </c>
      <c r="G482" s="10" t="s">
        <v>2304</v>
      </c>
      <c r="H482">
        <v>5</v>
      </c>
      <c r="I482" t="s">
        <v>1525</v>
      </c>
      <c r="J482" t="s">
        <v>73</v>
      </c>
    </row>
    <row r="483" spans="1:10" x14ac:dyDescent="0.2">
      <c r="A483" t="s">
        <v>2305</v>
      </c>
      <c r="B483" t="s">
        <v>1551</v>
      </c>
      <c r="C483" t="s">
        <v>1249</v>
      </c>
      <c r="D483">
        <v>4.3280907700410003E-3</v>
      </c>
      <c r="E483">
        <v>4.8481994051908103E-2</v>
      </c>
      <c r="F483">
        <v>2.3800659442446099E-2</v>
      </c>
      <c r="G483" s="10" t="s">
        <v>2306</v>
      </c>
      <c r="H483">
        <v>5</v>
      </c>
      <c r="I483" t="s">
        <v>1525</v>
      </c>
      <c r="J483" t="s">
        <v>73</v>
      </c>
    </row>
    <row r="484" spans="1:10" x14ac:dyDescent="0.2">
      <c r="A484" t="s">
        <v>2307</v>
      </c>
      <c r="B484" t="s">
        <v>1767</v>
      </c>
      <c r="C484" t="s">
        <v>1155</v>
      </c>
      <c r="D484">
        <v>4.4533530208181503E-3</v>
      </c>
      <c r="E484">
        <v>4.8975058455405299E-2</v>
      </c>
      <c r="F484">
        <v>2.3800659442446099E-2</v>
      </c>
      <c r="G484" s="10" t="s">
        <v>2308</v>
      </c>
      <c r="H484">
        <v>3</v>
      </c>
      <c r="I484" t="s">
        <v>1525</v>
      </c>
      <c r="J484" t="s">
        <v>73</v>
      </c>
    </row>
    <row r="485" spans="1:10" x14ac:dyDescent="0.2">
      <c r="A485" t="s">
        <v>2309</v>
      </c>
      <c r="B485" t="s">
        <v>1767</v>
      </c>
      <c r="C485" t="s">
        <v>1155</v>
      </c>
      <c r="D485">
        <v>4.4533530208181503E-3</v>
      </c>
      <c r="E485">
        <v>4.8975058455405299E-2</v>
      </c>
      <c r="F485">
        <v>2.3800659442446099E-2</v>
      </c>
      <c r="G485" s="10" t="s">
        <v>2310</v>
      </c>
      <c r="H485">
        <v>3</v>
      </c>
      <c r="I485" t="s">
        <v>1525</v>
      </c>
      <c r="J485" t="s">
        <v>73</v>
      </c>
    </row>
    <row r="486" spans="1:10" x14ac:dyDescent="0.2">
      <c r="A486" t="s">
        <v>2311</v>
      </c>
      <c r="B486" t="s">
        <v>1767</v>
      </c>
      <c r="C486" t="s">
        <v>1155</v>
      </c>
      <c r="D486">
        <v>4.4533530208181503E-3</v>
      </c>
      <c r="E486">
        <v>4.8975058455405299E-2</v>
      </c>
      <c r="F486">
        <v>2.3800659442446099E-2</v>
      </c>
      <c r="G486" s="10" t="s">
        <v>2312</v>
      </c>
      <c r="H486">
        <v>3</v>
      </c>
      <c r="I486" t="s">
        <v>1525</v>
      </c>
      <c r="J486" t="s">
        <v>73</v>
      </c>
    </row>
    <row r="487" spans="1:10" x14ac:dyDescent="0.2">
      <c r="A487" t="s">
        <v>2313</v>
      </c>
      <c r="B487" t="s">
        <v>1767</v>
      </c>
      <c r="C487" t="s">
        <v>1155</v>
      </c>
      <c r="D487">
        <v>4.4533530208181503E-3</v>
      </c>
      <c r="E487">
        <v>4.8975058455405299E-2</v>
      </c>
      <c r="F487">
        <v>2.3800659442446099E-2</v>
      </c>
      <c r="G487" s="10" t="s">
        <v>2314</v>
      </c>
      <c r="H487">
        <v>3</v>
      </c>
      <c r="I487" t="s">
        <v>1525</v>
      </c>
      <c r="J487" t="s">
        <v>73</v>
      </c>
    </row>
    <row r="488" spans="1:10" x14ac:dyDescent="0.2">
      <c r="A488" t="s">
        <v>2315</v>
      </c>
      <c r="B488" t="s">
        <v>1767</v>
      </c>
      <c r="C488" t="s">
        <v>1155</v>
      </c>
      <c r="D488">
        <v>4.4533530208181503E-3</v>
      </c>
      <c r="E488">
        <v>4.8975058455405299E-2</v>
      </c>
      <c r="F488">
        <v>2.3800659442446099E-2</v>
      </c>
      <c r="G488" s="10" t="s">
        <v>2316</v>
      </c>
      <c r="H488">
        <v>3</v>
      </c>
      <c r="I488" t="s">
        <v>1525</v>
      </c>
      <c r="J488" t="s">
        <v>73</v>
      </c>
    </row>
    <row r="489" spans="1:10" x14ac:dyDescent="0.2">
      <c r="A489" t="s">
        <v>2317</v>
      </c>
      <c r="B489" t="s">
        <v>1551</v>
      </c>
      <c r="C489" t="s">
        <v>2318</v>
      </c>
      <c r="D489">
        <v>4.4661433610173199E-3</v>
      </c>
      <c r="E489">
        <v>4.8975058455405299E-2</v>
      </c>
      <c r="F489">
        <v>2.3800659442446099E-2</v>
      </c>
      <c r="G489" s="10" t="s">
        <v>2319</v>
      </c>
      <c r="H489">
        <v>5</v>
      </c>
      <c r="I489" t="s">
        <v>1525</v>
      </c>
      <c r="J489" t="s">
        <v>73</v>
      </c>
    </row>
    <row r="490" spans="1:10" x14ac:dyDescent="0.2">
      <c r="A490" t="s">
        <v>2320</v>
      </c>
      <c r="B490" t="s">
        <v>1616</v>
      </c>
      <c r="C490" t="s">
        <v>1213</v>
      </c>
      <c r="D490">
        <v>4.4714737620963497E-3</v>
      </c>
      <c r="E490">
        <v>4.8975058455405299E-2</v>
      </c>
      <c r="F490">
        <v>2.3800659442446099E-2</v>
      </c>
      <c r="G490" s="10" t="s">
        <v>2321</v>
      </c>
      <c r="H490">
        <v>6</v>
      </c>
      <c r="I490" t="s">
        <v>1525</v>
      </c>
      <c r="J490" t="s">
        <v>73</v>
      </c>
    </row>
    <row r="491" spans="1:10" x14ac:dyDescent="0.2">
      <c r="A491" t="s">
        <v>2322</v>
      </c>
      <c r="B491" t="s">
        <v>1616</v>
      </c>
      <c r="C491" t="s">
        <v>1213</v>
      </c>
      <c r="D491">
        <v>4.4714737620963497E-3</v>
      </c>
      <c r="E491">
        <v>4.8975058455405299E-2</v>
      </c>
      <c r="F491">
        <v>2.3800659442446099E-2</v>
      </c>
      <c r="G491" s="10" t="s">
        <v>2323</v>
      </c>
      <c r="H491">
        <v>6</v>
      </c>
      <c r="I491" t="s">
        <v>1525</v>
      </c>
      <c r="J491" t="s">
        <v>73</v>
      </c>
    </row>
    <row r="492" spans="1:10" x14ac:dyDescent="0.2">
      <c r="A492" t="s">
        <v>2324</v>
      </c>
      <c r="B492" t="s">
        <v>2173</v>
      </c>
      <c r="C492" t="s">
        <v>1229</v>
      </c>
      <c r="D492">
        <v>4.5736542754047597E-3</v>
      </c>
      <c r="E492">
        <v>4.9253483827584398E-2</v>
      </c>
      <c r="F492">
        <v>2.3800659442446099E-2</v>
      </c>
      <c r="G492" s="10" t="s">
        <v>2325</v>
      </c>
      <c r="H492">
        <v>2</v>
      </c>
      <c r="I492" t="s">
        <v>1525</v>
      </c>
      <c r="J492" t="s">
        <v>73</v>
      </c>
    </row>
    <row r="493" spans="1:10" x14ac:dyDescent="0.2">
      <c r="A493" t="s">
        <v>2326</v>
      </c>
      <c r="B493" t="s">
        <v>2173</v>
      </c>
      <c r="C493" t="s">
        <v>1229</v>
      </c>
      <c r="D493">
        <v>4.5736542754047597E-3</v>
      </c>
      <c r="E493">
        <v>4.9253483827584398E-2</v>
      </c>
      <c r="F493">
        <v>2.3800659442446099E-2</v>
      </c>
      <c r="G493" s="10" t="s">
        <v>2180</v>
      </c>
      <c r="H493">
        <v>2</v>
      </c>
      <c r="I493" t="s">
        <v>1525</v>
      </c>
      <c r="J493" t="s">
        <v>73</v>
      </c>
    </row>
    <row r="494" spans="1:10" x14ac:dyDescent="0.2">
      <c r="A494" t="s">
        <v>2327</v>
      </c>
      <c r="B494" t="s">
        <v>2173</v>
      </c>
      <c r="C494" t="s">
        <v>1229</v>
      </c>
      <c r="D494">
        <v>4.5736542754047597E-3</v>
      </c>
      <c r="E494">
        <v>4.9253483827584398E-2</v>
      </c>
      <c r="F494">
        <v>2.3800659442446099E-2</v>
      </c>
      <c r="G494" s="10" t="s">
        <v>2328</v>
      </c>
      <c r="H494">
        <v>2</v>
      </c>
      <c r="I494" t="s">
        <v>1525</v>
      </c>
      <c r="J494" t="s">
        <v>73</v>
      </c>
    </row>
    <row r="495" spans="1:10" x14ac:dyDescent="0.2">
      <c r="A495" t="s">
        <v>2329</v>
      </c>
      <c r="B495" t="s">
        <v>2173</v>
      </c>
      <c r="C495" t="s">
        <v>1229</v>
      </c>
      <c r="D495">
        <v>4.5736542754047597E-3</v>
      </c>
      <c r="E495">
        <v>4.9253483827584398E-2</v>
      </c>
      <c r="F495">
        <v>2.3800659442446099E-2</v>
      </c>
      <c r="G495" s="10" t="s">
        <v>2174</v>
      </c>
      <c r="H495">
        <v>2</v>
      </c>
      <c r="I495" t="s">
        <v>1525</v>
      </c>
      <c r="J495" t="s">
        <v>73</v>
      </c>
    </row>
    <row r="496" spans="1:10" x14ac:dyDescent="0.2">
      <c r="A496" t="s">
        <v>2330</v>
      </c>
      <c r="B496" t="s">
        <v>2173</v>
      </c>
      <c r="C496" t="s">
        <v>1229</v>
      </c>
      <c r="D496">
        <v>4.5736542754047597E-3</v>
      </c>
      <c r="E496">
        <v>4.9253483827584398E-2</v>
      </c>
      <c r="F496">
        <v>2.3800659442446099E-2</v>
      </c>
      <c r="G496" s="10" t="s">
        <v>2244</v>
      </c>
      <c r="H496">
        <v>2</v>
      </c>
      <c r="I496" t="s">
        <v>1525</v>
      </c>
      <c r="J496" t="s">
        <v>73</v>
      </c>
    </row>
    <row r="497" spans="1:10" x14ac:dyDescent="0.2">
      <c r="A497" t="s">
        <v>2331</v>
      </c>
      <c r="B497" t="s">
        <v>2173</v>
      </c>
      <c r="C497" t="s">
        <v>1229</v>
      </c>
      <c r="D497">
        <v>4.5736542754047597E-3</v>
      </c>
      <c r="E497">
        <v>4.9253483827584398E-2</v>
      </c>
      <c r="F497">
        <v>2.3800659442446099E-2</v>
      </c>
      <c r="G497" s="10" t="s">
        <v>2332</v>
      </c>
      <c r="H497">
        <v>2</v>
      </c>
      <c r="I497" t="s">
        <v>1525</v>
      </c>
      <c r="J497" t="s">
        <v>73</v>
      </c>
    </row>
    <row r="498" spans="1:10" x14ac:dyDescent="0.2">
      <c r="A498" t="s">
        <v>2333</v>
      </c>
      <c r="B498" t="s">
        <v>1616</v>
      </c>
      <c r="C498" t="s">
        <v>1279</v>
      </c>
      <c r="D498">
        <v>4.5843338992451101E-3</v>
      </c>
      <c r="E498">
        <v>4.9253483827584398E-2</v>
      </c>
      <c r="F498">
        <v>2.3800659442446099E-2</v>
      </c>
      <c r="G498" s="10" t="s">
        <v>2334</v>
      </c>
      <c r="H498">
        <v>6</v>
      </c>
      <c r="I498" t="s">
        <v>1525</v>
      </c>
      <c r="J498" t="s">
        <v>73</v>
      </c>
    </row>
    <row r="499" spans="1:10" x14ac:dyDescent="0.2">
      <c r="A499" t="s">
        <v>2241</v>
      </c>
      <c r="B499" s="132" t="s">
        <v>2829</v>
      </c>
      <c r="C499" t="s">
        <v>1197</v>
      </c>
      <c r="D499" s="8">
        <v>5.4128524864021502E-6</v>
      </c>
      <c r="E499">
        <v>7.3614793815069204E-4</v>
      </c>
      <c r="F499">
        <v>4.5581915674965503E-4</v>
      </c>
      <c r="G499" s="10" t="s">
        <v>2335</v>
      </c>
      <c r="H499">
        <v>2</v>
      </c>
      <c r="I499" t="s">
        <v>1265</v>
      </c>
      <c r="J499" t="s">
        <v>73</v>
      </c>
    </row>
    <row r="500" spans="1:10" x14ac:dyDescent="0.2">
      <c r="A500" t="s">
        <v>2336</v>
      </c>
      <c r="B500" s="132" t="s">
        <v>2829</v>
      </c>
      <c r="C500" t="s">
        <v>2033</v>
      </c>
      <c r="D500" s="8">
        <v>3.7084651575252099E-5</v>
      </c>
      <c r="E500">
        <v>2.5217563071171399E-3</v>
      </c>
      <c r="F500">
        <v>1.8737508164337899E-3</v>
      </c>
      <c r="G500" s="10" t="s">
        <v>2335</v>
      </c>
      <c r="H500">
        <v>2</v>
      </c>
      <c r="I500" t="s">
        <v>1265</v>
      </c>
      <c r="J500" t="s">
        <v>73</v>
      </c>
    </row>
    <row r="501" spans="1:10" x14ac:dyDescent="0.2">
      <c r="A501" t="s">
        <v>2337</v>
      </c>
      <c r="B501" s="132" t="s">
        <v>2829</v>
      </c>
      <c r="C501" t="s">
        <v>1824</v>
      </c>
      <c r="D501" s="8">
        <v>7.6354790389365293E-5</v>
      </c>
      <c r="E501">
        <v>3.4614171643178901E-3</v>
      </c>
      <c r="F501">
        <v>3.21493854271012E-3</v>
      </c>
      <c r="G501" s="10" t="s">
        <v>2335</v>
      </c>
      <c r="H501">
        <v>2</v>
      </c>
      <c r="I501" t="s">
        <v>1265</v>
      </c>
      <c r="J501" t="s">
        <v>73</v>
      </c>
    </row>
    <row r="502" spans="1:10" x14ac:dyDescent="0.2">
      <c r="A502" t="s">
        <v>2338</v>
      </c>
      <c r="B502" s="132" t="s">
        <v>2830</v>
      </c>
      <c r="C502" t="s">
        <v>1955</v>
      </c>
      <c r="D502">
        <v>1.20567023723834E-4</v>
      </c>
      <c r="E502">
        <v>4.0992788066103597E-3</v>
      </c>
      <c r="F502">
        <v>3.80737969654213E-3</v>
      </c>
      <c r="G502" s="10" t="s">
        <v>2339</v>
      </c>
      <c r="H502">
        <v>3</v>
      </c>
      <c r="I502" t="s">
        <v>1265</v>
      </c>
      <c r="J502" t="s">
        <v>73</v>
      </c>
    </row>
    <row r="503" spans="1:10" x14ac:dyDescent="0.2">
      <c r="A503" t="s">
        <v>2340</v>
      </c>
      <c r="B503" s="132" t="s">
        <v>2830</v>
      </c>
      <c r="C503" t="s">
        <v>1777</v>
      </c>
      <c r="D503">
        <v>1.9490602695940799E-4</v>
      </c>
      <c r="E503">
        <v>5.3014439332959001E-3</v>
      </c>
      <c r="F503">
        <v>5.4710463707904004E-3</v>
      </c>
      <c r="G503" s="10" t="s">
        <v>2339</v>
      </c>
      <c r="H503">
        <v>3</v>
      </c>
      <c r="I503" t="s">
        <v>1265</v>
      </c>
      <c r="J503" t="s">
        <v>73</v>
      </c>
    </row>
    <row r="504" spans="1:10" x14ac:dyDescent="0.2">
      <c r="A504" t="s">
        <v>2341</v>
      </c>
      <c r="B504" s="132" t="s">
        <v>2829</v>
      </c>
      <c r="C504" t="s">
        <v>1893</v>
      </c>
      <c r="D504">
        <v>3.3849079741363203E-4</v>
      </c>
      <c r="E504">
        <v>7.6724580747089899E-3</v>
      </c>
      <c r="F504">
        <v>8.5513464609759792E-3</v>
      </c>
      <c r="G504" s="10" t="s">
        <v>2335</v>
      </c>
      <c r="H504">
        <v>2</v>
      </c>
      <c r="I504" t="s">
        <v>1265</v>
      </c>
      <c r="J504" t="s">
        <v>73</v>
      </c>
    </row>
    <row r="505" spans="1:10" x14ac:dyDescent="0.2">
      <c r="A505" t="s">
        <v>1260</v>
      </c>
      <c r="B505" s="132" t="s">
        <v>2830</v>
      </c>
      <c r="C505" t="s">
        <v>1261</v>
      </c>
      <c r="D505">
        <v>4.9033947621312005E-4</v>
      </c>
      <c r="E505">
        <v>9.5265955378549001E-3</v>
      </c>
      <c r="F505">
        <v>1.12613850996315E-2</v>
      </c>
      <c r="G505" s="10" t="s">
        <v>2339</v>
      </c>
      <c r="H505">
        <v>3</v>
      </c>
      <c r="I505" t="s">
        <v>1265</v>
      </c>
      <c r="J505" t="s">
        <v>73</v>
      </c>
    </row>
    <row r="506" spans="1:10" x14ac:dyDescent="0.2">
      <c r="A506" t="s">
        <v>2342</v>
      </c>
      <c r="B506" s="132" t="s">
        <v>2829</v>
      </c>
      <c r="C506" t="s">
        <v>1373</v>
      </c>
      <c r="D506">
        <v>9.3508373206518198E-4</v>
      </c>
      <c r="E506">
        <v>1.5896423445108099E-2</v>
      </c>
      <c r="F506">
        <v>1.96859733066354E-2</v>
      </c>
      <c r="G506" s="10" t="s">
        <v>2343</v>
      </c>
      <c r="H506">
        <v>2</v>
      </c>
      <c r="I506" t="s">
        <v>1265</v>
      </c>
      <c r="J506" t="s">
        <v>73</v>
      </c>
    </row>
    <row r="507" spans="1:10" x14ac:dyDescent="0.2">
      <c r="A507" t="s">
        <v>2344</v>
      </c>
      <c r="B507" s="132" t="s">
        <v>2829</v>
      </c>
      <c r="C507" t="s">
        <v>2345</v>
      </c>
      <c r="D507">
        <v>1.35701031897933E-3</v>
      </c>
      <c r="E507">
        <v>2.0505933709020999E-2</v>
      </c>
      <c r="F507">
        <v>2.44874042522586E-2</v>
      </c>
      <c r="G507" s="10" t="s">
        <v>2335</v>
      </c>
      <c r="H507">
        <v>2</v>
      </c>
      <c r="I507" t="s">
        <v>1265</v>
      </c>
      <c r="J507" t="s">
        <v>73</v>
      </c>
    </row>
    <row r="508" spans="1:10" x14ac:dyDescent="0.2">
      <c r="A508" t="s">
        <v>2346</v>
      </c>
      <c r="B508" s="132" t="s">
        <v>2829</v>
      </c>
      <c r="C508" t="s">
        <v>1284</v>
      </c>
      <c r="D508">
        <v>2.40501635309521E-3</v>
      </c>
      <c r="E508">
        <v>3.1702172411806402E-2</v>
      </c>
      <c r="F508">
        <v>3.1978056772457103E-2</v>
      </c>
      <c r="G508" s="10" t="s">
        <v>2335</v>
      </c>
      <c r="H508">
        <v>2</v>
      </c>
      <c r="I508" t="s">
        <v>1265</v>
      </c>
      <c r="J508" t="s">
        <v>73</v>
      </c>
    </row>
    <row r="509" spans="1:10" x14ac:dyDescent="0.2">
      <c r="A509" t="s">
        <v>1430</v>
      </c>
      <c r="B509" s="132" t="s">
        <v>2829</v>
      </c>
      <c r="C509" t="s">
        <v>1431</v>
      </c>
      <c r="D509">
        <v>2.6619047757062801E-3</v>
      </c>
      <c r="E509">
        <v>3.1702172411806402E-2</v>
      </c>
      <c r="F509">
        <v>3.2978111239526202E-2</v>
      </c>
      <c r="G509" s="10" t="s">
        <v>2335</v>
      </c>
      <c r="H509">
        <v>2</v>
      </c>
      <c r="I509" t="s">
        <v>1265</v>
      </c>
      <c r="J509" t="s">
        <v>73</v>
      </c>
    </row>
    <row r="510" spans="1:10" x14ac:dyDescent="0.2">
      <c r="A510" t="s">
        <v>1434</v>
      </c>
      <c r="B510" s="132" t="s">
        <v>2829</v>
      </c>
      <c r="C510" t="s">
        <v>1435</v>
      </c>
      <c r="D510">
        <v>4.3773256745079899E-3</v>
      </c>
      <c r="E510">
        <v>3.7207268233317901E-2</v>
      </c>
      <c r="F510">
        <v>3.8132782645441697E-2</v>
      </c>
      <c r="G510" s="10" t="s">
        <v>2335</v>
      </c>
      <c r="H510">
        <v>2</v>
      </c>
      <c r="I510" t="s">
        <v>1265</v>
      </c>
      <c r="J510" t="s">
        <v>73</v>
      </c>
    </row>
    <row r="511" spans="1:10" x14ac:dyDescent="0.2">
      <c r="A511" t="s">
        <v>2347</v>
      </c>
      <c r="B511" s="132" t="s">
        <v>2829</v>
      </c>
      <c r="C511" t="s">
        <v>2098</v>
      </c>
      <c r="D511">
        <v>5.58444152303012E-3</v>
      </c>
      <c r="E511">
        <v>4.4322855483725297E-2</v>
      </c>
      <c r="F511">
        <v>4.5509879983946601E-2</v>
      </c>
      <c r="G511" s="10" t="s">
        <v>2343</v>
      </c>
      <c r="H511">
        <v>2</v>
      </c>
      <c r="I511" t="s">
        <v>1265</v>
      </c>
      <c r="J511" t="s">
        <v>73</v>
      </c>
    </row>
    <row r="512" spans="1:10" x14ac:dyDescent="0.2">
      <c r="A512" t="s">
        <v>1190</v>
      </c>
      <c r="B512" s="132" t="s">
        <v>2829</v>
      </c>
      <c r="C512" t="s">
        <v>1191</v>
      </c>
      <c r="D512">
        <v>6.9964088119438004E-3</v>
      </c>
      <c r="E512">
        <v>4.50957314552526E-2</v>
      </c>
      <c r="F512">
        <v>4.7083349175706099E-2</v>
      </c>
      <c r="G512" s="10" t="s">
        <v>2343</v>
      </c>
      <c r="H512">
        <v>2</v>
      </c>
      <c r="I512" t="s">
        <v>1265</v>
      </c>
      <c r="J512" t="s">
        <v>73</v>
      </c>
    </row>
    <row r="513" spans="1:10" x14ac:dyDescent="0.2">
      <c r="A513" t="s">
        <v>1258</v>
      </c>
      <c r="B513" s="132" t="s">
        <v>2829</v>
      </c>
      <c r="C513" t="s">
        <v>1259</v>
      </c>
      <c r="D513">
        <v>7.3105049885573304E-3</v>
      </c>
      <c r="E513">
        <v>4.50957314552526E-2</v>
      </c>
      <c r="F513">
        <v>4.7083349175706099E-2</v>
      </c>
      <c r="G513" s="10" t="s">
        <v>2335</v>
      </c>
      <c r="H513">
        <v>2</v>
      </c>
      <c r="I513" t="s">
        <v>1265</v>
      </c>
      <c r="J513" t="s">
        <v>73</v>
      </c>
    </row>
    <row r="514" spans="1:10" x14ac:dyDescent="0.2">
      <c r="A514" t="s">
        <v>1440</v>
      </c>
      <c r="B514" s="132" t="s">
        <v>2829</v>
      </c>
      <c r="C514" t="s">
        <v>1441</v>
      </c>
      <c r="D514">
        <v>1.0008287263365501E-2</v>
      </c>
      <c r="E514">
        <v>4.50957314552526E-2</v>
      </c>
      <c r="F514">
        <v>4.7083349175706099E-2</v>
      </c>
      <c r="G514" s="10" t="s">
        <v>2335</v>
      </c>
      <c r="H514">
        <v>2</v>
      </c>
      <c r="I514" t="s">
        <v>1265</v>
      </c>
      <c r="J514" t="s">
        <v>73</v>
      </c>
    </row>
    <row r="515" spans="1:10" x14ac:dyDescent="0.2">
      <c r="A515" t="s">
        <v>2341</v>
      </c>
      <c r="B515" s="132" t="s">
        <v>2831</v>
      </c>
      <c r="C515" t="s">
        <v>1893</v>
      </c>
      <c r="D515" s="8">
        <v>6.5723356829672493E-5</v>
      </c>
      <c r="E515">
        <v>1.9347480912897799E-2</v>
      </c>
      <c r="F515">
        <v>2.7118945361570002E-3</v>
      </c>
      <c r="G515" s="10" t="s">
        <v>2348</v>
      </c>
      <c r="H515">
        <v>2</v>
      </c>
      <c r="I515" t="s">
        <v>1251</v>
      </c>
      <c r="J515" t="s">
        <v>73</v>
      </c>
    </row>
    <row r="516" spans="1:10" x14ac:dyDescent="0.2">
      <c r="A516" t="s">
        <v>2344</v>
      </c>
      <c r="B516" s="132" t="s">
        <v>2831</v>
      </c>
      <c r="C516" t="s">
        <v>2345</v>
      </c>
      <c r="D516">
        <v>2.6612175284532701E-4</v>
      </c>
      <c r="E516">
        <v>1.9347480912897799E-2</v>
      </c>
      <c r="F516">
        <v>2.7118945361570002E-3</v>
      </c>
      <c r="G516" s="10" t="s">
        <v>2348</v>
      </c>
      <c r="H516">
        <v>2</v>
      </c>
      <c r="I516" t="s">
        <v>1251</v>
      </c>
      <c r="J516" t="s">
        <v>73</v>
      </c>
    </row>
    <row r="517" spans="1:10" x14ac:dyDescent="0.2">
      <c r="A517" t="s">
        <v>2346</v>
      </c>
      <c r="B517" s="132" t="s">
        <v>2831</v>
      </c>
      <c r="C517" t="s">
        <v>1284</v>
      </c>
      <c r="D517">
        <v>4.7480186588967502E-4</v>
      </c>
      <c r="E517">
        <v>1.9347480912897799E-2</v>
      </c>
      <c r="F517">
        <v>2.7118945361570002E-3</v>
      </c>
      <c r="G517" s="10" t="s">
        <v>2348</v>
      </c>
      <c r="H517">
        <v>2</v>
      </c>
      <c r="I517" t="s">
        <v>1251</v>
      </c>
      <c r="J517" t="s">
        <v>73</v>
      </c>
    </row>
    <row r="518" spans="1:10" x14ac:dyDescent="0.2">
      <c r="A518" t="s">
        <v>2338</v>
      </c>
      <c r="B518" s="132" t="s">
        <v>2831</v>
      </c>
      <c r="C518" t="s">
        <v>1955</v>
      </c>
      <c r="D518">
        <v>8.61169196720723E-4</v>
      </c>
      <c r="E518">
        <v>1.9347480912897799E-2</v>
      </c>
      <c r="F518">
        <v>2.7118945361570002E-3</v>
      </c>
      <c r="G518" s="10" t="s">
        <v>2348</v>
      </c>
      <c r="H518">
        <v>2</v>
      </c>
      <c r="I518" t="s">
        <v>1251</v>
      </c>
      <c r="J518" t="s">
        <v>73</v>
      </c>
    </row>
    <row r="519" spans="1:10" x14ac:dyDescent="0.2">
      <c r="A519" t="s">
        <v>2340</v>
      </c>
      <c r="B519" s="132" t="s">
        <v>2831</v>
      </c>
      <c r="C519" t="s">
        <v>1777</v>
      </c>
      <c r="D519">
        <v>1.1893643705457801E-3</v>
      </c>
      <c r="E519">
        <v>1.9347480912897799E-2</v>
      </c>
      <c r="F519">
        <v>2.7118945361570002E-3</v>
      </c>
      <c r="G519" s="10" t="s">
        <v>2348</v>
      </c>
      <c r="H519">
        <v>2</v>
      </c>
      <c r="I519" t="s">
        <v>1251</v>
      </c>
      <c r="J519" t="s">
        <v>73</v>
      </c>
    </row>
    <row r="520" spans="1:10" x14ac:dyDescent="0.2">
      <c r="A520" t="s">
        <v>1258</v>
      </c>
      <c r="B520" s="132" t="s">
        <v>2831</v>
      </c>
      <c r="C520" t="s">
        <v>1259</v>
      </c>
      <c r="D520">
        <v>1.4728954676214399E-3</v>
      </c>
      <c r="E520">
        <v>1.9347480912897799E-2</v>
      </c>
      <c r="F520">
        <v>2.7118945361570002E-3</v>
      </c>
      <c r="G520" s="10" t="s">
        <v>2348</v>
      </c>
      <c r="H520">
        <v>2</v>
      </c>
      <c r="I520" t="s">
        <v>1251</v>
      </c>
      <c r="J520" t="s">
        <v>73</v>
      </c>
    </row>
    <row r="521" spans="1:10" x14ac:dyDescent="0.2">
      <c r="A521" t="s">
        <v>1260</v>
      </c>
      <c r="B521" s="132" t="s">
        <v>2831</v>
      </c>
      <c r="C521" t="s">
        <v>1261</v>
      </c>
      <c r="D521">
        <v>2.2156168579611601E-3</v>
      </c>
      <c r="E521">
        <v>1.9347480912897799E-2</v>
      </c>
      <c r="F521">
        <v>2.7118945361570002E-3</v>
      </c>
      <c r="G521" s="10" t="s">
        <v>2348</v>
      </c>
      <c r="H521">
        <v>2</v>
      </c>
      <c r="I521" t="s">
        <v>1251</v>
      </c>
      <c r="J521" t="s">
        <v>73</v>
      </c>
    </row>
    <row r="522" spans="1:10" x14ac:dyDescent="0.2">
      <c r="A522" t="s">
        <v>2349</v>
      </c>
      <c r="B522" s="132" t="s">
        <v>2831</v>
      </c>
      <c r="C522" t="s">
        <v>2350</v>
      </c>
      <c r="D522">
        <v>1.24826952685907E-3</v>
      </c>
      <c r="E522">
        <v>3.58063663863709E-2</v>
      </c>
      <c r="F522">
        <v>2.06181953360053E-3</v>
      </c>
      <c r="G522" s="10" t="s">
        <v>2351</v>
      </c>
      <c r="H522">
        <v>2</v>
      </c>
      <c r="I522" t="s">
        <v>1433</v>
      </c>
      <c r="J522" t="s">
        <v>69</v>
      </c>
    </row>
    <row r="523" spans="1:10" x14ac:dyDescent="0.2">
      <c r="A523" t="s">
        <v>2352</v>
      </c>
      <c r="B523" s="132" t="s">
        <v>2817</v>
      </c>
      <c r="C523" t="s">
        <v>2353</v>
      </c>
      <c r="D523" s="8">
        <v>2.3833970662734601E-5</v>
      </c>
      <c r="E523">
        <v>2.2181045294169901E-3</v>
      </c>
      <c r="F523">
        <v>4.2761802282077904E-3</v>
      </c>
      <c r="G523" s="10" t="s">
        <v>2354</v>
      </c>
      <c r="H523">
        <v>3</v>
      </c>
      <c r="I523" t="s">
        <v>1482</v>
      </c>
      <c r="J523" t="s">
        <v>69</v>
      </c>
    </row>
    <row r="524" spans="1:10" x14ac:dyDescent="0.2">
      <c r="A524" t="s">
        <v>2355</v>
      </c>
      <c r="B524" s="132" t="s">
        <v>2817</v>
      </c>
      <c r="C524" t="s">
        <v>2356</v>
      </c>
      <c r="D524" s="8">
        <v>2.49225228024381E-5</v>
      </c>
      <c r="E524">
        <v>2.2181045294169901E-3</v>
      </c>
      <c r="F524">
        <v>4.2761802282077904E-3</v>
      </c>
      <c r="G524" s="10" t="s">
        <v>2354</v>
      </c>
      <c r="H524">
        <v>3</v>
      </c>
      <c r="I524" t="s">
        <v>1482</v>
      </c>
      <c r="J524" t="s">
        <v>69</v>
      </c>
    </row>
    <row r="525" spans="1:10" x14ac:dyDescent="0.2">
      <c r="A525" t="s">
        <v>2357</v>
      </c>
      <c r="B525" s="132" t="s">
        <v>2818</v>
      </c>
      <c r="C525" t="s">
        <v>1378</v>
      </c>
      <c r="D525">
        <v>5.3335492383995299E-4</v>
      </c>
      <c r="E525">
        <v>2.6855750551376401E-2</v>
      </c>
      <c r="F525">
        <v>1.0841476417882001E-2</v>
      </c>
      <c r="G525" s="10" t="s">
        <v>2358</v>
      </c>
      <c r="H525">
        <v>2</v>
      </c>
      <c r="I525" t="s">
        <v>1482</v>
      </c>
      <c r="J525" t="s">
        <v>69</v>
      </c>
    </row>
    <row r="526" spans="1:10" x14ac:dyDescent="0.2">
      <c r="A526" t="s">
        <v>2359</v>
      </c>
      <c r="B526" s="132" t="s">
        <v>2818</v>
      </c>
      <c r="C526" t="s">
        <v>1160</v>
      </c>
      <c r="D526">
        <v>6.7878378956785703E-4</v>
      </c>
      <c r="E526">
        <v>2.6855750551376401E-2</v>
      </c>
      <c r="F526">
        <v>1.0841476417882001E-2</v>
      </c>
      <c r="G526" s="10" t="s">
        <v>2358</v>
      </c>
      <c r="H526">
        <v>2</v>
      </c>
      <c r="I526" t="s">
        <v>1482</v>
      </c>
      <c r="J526" t="s">
        <v>69</v>
      </c>
    </row>
    <row r="527" spans="1:10" x14ac:dyDescent="0.2">
      <c r="A527" t="s">
        <v>2360</v>
      </c>
      <c r="B527" s="132" t="s">
        <v>2818</v>
      </c>
      <c r="C527" t="s">
        <v>1279</v>
      </c>
      <c r="D527">
        <v>8.3278786776916597E-4</v>
      </c>
      <c r="E527">
        <v>2.6855750551376401E-2</v>
      </c>
      <c r="F527">
        <v>1.0841476417882001E-2</v>
      </c>
      <c r="G527" s="10" t="s">
        <v>2361</v>
      </c>
      <c r="H527">
        <v>2</v>
      </c>
      <c r="I527" t="s">
        <v>1482</v>
      </c>
      <c r="J527" t="s">
        <v>69</v>
      </c>
    </row>
    <row r="528" spans="1:10" x14ac:dyDescent="0.2">
      <c r="A528" t="s">
        <v>1309</v>
      </c>
      <c r="B528" s="132" t="s">
        <v>2818</v>
      </c>
      <c r="C528" t="s">
        <v>1310</v>
      </c>
      <c r="D528">
        <v>9.6520611823830405E-4</v>
      </c>
      <c r="E528">
        <v>2.6855750551376401E-2</v>
      </c>
      <c r="F528">
        <v>1.1250788077229399E-2</v>
      </c>
      <c r="G528" s="10" t="s">
        <v>2362</v>
      </c>
      <c r="H528">
        <v>2</v>
      </c>
      <c r="I528" t="s">
        <v>1482</v>
      </c>
      <c r="J528" t="s">
        <v>69</v>
      </c>
    </row>
    <row r="529" spans="1:10" x14ac:dyDescent="0.2">
      <c r="A529" t="s">
        <v>1312</v>
      </c>
      <c r="B529" s="132" t="s">
        <v>2818</v>
      </c>
      <c r="C529" t="s">
        <v>1313</v>
      </c>
      <c r="D529">
        <v>1.19682432287419E-3</v>
      </c>
      <c r="E529">
        <v>2.6855750551376401E-2</v>
      </c>
      <c r="F529">
        <v>1.2943487107848499E-2</v>
      </c>
      <c r="G529" s="10" t="s">
        <v>2362</v>
      </c>
      <c r="H529">
        <v>2</v>
      </c>
      <c r="I529" t="s">
        <v>1482</v>
      </c>
      <c r="J529" t="s">
        <v>69</v>
      </c>
    </row>
    <row r="530" spans="1:10" x14ac:dyDescent="0.2">
      <c r="A530" t="s">
        <v>2363</v>
      </c>
      <c r="B530" s="132" t="s">
        <v>2818</v>
      </c>
      <c r="C530" t="s">
        <v>2364</v>
      </c>
      <c r="D530">
        <v>1.20700002478096E-3</v>
      </c>
      <c r="E530">
        <v>2.6855750551376401E-2</v>
      </c>
      <c r="F530">
        <v>1.2943487107848499E-2</v>
      </c>
      <c r="G530" s="10" t="s">
        <v>2362</v>
      </c>
      <c r="H530">
        <v>2</v>
      </c>
      <c r="I530" t="s">
        <v>1482</v>
      </c>
      <c r="J530" t="s">
        <v>69</v>
      </c>
    </row>
    <row r="531" spans="1:10" x14ac:dyDescent="0.2">
      <c r="A531" t="s">
        <v>1297</v>
      </c>
      <c r="B531" s="132" t="s">
        <v>2818</v>
      </c>
      <c r="C531" t="s">
        <v>1298</v>
      </c>
      <c r="D531">
        <v>2.6080589309080099E-3</v>
      </c>
      <c r="E531">
        <v>3.1332817668509497E-2</v>
      </c>
      <c r="F531">
        <v>1.6561479433417702E-2</v>
      </c>
      <c r="G531" s="10" t="s">
        <v>2362</v>
      </c>
      <c r="H531">
        <v>2</v>
      </c>
      <c r="I531" t="s">
        <v>1482</v>
      </c>
      <c r="J531" t="s">
        <v>69</v>
      </c>
    </row>
    <row r="532" spans="1:10" x14ac:dyDescent="0.2">
      <c r="A532" t="s">
        <v>2203</v>
      </c>
      <c r="B532" s="132" t="s">
        <v>2818</v>
      </c>
      <c r="C532" t="s">
        <v>2204</v>
      </c>
      <c r="D532">
        <v>3.00616213012974E-3</v>
      </c>
      <c r="E532">
        <v>3.1332817668509497E-2</v>
      </c>
      <c r="F532">
        <v>1.6561479433417702E-2</v>
      </c>
      <c r="G532" s="10" t="s">
        <v>2358</v>
      </c>
      <c r="H532">
        <v>2</v>
      </c>
      <c r="I532" t="s">
        <v>1482</v>
      </c>
      <c r="J532" t="s">
        <v>69</v>
      </c>
    </row>
    <row r="533" spans="1:10" x14ac:dyDescent="0.2">
      <c r="A533" t="s">
        <v>2365</v>
      </c>
      <c r="B533" s="132" t="s">
        <v>2823</v>
      </c>
      <c r="C533" t="s">
        <v>1932</v>
      </c>
      <c r="D533">
        <v>1.34295855335846E-4</v>
      </c>
      <c r="E533">
        <v>5.6101884462083198E-3</v>
      </c>
      <c r="F533">
        <v>1.7756897877665399E-3</v>
      </c>
      <c r="G533" s="10" t="s">
        <v>2366</v>
      </c>
      <c r="H533">
        <v>2</v>
      </c>
      <c r="I533" t="s">
        <v>1525</v>
      </c>
      <c r="J533" t="s">
        <v>59</v>
      </c>
    </row>
    <row r="534" spans="1:10" x14ac:dyDescent="0.2">
      <c r="A534" t="s">
        <v>2367</v>
      </c>
      <c r="B534" s="132" t="s">
        <v>2823</v>
      </c>
      <c r="C534" t="s">
        <v>1645</v>
      </c>
      <c r="D534">
        <v>1.5325311276990301E-4</v>
      </c>
      <c r="E534">
        <v>5.6101884462083198E-3</v>
      </c>
      <c r="F534">
        <v>1.7756897877665399E-3</v>
      </c>
      <c r="G534" s="10" t="s">
        <v>2366</v>
      </c>
      <c r="H534">
        <v>2</v>
      </c>
      <c r="I534" t="s">
        <v>1525</v>
      </c>
      <c r="J534" t="s">
        <v>59</v>
      </c>
    </row>
    <row r="535" spans="1:10" x14ac:dyDescent="0.2">
      <c r="A535" t="s">
        <v>2368</v>
      </c>
      <c r="B535" s="132" t="s">
        <v>2823</v>
      </c>
      <c r="C535" t="s">
        <v>1365</v>
      </c>
      <c r="D535">
        <v>1.80455638158418E-4</v>
      </c>
      <c r="E535">
        <v>5.6101884462083198E-3</v>
      </c>
      <c r="F535">
        <v>1.7756897877665399E-3</v>
      </c>
      <c r="G535" s="10" t="s">
        <v>2366</v>
      </c>
      <c r="H535">
        <v>2</v>
      </c>
      <c r="I535" t="s">
        <v>1525</v>
      </c>
      <c r="J535" t="s">
        <v>59</v>
      </c>
    </row>
    <row r="536" spans="1:10" x14ac:dyDescent="0.2">
      <c r="A536" t="s">
        <v>2369</v>
      </c>
      <c r="B536" s="132" t="s">
        <v>2823</v>
      </c>
      <c r="C536" t="s">
        <v>1368</v>
      </c>
      <c r="D536">
        <v>1.98572932406579E-4</v>
      </c>
      <c r="E536">
        <v>5.6101884462083198E-3</v>
      </c>
      <c r="F536">
        <v>1.7756897877665399E-3</v>
      </c>
      <c r="G536" s="10" t="s">
        <v>2366</v>
      </c>
      <c r="H536">
        <v>2</v>
      </c>
      <c r="I536" t="s">
        <v>1525</v>
      </c>
      <c r="J536" t="s">
        <v>59</v>
      </c>
    </row>
    <row r="537" spans="1:10" x14ac:dyDescent="0.2">
      <c r="A537" t="s">
        <v>2370</v>
      </c>
      <c r="B537" s="132" t="s">
        <v>2823</v>
      </c>
      <c r="C537" t="s">
        <v>2371</v>
      </c>
      <c r="D537">
        <v>2.2144437795890899E-4</v>
      </c>
      <c r="E537">
        <v>5.6101884462083198E-3</v>
      </c>
      <c r="F537">
        <v>1.7756897877665399E-3</v>
      </c>
      <c r="G537" s="10" t="s">
        <v>2366</v>
      </c>
      <c r="H537">
        <v>2</v>
      </c>
      <c r="I537" t="s">
        <v>1525</v>
      </c>
      <c r="J537" t="s">
        <v>59</v>
      </c>
    </row>
    <row r="538" spans="1:10" x14ac:dyDescent="0.2">
      <c r="A538" t="s">
        <v>2372</v>
      </c>
      <c r="B538" s="132" t="s">
        <v>2823</v>
      </c>
      <c r="C538" t="s">
        <v>1841</v>
      </c>
      <c r="D538">
        <v>2.33341997800181E-4</v>
      </c>
      <c r="E538">
        <v>5.6101884462083198E-3</v>
      </c>
      <c r="F538">
        <v>1.7756897877665399E-3</v>
      </c>
      <c r="G538" s="10" t="s">
        <v>2366</v>
      </c>
      <c r="H538">
        <v>2</v>
      </c>
      <c r="I538" t="s">
        <v>1525</v>
      </c>
      <c r="J538" t="s">
        <v>59</v>
      </c>
    </row>
    <row r="539" spans="1:10" x14ac:dyDescent="0.2">
      <c r="A539" t="s">
        <v>2373</v>
      </c>
      <c r="B539" s="132" t="s">
        <v>2823</v>
      </c>
      <c r="C539" t="s">
        <v>1105</v>
      </c>
      <c r="D539">
        <v>2.4144462573881599E-4</v>
      </c>
      <c r="E539">
        <v>5.6101884462083198E-3</v>
      </c>
      <c r="F539">
        <v>1.7756897877665399E-3</v>
      </c>
      <c r="G539" s="10" t="s">
        <v>2366</v>
      </c>
      <c r="H539">
        <v>2</v>
      </c>
      <c r="I539" t="s">
        <v>1525</v>
      </c>
      <c r="J539" t="s">
        <v>59</v>
      </c>
    </row>
    <row r="540" spans="1:10" x14ac:dyDescent="0.2">
      <c r="A540" t="s">
        <v>2374</v>
      </c>
      <c r="B540" s="132" t="s">
        <v>2823</v>
      </c>
      <c r="C540" t="s">
        <v>1233</v>
      </c>
      <c r="D540">
        <v>2.4968386129327E-4</v>
      </c>
      <c r="E540">
        <v>5.6101884462083198E-3</v>
      </c>
      <c r="F540">
        <v>1.7756897877665399E-3</v>
      </c>
      <c r="G540" s="10" t="s">
        <v>2366</v>
      </c>
      <c r="H540">
        <v>2</v>
      </c>
      <c r="I540" t="s">
        <v>1525</v>
      </c>
      <c r="J540" t="s">
        <v>59</v>
      </c>
    </row>
    <row r="541" spans="1:10" x14ac:dyDescent="0.2">
      <c r="A541" t="s">
        <v>2375</v>
      </c>
      <c r="B541" s="132" t="s">
        <v>2823</v>
      </c>
      <c r="C541" t="s">
        <v>1233</v>
      </c>
      <c r="D541">
        <v>2.4968386129327E-4</v>
      </c>
      <c r="E541">
        <v>5.6101884462083198E-3</v>
      </c>
      <c r="F541">
        <v>1.7756897877665399E-3</v>
      </c>
      <c r="G541" s="10" t="s">
        <v>2366</v>
      </c>
      <c r="H541">
        <v>2</v>
      </c>
      <c r="I541" t="s">
        <v>1525</v>
      </c>
      <c r="J541" t="s">
        <v>59</v>
      </c>
    </row>
    <row r="542" spans="1:10" x14ac:dyDescent="0.2">
      <c r="A542" t="s">
        <v>2376</v>
      </c>
      <c r="B542" s="132" t="s">
        <v>2823</v>
      </c>
      <c r="C542" t="s">
        <v>1274</v>
      </c>
      <c r="D542">
        <v>2.5385468082390601E-4</v>
      </c>
      <c r="E542">
        <v>5.6101884462083198E-3</v>
      </c>
      <c r="F542">
        <v>1.7756897877665399E-3</v>
      </c>
      <c r="G542" s="10" t="s">
        <v>2366</v>
      </c>
      <c r="H542">
        <v>2</v>
      </c>
      <c r="I542" t="s">
        <v>1525</v>
      </c>
      <c r="J542" t="s">
        <v>59</v>
      </c>
    </row>
    <row r="543" spans="1:10" x14ac:dyDescent="0.2">
      <c r="A543" t="s">
        <v>2377</v>
      </c>
      <c r="B543" s="132" t="s">
        <v>2823</v>
      </c>
      <c r="C543" t="s">
        <v>1375</v>
      </c>
      <c r="D543">
        <v>3.8445250061473502E-4</v>
      </c>
      <c r="E543">
        <v>7.2530081773202904E-3</v>
      </c>
      <c r="F543">
        <v>2.2531213407293101E-3</v>
      </c>
      <c r="G543" s="10" t="s">
        <v>2366</v>
      </c>
      <c r="H543">
        <v>2</v>
      </c>
      <c r="I543" t="s">
        <v>1525</v>
      </c>
      <c r="J543" t="s">
        <v>59</v>
      </c>
    </row>
    <row r="544" spans="1:10" x14ac:dyDescent="0.2">
      <c r="A544" t="s">
        <v>2378</v>
      </c>
      <c r="B544" s="132" t="s">
        <v>2823</v>
      </c>
      <c r="C544" t="s">
        <v>1480</v>
      </c>
      <c r="D544">
        <v>4.2664753984237002E-4</v>
      </c>
      <c r="E544">
        <v>7.2530081773202904E-3</v>
      </c>
      <c r="F544">
        <v>2.3128787686191601E-3</v>
      </c>
      <c r="G544" s="10" t="s">
        <v>2366</v>
      </c>
      <c r="H544">
        <v>2</v>
      </c>
      <c r="I544" t="s">
        <v>1525</v>
      </c>
      <c r="J544" t="s">
        <v>59</v>
      </c>
    </row>
    <row r="545" spans="1:10" x14ac:dyDescent="0.2">
      <c r="A545" t="s">
        <v>2379</v>
      </c>
      <c r="B545" s="132" t="s">
        <v>2823</v>
      </c>
      <c r="C545" t="s">
        <v>1480</v>
      </c>
      <c r="D545">
        <v>4.2664753984237002E-4</v>
      </c>
      <c r="E545">
        <v>7.2530081773202904E-3</v>
      </c>
      <c r="F545">
        <v>2.3128787686191601E-3</v>
      </c>
      <c r="G545" s="10" t="s">
        <v>2366</v>
      </c>
      <c r="H545">
        <v>2</v>
      </c>
      <c r="I545" t="s">
        <v>1525</v>
      </c>
      <c r="J545" t="s">
        <v>59</v>
      </c>
    </row>
    <row r="546" spans="1:10" x14ac:dyDescent="0.2">
      <c r="A546" t="s">
        <v>1870</v>
      </c>
      <c r="B546" s="132" t="s">
        <v>2823</v>
      </c>
      <c r="C546" t="s">
        <v>1320</v>
      </c>
      <c r="D546">
        <v>4.8242787172721901E-4</v>
      </c>
      <c r="E546">
        <v>7.5372828220745501E-3</v>
      </c>
      <c r="F546">
        <v>2.4539282093649101E-3</v>
      </c>
      <c r="G546" s="10" t="s">
        <v>2366</v>
      </c>
      <c r="H546">
        <v>2</v>
      </c>
      <c r="I546" t="s">
        <v>1525</v>
      </c>
      <c r="J546" t="s">
        <v>59</v>
      </c>
    </row>
    <row r="547" spans="1:10" x14ac:dyDescent="0.2">
      <c r="A547" t="s">
        <v>2380</v>
      </c>
      <c r="B547" s="132" t="s">
        <v>2823</v>
      </c>
      <c r="C547" t="s">
        <v>2381</v>
      </c>
      <c r="D547">
        <v>5.1158028204125903E-4</v>
      </c>
      <c r="E547">
        <v>7.5372828220745501E-3</v>
      </c>
      <c r="F547">
        <v>2.4539282093649101E-3</v>
      </c>
      <c r="G547" s="10" t="s">
        <v>2366</v>
      </c>
      <c r="H547">
        <v>2</v>
      </c>
      <c r="I547" t="s">
        <v>1525</v>
      </c>
      <c r="J547" t="s">
        <v>59</v>
      </c>
    </row>
    <row r="548" spans="1:10" x14ac:dyDescent="0.2">
      <c r="A548" t="s">
        <v>2320</v>
      </c>
      <c r="B548" s="132" t="s">
        <v>2823</v>
      </c>
      <c r="C548" t="s">
        <v>1213</v>
      </c>
      <c r="D548">
        <v>6.4317568565258501E-4</v>
      </c>
      <c r="E548">
        <v>8.2453887838476701E-3</v>
      </c>
      <c r="F548">
        <v>2.4539282093649101E-3</v>
      </c>
      <c r="G548" s="10" t="s">
        <v>2366</v>
      </c>
      <c r="H548">
        <v>2</v>
      </c>
      <c r="I548" t="s">
        <v>1525</v>
      </c>
      <c r="J548" t="s">
        <v>59</v>
      </c>
    </row>
    <row r="549" spans="1:10" x14ac:dyDescent="0.2">
      <c r="A549" t="s">
        <v>2382</v>
      </c>
      <c r="B549" s="132" t="s">
        <v>2823</v>
      </c>
      <c r="C549" t="s">
        <v>2383</v>
      </c>
      <c r="D549">
        <v>6.7668082484654603E-4</v>
      </c>
      <c r="E549">
        <v>8.2453887838476701E-3</v>
      </c>
      <c r="F549">
        <v>2.4539282093649101E-3</v>
      </c>
      <c r="G549" s="10" t="s">
        <v>2366</v>
      </c>
      <c r="H549">
        <v>2</v>
      </c>
      <c r="I549" t="s">
        <v>1525</v>
      </c>
      <c r="J549" t="s">
        <v>59</v>
      </c>
    </row>
    <row r="550" spans="1:10" x14ac:dyDescent="0.2">
      <c r="A550" t="s">
        <v>1450</v>
      </c>
      <c r="B550" s="132" t="s">
        <v>2823</v>
      </c>
      <c r="C550" t="s">
        <v>1451</v>
      </c>
      <c r="D550">
        <v>7.2498729054116195E-4</v>
      </c>
      <c r="E550">
        <v>8.2453887838476701E-3</v>
      </c>
      <c r="F550">
        <v>2.52820625368037E-3</v>
      </c>
      <c r="G550" s="10" t="s">
        <v>2366</v>
      </c>
      <c r="H550">
        <v>2</v>
      </c>
      <c r="I550" t="s">
        <v>1525</v>
      </c>
      <c r="J550" t="s">
        <v>59</v>
      </c>
    </row>
    <row r="551" spans="1:10" x14ac:dyDescent="0.2">
      <c r="A551" t="s">
        <v>2384</v>
      </c>
      <c r="B551" s="132" t="s">
        <v>2823</v>
      </c>
      <c r="C551" t="s">
        <v>2040</v>
      </c>
      <c r="D551">
        <v>7.4618903021245902E-4</v>
      </c>
      <c r="E551">
        <v>8.2453887838476701E-3</v>
      </c>
      <c r="F551">
        <v>2.52820625368037E-3</v>
      </c>
      <c r="G551" s="10" t="s">
        <v>2366</v>
      </c>
      <c r="H551">
        <v>2</v>
      </c>
      <c r="I551" t="s">
        <v>1525</v>
      </c>
      <c r="J551" t="s">
        <v>59</v>
      </c>
    </row>
    <row r="552" spans="1:10" x14ac:dyDescent="0.2">
      <c r="A552" t="s">
        <v>2385</v>
      </c>
      <c r="B552" s="132" t="s">
        <v>2823</v>
      </c>
      <c r="C552" t="s">
        <v>2040</v>
      </c>
      <c r="D552">
        <v>7.4618903021245902E-4</v>
      </c>
      <c r="E552">
        <v>8.2453887838476701E-3</v>
      </c>
      <c r="F552">
        <v>2.52820625368037E-3</v>
      </c>
      <c r="G552" s="10" t="s">
        <v>2366</v>
      </c>
      <c r="H552">
        <v>2</v>
      </c>
      <c r="I552" t="s">
        <v>1525</v>
      </c>
      <c r="J552" t="s">
        <v>59</v>
      </c>
    </row>
    <row r="553" spans="1:10" x14ac:dyDescent="0.2">
      <c r="A553" t="s">
        <v>2386</v>
      </c>
      <c r="B553" s="132" t="s">
        <v>2823</v>
      </c>
      <c r="C553" t="s">
        <v>2080</v>
      </c>
      <c r="D553">
        <v>8.1901924440540503E-4</v>
      </c>
      <c r="E553">
        <v>8.6192025244568801E-3</v>
      </c>
      <c r="F553">
        <v>2.73227472627552E-3</v>
      </c>
      <c r="G553" s="10" t="s">
        <v>2366</v>
      </c>
      <c r="H553">
        <v>2</v>
      </c>
      <c r="I553" t="s">
        <v>1525</v>
      </c>
      <c r="J553" t="s">
        <v>59</v>
      </c>
    </row>
    <row r="554" spans="1:10" x14ac:dyDescent="0.2">
      <c r="A554" t="s">
        <v>1682</v>
      </c>
      <c r="B554" s="132" t="s">
        <v>2823</v>
      </c>
      <c r="C554" t="s">
        <v>1562</v>
      </c>
      <c r="D554">
        <v>1.4899754506475301E-3</v>
      </c>
      <c r="E554">
        <v>1.49674806633229E-2</v>
      </c>
      <c r="F554">
        <v>4.2511764935372698E-3</v>
      </c>
      <c r="G554" s="10" t="s">
        <v>2366</v>
      </c>
      <c r="H554">
        <v>2</v>
      </c>
      <c r="I554" t="s">
        <v>1525</v>
      </c>
      <c r="J554" t="s">
        <v>59</v>
      </c>
    </row>
    <row r="555" spans="1:10" x14ac:dyDescent="0.2">
      <c r="A555" t="s">
        <v>2387</v>
      </c>
      <c r="B555" s="132" t="s">
        <v>2823</v>
      </c>
      <c r="C555" t="s">
        <v>2388</v>
      </c>
      <c r="D555">
        <v>2.09862285828619E-3</v>
      </c>
      <c r="E555">
        <v>1.5907302598885301E-2</v>
      </c>
      <c r="F555">
        <v>5.1706207076268199E-3</v>
      </c>
      <c r="G555" s="10" t="s">
        <v>2366</v>
      </c>
      <c r="H555">
        <v>2</v>
      </c>
      <c r="I555" t="s">
        <v>1525</v>
      </c>
      <c r="J555" t="s">
        <v>59</v>
      </c>
    </row>
    <row r="556" spans="1:10" x14ac:dyDescent="0.2">
      <c r="A556" t="s">
        <v>1971</v>
      </c>
      <c r="B556" s="132" t="s">
        <v>2823</v>
      </c>
      <c r="C556" t="s">
        <v>1972</v>
      </c>
      <c r="D556">
        <v>2.3775680959335901E-3</v>
      </c>
      <c r="E556">
        <v>1.5907302598885301E-2</v>
      </c>
      <c r="F556">
        <v>5.5614877659283402E-3</v>
      </c>
      <c r="G556" s="10" t="s">
        <v>2366</v>
      </c>
      <c r="H556">
        <v>2</v>
      </c>
      <c r="I556" t="s">
        <v>1525</v>
      </c>
      <c r="J556" t="s">
        <v>59</v>
      </c>
    </row>
    <row r="557" spans="1:10" x14ac:dyDescent="0.2">
      <c r="A557" t="s">
        <v>2076</v>
      </c>
      <c r="B557" s="132" t="s">
        <v>2823</v>
      </c>
      <c r="C557" t="s">
        <v>2077</v>
      </c>
      <c r="D557">
        <v>2.9023634408391302E-3</v>
      </c>
      <c r="E557">
        <v>1.5907302598885301E-2</v>
      </c>
      <c r="F557">
        <v>6.0225064767744996E-3</v>
      </c>
      <c r="G557" s="10" t="s">
        <v>2366</v>
      </c>
      <c r="H557">
        <v>2</v>
      </c>
      <c r="I557" t="s">
        <v>1525</v>
      </c>
      <c r="J557" t="s">
        <v>59</v>
      </c>
    </row>
    <row r="558" spans="1:10" x14ac:dyDescent="0.2">
      <c r="A558" t="s">
        <v>2389</v>
      </c>
      <c r="B558" s="132" t="s">
        <v>2823</v>
      </c>
      <c r="C558" t="s">
        <v>2390</v>
      </c>
      <c r="D558">
        <v>3.2412017946431499E-3</v>
      </c>
      <c r="E558">
        <v>1.5907302598885301E-2</v>
      </c>
      <c r="F558">
        <v>6.1689924297151904E-3</v>
      </c>
      <c r="G558" s="10" t="s">
        <v>2366</v>
      </c>
      <c r="H558">
        <v>2</v>
      </c>
      <c r="I558" t="s">
        <v>1525</v>
      </c>
      <c r="J558" t="s">
        <v>59</v>
      </c>
    </row>
    <row r="559" spans="1:10" x14ac:dyDescent="0.2">
      <c r="A559" t="s">
        <v>2391</v>
      </c>
      <c r="B559" s="132" t="s">
        <v>2832</v>
      </c>
      <c r="C559" t="s">
        <v>1236</v>
      </c>
      <c r="D559">
        <v>2.1439393131963299E-4</v>
      </c>
      <c r="E559">
        <v>3.0229544316068301E-2</v>
      </c>
      <c r="F559">
        <v>4.8204900644668397E-2</v>
      </c>
      <c r="G559" s="10" t="s">
        <v>2392</v>
      </c>
      <c r="H559">
        <v>2</v>
      </c>
      <c r="I559" t="s">
        <v>1515</v>
      </c>
      <c r="J559" t="s">
        <v>59</v>
      </c>
    </row>
    <row r="560" spans="1:10" x14ac:dyDescent="0.2">
      <c r="A560" t="s">
        <v>2393</v>
      </c>
      <c r="B560" s="132" t="s">
        <v>2832</v>
      </c>
      <c r="C560" t="s">
        <v>1968</v>
      </c>
      <c r="D560">
        <v>6.2158765444123899E-4</v>
      </c>
      <c r="E560">
        <v>3.4481943926300197E-2</v>
      </c>
      <c r="F560">
        <v>4.8204900644668397E-2</v>
      </c>
      <c r="G560" s="10" t="s">
        <v>2392</v>
      </c>
      <c r="H560">
        <v>2</v>
      </c>
      <c r="I560" t="s">
        <v>1515</v>
      </c>
      <c r="J560" t="s">
        <v>59</v>
      </c>
    </row>
    <row r="561" spans="1:10" x14ac:dyDescent="0.2">
      <c r="A561" t="s">
        <v>2394</v>
      </c>
      <c r="B561" s="132" t="s">
        <v>2832</v>
      </c>
      <c r="C561" t="s">
        <v>1271</v>
      </c>
      <c r="D561">
        <v>7.3365838141064199E-4</v>
      </c>
      <c r="E561">
        <v>3.4481943926300197E-2</v>
      </c>
      <c r="F561">
        <v>4.8204900644668397E-2</v>
      </c>
      <c r="G561" s="10" t="s">
        <v>2392</v>
      </c>
      <c r="H561">
        <v>2</v>
      </c>
      <c r="I561" t="s">
        <v>1515</v>
      </c>
      <c r="J561" t="s">
        <v>59</v>
      </c>
    </row>
    <row r="562" spans="1:10" x14ac:dyDescent="0.2">
      <c r="A562" t="s">
        <v>2395</v>
      </c>
      <c r="B562" s="132" t="s">
        <v>2832</v>
      </c>
      <c r="C562" t="s">
        <v>2318</v>
      </c>
      <c r="D562">
        <v>1.3296421448497199E-3</v>
      </c>
      <c r="E562">
        <v>4.0288336366036799E-2</v>
      </c>
      <c r="F562">
        <v>5.9262481415933703E-2</v>
      </c>
      <c r="G562" s="10" t="s">
        <v>2392</v>
      </c>
      <c r="H562">
        <v>2</v>
      </c>
      <c r="I562" t="s">
        <v>1515</v>
      </c>
      <c r="J562" t="s">
        <v>59</v>
      </c>
    </row>
    <row r="563" spans="1:10" x14ac:dyDescent="0.2">
      <c r="A563" t="s">
        <v>2396</v>
      </c>
      <c r="B563" s="132" t="s">
        <v>2832</v>
      </c>
      <c r="C563" t="s">
        <v>1373</v>
      </c>
      <c r="D563">
        <v>1.42866441014315E-3</v>
      </c>
      <c r="E563">
        <v>4.0288336366036799E-2</v>
      </c>
      <c r="F563">
        <v>5.9262481415933703E-2</v>
      </c>
      <c r="G563" s="10" t="s">
        <v>2392</v>
      </c>
      <c r="H563">
        <v>2</v>
      </c>
      <c r="I563" t="s">
        <v>1515</v>
      </c>
      <c r="J563" t="s">
        <v>59</v>
      </c>
    </row>
    <row r="564" spans="1:10" x14ac:dyDescent="0.2">
      <c r="A564" t="s">
        <v>2397</v>
      </c>
      <c r="B564" s="132" t="s">
        <v>2829</v>
      </c>
      <c r="C564" t="s">
        <v>1112</v>
      </c>
      <c r="D564">
        <v>2.02676636008185E-4</v>
      </c>
      <c r="E564">
        <v>4.04150680728129E-2</v>
      </c>
      <c r="F564">
        <v>3.1410310219544602E-2</v>
      </c>
      <c r="G564" s="10" t="s">
        <v>2398</v>
      </c>
      <c r="H564">
        <v>2</v>
      </c>
      <c r="I564" t="s">
        <v>1515</v>
      </c>
      <c r="J564" t="s">
        <v>71</v>
      </c>
    </row>
    <row r="565" spans="1:10" x14ac:dyDescent="0.2">
      <c r="A565" t="s">
        <v>2399</v>
      </c>
      <c r="B565" s="132" t="s">
        <v>2829</v>
      </c>
      <c r="C565" t="s">
        <v>1961</v>
      </c>
      <c r="D565">
        <v>3.9711208231195698E-4</v>
      </c>
      <c r="E565">
        <v>4.04150680728129E-2</v>
      </c>
      <c r="F565">
        <v>3.1410310219544602E-2</v>
      </c>
      <c r="G565" s="10" t="s">
        <v>2400</v>
      </c>
      <c r="H565">
        <v>2</v>
      </c>
      <c r="I565" t="s">
        <v>1515</v>
      </c>
      <c r="J565" t="s">
        <v>71</v>
      </c>
    </row>
    <row r="566" spans="1:10" x14ac:dyDescent="0.2">
      <c r="A566" t="s">
        <v>2013</v>
      </c>
      <c r="B566" s="132" t="s">
        <v>2829</v>
      </c>
      <c r="C566" t="s">
        <v>1271</v>
      </c>
      <c r="D566">
        <v>4.7923005619936301E-4</v>
      </c>
      <c r="E566">
        <v>4.04150680728129E-2</v>
      </c>
      <c r="F566">
        <v>3.1410310219544602E-2</v>
      </c>
      <c r="G566" s="10" t="s">
        <v>2401</v>
      </c>
      <c r="H566">
        <v>2</v>
      </c>
      <c r="I566" t="s">
        <v>1515</v>
      </c>
      <c r="J566" t="s">
        <v>71</v>
      </c>
    </row>
    <row r="567" spans="1:10" x14ac:dyDescent="0.2">
      <c r="A567" t="s">
        <v>1477</v>
      </c>
      <c r="B567" s="132" t="s">
        <v>2830</v>
      </c>
      <c r="C567" t="s">
        <v>1478</v>
      </c>
      <c r="D567">
        <v>4.9324820477251801E-4</v>
      </c>
      <c r="E567">
        <v>3.8220880601590797E-2</v>
      </c>
      <c r="F567">
        <v>5.0420927598968497E-2</v>
      </c>
      <c r="G567" s="10" t="s">
        <v>2402</v>
      </c>
      <c r="H567">
        <v>3</v>
      </c>
      <c r="I567" t="s">
        <v>1300</v>
      </c>
      <c r="J567" t="s">
        <v>71</v>
      </c>
    </row>
    <row r="568" spans="1:10" x14ac:dyDescent="0.2">
      <c r="A568" t="s">
        <v>2403</v>
      </c>
      <c r="B568" s="132" t="s">
        <v>2829</v>
      </c>
      <c r="C568" t="s">
        <v>2162</v>
      </c>
      <c r="D568">
        <v>1.42115572401466E-3</v>
      </c>
      <c r="E568">
        <v>3.8220880601590797E-2</v>
      </c>
      <c r="F568">
        <v>6.0223899725799397E-2</v>
      </c>
      <c r="G568" s="10" t="s">
        <v>2404</v>
      </c>
      <c r="H568">
        <v>2</v>
      </c>
      <c r="I568" t="s">
        <v>1300</v>
      </c>
      <c r="J568" t="s">
        <v>71</v>
      </c>
    </row>
    <row r="569" spans="1:10" x14ac:dyDescent="0.2">
      <c r="A569" t="s">
        <v>2405</v>
      </c>
      <c r="B569" s="132" t="s">
        <v>2829</v>
      </c>
      <c r="C569" t="s">
        <v>2406</v>
      </c>
      <c r="D569">
        <v>4.1850555774369498E-3</v>
      </c>
      <c r="E569">
        <v>3.8220880601590797E-2</v>
      </c>
      <c r="F569">
        <v>6.0223899725799397E-2</v>
      </c>
      <c r="G569" s="10" t="s">
        <v>2407</v>
      </c>
      <c r="H569">
        <v>2</v>
      </c>
      <c r="I569" t="s">
        <v>1300</v>
      </c>
      <c r="J569" t="s">
        <v>71</v>
      </c>
    </row>
    <row r="570" spans="1:10" x14ac:dyDescent="0.2">
      <c r="A570" t="s">
        <v>1463</v>
      </c>
      <c r="B570" s="132" t="s">
        <v>2829</v>
      </c>
      <c r="C570" t="s">
        <v>1464</v>
      </c>
      <c r="D570">
        <v>6.28840423164194E-3</v>
      </c>
      <c r="E570">
        <v>4.0570349881560899E-2</v>
      </c>
      <c r="F570">
        <v>6.0223899725799397E-2</v>
      </c>
      <c r="G570" s="10" t="s">
        <v>2404</v>
      </c>
      <c r="H570">
        <v>2</v>
      </c>
      <c r="I570" t="s">
        <v>1300</v>
      </c>
      <c r="J570" t="s">
        <v>71</v>
      </c>
    </row>
    <row r="571" spans="1:10" x14ac:dyDescent="0.2">
      <c r="A571" t="s">
        <v>1699</v>
      </c>
      <c r="B571" s="132" t="s">
        <v>2829</v>
      </c>
      <c r="C571" t="s">
        <v>1635</v>
      </c>
      <c r="D571">
        <v>1.0585457376415501E-2</v>
      </c>
      <c r="E571">
        <v>4.7698406244702202E-2</v>
      </c>
      <c r="F571">
        <v>6.0223899725799397E-2</v>
      </c>
      <c r="G571" s="10" t="s">
        <v>2408</v>
      </c>
      <c r="H571">
        <v>2</v>
      </c>
      <c r="I571" t="s">
        <v>1300</v>
      </c>
      <c r="J571" t="s">
        <v>71</v>
      </c>
    </row>
    <row r="572" spans="1:10" x14ac:dyDescent="0.2">
      <c r="A572" t="s">
        <v>2409</v>
      </c>
      <c r="B572" s="132" t="s">
        <v>2823</v>
      </c>
      <c r="C572" t="s">
        <v>1731</v>
      </c>
      <c r="D572" s="8">
        <v>1.4328288601748499E-5</v>
      </c>
      <c r="E572">
        <v>2.8370011431462002E-3</v>
      </c>
      <c r="F572">
        <v>2.1500519735428701E-3</v>
      </c>
      <c r="G572" s="10" t="s">
        <v>2410</v>
      </c>
      <c r="H572">
        <v>2</v>
      </c>
      <c r="I572" t="s">
        <v>1293</v>
      </c>
      <c r="J572" t="s">
        <v>71</v>
      </c>
    </row>
    <row r="573" spans="1:10" x14ac:dyDescent="0.2">
      <c r="A573" t="s">
        <v>2411</v>
      </c>
      <c r="B573" s="132" t="s">
        <v>2823</v>
      </c>
      <c r="C573" t="s">
        <v>1837</v>
      </c>
      <c r="D573" s="8">
        <v>2.8904000587722599E-5</v>
      </c>
      <c r="E573">
        <v>2.8614960581845399E-3</v>
      </c>
      <c r="F573">
        <v>2.1500519735428701E-3</v>
      </c>
      <c r="G573" s="10" t="s">
        <v>2410</v>
      </c>
      <c r="H573">
        <v>2</v>
      </c>
      <c r="I573" t="s">
        <v>1293</v>
      </c>
      <c r="J573" t="s">
        <v>71</v>
      </c>
    </row>
    <row r="574" spans="1:10" x14ac:dyDescent="0.2">
      <c r="A574" t="s">
        <v>2412</v>
      </c>
      <c r="B574" s="132" t="s">
        <v>2823</v>
      </c>
      <c r="C574" t="s">
        <v>1340</v>
      </c>
      <c r="D574" s="8">
        <v>5.4201280030430801E-5</v>
      </c>
      <c r="E574">
        <v>3.5772844820084302E-3</v>
      </c>
      <c r="F574">
        <v>3.0238608859082501E-3</v>
      </c>
      <c r="G574" s="10" t="s">
        <v>2413</v>
      </c>
      <c r="H574">
        <v>2</v>
      </c>
      <c r="I574" t="s">
        <v>1293</v>
      </c>
      <c r="J574" t="s">
        <v>71</v>
      </c>
    </row>
    <row r="575" spans="1:10" x14ac:dyDescent="0.2">
      <c r="A575" t="s">
        <v>2414</v>
      </c>
      <c r="B575" s="132" t="s">
        <v>2823</v>
      </c>
      <c r="C575" t="s">
        <v>2415</v>
      </c>
      <c r="D575" s="8">
        <v>8.9815364289434901E-5</v>
      </c>
      <c r="E575">
        <v>4.4458605323270299E-3</v>
      </c>
      <c r="F575">
        <v>4.0086015219705697E-3</v>
      </c>
      <c r="G575" s="10" t="s">
        <v>2413</v>
      </c>
      <c r="H575">
        <v>2</v>
      </c>
      <c r="I575" t="s">
        <v>1293</v>
      </c>
      <c r="J575" t="s">
        <v>71</v>
      </c>
    </row>
    <row r="576" spans="1:10" x14ac:dyDescent="0.2">
      <c r="A576" t="s">
        <v>2416</v>
      </c>
      <c r="B576" s="132" t="s">
        <v>2823</v>
      </c>
      <c r="C576" t="s">
        <v>1083</v>
      </c>
      <c r="D576">
        <v>1.50007500917719E-4</v>
      </c>
      <c r="E576">
        <v>5.9402970363416699E-3</v>
      </c>
      <c r="F576">
        <v>4.0539345431153499E-3</v>
      </c>
      <c r="G576" s="10" t="s">
        <v>2410</v>
      </c>
      <c r="H576">
        <v>2</v>
      </c>
      <c r="I576" t="s">
        <v>1293</v>
      </c>
      <c r="J576" t="s">
        <v>71</v>
      </c>
    </row>
    <row r="577" spans="1:10" x14ac:dyDescent="0.2">
      <c r="A577" t="s">
        <v>2417</v>
      </c>
      <c r="B577" s="132" t="s">
        <v>2823</v>
      </c>
      <c r="C577" t="s">
        <v>2418</v>
      </c>
      <c r="D577">
        <v>1.3822792794169899E-3</v>
      </c>
      <c r="E577">
        <v>2.5390090574374701E-2</v>
      </c>
      <c r="F577">
        <v>7.1736403240245401E-3</v>
      </c>
      <c r="G577" s="10" t="s">
        <v>2410</v>
      </c>
      <c r="H577">
        <v>2</v>
      </c>
      <c r="I577" t="s">
        <v>1293</v>
      </c>
      <c r="J577" t="s">
        <v>71</v>
      </c>
    </row>
    <row r="578" spans="1:10" x14ac:dyDescent="0.2">
      <c r="A578" t="s">
        <v>2419</v>
      </c>
      <c r="B578" s="132" t="s">
        <v>2823</v>
      </c>
      <c r="C578" t="s">
        <v>1286</v>
      </c>
      <c r="D578">
        <v>1.79262058536274E-3</v>
      </c>
      <c r="E578">
        <v>2.5390090574374701E-2</v>
      </c>
      <c r="F578">
        <v>8.69646599764075E-3</v>
      </c>
      <c r="G578" s="10" t="s">
        <v>2410</v>
      </c>
      <c r="H578">
        <v>2</v>
      </c>
      <c r="I578" t="s">
        <v>1293</v>
      </c>
      <c r="J578" t="s">
        <v>71</v>
      </c>
    </row>
    <row r="579" spans="1:10" x14ac:dyDescent="0.2">
      <c r="A579" t="s">
        <v>1609</v>
      </c>
      <c r="B579" s="132" t="s">
        <v>2823</v>
      </c>
      <c r="C579" t="s">
        <v>1610</v>
      </c>
      <c r="D579">
        <v>1.8808615921904999E-3</v>
      </c>
      <c r="E579">
        <v>2.5390090574374701E-2</v>
      </c>
      <c r="F579">
        <v>8.9304066639280307E-3</v>
      </c>
      <c r="G579" s="10" t="s">
        <v>2420</v>
      </c>
      <c r="H579">
        <v>2</v>
      </c>
      <c r="I579" t="s">
        <v>1293</v>
      </c>
      <c r="J579" t="s">
        <v>71</v>
      </c>
    </row>
    <row r="580" spans="1:10" x14ac:dyDescent="0.2">
      <c r="A580" t="s">
        <v>2421</v>
      </c>
      <c r="B580" s="132" t="s">
        <v>2823</v>
      </c>
      <c r="C580" t="s">
        <v>2422</v>
      </c>
      <c r="D580">
        <v>2.4026145160921798E-3</v>
      </c>
      <c r="E580">
        <v>2.5390090574374701E-2</v>
      </c>
      <c r="F580">
        <v>1.0151065048490599E-2</v>
      </c>
      <c r="G580" s="10" t="s">
        <v>2410</v>
      </c>
      <c r="H580">
        <v>2</v>
      </c>
      <c r="I580" t="s">
        <v>1293</v>
      </c>
      <c r="J580" t="s">
        <v>71</v>
      </c>
    </row>
    <row r="581" spans="1:10" x14ac:dyDescent="0.2">
      <c r="A581" t="s">
        <v>2349</v>
      </c>
      <c r="B581" s="132" t="s">
        <v>2823</v>
      </c>
      <c r="C581" t="s">
        <v>2350</v>
      </c>
      <c r="D581">
        <v>3.4173061009871298E-3</v>
      </c>
      <c r="E581">
        <v>2.5390090574374701E-2</v>
      </c>
      <c r="F581">
        <v>1.02200020080425E-2</v>
      </c>
      <c r="G581" s="10" t="s">
        <v>2413</v>
      </c>
      <c r="H581">
        <v>2</v>
      </c>
      <c r="I581" t="s">
        <v>1293</v>
      </c>
      <c r="J581" t="s">
        <v>71</v>
      </c>
    </row>
    <row r="582" spans="1:10" x14ac:dyDescent="0.2">
      <c r="A582" t="s">
        <v>2010</v>
      </c>
      <c r="B582" s="132" t="s">
        <v>2823</v>
      </c>
      <c r="C582" t="s">
        <v>2011</v>
      </c>
      <c r="D582">
        <v>3.55229515836755E-3</v>
      </c>
      <c r="E582">
        <v>2.5390090574374701E-2</v>
      </c>
      <c r="F582">
        <v>1.02200020080425E-2</v>
      </c>
      <c r="G582" s="10" t="s">
        <v>2423</v>
      </c>
      <c r="H582">
        <v>2</v>
      </c>
      <c r="I582" t="s">
        <v>1293</v>
      </c>
      <c r="J582" t="s">
        <v>71</v>
      </c>
    </row>
    <row r="583" spans="1:10" x14ac:dyDescent="0.2">
      <c r="A583" t="s">
        <v>2424</v>
      </c>
      <c r="B583" s="132" t="s">
        <v>2828</v>
      </c>
      <c r="C583" t="s">
        <v>1197</v>
      </c>
      <c r="D583" s="8">
        <v>6.9479338860309503E-7</v>
      </c>
      <c r="E583">
        <v>2.2024950418718099E-4</v>
      </c>
      <c r="F583" s="8">
        <v>2.3403566773998999E-5</v>
      </c>
      <c r="G583" s="10" t="s">
        <v>2425</v>
      </c>
      <c r="H583">
        <v>2</v>
      </c>
      <c r="I583" t="s">
        <v>1515</v>
      </c>
      <c r="J583" t="s">
        <v>57</v>
      </c>
    </row>
    <row r="584" spans="1:10" x14ac:dyDescent="0.2">
      <c r="A584" t="s">
        <v>2426</v>
      </c>
      <c r="B584" s="132" t="s">
        <v>2828</v>
      </c>
      <c r="C584" t="s">
        <v>1302</v>
      </c>
      <c r="D584" s="8">
        <v>1.5155317497991599E-6</v>
      </c>
      <c r="E584">
        <v>2.2816676811582E-4</v>
      </c>
      <c r="F584" s="8">
        <v>2.4244850007326099E-5</v>
      </c>
      <c r="G584" s="10" t="s">
        <v>2425</v>
      </c>
      <c r="H584">
        <v>2</v>
      </c>
      <c r="I584" t="s">
        <v>1515</v>
      </c>
      <c r="J584" t="s">
        <v>57</v>
      </c>
    </row>
    <row r="585" spans="1:10" x14ac:dyDescent="0.2">
      <c r="A585" t="s">
        <v>2427</v>
      </c>
      <c r="B585" s="132" t="s">
        <v>2828</v>
      </c>
      <c r="C585" t="s">
        <v>2428</v>
      </c>
      <c r="D585" s="8">
        <v>2.15930695377748E-6</v>
      </c>
      <c r="E585">
        <v>2.2816676811582E-4</v>
      </c>
      <c r="F585" s="8">
        <v>2.4244850007326099E-5</v>
      </c>
      <c r="G585" s="10" t="s">
        <v>2425</v>
      </c>
      <c r="H585">
        <v>2</v>
      </c>
      <c r="I585" t="s">
        <v>1515</v>
      </c>
      <c r="J585" t="s">
        <v>57</v>
      </c>
    </row>
    <row r="586" spans="1:10" x14ac:dyDescent="0.2">
      <c r="A586" t="s">
        <v>2429</v>
      </c>
      <c r="B586" s="132" t="s">
        <v>2828</v>
      </c>
      <c r="C586" t="s">
        <v>1680</v>
      </c>
      <c r="D586" s="8">
        <v>2.91651846444937E-6</v>
      </c>
      <c r="E586">
        <v>2.3113408830761301E-4</v>
      </c>
      <c r="F586" s="8">
        <v>2.45601554900999E-5</v>
      </c>
      <c r="G586" s="10" t="s">
        <v>2425</v>
      </c>
      <c r="H586">
        <v>2</v>
      </c>
      <c r="I586" t="s">
        <v>1515</v>
      </c>
      <c r="J586" t="s">
        <v>57</v>
      </c>
    </row>
    <row r="587" spans="1:10" x14ac:dyDescent="0.2">
      <c r="A587" t="s">
        <v>2430</v>
      </c>
      <c r="B587" s="132" t="s">
        <v>2828</v>
      </c>
      <c r="C587" t="s">
        <v>2213</v>
      </c>
      <c r="D587" s="8">
        <v>8.4023221705821994E-6</v>
      </c>
      <c r="E587">
        <v>4.9060112791694398E-4</v>
      </c>
      <c r="F587" s="8">
        <v>5.21309516630988E-5</v>
      </c>
      <c r="G587" s="10" t="s">
        <v>2425</v>
      </c>
      <c r="H587">
        <v>2</v>
      </c>
      <c r="I587" t="s">
        <v>1515</v>
      </c>
      <c r="J587" t="s">
        <v>57</v>
      </c>
    </row>
    <row r="588" spans="1:10" x14ac:dyDescent="0.2">
      <c r="A588" t="s">
        <v>2431</v>
      </c>
      <c r="B588" s="132" t="s">
        <v>2833</v>
      </c>
      <c r="C588" t="s">
        <v>1191</v>
      </c>
      <c r="D588" s="8">
        <v>9.28582576498947E-6</v>
      </c>
      <c r="E588">
        <v>4.9060112791694398E-4</v>
      </c>
      <c r="F588" s="8">
        <v>5.21309516630988E-5</v>
      </c>
      <c r="G588" s="10" t="s">
        <v>2432</v>
      </c>
      <c r="H588">
        <v>3</v>
      </c>
      <c r="I588" t="s">
        <v>1515</v>
      </c>
      <c r="J588" t="s">
        <v>57</v>
      </c>
    </row>
    <row r="589" spans="1:10" x14ac:dyDescent="0.2">
      <c r="A589" t="s">
        <v>2433</v>
      </c>
      <c r="B589" s="132" t="s">
        <v>2833</v>
      </c>
      <c r="C589" t="s">
        <v>2434</v>
      </c>
      <c r="D589" s="8">
        <v>1.5196585502810099E-5</v>
      </c>
      <c r="E589">
        <v>6.8818822919868602E-4</v>
      </c>
      <c r="F589" s="8">
        <v>7.3126426479687494E-5</v>
      </c>
      <c r="G589" s="10" t="s">
        <v>2432</v>
      </c>
      <c r="H589">
        <v>3</v>
      </c>
      <c r="I589" t="s">
        <v>1515</v>
      </c>
      <c r="J589" t="s">
        <v>57</v>
      </c>
    </row>
    <row r="590" spans="1:10" x14ac:dyDescent="0.2">
      <c r="A590" t="s">
        <v>2435</v>
      </c>
      <c r="B590" s="132" t="s">
        <v>2828</v>
      </c>
      <c r="C590" t="s">
        <v>1351</v>
      </c>
      <c r="D590" s="8">
        <v>2.4607034095588999E-5</v>
      </c>
      <c r="E590">
        <v>9.2298237909490698E-4</v>
      </c>
      <c r="F590" s="8">
        <v>9.1021741071828206E-5</v>
      </c>
      <c r="G590" s="10" t="s">
        <v>2425</v>
      </c>
      <c r="H590">
        <v>2</v>
      </c>
      <c r="I590" t="s">
        <v>1515</v>
      </c>
      <c r="J590" t="s">
        <v>57</v>
      </c>
    </row>
    <row r="591" spans="1:10" x14ac:dyDescent="0.2">
      <c r="A591" t="s">
        <v>2436</v>
      </c>
      <c r="B591" s="132" t="s">
        <v>2828</v>
      </c>
      <c r="C591" t="s">
        <v>1112</v>
      </c>
      <c r="D591" s="8">
        <v>2.62045470405494E-5</v>
      </c>
      <c r="E591">
        <v>9.2298237909490698E-4</v>
      </c>
      <c r="F591" s="8">
        <v>9.1021741071828206E-5</v>
      </c>
      <c r="G591" s="10" t="s">
        <v>2425</v>
      </c>
      <c r="H591">
        <v>2</v>
      </c>
      <c r="I591" t="s">
        <v>1515</v>
      </c>
      <c r="J591" t="s">
        <v>57</v>
      </c>
    </row>
    <row r="592" spans="1:10" x14ac:dyDescent="0.2">
      <c r="A592" t="s">
        <v>2437</v>
      </c>
      <c r="B592" s="132" t="s">
        <v>2828</v>
      </c>
      <c r="C592" t="s">
        <v>2252</v>
      </c>
      <c r="D592" s="8">
        <v>3.6840489095654398E-5</v>
      </c>
      <c r="E592">
        <v>1.16784350433224E-3</v>
      </c>
      <c r="F592">
        <v>1.12812980962769E-4</v>
      </c>
      <c r="G592" s="10" t="s">
        <v>2425</v>
      </c>
      <c r="H592">
        <v>2</v>
      </c>
      <c r="I592" t="s">
        <v>1515</v>
      </c>
      <c r="J592" t="s">
        <v>57</v>
      </c>
    </row>
    <row r="593" spans="1:10" x14ac:dyDescent="0.2">
      <c r="A593" t="s">
        <v>2438</v>
      </c>
      <c r="B593" s="132" t="s">
        <v>2828</v>
      </c>
      <c r="C593" t="s">
        <v>1715</v>
      </c>
      <c r="D593" s="8">
        <v>4.2833333182947901E-5</v>
      </c>
      <c r="E593">
        <v>1.23437878354495E-3</v>
      </c>
      <c r="F593">
        <v>1.2023391770652E-4</v>
      </c>
      <c r="G593" s="10" t="s">
        <v>2425</v>
      </c>
      <c r="H593">
        <v>2</v>
      </c>
      <c r="I593" t="s">
        <v>1515</v>
      </c>
      <c r="J593" t="s">
        <v>57</v>
      </c>
    </row>
    <row r="594" spans="1:10" x14ac:dyDescent="0.2">
      <c r="A594" t="s">
        <v>2439</v>
      </c>
      <c r="B594" s="132" t="s">
        <v>2828</v>
      </c>
      <c r="C594" t="s">
        <v>1167</v>
      </c>
      <c r="D594" s="8">
        <v>6.3506446375801906E-5</v>
      </c>
      <c r="E594">
        <v>1.6776286250941E-3</v>
      </c>
      <c r="F594">
        <v>1.6455111611543799E-4</v>
      </c>
      <c r="G594" s="10" t="s">
        <v>2425</v>
      </c>
      <c r="H594">
        <v>2</v>
      </c>
      <c r="I594" t="s">
        <v>1515</v>
      </c>
      <c r="J594" t="s">
        <v>57</v>
      </c>
    </row>
    <row r="595" spans="1:10" x14ac:dyDescent="0.2">
      <c r="A595" t="s">
        <v>2440</v>
      </c>
      <c r="B595" s="132" t="s">
        <v>2828</v>
      </c>
      <c r="C595" t="s">
        <v>1685</v>
      </c>
      <c r="D595" s="8">
        <v>7.3989787292745197E-5</v>
      </c>
      <c r="E595">
        <v>1.8007845470850701E-3</v>
      </c>
      <c r="F595">
        <v>1.78020540854725E-4</v>
      </c>
      <c r="G595" s="10" t="s">
        <v>2425</v>
      </c>
      <c r="H595">
        <v>2</v>
      </c>
      <c r="I595" t="s">
        <v>1515</v>
      </c>
      <c r="J595" t="s">
        <v>57</v>
      </c>
    </row>
    <row r="596" spans="1:10" x14ac:dyDescent="0.2">
      <c r="A596" t="s">
        <v>2441</v>
      </c>
      <c r="B596" s="132" t="s">
        <v>2828</v>
      </c>
      <c r="C596" t="s">
        <v>2371</v>
      </c>
      <c r="D596" s="8">
        <v>7.9529916905965301E-5</v>
      </c>
      <c r="E596">
        <v>1.8007845470850701E-3</v>
      </c>
      <c r="F596">
        <v>1.7859349761339599E-4</v>
      </c>
      <c r="G596" s="10" t="s">
        <v>2425</v>
      </c>
      <c r="H596">
        <v>2</v>
      </c>
      <c r="I596" t="s">
        <v>1515</v>
      </c>
      <c r="J596" t="s">
        <v>57</v>
      </c>
    </row>
    <row r="597" spans="1:10" x14ac:dyDescent="0.2">
      <c r="A597" t="s">
        <v>2442</v>
      </c>
      <c r="B597" s="132" t="s">
        <v>2828</v>
      </c>
      <c r="C597" t="s">
        <v>1105</v>
      </c>
      <c r="D597" s="8">
        <v>8.6734643319090097E-5</v>
      </c>
      <c r="E597">
        <v>1.8329921288101E-3</v>
      </c>
      <c r="F597">
        <v>1.82599249092821E-4</v>
      </c>
      <c r="G597" s="10" t="s">
        <v>2425</v>
      </c>
      <c r="H597">
        <v>2</v>
      </c>
      <c r="I597" t="s">
        <v>1515</v>
      </c>
      <c r="J597" t="s">
        <v>57</v>
      </c>
    </row>
    <row r="598" spans="1:10" x14ac:dyDescent="0.2">
      <c r="A598" t="s">
        <v>2443</v>
      </c>
      <c r="B598" s="132" t="s">
        <v>2828</v>
      </c>
      <c r="C598" t="s">
        <v>2444</v>
      </c>
      <c r="D598">
        <v>1.1524013086347099E-4</v>
      </c>
      <c r="E598">
        <v>2.2125715032376599E-3</v>
      </c>
      <c r="F598">
        <v>2.22044919984742E-4</v>
      </c>
      <c r="G598" s="10" t="s">
        <v>2425</v>
      </c>
      <c r="H598">
        <v>2</v>
      </c>
      <c r="I598" t="s">
        <v>1515</v>
      </c>
      <c r="J598" t="s">
        <v>57</v>
      </c>
    </row>
    <row r="599" spans="1:10" x14ac:dyDescent="0.2">
      <c r="A599" t="s">
        <v>1442</v>
      </c>
      <c r="B599" s="132" t="s">
        <v>2828</v>
      </c>
      <c r="C599" t="s">
        <v>1443</v>
      </c>
      <c r="D599">
        <v>1.18655254116846E-4</v>
      </c>
      <c r="E599">
        <v>2.2125715032376599E-3</v>
      </c>
      <c r="F599">
        <v>2.22044919984742E-4</v>
      </c>
      <c r="G599" s="10" t="s">
        <v>2425</v>
      </c>
      <c r="H599">
        <v>2</v>
      </c>
      <c r="I599" t="s">
        <v>1515</v>
      </c>
      <c r="J599" t="s">
        <v>57</v>
      </c>
    </row>
    <row r="600" spans="1:10" x14ac:dyDescent="0.2">
      <c r="A600" t="s">
        <v>2445</v>
      </c>
      <c r="B600" s="132" t="s">
        <v>2828</v>
      </c>
      <c r="C600" t="s">
        <v>1210</v>
      </c>
      <c r="D600">
        <v>2.2953048081870899E-4</v>
      </c>
      <c r="E600">
        <v>4.0422868010850403E-3</v>
      </c>
      <c r="F600">
        <v>3.4948525820370399E-4</v>
      </c>
      <c r="G600" s="10" t="s">
        <v>2425</v>
      </c>
      <c r="H600">
        <v>2</v>
      </c>
      <c r="I600" t="s">
        <v>1515</v>
      </c>
      <c r="J600" t="s">
        <v>57</v>
      </c>
    </row>
    <row r="601" spans="1:10" x14ac:dyDescent="0.2">
      <c r="A601" t="s">
        <v>2446</v>
      </c>
      <c r="B601" s="132" t="s">
        <v>2828</v>
      </c>
      <c r="C601" t="s">
        <v>1451</v>
      </c>
      <c r="D601">
        <v>2.6158041959259198E-4</v>
      </c>
      <c r="E601">
        <v>4.3642627900448202E-3</v>
      </c>
      <c r="F601">
        <v>3.5244519692475499E-4</v>
      </c>
      <c r="G601" s="10" t="s">
        <v>2425</v>
      </c>
      <c r="H601">
        <v>2</v>
      </c>
      <c r="I601" t="s">
        <v>1515</v>
      </c>
      <c r="J601" t="s">
        <v>57</v>
      </c>
    </row>
    <row r="602" spans="1:10" x14ac:dyDescent="0.2">
      <c r="A602" t="s">
        <v>2447</v>
      </c>
      <c r="B602" s="132" t="s">
        <v>2828</v>
      </c>
      <c r="C602" t="s">
        <v>1723</v>
      </c>
      <c r="D602">
        <v>3.0386862321012998E-4</v>
      </c>
      <c r="E602">
        <v>4.8163176778805604E-3</v>
      </c>
      <c r="F602">
        <v>3.93675949098144E-4</v>
      </c>
      <c r="G602" s="10" t="s">
        <v>2425</v>
      </c>
      <c r="H602">
        <v>2</v>
      </c>
      <c r="I602" t="s">
        <v>1515</v>
      </c>
      <c r="J602" t="s">
        <v>57</v>
      </c>
    </row>
    <row r="603" spans="1:10" x14ac:dyDescent="0.2">
      <c r="A603" t="s">
        <v>2448</v>
      </c>
      <c r="B603" s="132" t="s">
        <v>2828</v>
      </c>
      <c r="C603" t="s">
        <v>2449</v>
      </c>
      <c r="D603">
        <v>4.9025383850201105E-4</v>
      </c>
      <c r="E603">
        <v>7.4004984192922599E-3</v>
      </c>
      <c r="F603">
        <v>5.8977905383700605E-4</v>
      </c>
      <c r="G603" s="10" t="s">
        <v>2425</v>
      </c>
      <c r="H603">
        <v>2</v>
      </c>
      <c r="I603" t="s">
        <v>1515</v>
      </c>
      <c r="J603" t="s">
        <v>57</v>
      </c>
    </row>
    <row r="604" spans="1:10" x14ac:dyDescent="0.2">
      <c r="A604" t="s">
        <v>1405</v>
      </c>
      <c r="B604" s="132" t="s">
        <v>2828</v>
      </c>
      <c r="C604" t="s">
        <v>1288</v>
      </c>
      <c r="D604">
        <v>6.6672702378553104E-4</v>
      </c>
      <c r="E604">
        <v>9.6069302972733306E-3</v>
      </c>
      <c r="F604">
        <v>7.4860578109252698E-4</v>
      </c>
      <c r="G604" s="10" t="s">
        <v>2425</v>
      </c>
      <c r="H604">
        <v>2</v>
      </c>
      <c r="I604" t="s">
        <v>1515</v>
      </c>
      <c r="J604" t="s">
        <v>57</v>
      </c>
    </row>
    <row r="605" spans="1:10" x14ac:dyDescent="0.2">
      <c r="A605" t="s">
        <v>2450</v>
      </c>
      <c r="B605" s="132" t="s">
        <v>2828</v>
      </c>
      <c r="C605" t="s">
        <v>2451</v>
      </c>
      <c r="D605">
        <v>7.4561631663578503E-4</v>
      </c>
      <c r="E605">
        <v>1.0276537929284501E-2</v>
      </c>
      <c r="F605">
        <v>7.8485928066924701E-4</v>
      </c>
      <c r="G605" s="10" t="s">
        <v>2425</v>
      </c>
      <c r="H605">
        <v>2</v>
      </c>
      <c r="I605" t="s">
        <v>1515</v>
      </c>
      <c r="J605" t="s">
        <v>57</v>
      </c>
    </row>
    <row r="606" spans="1:10" x14ac:dyDescent="0.2">
      <c r="A606" t="s">
        <v>1976</v>
      </c>
      <c r="B606" s="132" t="s">
        <v>2828</v>
      </c>
      <c r="C606" t="s">
        <v>1425</v>
      </c>
      <c r="D606">
        <v>1.21553637357528E-3</v>
      </c>
      <c r="E606">
        <v>1.3848036227347999E-2</v>
      </c>
      <c r="F606">
        <v>9.8721923112683198E-4</v>
      </c>
      <c r="G606" s="10" t="s">
        <v>2425</v>
      </c>
      <c r="H606">
        <v>2</v>
      </c>
      <c r="I606" t="s">
        <v>1515</v>
      </c>
      <c r="J606" t="s">
        <v>57</v>
      </c>
    </row>
    <row r="607" spans="1:10" x14ac:dyDescent="0.2">
      <c r="A607" t="s">
        <v>1475</v>
      </c>
      <c r="B607" s="132" t="s">
        <v>2828</v>
      </c>
      <c r="C607" t="s">
        <v>1476</v>
      </c>
      <c r="D607">
        <v>1.22096239025135E-3</v>
      </c>
      <c r="E607">
        <v>1.3848036227347999E-2</v>
      </c>
      <c r="F607">
        <v>9.8721923112683198E-4</v>
      </c>
      <c r="G607" s="10" t="s">
        <v>2425</v>
      </c>
      <c r="H607">
        <v>2</v>
      </c>
      <c r="I607" t="s">
        <v>1515</v>
      </c>
      <c r="J607" t="s">
        <v>57</v>
      </c>
    </row>
    <row r="608" spans="1:10" x14ac:dyDescent="0.2">
      <c r="A608" t="s">
        <v>2452</v>
      </c>
      <c r="B608" s="132" t="s">
        <v>2828</v>
      </c>
      <c r="C608" t="s">
        <v>2453</v>
      </c>
      <c r="D608">
        <v>1.4535729038821501E-3</v>
      </c>
      <c r="E608">
        <v>1.3848036227347999E-2</v>
      </c>
      <c r="F608">
        <v>9.8721923112683198E-4</v>
      </c>
      <c r="G608" s="10" t="s">
        <v>2454</v>
      </c>
      <c r="H608">
        <v>2</v>
      </c>
      <c r="I608" t="s">
        <v>1515</v>
      </c>
      <c r="J608" t="s">
        <v>57</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1145E0-D139-6A46-BF94-700E563D4D8B}">
  <dimension ref="A1:G80"/>
  <sheetViews>
    <sheetView workbookViewId="0">
      <selection activeCell="A2" sqref="A2"/>
    </sheetView>
  </sheetViews>
  <sheetFormatPr baseColWidth="10" defaultRowHeight="16" x14ac:dyDescent="0.2"/>
  <cols>
    <col min="1" max="1" width="22.83203125" customWidth="1"/>
    <col min="6" max="6" width="26.83203125" customWidth="1"/>
  </cols>
  <sheetData>
    <row r="1" spans="1:7" x14ac:dyDescent="0.2">
      <c r="A1" s="1" t="s">
        <v>3121</v>
      </c>
    </row>
    <row r="3" spans="1:7" s="1" customFormat="1" x14ac:dyDescent="0.2">
      <c r="A3" s="146" t="s">
        <v>2971</v>
      </c>
      <c r="B3" s="146" t="s">
        <v>299</v>
      </c>
      <c r="C3" s="146" t="s">
        <v>2972</v>
      </c>
      <c r="D3" s="146" t="s">
        <v>2973</v>
      </c>
      <c r="E3" s="146" t="s">
        <v>2974</v>
      </c>
      <c r="F3" s="146"/>
      <c r="G3" s="146"/>
    </row>
    <row r="4" spans="1:7" x14ac:dyDescent="0.2">
      <c r="A4">
        <v>25255477</v>
      </c>
      <c r="B4" t="s">
        <v>8</v>
      </c>
      <c r="C4" t="s">
        <v>2888</v>
      </c>
      <c r="D4" t="s">
        <v>2889</v>
      </c>
      <c r="E4" t="s">
        <v>2890</v>
      </c>
    </row>
    <row r="5" spans="1:7" x14ac:dyDescent="0.2">
      <c r="A5">
        <v>28865324</v>
      </c>
      <c r="B5" t="s">
        <v>8</v>
      </c>
      <c r="C5" t="s">
        <v>2891</v>
      </c>
      <c r="D5" t="s">
        <v>2560</v>
      </c>
      <c r="E5" t="s">
        <v>2890</v>
      </c>
    </row>
    <row r="6" spans="1:7" x14ac:dyDescent="0.2">
      <c r="A6">
        <v>15585206</v>
      </c>
      <c r="B6" t="s">
        <v>8</v>
      </c>
      <c r="C6" t="s">
        <v>2879</v>
      </c>
      <c r="D6" t="s">
        <v>2880</v>
      </c>
      <c r="E6" t="s">
        <v>2882</v>
      </c>
    </row>
    <row r="7" spans="1:7" x14ac:dyDescent="0.2">
      <c r="A7" t="s">
        <v>3022</v>
      </c>
      <c r="B7" t="s">
        <v>8</v>
      </c>
      <c r="C7" t="s">
        <v>2883</v>
      </c>
      <c r="D7" t="s">
        <v>2884</v>
      </c>
      <c r="E7" t="s">
        <v>2882</v>
      </c>
    </row>
    <row r="8" spans="1:7" x14ac:dyDescent="0.2">
      <c r="A8">
        <v>21373834</v>
      </c>
      <c r="B8" t="s">
        <v>8</v>
      </c>
      <c r="C8" t="s">
        <v>2902</v>
      </c>
      <c r="D8" t="s">
        <v>2903</v>
      </c>
      <c r="E8" t="s">
        <v>2882</v>
      </c>
    </row>
    <row r="9" spans="1:7" x14ac:dyDescent="0.2">
      <c r="A9" t="s">
        <v>3023</v>
      </c>
      <c r="B9" t="s">
        <v>8</v>
      </c>
      <c r="C9" t="s">
        <v>2905</v>
      </c>
      <c r="D9" t="s">
        <v>2906</v>
      </c>
      <c r="E9" t="s">
        <v>2882</v>
      </c>
    </row>
    <row r="10" spans="1:7" x14ac:dyDescent="0.2">
      <c r="A10">
        <v>15585206</v>
      </c>
      <c r="B10" t="s">
        <v>8</v>
      </c>
      <c r="C10" t="s">
        <v>2907</v>
      </c>
      <c r="D10" t="s">
        <v>2908</v>
      </c>
      <c r="E10" t="s">
        <v>2882</v>
      </c>
    </row>
    <row r="11" spans="1:7" x14ac:dyDescent="0.2">
      <c r="A11">
        <v>18240956</v>
      </c>
      <c r="B11" t="s">
        <v>8</v>
      </c>
      <c r="C11" t="s">
        <v>2909</v>
      </c>
      <c r="D11" t="s">
        <v>2910</v>
      </c>
      <c r="E11" t="s">
        <v>2882</v>
      </c>
    </row>
    <row r="12" spans="1:7" x14ac:dyDescent="0.2">
      <c r="A12">
        <v>18541587</v>
      </c>
      <c r="B12" t="s">
        <v>8</v>
      </c>
      <c r="C12" t="s">
        <v>2911</v>
      </c>
      <c r="D12" t="s">
        <v>2912</v>
      </c>
      <c r="E12" t="s">
        <v>2882</v>
      </c>
    </row>
    <row r="13" spans="1:7" x14ac:dyDescent="0.2">
      <c r="A13" t="s">
        <v>3024</v>
      </c>
      <c r="B13" t="s">
        <v>8</v>
      </c>
      <c r="C13" t="s">
        <v>2913</v>
      </c>
      <c r="D13" t="s">
        <v>2914</v>
      </c>
      <c r="E13" t="s">
        <v>2882</v>
      </c>
    </row>
    <row r="14" spans="1:7" x14ac:dyDescent="0.2">
      <c r="A14">
        <v>21373834</v>
      </c>
      <c r="B14" t="s">
        <v>8</v>
      </c>
      <c r="C14" t="s">
        <v>2902</v>
      </c>
      <c r="D14" t="s">
        <v>2903</v>
      </c>
      <c r="E14" t="s">
        <v>2904</v>
      </c>
    </row>
    <row r="15" spans="1:7" x14ac:dyDescent="0.2">
      <c r="A15">
        <v>16505251</v>
      </c>
      <c r="B15" t="s">
        <v>8</v>
      </c>
      <c r="C15" t="s">
        <v>2905</v>
      </c>
      <c r="D15" t="s">
        <v>2906</v>
      </c>
      <c r="E15" t="s">
        <v>2904</v>
      </c>
    </row>
    <row r="16" spans="1:7" x14ac:dyDescent="0.2">
      <c r="A16">
        <v>26477595</v>
      </c>
      <c r="B16" t="s">
        <v>8</v>
      </c>
      <c r="C16" t="s">
        <v>2883</v>
      </c>
      <c r="D16" t="s">
        <v>2884</v>
      </c>
      <c r="E16" t="s">
        <v>2887</v>
      </c>
    </row>
    <row r="17" spans="1:5" x14ac:dyDescent="0.2">
      <c r="A17">
        <v>27619170</v>
      </c>
      <c r="B17" t="s">
        <v>8</v>
      </c>
      <c r="C17" t="s">
        <v>2892</v>
      </c>
      <c r="D17" t="s">
        <v>2893</v>
      </c>
      <c r="E17" t="s">
        <v>2887</v>
      </c>
    </row>
    <row r="18" spans="1:5" x14ac:dyDescent="0.2">
      <c r="A18">
        <v>25553059</v>
      </c>
      <c r="B18" t="s">
        <v>8</v>
      </c>
      <c r="C18" t="s">
        <v>2896</v>
      </c>
      <c r="D18" t="s">
        <v>2897</v>
      </c>
      <c r="E18" t="s">
        <v>2899</v>
      </c>
    </row>
    <row r="19" spans="1:5" x14ac:dyDescent="0.2">
      <c r="A19" t="s">
        <v>3025</v>
      </c>
      <c r="B19" t="s">
        <v>8</v>
      </c>
      <c r="C19" t="s">
        <v>2883</v>
      </c>
      <c r="D19" t="s">
        <v>2884</v>
      </c>
      <c r="E19" t="s">
        <v>2886</v>
      </c>
    </row>
    <row r="20" spans="1:5" x14ac:dyDescent="0.2">
      <c r="A20">
        <v>26435212</v>
      </c>
      <c r="B20" t="s">
        <v>8</v>
      </c>
      <c r="C20" t="s">
        <v>2894</v>
      </c>
      <c r="D20" t="s">
        <v>2895</v>
      </c>
      <c r="E20" t="s">
        <v>2886</v>
      </c>
    </row>
    <row r="21" spans="1:5" x14ac:dyDescent="0.2">
      <c r="A21">
        <v>24130363</v>
      </c>
      <c r="B21" t="s">
        <v>8</v>
      </c>
      <c r="C21" t="s">
        <v>2896</v>
      </c>
      <c r="D21" t="s">
        <v>2897</v>
      </c>
      <c r="E21" t="s">
        <v>2898</v>
      </c>
    </row>
    <row r="22" spans="1:5" x14ac:dyDescent="0.2">
      <c r="A22">
        <v>10884292</v>
      </c>
      <c r="B22" t="s">
        <v>8</v>
      </c>
      <c r="C22" t="s">
        <v>2900</v>
      </c>
      <c r="D22" t="s">
        <v>2901</v>
      </c>
      <c r="E22" t="s">
        <v>2898</v>
      </c>
    </row>
    <row r="23" spans="1:5" x14ac:dyDescent="0.2">
      <c r="A23">
        <v>25553059</v>
      </c>
      <c r="B23" t="s">
        <v>8</v>
      </c>
      <c r="C23" t="s">
        <v>2883</v>
      </c>
      <c r="D23" t="s">
        <v>2884</v>
      </c>
      <c r="E23" t="s">
        <v>2885</v>
      </c>
    </row>
    <row r="24" spans="1:5" x14ac:dyDescent="0.2">
      <c r="A24">
        <v>18541587</v>
      </c>
      <c r="B24" t="s">
        <v>8</v>
      </c>
      <c r="C24" t="s">
        <v>2879</v>
      </c>
      <c r="D24" t="s">
        <v>2880</v>
      </c>
      <c r="E24" t="s">
        <v>2881</v>
      </c>
    </row>
    <row r="25" spans="1:5" x14ac:dyDescent="0.2">
      <c r="A25">
        <v>11840804</v>
      </c>
      <c r="B25" t="s">
        <v>8</v>
      </c>
      <c r="C25" t="s">
        <v>2883</v>
      </c>
      <c r="D25" t="s">
        <v>2884</v>
      </c>
      <c r="E25" t="s">
        <v>2881</v>
      </c>
    </row>
    <row r="26" spans="1:5" x14ac:dyDescent="0.2">
      <c r="A26" t="s">
        <v>3026</v>
      </c>
      <c r="B26" t="s">
        <v>8</v>
      </c>
      <c r="C26" t="s">
        <v>2888</v>
      </c>
      <c r="D26" t="s">
        <v>2889</v>
      </c>
      <c r="E26" t="s">
        <v>2881</v>
      </c>
    </row>
    <row r="27" spans="1:5" x14ac:dyDescent="0.2">
      <c r="A27">
        <v>28865324</v>
      </c>
      <c r="B27" t="s">
        <v>8</v>
      </c>
      <c r="C27" t="s">
        <v>2891</v>
      </c>
      <c r="D27" t="s">
        <v>2560</v>
      </c>
      <c r="E27" t="s">
        <v>2881</v>
      </c>
    </row>
    <row r="28" spans="1:5" x14ac:dyDescent="0.2">
      <c r="A28">
        <v>25653838</v>
      </c>
      <c r="B28" t="s">
        <v>8</v>
      </c>
      <c r="C28" t="s">
        <v>2894</v>
      </c>
      <c r="D28" t="s">
        <v>2895</v>
      </c>
      <c r="E28" t="s">
        <v>2881</v>
      </c>
    </row>
    <row r="29" spans="1:5" x14ac:dyDescent="0.2">
      <c r="A29">
        <v>21777557</v>
      </c>
      <c r="B29" t="s">
        <v>8</v>
      </c>
      <c r="C29" t="s">
        <v>2909</v>
      </c>
      <c r="D29" t="s">
        <v>2910</v>
      </c>
      <c r="E29" t="s">
        <v>2881</v>
      </c>
    </row>
    <row r="30" spans="1:5" x14ac:dyDescent="0.2">
      <c r="A30">
        <v>11587127</v>
      </c>
      <c r="B30" t="s">
        <v>15</v>
      </c>
      <c r="C30" t="s">
        <v>2919</v>
      </c>
      <c r="D30" t="s">
        <v>2920</v>
      </c>
      <c r="E30" t="s">
        <v>2882</v>
      </c>
    </row>
    <row r="31" spans="1:5" x14ac:dyDescent="0.2">
      <c r="A31">
        <v>10333290</v>
      </c>
      <c r="B31" t="s">
        <v>15</v>
      </c>
      <c r="C31" t="s">
        <v>2907</v>
      </c>
      <c r="D31" t="s">
        <v>2908</v>
      </c>
      <c r="E31" t="s">
        <v>2882</v>
      </c>
    </row>
    <row r="32" spans="1:5" x14ac:dyDescent="0.2">
      <c r="A32">
        <v>11587127</v>
      </c>
      <c r="B32" t="s">
        <v>15</v>
      </c>
      <c r="C32" t="s">
        <v>2909</v>
      </c>
      <c r="D32" t="s">
        <v>2910</v>
      </c>
      <c r="E32" t="s">
        <v>2882</v>
      </c>
    </row>
    <row r="33" spans="1:5" x14ac:dyDescent="0.2">
      <c r="A33">
        <v>28419892</v>
      </c>
      <c r="B33" t="s">
        <v>15</v>
      </c>
      <c r="C33" t="s">
        <v>2915</v>
      </c>
      <c r="D33" t="s">
        <v>2916</v>
      </c>
      <c r="E33" t="s">
        <v>2899</v>
      </c>
    </row>
    <row r="34" spans="1:5" x14ac:dyDescent="0.2">
      <c r="A34">
        <v>16080911</v>
      </c>
      <c r="B34" t="s">
        <v>15</v>
      </c>
      <c r="C34" t="s">
        <v>2917</v>
      </c>
      <c r="D34" t="s">
        <v>2918</v>
      </c>
      <c r="E34" t="s">
        <v>2885</v>
      </c>
    </row>
    <row r="35" spans="1:5" x14ac:dyDescent="0.2">
      <c r="A35">
        <v>6987121</v>
      </c>
      <c r="B35" t="s">
        <v>17</v>
      </c>
      <c r="C35" t="s">
        <v>2905</v>
      </c>
      <c r="D35" t="s">
        <v>2906</v>
      </c>
      <c r="E35" t="s">
        <v>2890</v>
      </c>
    </row>
    <row r="36" spans="1:5" x14ac:dyDescent="0.2">
      <c r="A36" t="s">
        <v>3027</v>
      </c>
      <c r="B36" t="s">
        <v>17</v>
      </c>
      <c r="C36" t="s">
        <v>2907</v>
      </c>
      <c r="D36" t="s">
        <v>2908</v>
      </c>
      <c r="E36" t="s">
        <v>2890</v>
      </c>
    </row>
    <row r="37" spans="1:5" x14ac:dyDescent="0.2">
      <c r="A37">
        <v>31384180</v>
      </c>
      <c r="B37" t="s">
        <v>17</v>
      </c>
      <c r="C37" t="s">
        <v>2922</v>
      </c>
      <c r="D37" t="s">
        <v>2923</v>
      </c>
      <c r="E37" t="s">
        <v>2882</v>
      </c>
    </row>
    <row r="38" spans="1:5" x14ac:dyDescent="0.2">
      <c r="A38">
        <v>23375478</v>
      </c>
      <c r="B38" t="s">
        <v>17</v>
      </c>
      <c r="C38" t="s">
        <v>2879</v>
      </c>
      <c r="D38" t="s">
        <v>2880</v>
      </c>
      <c r="E38" t="s">
        <v>2882</v>
      </c>
    </row>
    <row r="39" spans="1:5" x14ac:dyDescent="0.2">
      <c r="A39">
        <v>7087160</v>
      </c>
      <c r="B39" t="s">
        <v>17</v>
      </c>
      <c r="C39" t="s">
        <v>2926</v>
      </c>
      <c r="D39" t="s">
        <v>2927</v>
      </c>
      <c r="E39" t="s">
        <v>2882</v>
      </c>
    </row>
    <row r="40" spans="1:5" x14ac:dyDescent="0.2">
      <c r="A40">
        <v>24549598</v>
      </c>
      <c r="B40" t="s">
        <v>17</v>
      </c>
      <c r="C40" t="s">
        <v>2933</v>
      </c>
      <c r="D40" t="s">
        <v>2934</v>
      </c>
      <c r="E40" t="s">
        <v>2882</v>
      </c>
    </row>
    <row r="41" spans="1:5" x14ac:dyDescent="0.2">
      <c r="A41">
        <v>9098400</v>
      </c>
      <c r="B41" t="s">
        <v>17</v>
      </c>
      <c r="C41" t="s">
        <v>2905</v>
      </c>
      <c r="D41" t="s">
        <v>2906</v>
      </c>
      <c r="E41" t="s">
        <v>2882</v>
      </c>
    </row>
    <row r="42" spans="1:5" x14ac:dyDescent="0.2">
      <c r="A42">
        <v>19815604</v>
      </c>
      <c r="B42" t="s">
        <v>17</v>
      </c>
      <c r="C42" t="s">
        <v>2919</v>
      </c>
      <c r="D42" t="s">
        <v>2920</v>
      </c>
      <c r="E42" t="s">
        <v>2882</v>
      </c>
    </row>
    <row r="43" spans="1:5" x14ac:dyDescent="0.2">
      <c r="A43" t="s">
        <v>3028</v>
      </c>
      <c r="B43" t="s">
        <v>17</v>
      </c>
      <c r="C43" t="s">
        <v>2907</v>
      </c>
      <c r="D43" t="s">
        <v>2908</v>
      </c>
      <c r="E43" t="s">
        <v>2882</v>
      </c>
    </row>
    <row r="44" spans="1:5" x14ac:dyDescent="0.2">
      <c r="A44">
        <v>21304485</v>
      </c>
      <c r="B44" t="s">
        <v>17</v>
      </c>
      <c r="C44" t="s">
        <v>2913</v>
      </c>
      <c r="D44" t="s">
        <v>2914</v>
      </c>
      <c r="E44" t="s">
        <v>2882</v>
      </c>
    </row>
    <row r="45" spans="1:5" x14ac:dyDescent="0.2">
      <c r="A45">
        <v>24196533</v>
      </c>
      <c r="B45" t="s">
        <v>17</v>
      </c>
      <c r="C45" t="s">
        <v>2924</v>
      </c>
      <c r="D45" t="s">
        <v>2925</v>
      </c>
      <c r="E45" t="s">
        <v>2904</v>
      </c>
    </row>
    <row r="46" spans="1:5" x14ac:dyDescent="0.2">
      <c r="A46">
        <v>25112873</v>
      </c>
      <c r="B46" t="s">
        <v>17</v>
      </c>
      <c r="C46" t="s">
        <v>2902</v>
      </c>
      <c r="D46" t="s">
        <v>2903</v>
      </c>
      <c r="E46" t="s">
        <v>2887</v>
      </c>
    </row>
    <row r="47" spans="1:5" x14ac:dyDescent="0.2">
      <c r="A47">
        <v>20424483</v>
      </c>
      <c r="B47" t="s">
        <v>17</v>
      </c>
      <c r="C47" t="s">
        <v>2938</v>
      </c>
      <c r="D47" t="s">
        <v>2939</v>
      </c>
      <c r="E47" t="s">
        <v>2887</v>
      </c>
    </row>
    <row r="48" spans="1:5" x14ac:dyDescent="0.2">
      <c r="A48">
        <v>20444473</v>
      </c>
      <c r="B48" t="s">
        <v>17</v>
      </c>
      <c r="C48" t="s">
        <v>2928</v>
      </c>
      <c r="D48" t="s">
        <v>2929</v>
      </c>
      <c r="E48" t="s">
        <v>2930</v>
      </c>
    </row>
    <row r="49" spans="1:5" x14ac:dyDescent="0.2">
      <c r="A49">
        <v>16843828</v>
      </c>
      <c r="B49" t="s">
        <v>17</v>
      </c>
      <c r="C49" t="s">
        <v>2935</v>
      </c>
      <c r="D49" t="s">
        <v>2936</v>
      </c>
      <c r="E49" t="s">
        <v>2930</v>
      </c>
    </row>
    <row r="50" spans="1:5" x14ac:dyDescent="0.2">
      <c r="A50">
        <v>22062947</v>
      </c>
      <c r="B50" t="s">
        <v>17</v>
      </c>
      <c r="C50" t="s">
        <v>2931</v>
      </c>
      <c r="D50" t="s">
        <v>2932</v>
      </c>
      <c r="E50" t="s">
        <v>2898</v>
      </c>
    </row>
    <row r="51" spans="1:5" x14ac:dyDescent="0.2">
      <c r="A51">
        <v>18162196</v>
      </c>
      <c r="B51" t="s">
        <v>17</v>
      </c>
      <c r="C51" t="s">
        <v>2879</v>
      </c>
      <c r="D51" t="s">
        <v>2880</v>
      </c>
      <c r="E51" t="s">
        <v>2921</v>
      </c>
    </row>
    <row r="52" spans="1:5" x14ac:dyDescent="0.2">
      <c r="A52">
        <v>16843828</v>
      </c>
      <c r="B52" t="s">
        <v>17</v>
      </c>
      <c r="C52" t="s">
        <v>2935</v>
      </c>
      <c r="D52" t="s">
        <v>2936</v>
      </c>
      <c r="E52" t="s">
        <v>2937</v>
      </c>
    </row>
    <row r="53" spans="1:5" x14ac:dyDescent="0.2">
      <c r="A53">
        <v>18544021</v>
      </c>
      <c r="B53" t="s">
        <v>21</v>
      </c>
      <c r="C53" t="s">
        <v>2940</v>
      </c>
      <c r="D53" t="s">
        <v>2941</v>
      </c>
      <c r="E53" t="s">
        <v>2882</v>
      </c>
    </row>
    <row r="54" spans="1:5" x14ac:dyDescent="0.2">
      <c r="A54">
        <v>20083573</v>
      </c>
      <c r="B54" t="s">
        <v>21</v>
      </c>
      <c r="C54" t="s">
        <v>2892</v>
      </c>
      <c r="D54" t="s">
        <v>2893</v>
      </c>
      <c r="E54" t="s">
        <v>2887</v>
      </c>
    </row>
    <row r="55" spans="1:5" x14ac:dyDescent="0.2">
      <c r="A55">
        <v>25977605</v>
      </c>
      <c r="B55" t="s">
        <v>21</v>
      </c>
      <c r="C55">
        <v>1401</v>
      </c>
      <c r="D55" t="s">
        <v>2942</v>
      </c>
      <c r="E55" t="s">
        <v>2899</v>
      </c>
    </row>
    <row r="56" spans="1:5" x14ac:dyDescent="0.2">
      <c r="A56">
        <v>25977605</v>
      </c>
      <c r="B56" t="s">
        <v>21</v>
      </c>
      <c r="C56" t="s">
        <v>2943</v>
      </c>
      <c r="D56" t="s">
        <v>2944</v>
      </c>
      <c r="E56" t="s">
        <v>2899</v>
      </c>
    </row>
    <row r="57" spans="1:5" x14ac:dyDescent="0.2">
      <c r="A57">
        <v>10971626</v>
      </c>
      <c r="B57" t="s">
        <v>21</v>
      </c>
      <c r="C57" t="s">
        <v>2945</v>
      </c>
      <c r="D57" t="s">
        <v>2946</v>
      </c>
      <c r="E57" t="s">
        <v>2937</v>
      </c>
    </row>
    <row r="58" spans="1:5" x14ac:dyDescent="0.2">
      <c r="A58">
        <v>9878821</v>
      </c>
      <c r="B58" t="s">
        <v>21</v>
      </c>
      <c r="C58" t="s">
        <v>2947</v>
      </c>
      <c r="D58" t="s">
        <v>2948</v>
      </c>
      <c r="E58" t="s">
        <v>2937</v>
      </c>
    </row>
    <row r="59" spans="1:5" x14ac:dyDescent="0.2">
      <c r="A59">
        <v>23941874</v>
      </c>
      <c r="B59" t="s">
        <v>23</v>
      </c>
      <c r="C59" t="s">
        <v>2907</v>
      </c>
      <c r="D59" t="s">
        <v>2908</v>
      </c>
      <c r="E59" t="s">
        <v>2890</v>
      </c>
    </row>
    <row r="60" spans="1:5" x14ac:dyDescent="0.2">
      <c r="A60">
        <v>28302472</v>
      </c>
      <c r="B60" t="s">
        <v>23</v>
      </c>
      <c r="C60" t="s">
        <v>2913</v>
      </c>
      <c r="D60" t="s">
        <v>2914</v>
      </c>
      <c r="E60" t="s">
        <v>2890</v>
      </c>
    </row>
    <row r="61" spans="1:5" x14ac:dyDescent="0.2">
      <c r="A61">
        <v>31296837</v>
      </c>
      <c r="B61" t="s">
        <v>23</v>
      </c>
      <c r="C61" t="s">
        <v>2879</v>
      </c>
      <c r="D61" t="s">
        <v>2880</v>
      </c>
      <c r="E61" t="s">
        <v>2882</v>
      </c>
    </row>
    <row r="62" spans="1:5" x14ac:dyDescent="0.2">
      <c r="A62">
        <v>31722741</v>
      </c>
      <c r="B62" t="s">
        <v>23</v>
      </c>
      <c r="C62" t="s">
        <v>2949</v>
      </c>
      <c r="D62" t="s">
        <v>2950</v>
      </c>
      <c r="E62" t="s">
        <v>2882</v>
      </c>
    </row>
    <row r="63" spans="1:5" x14ac:dyDescent="0.2">
      <c r="A63">
        <v>21761118</v>
      </c>
      <c r="B63" t="s">
        <v>23</v>
      </c>
      <c r="C63" t="s">
        <v>2913</v>
      </c>
      <c r="D63" t="s">
        <v>2914</v>
      </c>
      <c r="E63" t="s">
        <v>2882</v>
      </c>
    </row>
    <row r="64" spans="1:5" x14ac:dyDescent="0.2">
      <c r="A64">
        <v>30584296</v>
      </c>
      <c r="B64" t="s">
        <v>23</v>
      </c>
      <c r="C64" t="s">
        <v>2957</v>
      </c>
      <c r="D64" t="s">
        <v>2958</v>
      </c>
      <c r="E64" t="s">
        <v>2959</v>
      </c>
    </row>
    <row r="65" spans="1:5" x14ac:dyDescent="0.2">
      <c r="A65">
        <v>18414495</v>
      </c>
      <c r="B65" t="s">
        <v>23</v>
      </c>
      <c r="C65" t="s">
        <v>2951</v>
      </c>
      <c r="D65" t="s">
        <v>2952</v>
      </c>
      <c r="E65" t="s">
        <v>2930</v>
      </c>
    </row>
    <row r="66" spans="1:5" x14ac:dyDescent="0.2">
      <c r="A66">
        <v>18332870</v>
      </c>
      <c r="B66" t="s">
        <v>23</v>
      </c>
      <c r="C66" t="s">
        <v>2953</v>
      </c>
      <c r="D66" t="s">
        <v>2954</v>
      </c>
      <c r="E66" t="s">
        <v>2930</v>
      </c>
    </row>
    <row r="67" spans="1:5" x14ac:dyDescent="0.2">
      <c r="A67">
        <v>26996579</v>
      </c>
      <c r="B67" t="s">
        <v>23</v>
      </c>
      <c r="C67" t="s">
        <v>2962</v>
      </c>
      <c r="D67" t="s">
        <v>2963</v>
      </c>
      <c r="E67" t="s">
        <v>2930</v>
      </c>
    </row>
    <row r="68" spans="1:5" x14ac:dyDescent="0.2">
      <c r="A68">
        <v>22825879</v>
      </c>
      <c r="B68" t="s">
        <v>23</v>
      </c>
      <c r="C68" t="s">
        <v>2955</v>
      </c>
      <c r="D68" t="s">
        <v>2956</v>
      </c>
      <c r="E68" t="s">
        <v>2898</v>
      </c>
    </row>
    <row r="69" spans="1:5" x14ac:dyDescent="0.2">
      <c r="A69">
        <v>20554759</v>
      </c>
      <c r="B69" t="s">
        <v>23</v>
      </c>
      <c r="C69" t="s">
        <v>2960</v>
      </c>
      <c r="D69" t="s">
        <v>2961</v>
      </c>
      <c r="E69" t="s">
        <v>2898</v>
      </c>
    </row>
    <row r="70" spans="1:5" x14ac:dyDescent="0.2">
      <c r="A70">
        <v>25305319</v>
      </c>
      <c r="B70" t="s">
        <v>27</v>
      </c>
      <c r="C70" t="s">
        <v>2905</v>
      </c>
      <c r="D70" t="s">
        <v>2906</v>
      </c>
      <c r="E70" t="s">
        <v>2882</v>
      </c>
    </row>
    <row r="71" spans="1:5" x14ac:dyDescent="0.2">
      <c r="A71">
        <v>12399420</v>
      </c>
      <c r="B71" t="s">
        <v>27</v>
      </c>
      <c r="C71" t="s">
        <v>2964</v>
      </c>
      <c r="D71" t="s">
        <v>2965</v>
      </c>
      <c r="E71" t="s">
        <v>2899</v>
      </c>
    </row>
    <row r="72" spans="1:5" x14ac:dyDescent="0.2">
      <c r="A72" t="s">
        <v>3029</v>
      </c>
      <c r="B72" t="s">
        <v>27</v>
      </c>
      <c r="C72" t="s">
        <v>2913</v>
      </c>
      <c r="D72" t="s">
        <v>2914</v>
      </c>
      <c r="E72" t="s">
        <v>2881</v>
      </c>
    </row>
    <row r="73" spans="1:5" x14ac:dyDescent="0.2">
      <c r="A73">
        <v>22553146</v>
      </c>
      <c r="B73" t="s">
        <v>27</v>
      </c>
      <c r="C73" t="s">
        <v>2931</v>
      </c>
      <c r="D73" t="s">
        <v>2932</v>
      </c>
      <c r="E73" t="s">
        <v>2937</v>
      </c>
    </row>
    <row r="74" spans="1:5" x14ac:dyDescent="0.2">
      <c r="A74" t="s">
        <v>3030</v>
      </c>
      <c r="B74" t="s">
        <v>29</v>
      </c>
      <c r="C74" t="s">
        <v>2888</v>
      </c>
      <c r="D74" t="s">
        <v>2889</v>
      </c>
      <c r="E74" t="s">
        <v>2882</v>
      </c>
    </row>
    <row r="75" spans="1:5" x14ac:dyDescent="0.2">
      <c r="A75">
        <v>31071174</v>
      </c>
      <c r="B75" t="s">
        <v>29</v>
      </c>
      <c r="C75" t="s">
        <v>2933</v>
      </c>
      <c r="D75" t="s">
        <v>2934</v>
      </c>
      <c r="E75" t="s">
        <v>2882</v>
      </c>
    </row>
    <row r="76" spans="1:5" x14ac:dyDescent="0.2">
      <c r="A76">
        <v>31829928</v>
      </c>
      <c r="B76" t="s">
        <v>29</v>
      </c>
      <c r="C76" t="s">
        <v>2938</v>
      </c>
      <c r="D76" t="s">
        <v>2939</v>
      </c>
      <c r="E76" t="s">
        <v>2882</v>
      </c>
    </row>
    <row r="77" spans="1:5" x14ac:dyDescent="0.2">
      <c r="A77">
        <v>20843516</v>
      </c>
      <c r="B77" t="s">
        <v>29</v>
      </c>
      <c r="C77" t="s">
        <v>2966</v>
      </c>
      <c r="D77" t="s">
        <v>2581</v>
      </c>
      <c r="E77" t="s">
        <v>2885</v>
      </c>
    </row>
    <row r="78" spans="1:5" x14ac:dyDescent="0.2">
      <c r="A78">
        <v>29066732</v>
      </c>
      <c r="B78" t="s">
        <v>31</v>
      </c>
      <c r="C78" t="s">
        <v>2938</v>
      </c>
      <c r="D78" t="s">
        <v>2939</v>
      </c>
      <c r="E78" t="s">
        <v>2882</v>
      </c>
    </row>
    <row r="79" spans="1:5" x14ac:dyDescent="0.2">
      <c r="A79">
        <v>23748972</v>
      </c>
      <c r="B79" t="s">
        <v>31</v>
      </c>
      <c r="C79" t="s">
        <v>2967</v>
      </c>
      <c r="D79" t="s">
        <v>2968</v>
      </c>
      <c r="E79" t="s">
        <v>2899</v>
      </c>
    </row>
    <row r="80" spans="1:5" x14ac:dyDescent="0.2">
      <c r="A80">
        <v>19483306</v>
      </c>
      <c r="B80" t="s">
        <v>31</v>
      </c>
      <c r="C80" t="s">
        <v>2969</v>
      </c>
      <c r="D80" t="s">
        <v>2970</v>
      </c>
      <c r="E80" t="s">
        <v>2898</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D3DD9D-C0A8-A94C-B751-D548AE8C2601}">
  <dimension ref="A1:G49"/>
  <sheetViews>
    <sheetView workbookViewId="0">
      <selection activeCell="A2" sqref="A2"/>
    </sheetView>
  </sheetViews>
  <sheetFormatPr baseColWidth="10" defaultColWidth="10.6640625" defaultRowHeight="16" x14ac:dyDescent="0.2"/>
  <cols>
    <col min="1" max="1" width="33.6640625" customWidth="1"/>
    <col min="2" max="3" width="16.33203125" bestFit="1" customWidth="1"/>
    <col min="4" max="4" width="53.5" style="47" customWidth="1"/>
    <col min="5" max="5" width="19" customWidth="1"/>
    <col min="6" max="6" width="13" customWidth="1"/>
    <col min="7" max="7" width="11.83203125" bestFit="1" customWidth="1"/>
  </cols>
  <sheetData>
    <row r="1" spans="1:7" x14ac:dyDescent="0.2">
      <c r="A1" s="1" t="s">
        <v>3085</v>
      </c>
    </row>
    <row r="4" spans="1:7" ht="93" x14ac:dyDescent="0.2">
      <c r="A4" s="40" t="s">
        <v>0</v>
      </c>
      <c r="B4" s="41" t="s">
        <v>2482</v>
      </c>
      <c r="C4" s="41" t="s">
        <v>2483</v>
      </c>
      <c r="D4" s="48" t="s">
        <v>2478</v>
      </c>
      <c r="E4" s="48" t="s">
        <v>2481</v>
      </c>
      <c r="F4" s="48" t="s">
        <v>2487</v>
      </c>
      <c r="G4" s="48" t="s">
        <v>2484</v>
      </c>
    </row>
    <row r="5" spans="1:7" x14ac:dyDescent="0.2">
      <c r="A5" s="70" t="s">
        <v>2480</v>
      </c>
      <c r="B5" s="65"/>
      <c r="C5" s="71"/>
      <c r="D5" s="72"/>
      <c r="E5" s="65"/>
      <c r="F5" s="65"/>
      <c r="G5" s="65"/>
    </row>
    <row r="6" spans="1:7" ht="51" x14ac:dyDescent="0.2">
      <c r="A6" s="66" t="s">
        <v>2781</v>
      </c>
      <c r="B6" s="49" t="s">
        <v>2486</v>
      </c>
      <c r="C6" s="35"/>
      <c r="D6" s="50"/>
      <c r="E6" s="67" t="s">
        <v>2485</v>
      </c>
      <c r="F6" s="65"/>
      <c r="G6" s="65">
        <v>28630100</v>
      </c>
    </row>
    <row r="7" spans="1:7" ht="68" x14ac:dyDescent="0.2">
      <c r="A7" s="66" t="s">
        <v>2782</v>
      </c>
      <c r="B7" s="49" t="s">
        <v>2494</v>
      </c>
      <c r="C7" s="35"/>
      <c r="D7" s="49"/>
      <c r="E7" s="65" t="s">
        <v>564</v>
      </c>
      <c r="F7" s="65"/>
      <c r="G7" s="65">
        <v>27626380</v>
      </c>
    </row>
    <row r="8" spans="1:7" ht="68" x14ac:dyDescent="0.2">
      <c r="A8" s="66" t="s">
        <v>2783</v>
      </c>
      <c r="B8" s="49" t="s">
        <v>2486</v>
      </c>
      <c r="C8" s="35"/>
      <c r="D8" s="49"/>
      <c r="E8" s="65" t="s">
        <v>564</v>
      </c>
      <c r="F8" s="67" t="s">
        <v>2488</v>
      </c>
      <c r="G8" s="65">
        <v>28811369</v>
      </c>
    </row>
    <row r="9" spans="1:7" ht="51" x14ac:dyDescent="0.2">
      <c r="A9" s="66" t="s">
        <v>2784</v>
      </c>
      <c r="B9" s="49" t="s">
        <v>2486</v>
      </c>
      <c r="C9" s="35"/>
      <c r="D9" s="49"/>
      <c r="E9" s="65" t="s">
        <v>564</v>
      </c>
      <c r="F9" s="65"/>
      <c r="G9" s="65">
        <v>14610273</v>
      </c>
    </row>
    <row r="10" spans="1:7" ht="68" x14ac:dyDescent="0.2">
      <c r="A10" s="68" t="s">
        <v>2785</v>
      </c>
      <c r="B10" s="49" t="s">
        <v>2494</v>
      </c>
      <c r="C10" s="35"/>
      <c r="D10" s="49"/>
      <c r="E10" s="67" t="s">
        <v>2495</v>
      </c>
      <c r="F10" s="65"/>
      <c r="G10" s="43">
        <v>32048304</v>
      </c>
    </row>
    <row r="11" spans="1:7" ht="85" x14ac:dyDescent="0.2">
      <c r="A11" s="66" t="s">
        <v>2786</v>
      </c>
      <c r="B11" s="49" t="s">
        <v>2496</v>
      </c>
      <c r="C11" s="65"/>
      <c r="D11" s="67"/>
      <c r="E11" s="67" t="s">
        <v>2497</v>
      </c>
      <c r="F11" s="67" t="s">
        <v>2489</v>
      </c>
      <c r="G11" s="65">
        <v>17478475</v>
      </c>
    </row>
    <row r="12" spans="1:7" ht="51" x14ac:dyDescent="0.2">
      <c r="A12" s="66" t="s">
        <v>2787</v>
      </c>
      <c r="B12" s="49" t="s">
        <v>2486</v>
      </c>
      <c r="C12" s="35"/>
      <c r="D12" s="49"/>
      <c r="E12" s="65" t="s">
        <v>564</v>
      </c>
      <c r="F12" s="65"/>
      <c r="G12" s="43">
        <v>14610273</v>
      </c>
    </row>
    <row r="13" spans="1:7" ht="51" x14ac:dyDescent="0.2">
      <c r="A13" s="66" t="s">
        <v>2788</v>
      </c>
      <c r="B13" s="49" t="s">
        <v>2486</v>
      </c>
      <c r="C13" s="35"/>
      <c r="D13" s="49"/>
      <c r="E13" s="65" t="s">
        <v>564</v>
      </c>
      <c r="F13" s="65"/>
      <c r="G13" s="65">
        <v>27626380</v>
      </c>
    </row>
    <row r="14" spans="1:7" ht="68" x14ac:dyDescent="0.2">
      <c r="A14" s="66" t="s">
        <v>2789</v>
      </c>
      <c r="B14" s="49" t="s">
        <v>2494</v>
      </c>
      <c r="C14" s="36"/>
      <c r="D14" s="67" t="s">
        <v>2502</v>
      </c>
      <c r="E14" s="67" t="s">
        <v>2498</v>
      </c>
      <c r="F14" s="67" t="s">
        <v>2490</v>
      </c>
      <c r="G14" s="65">
        <v>29337306</v>
      </c>
    </row>
    <row r="15" spans="1:7" ht="51" x14ac:dyDescent="0.2">
      <c r="A15" s="66" t="s">
        <v>2790</v>
      </c>
      <c r="B15" s="49" t="s">
        <v>2486</v>
      </c>
      <c r="C15" s="35"/>
      <c r="D15" s="49"/>
      <c r="E15" s="67" t="s">
        <v>564</v>
      </c>
      <c r="F15" s="65"/>
      <c r="G15" s="65">
        <v>27228057</v>
      </c>
    </row>
    <row r="16" spans="1:7" ht="68" x14ac:dyDescent="0.2">
      <c r="A16" s="68" t="s">
        <v>2791</v>
      </c>
      <c r="B16" s="49" t="s">
        <v>2491</v>
      </c>
      <c r="C16" s="36"/>
      <c r="D16" s="67" t="s">
        <v>2470</v>
      </c>
      <c r="E16" s="67" t="s">
        <v>564</v>
      </c>
      <c r="F16" s="65"/>
      <c r="G16" s="65">
        <v>15652482</v>
      </c>
    </row>
    <row r="17" spans="1:7" ht="68" x14ac:dyDescent="0.2">
      <c r="A17" s="66" t="s">
        <v>2792</v>
      </c>
      <c r="B17" s="49" t="s">
        <v>2494</v>
      </c>
      <c r="C17" s="69"/>
      <c r="D17" s="67" t="s">
        <v>2492</v>
      </c>
      <c r="E17" s="67" t="s">
        <v>2499</v>
      </c>
      <c r="F17" s="67" t="s">
        <v>2493</v>
      </c>
      <c r="G17" s="65">
        <v>24194600</v>
      </c>
    </row>
    <row r="18" spans="1:7" ht="68" x14ac:dyDescent="0.2">
      <c r="A18" s="66" t="s">
        <v>2793</v>
      </c>
      <c r="B18" s="49" t="s">
        <v>2494</v>
      </c>
      <c r="C18" s="69"/>
      <c r="D18" s="67" t="s">
        <v>2501</v>
      </c>
      <c r="E18" s="67" t="s">
        <v>2500</v>
      </c>
      <c r="F18" s="65"/>
      <c r="G18" s="65">
        <v>24194600</v>
      </c>
    </row>
    <row r="19" spans="1:7" ht="68" x14ac:dyDescent="0.2">
      <c r="A19" s="66" t="s">
        <v>2794</v>
      </c>
      <c r="B19" s="49" t="s">
        <v>2513</v>
      </c>
      <c r="C19" s="35"/>
      <c r="D19" s="49"/>
      <c r="E19" s="65"/>
      <c r="F19" s="65"/>
      <c r="G19" s="65"/>
    </row>
    <row r="20" spans="1:7" ht="51" x14ac:dyDescent="0.2">
      <c r="A20" s="66" t="s">
        <v>2795</v>
      </c>
      <c r="B20" s="49" t="s">
        <v>2486</v>
      </c>
      <c r="C20" s="35"/>
      <c r="D20" s="49"/>
      <c r="E20" s="67" t="s">
        <v>2503</v>
      </c>
      <c r="F20" s="65"/>
      <c r="G20" s="65">
        <v>12839988</v>
      </c>
    </row>
    <row r="21" spans="1:7" ht="51" x14ac:dyDescent="0.2">
      <c r="A21" s="66" t="s">
        <v>2796</v>
      </c>
      <c r="B21" s="49" t="s">
        <v>2486</v>
      </c>
      <c r="C21" s="36"/>
      <c r="D21" s="67" t="s">
        <v>2471</v>
      </c>
      <c r="E21" s="44" t="s">
        <v>2504</v>
      </c>
      <c r="F21" s="65"/>
      <c r="G21" s="65">
        <v>20130115</v>
      </c>
    </row>
    <row r="22" spans="1:7" ht="68" x14ac:dyDescent="0.2">
      <c r="A22" s="66" t="s">
        <v>2797</v>
      </c>
      <c r="B22" s="49" t="s">
        <v>2494</v>
      </c>
      <c r="C22" s="35"/>
      <c r="D22" s="49"/>
      <c r="E22" s="44" t="s">
        <v>2505</v>
      </c>
      <c r="F22" s="65"/>
      <c r="G22" s="65">
        <v>23637188</v>
      </c>
    </row>
    <row r="23" spans="1:7" ht="68" x14ac:dyDescent="0.2">
      <c r="A23" s="66" t="s">
        <v>2798</v>
      </c>
      <c r="B23" s="49" t="s">
        <v>2494</v>
      </c>
      <c r="C23" s="36"/>
      <c r="D23" s="67" t="s">
        <v>2507</v>
      </c>
      <c r="E23" s="67" t="s">
        <v>2506</v>
      </c>
      <c r="F23" s="65"/>
      <c r="G23" s="45">
        <v>12925582</v>
      </c>
    </row>
    <row r="24" spans="1:7" ht="136" x14ac:dyDescent="0.2">
      <c r="A24" s="66" t="s">
        <v>2799</v>
      </c>
      <c r="B24" s="49" t="s">
        <v>2494</v>
      </c>
      <c r="C24" s="36"/>
      <c r="D24" s="67" t="s">
        <v>2508</v>
      </c>
      <c r="E24" s="44" t="s">
        <v>2505</v>
      </c>
      <c r="F24" s="67" t="s">
        <v>2509</v>
      </c>
      <c r="G24" s="65">
        <v>27626380</v>
      </c>
    </row>
    <row r="25" spans="1:7" ht="85" x14ac:dyDescent="0.2">
      <c r="A25" s="66" t="s">
        <v>2800</v>
      </c>
      <c r="B25" s="49" t="s">
        <v>2486</v>
      </c>
      <c r="C25" s="35"/>
      <c r="D25" s="49"/>
      <c r="E25" s="67" t="s">
        <v>2510</v>
      </c>
      <c r="F25" s="65"/>
      <c r="G25" s="65">
        <v>24194600</v>
      </c>
    </row>
    <row r="26" spans="1:7" ht="68" x14ac:dyDescent="0.2">
      <c r="A26" s="68" t="s">
        <v>2801</v>
      </c>
      <c r="B26" s="49" t="s">
        <v>2491</v>
      </c>
      <c r="C26" s="36"/>
      <c r="D26" s="67" t="s">
        <v>2472</v>
      </c>
      <c r="E26" s="67" t="s">
        <v>2511</v>
      </c>
      <c r="F26" s="65"/>
      <c r="G26" s="65">
        <v>18287012</v>
      </c>
    </row>
    <row r="27" spans="1:7" ht="51" x14ac:dyDescent="0.2">
      <c r="A27" s="66" t="s">
        <v>2802</v>
      </c>
      <c r="B27" s="49" t="s">
        <v>2486</v>
      </c>
      <c r="C27" s="35"/>
      <c r="D27" s="49"/>
      <c r="E27" s="67" t="s">
        <v>564</v>
      </c>
      <c r="F27" s="65" t="s">
        <v>2512</v>
      </c>
      <c r="G27" s="65">
        <v>24194600</v>
      </c>
    </row>
    <row r="28" spans="1:7" ht="68" x14ac:dyDescent="0.2">
      <c r="A28" s="66" t="s">
        <v>2803</v>
      </c>
      <c r="B28" s="49" t="s">
        <v>2513</v>
      </c>
      <c r="C28" s="35"/>
      <c r="D28" s="49"/>
      <c r="E28" s="65"/>
      <c r="F28" s="65"/>
      <c r="G28" s="65"/>
    </row>
    <row r="29" spans="1:7" x14ac:dyDescent="0.2">
      <c r="A29" s="66"/>
      <c r="B29" s="35"/>
      <c r="C29" s="35"/>
      <c r="D29" s="49"/>
      <c r="E29" s="65"/>
      <c r="F29" s="65"/>
      <c r="G29" s="65"/>
    </row>
    <row r="30" spans="1:7" x14ac:dyDescent="0.2">
      <c r="A30" s="63" t="s">
        <v>2479</v>
      </c>
      <c r="B30" s="40"/>
      <c r="C30" s="64"/>
      <c r="D30" s="64"/>
      <c r="E30" s="65"/>
      <c r="F30" s="65"/>
      <c r="G30" s="65"/>
    </row>
    <row r="31" spans="1:7" ht="119" x14ac:dyDescent="0.2">
      <c r="A31" s="122" t="s">
        <v>21</v>
      </c>
      <c r="B31" s="49" t="s">
        <v>2515</v>
      </c>
      <c r="C31" s="35"/>
      <c r="D31" s="49"/>
      <c r="E31" s="65" t="s">
        <v>564</v>
      </c>
      <c r="F31" s="67" t="s">
        <v>2516</v>
      </c>
      <c r="G31" s="65">
        <v>18263735</v>
      </c>
    </row>
    <row r="32" spans="1:7" ht="238" x14ac:dyDescent="0.2">
      <c r="A32" s="123" t="s">
        <v>8</v>
      </c>
      <c r="B32" s="49" t="s">
        <v>2494</v>
      </c>
      <c r="C32" s="35"/>
      <c r="D32" s="49"/>
      <c r="E32" s="65" t="s">
        <v>564</v>
      </c>
      <c r="F32" s="67" t="s">
        <v>2514</v>
      </c>
      <c r="G32" s="65">
        <v>15734841</v>
      </c>
    </row>
    <row r="33" spans="1:7" ht="51" x14ac:dyDescent="0.2">
      <c r="A33" s="123" t="s">
        <v>23</v>
      </c>
      <c r="B33" s="49" t="s">
        <v>2486</v>
      </c>
      <c r="C33" s="36"/>
      <c r="D33" s="67" t="s">
        <v>2473</v>
      </c>
      <c r="E33" s="65" t="s">
        <v>564</v>
      </c>
      <c r="F33" s="65"/>
      <c r="G33" s="65">
        <v>17709754</v>
      </c>
    </row>
    <row r="34" spans="1:7" ht="85" x14ac:dyDescent="0.2">
      <c r="A34" s="123" t="s">
        <v>29</v>
      </c>
      <c r="B34" s="49" t="s">
        <v>2486</v>
      </c>
      <c r="C34" s="35"/>
      <c r="D34" s="49"/>
      <c r="E34" s="65" t="s">
        <v>564</v>
      </c>
      <c r="F34" s="67" t="s">
        <v>2517</v>
      </c>
      <c r="G34" s="65">
        <v>16325585</v>
      </c>
    </row>
    <row r="35" spans="1:7" ht="51" x14ac:dyDescent="0.2">
      <c r="A35" s="122" t="s">
        <v>2463</v>
      </c>
      <c r="B35" s="49" t="s">
        <v>2486</v>
      </c>
      <c r="C35" s="35"/>
      <c r="D35" s="49"/>
      <c r="E35" s="65" t="s">
        <v>564</v>
      </c>
      <c r="F35" s="65"/>
      <c r="G35" s="65">
        <v>27626380</v>
      </c>
    </row>
    <row r="36" spans="1:7" ht="51" x14ac:dyDescent="0.2">
      <c r="A36" s="122" t="s">
        <v>15</v>
      </c>
      <c r="B36" s="49" t="s">
        <v>2486</v>
      </c>
      <c r="C36" s="35"/>
      <c r="D36" s="49"/>
      <c r="E36" s="67" t="s">
        <v>2518</v>
      </c>
      <c r="F36" s="65"/>
      <c r="G36" s="65">
        <v>16325585</v>
      </c>
    </row>
    <row r="37" spans="1:7" ht="68" x14ac:dyDescent="0.2">
      <c r="A37" s="122" t="s">
        <v>2464</v>
      </c>
      <c r="B37" s="49" t="s">
        <v>2513</v>
      </c>
      <c r="C37" s="35"/>
      <c r="D37" s="49"/>
      <c r="E37" s="65"/>
      <c r="F37" s="65"/>
      <c r="G37" s="65"/>
    </row>
    <row r="38" spans="1:7" ht="51" x14ac:dyDescent="0.2">
      <c r="A38" s="122" t="s">
        <v>2465</v>
      </c>
      <c r="B38" s="49" t="s">
        <v>2486</v>
      </c>
      <c r="C38" s="36"/>
      <c r="D38" s="67" t="s">
        <v>2474</v>
      </c>
      <c r="E38" s="65" t="s">
        <v>564</v>
      </c>
      <c r="F38" s="65"/>
      <c r="G38" s="65">
        <v>27626380</v>
      </c>
    </row>
    <row r="39" spans="1:7" ht="85" x14ac:dyDescent="0.2">
      <c r="A39" s="122" t="s">
        <v>17</v>
      </c>
      <c r="B39" s="49" t="s">
        <v>2494</v>
      </c>
      <c r="C39" s="69"/>
      <c r="D39" s="67" t="s">
        <v>2520</v>
      </c>
      <c r="E39" s="67" t="s">
        <v>2519</v>
      </c>
      <c r="F39" s="65"/>
      <c r="G39" s="65">
        <v>21559415</v>
      </c>
    </row>
    <row r="40" spans="1:7" ht="51" x14ac:dyDescent="0.2">
      <c r="A40" s="122" t="s">
        <v>2466</v>
      </c>
      <c r="B40" s="49" t="s">
        <v>2486</v>
      </c>
      <c r="C40" s="35"/>
      <c r="D40" s="49"/>
      <c r="E40" s="65" t="s">
        <v>564</v>
      </c>
      <c r="F40" s="67" t="s">
        <v>2521</v>
      </c>
      <c r="G40" s="65">
        <v>9486989</v>
      </c>
    </row>
    <row r="41" spans="1:7" ht="51" x14ac:dyDescent="0.2">
      <c r="A41" s="122" t="s">
        <v>19</v>
      </c>
      <c r="B41" s="49" t="s">
        <v>2486</v>
      </c>
      <c r="C41" s="35"/>
      <c r="D41" s="49"/>
      <c r="E41" s="65" t="s">
        <v>564</v>
      </c>
      <c r="F41" s="65"/>
      <c r="G41" s="65">
        <v>27626380</v>
      </c>
    </row>
    <row r="42" spans="1:7" ht="85" x14ac:dyDescent="0.2">
      <c r="A42" s="123" t="s">
        <v>25</v>
      </c>
      <c r="B42" s="49" t="s">
        <v>2494</v>
      </c>
      <c r="C42" s="36"/>
      <c r="D42" s="67" t="s">
        <v>2523</v>
      </c>
      <c r="E42" s="67" t="s">
        <v>2522</v>
      </c>
      <c r="F42" s="65"/>
      <c r="G42" s="65">
        <v>29632206</v>
      </c>
    </row>
    <row r="43" spans="1:7" ht="51" x14ac:dyDescent="0.2">
      <c r="A43" s="122" t="s">
        <v>31</v>
      </c>
      <c r="B43" s="49" t="s">
        <v>2486</v>
      </c>
      <c r="C43" s="36"/>
      <c r="D43" s="67" t="s">
        <v>2475</v>
      </c>
      <c r="E43" s="65" t="s">
        <v>564</v>
      </c>
      <c r="F43" s="65"/>
      <c r="G43" s="65">
        <v>27626380</v>
      </c>
    </row>
    <row r="44" spans="1:7" ht="51" x14ac:dyDescent="0.2">
      <c r="A44" s="122" t="s">
        <v>27</v>
      </c>
      <c r="B44" s="49" t="s">
        <v>2486</v>
      </c>
      <c r="C44" s="35"/>
      <c r="D44" s="49"/>
      <c r="E44" s="67" t="s">
        <v>2524</v>
      </c>
      <c r="F44" s="65"/>
      <c r="G44" s="65">
        <v>27626380</v>
      </c>
    </row>
    <row r="45" spans="1:7" ht="136" x14ac:dyDescent="0.2">
      <c r="A45" s="122" t="s">
        <v>2467</v>
      </c>
      <c r="B45" s="49" t="s">
        <v>2486</v>
      </c>
      <c r="C45" s="35"/>
      <c r="D45" s="49"/>
      <c r="E45" s="65" t="s">
        <v>564</v>
      </c>
      <c r="F45" s="67" t="s">
        <v>2525</v>
      </c>
      <c r="G45" s="65">
        <v>23102608</v>
      </c>
    </row>
    <row r="46" spans="1:7" ht="51" x14ac:dyDescent="0.2">
      <c r="A46" s="122" t="s">
        <v>2468</v>
      </c>
      <c r="B46" s="49" t="s">
        <v>2486</v>
      </c>
      <c r="C46" s="35"/>
      <c r="D46" s="49"/>
      <c r="E46" s="67" t="s">
        <v>564</v>
      </c>
      <c r="F46" s="65"/>
      <c r="G46" s="65">
        <v>27626380</v>
      </c>
    </row>
    <row r="48" spans="1:7" ht="19" x14ac:dyDescent="0.25">
      <c r="A48" s="37" t="s">
        <v>2469</v>
      </c>
    </row>
    <row r="49" spans="1:1" ht="19" x14ac:dyDescent="0.25">
      <c r="A49" s="37" t="s">
        <v>2623</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0A8B3E-F0D4-1047-A96D-43F505F59222}">
  <dimension ref="A1:L59"/>
  <sheetViews>
    <sheetView workbookViewId="0">
      <selection activeCell="A2" sqref="A2"/>
    </sheetView>
  </sheetViews>
  <sheetFormatPr baseColWidth="10" defaultColWidth="10.6640625" defaultRowHeight="16" x14ac:dyDescent="0.2"/>
  <cols>
    <col min="2" max="2" width="24.1640625" customWidth="1"/>
    <col min="3" max="3" width="34.33203125" customWidth="1"/>
    <col min="5" max="5" width="20" customWidth="1"/>
    <col min="7" max="7" width="26" customWidth="1"/>
  </cols>
  <sheetData>
    <row r="1" spans="1:12" s="1" customFormat="1" x14ac:dyDescent="0.2">
      <c r="A1" s="1" t="s">
        <v>3086</v>
      </c>
    </row>
    <row r="2" spans="1:12" s="1" customFormat="1" x14ac:dyDescent="0.2">
      <c r="A2"/>
      <c r="B2"/>
      <c r="C2"/>
      <c r="D2"/>
      <c r="E2"/>
      <c r="F2"/>
      <c r="G2"/>
      <c r="H2"/>
      <c r="I2"/>
      <c r="J2"/>
      <c r="K2"/>
      <c r="L2"/>
    </row>
    <row r="3" spans="1:12" s="1" customFormat="1" x14ac:dyDescent="0.2">
      <c r="A3" s="1" t="s">
        <v>237</v>
      </c>
      <c r="B3" s="1" t="s">
        <v>2716</v>
      </c>
      <c r="C3" s="1" t="s">
        <v>238</v>
      </c>
      <c r="D3" s="1" t="s">
        <v>239</v>
      </c>
      <c r="E3" s="1" t="s">
        <v>2717</v>
      </c>
      <c r="F3" s="1" t="s">
        <v>240</v>
      </c>
      <c r="G3" s="1" t="s">
        <v>2673</v>
      </c>
      <c r="H3" s="1" t="s">
        <v>2976</v>
      </c>
      <c r="I3" s="1" t="s">
        <v>2977</v>
      </c>
    </row>
    <row r="4" spans="1:12" s="1" customFormat="1" x14ac:dyDescent="0.2">
      <c r="A4" t="s">
        <v>2570</v>
      </c>
      <c r="B4" t="s">
        <v>2558</v>
      </c>
      <c r="C4" t="s">
        <v>2569</v>
      </c>
      <c r="D4">
        <v>1</v>
      </c>
      <c r="E4">
        <v>4</v>
      </c>
      <c r="F4" t="s">
        <v>242</v>
      </c>
      <c r="G4" t="s">
        <v>2622</v>
      </c>
      <c r="H4" t="s">
        <v>2978</v>
      </c>
      <c r="I4">
        <v>2</v>
      </c>
      <c r="J4"/>
      <c r="K4"/>
      <c r="L4"/>
    </row>
    <row r="5" spans="1:12" ht="15" x14ac:dyDescent="0.2">
      <c r="A5" t="s">
        <v>2570</v>
      </c>
      <c r="B5" t="s">
        <v>2558</v>
      </c>
      <c r="C5" t="s">
        <v>2569</v>
      </c>
      <c r="D5">
        <v>1</v>
      </c>
      <c r="E5">
        <v>4</v>
      </c>
      <c r="F5" t="s">
        <v>242</v>
      </c>
      <c r="G5" t="s">
        <v>2622</v>
      </c>
      <c r="H5" t="s">
        <v>2979</v>
      </c>
      <c r="I5">
        <v>4</v>
      </c>
    </row>
    <row r="6" spans="1:12" ht="15" x14ac:dyDescent="0.2">
      <c r="A6" t="s">
        <v>2570</v>
      </c>
      <c r="B6" t="s">
        <v>2558</v>
      </c>
      <c r="C6" t="s">
        <v>2569</v>
      </c>
      <c r="D6">
        <v>1</v>
      </c>
      <c r="E6">
        <v>4</v>
      </c>
      <c r="F6" t="s">
        <v>242</v>
      </c>
      <c r="G6" t="s">
        <v>2622</v>
      </c>
      <c r="H6" t="s">
        <v>2980</v>
      </c>
      <c r="I6">
        <v>4</v>
      </c>
    </row>
    <row r="7" spans="1:12" ht="15" x14ac:dyDescent="0.2">
      <c r="A7" t="s">
        <v>8</v>
      </c>
      <c r="B7" t="s">
        <v>2573</v>
      </c>
      <c r="C7" t="s">
        <v>2675</v>
      </c>
      <c r="D7">
        <v>1</v>
      </c>
      <c r="E7">
        <v>2</v>
      </c>
      <c r="F7" t="s">
        <v>242</v>
      </c>
      <c r="G7" t="s">
        <v>3062</v>
      </c>
      <c r="H7" t="s">
        <v>2981</v>
      </c>
      <c r="I7">
        <v>3</v>
      </c>
    </row>
    <row r="8" spans="1:12" ht="15" x14ac:dyDescent="0.2">
      <c r="A8" t="s">
        <v>8</v>
      </c>
      <c r="B8" t="s">
        <v>2573</v>
      </c>
      <c r="C8" t="s">
        <v>2578</v>
      </c>
      <c r="D8">
        <v>1</v>
      </c>
      <c r="E8">
        <v>2</v>
      </c>
      <c r="F8" t="s">
        <v>242</v>
      </c>
      <c r="G8" t="s">
        <v>3062</v>
      </c>
      <c r="H8" t="s">
        <v>2981</v>
      </c>
      <c r="I8">
        <v>2</v>
      </c>
    </row>
    <row r="9" spans="1:12" ht="15" x14ac:dyDescent="0.2">
      <c r="A9" t="s">
        <v>165</v>
      </c>
      <c r="B9" t="s">
        <v>2674</v>
      </c>
      <c r="E9" t="s">
        <v>2622</v>
      </c>
      <c r="F9" t="s">
        <v>2622</v>
      </c>
      <c r="G9" t="s">
        <v>2622</v>
      </c>
      <c r="H9" t="s">
        <v>2622</v>
      </c>
      <c r="I9" t="s">
        <v>2622</v>
      </c>
    </row>
    <row r="10" spans="1:12" ht="15" x14ac:dyDescent="0.2">
      <c r="A10" t="s">
        <v>23</v>
      </c>
      <c r="B10" t="s">
        <v>2573</v>
      </c>
      <c r="C10" t="s">
        <v>2576</v>
      </c>
      <c r="D10">
        <v>1</v>
      </c>
      <c r="E10">
        <v>1</v>
      </c>
      <c r="F10" t="s">
        <v>242</v>
      </c>
      <c r="G10" t="s">
        <v>3061</v>
      </c>
      <c r="H10" t="s">
        <v>2978</v>
      </c>
      <c r="I10">
        <v>1</v>
      </c>
    </row>
    <row r="11" spans="1:12" ht="15" x14ac:dyDescent="0.2">
      <c r="A11" t="s">
        <v>23</v>
      </c>
      <c r="B11" t="s">
        <v>2573</v>
      </c>
      <c r="C11" t="s">
        <v>2577</v>
      </c>
      <c r="D11">
        <v>1</v>
      </c>
      <c r="E11">
        <v>2</v>
      </c>
      <c r="F11" t="s">
        <v>242</v>
      </c>
      <c r="G11" t="s">
        <v>3061</v>
      </c>
      <c r="H11" t="s">
        <v>2978</v>
      </c>
      <c r="I11">
        <v>2</v>
      </c>
    </row>
    <row r="12" spans="1:12" ht="15" x14ac:dyDescent="0.2">
      <c r="A12" t="s">
        <v>23</v>
      </c>
      <c r="B12" t="s">
        <v>2573</v>
      </c>
      <c r="C12" t="s">
        <v>243</v>
      </c>
      <c r="D12">
        <v>2</v>
      </c>
      <c r="E12">
        <v>1</v>
      </c>
      <c r="F12" t="s">
        <v>242</v>
      </c>
      <c r="G12" t="s">
        <v>3061</v>
      </c>
      <c r="H12" t="s">
        <v>2978</v>
      </c>
      <c r="I12">
        <v>1</v>
      </c>
    </row>
    <row r="13" spans="1:12" ht="15" x14ac:dyDescent="0.2">
      <c r="A13" t="s">
        <v>23</v>
      </c>
      <c r="B13" t="s">
        <v>2573</v>
      </c>
      <c r="C13" t="s">
        <v>241</v>
      </c>
      <c r="D13">
        <v>2</v>
      </c>
      <c r="E13">
        <v>1</v>
      </c>
      <c r="F13" t="s">
        <v>242</v>
      </c>
      <c r="G13" t="s">
        <v>3061</v>
      </c>
      <c r="H13" t="s">
        <v>2978</v>
      </c>
      <c r="I13">
        <v>1</v>
      </c>
    </row>
    <row r="14" spans="1:12" ht="15" x14ac:dyDescent="0.2">
      <c r="A14" t="s">
        <v>23</v>
      </c>
      <c r="B14" t="s">
        <v>2573</v>
      </c>
      <c r="C14" t="s">
        <v>2575</v>
      </c>
      <c r="D14">
        <v>2</v>
      </c>
      <c r="E14">
        <v>2</v>
      </c>
      <c r="F14" t="s">
        <v>242</v>
      </c>
      <c r="G14" t="s">
        <v>3061</v>
      </c>
      <c r="H14" t="s">
        <v>2978</v>
      </c>
      <c r="I14">
        <v>2</v>
      </c>
    </row>
    <row r="15" spans="1:12" ht="15" x14ac:dyDescent="0.2">
      <c r="A15" t="s">
        <v>25</v>
      </c>
      <c r="B15" t="s">
        <v>2573</v>
      </c>
      <c r="C15" t="s">
        <v>2574</v>
      </c>
      <c r="D15">
        <v>1</v>
      </c>
      <c r="E15">
        <v>3</v>
      </c>
      <c r="F15" t="s">
        <v>242</v>
      </c>
      <c r="G15" t="s">
        <v>3061</v>
      </c>
      <c r="H15" t="s">
        <v>2978</v>
      </c>
      <c r="I15">
        <v>3</v>
      </c>
    </row>
    <row r="16" spans="1:12" ht="15" x14ac:dyDescent="0.2">
      <c r="A16" t="s">
        <v>1246</v>
      </c>
      <c r="B16" t="s">
        <v>2558</v>
      </c>
      <c r="C16" t="s">
        <v>2559</v>
      </c>
      <c r="D16">
        <v>1</v>
      </c>
      <c r="E16">
        <v>4</v>
      </c>
      <c r="F16" t="s">
        <v>2557</v>
      </c>
      <c r="G16" t="s">
        <v>2622</v>
      </c>
      <c r="H16" t="s">
        <v>2982</v>
      </c>
      <c r="I16">
        <v>2</v>
      </c>
    </row>
    <row r="17" spans="1:9" ht="15" x14ac:dyDescent="0.2">
      <c r="A17" t="s">
        <v>1246</v>
      </c>
      <c r="B17" t="s">
        <v>2558</v>
      </c>
      <c r="C17" t="s">
        <v>2559</v>
      </c>
      <c r="D17">
        <v>1</v>
      </c>
      <c r="E17">
        <v>4</v>
      </c>
      <c r="F17" t="s">
        <v>2557</v>
      </c>
      <c r="G17" t="s">
        <v>2622</v>
      </c>
      <c r="H17" t="s">
        <v>2978</v>
      </c>
      <c r="I17">
        <v>2</v>
      </c>
    </row>
    <row r="18" spans="1:9" ht="15" x14ac:dyDescent="0.2">
      <c r="A18" t="s">
        <v>1246</v>
      </c>
      <c r="B18" t="s">
        <v>2558</v>
      </c>
      <c r="C18" t="s">
        <v>2559</v>
      </c>
      <c r="D18">
        <v>1</v>
      </c>
      <c r="E18">
        <v>4</v>
      </c>
      <c r="F18" t="s">
        <v>2557</v>
      </c>
      <c r="G18" t="s">
        <v>2622</v>
      </c>
      <c r="H18" t="s">
        <v>2983</v>
      </c>
      <c r="I18">
        <v>4</v>
      </c>
    </row>
    <row r="19" spans="1:9" ht="15" x14ac:dyDescent="0.2">
      <c r="A19" t="s">
        <v>1246</v>
      </c>
      <c r="B19" t="s">
        <v>2558</v>
      </c>
      <c r="C19" t="s">
        <v>2559</v>
      </c>
      <c r="D19">
        <v>1</v>
      </c>
      <c r="E19">
        <v>4</v>
      </c>
      <c r="F19" t="s">
        <v>2557</v>
      </c>
      <c r="G19" t="s">
        <v>2622</v>
      </c>
      <c r="H19" t="s">
        <v>2984</v>
      </c>
      <c r="I19">
        <v>2</v>
      </c>
    </row>
    <row r="20" spans="1:9" ht="15" x14ac:dyDescent="0.2">
      <c r="A20" t="s">
        <v>1246</v>
      </c>
      <c r="B20" t="s">
        <v>2558</v>
      </c>
      <c r="C20" t="s">
        <v>2559</v>
      </c>
      <c r="D20">
        <v>1</v>
      </c>
      <c r="E20">
        <v>4</v>
      </c>
      <c r="F20" t="s">
        <v>2557</v>
      </c>
      <c r="G20" t="s">
        <v>2622</v>
      </c>
      <c r="H20" t="s">
        <v>2985</v>
      </c>
      <c r="I20">
        <v>4</v>
      </c>
    </row>
    <row r="21" spans="1:9" ht="15" x14ac:dyDescent="0.2">
      <c r="A21" t="s">
        <v>1246</v>
      </c>
      <c r="B21" t="s">
        <v>2558</v>
      </c>
      <c r="C21" t="s">
        <v>2559</v>
      </c>
      <c r="D21">
        <v>1</v>
      </c>
      <c r="E21">
        <v>4</v>
      </c>
      <c r="F21" t="s">
        <v>2557</v>
      </c>
      <c r="G21" t="s">
        <v>2622</v>
      </c>
      <c r="H21" t="s">
        <v>2979</v>
      </c>
      <c r="I21">
        <v>3</v>
      </c>
    </row>
    <row r="22" spans="1:9" ht="15" x14ac:dyDescent="0.2">
      <c r="A22" t="s">
        <v>1246</v>
      </c>
      <c r="B22" t="s">
        <v>2558</v>
      </c>
      <c r="C22" t="s">
        <v>2559</v>
      </c>
      <c r="D22">
        <v>1</v>
      </c>
      <c r="E22">
        <v>4</v>
      </c>
      <c r="F22" t="s">
        <v>2557</v>
      </c>
      <c r="G22" t="s">
        <v>2622</v>
      </c>
      <c r="H22" t="s">
        <v>2986</v>
      </c>
      <c r="I22">
        <v>4</v>
      </c>
    </row>
    <row r="23" spans="1:9" ht="15" x14ac:dyDescent="0.2">
      <c r="A23" t="s">
        <v>1246</v>
      </c>
      <c r="B23" t="s">
        <v>2558</v>
      </c>
      <c r="C23" t="s">
        <v>2559</v>
      </c>
      <c r="D23">
        <v>1</v>
      </c>
      <c r="E23">
        <v>4</v>
      </c>
      <c r="F23" t="s">
        <v>2557</v>
      </c>
      <c r="G23" t="s">
        <v>2622</v>
      </c>
      <c r="H23" t="s">
        <v>2987</v>
      </c>
      <c r="I23">
        <v>3</v>
      </c>
    </row>
    <row r="24" spans="1:9" ht="15" x14ac:dyDescent="0.2">
      <c r="A24" t="s">
        <v>1246</v>
      </c>
      <c r="B24" t="s">
        <v>2558</v>
      </c>
      <c r="C24" t="s">
        <v>2565</v>
      </c>
      <c r="D24">
        <v>2</v>
      </c>
      <c r="E24">
        <v>4</v>
      </c>
      <c r="F24" t="s">
        <v>242</v>
      </c>
      <c r="G24" t="s">
        <v>2622</v>
      </c>
      <c r="H24" t="s">
        <v>2983</v>
      </c>
      <c r="I24">
        <v>4</v>
      </c>
    </row>
    <row r="25" spans="1:9" ht="15" x14ac:dyDescent="0.2">
      <c r="A25" t="s">
        <v>1246</v>
      </c>
      <c r="B25" t="s">
        <v>2558</v>
      </c>
      <c r="C25" t="s">
        <v>2565</v>
      </c>
      <c r="D25">
        <v>2</v>
      </c>
      <c r="E25">
        <v>4</v>
      </c>
      <c r="F25" t="s">
        <v>242</v>
      </c>
      <c r="G25" t="s">
        <v>2622</v>
      </c>
      <c r="H25" t="s">
        <v>2988</v>
      </c>
      <c r="I25">
        <v>1</v>
      </c>
    </row>
    <row r="26" spans="1:9" ht="15" x14ac:dyDescent="0.2">
      <c r="A26" t="s">
        <v>1246</v>
      </c>
      <c r="B26" t="s">
        <v>2558</v>
      </c>
      <c r="C26" t="s">
        <v>2565</v>
      </c>
      <c r="D26">
        <v>2</v>
      </c>
      <c r="E26">
        <v>4</v>
      </c>
      <c r="F26" t="s">
        <v>242</v>
      </c>
      <c r="G26" t="s">
        <v>2622</v>
      </c>
      <c r="H26" t="s">
        <v>2989</v>
      </c>
      <c r="I26">
        <v>2</v>
      </c>
    </row>
    <row r="27" spans="1:9" ht="15" x14ac:dyDescent="0.2">
      <c r="A27" t="s">
        <v>1246</v>
      </c>
      <c r="B27" t="s">
        <v>2558</v>
      </c>
      <c r="C27" t="s">
        <v>2565</v>
      </c>
      <c r="D27">
        <v>2</v>
      </c>
      <c r="E27">
        <v>4</v>
      </c>
      <c r="F27" t="s">
        <v>242</v>
      </c>
      <c r="G27" t="s">
        <v>2622</v>
      </c>
      <c r="H27" t="s">
        <v>2990</v>
      </c>
      <c r="I27">
        <v>0</v>
      </c>
    </row>
    <row r="28" spans="1:9" ht="15" x14ac:dyDescent="0.2">
      <c r="A28" t="s">
        <v>1246</v>
      </c>
      <c r="B28" t="s">
        <v>2558</v>
      </c>
      <c r="C28" t="s">
        <v>2564</v>
      </c>
      <c r="D28">
        <v>1</v>
      </c>
      <c r="E28">
        <v>4</v>
      </c>
      <c r="F28" t="s">
        <v>2557</v>
      </c>
      <c r="G28" t="s">
        <v>2622</v>
      </c>
      <c r="H28" t="s">
        <v>2991</v>
      </c>
      <c r="I28">
        <v>4</v>
      </c>
    </row>
    <row r="29" spans="1:9" ht="15" x14ac:dyDescent="0.2">
      <c r="A29" t="s">
        <v>1246</v>
      </c>
      <c r="B29" t="s">
        <v>2558</v>
      </c>
      <c r="C29" t="s">
        <v>2561</v>
      </c>
      <c r="D29">
        <v>2</v>
      </c>
      <c r="E29">
        <v>4</v>
      </c>
      <c r="F29" t="s">
        <v>242</v>
      </c>
      <c r="G29" t="s">
        <v>2622</v>
      </c>
      <c r="H29" t="s">
        <v>2978</v>
      </c>
      <c r="I29">
        <v>1</v>
      </c>
    </row>
    <row r="30" spans="1:9" ht="15" x14ac:dyDescent="0.2">
      <c r="A30" t="s">
        <v>1246</v>
      </c>
      <c r="B30" t="s">
        <v>2558</v>
      </c>
      <c r="C30" t="s">
        <v>2561</v>
      </c>
      <c r="D30">
        <v>2</v>
      </c>
      <c r="E30">
        <v>4</v>
      </c>
      <c r="F30" t="s">
        <v>242</v>
      </c>
      <c r="G30" t="s">
        <v>2622</v>
      </c>
      <c r="H30" t="s">
        <v>2983</v>
      </c>
      <c r="I30">
        <v>4</v>
      </c>
    </row>
    <row r="31" spans="1:9" ht="15" x14ac:dyDescent="0.2">
      <c r="A31" t="s">
        <v>1246</v>
      </c>
      <c r="B31" t="s">
        <v>2558</v>
      </c>
      <c r="C31" t="s">
        <v>2561</v>
      </c>
      <c r="D31">
        <v>2</v>
      </c>
      <c r="E31">
        <v>4</v>
      </c>
      <c r="F31" t="s">
        <v>242</v>
      </c>
      <c r="G31" t="s">
        <v>2622</v>
      </c>
      <c r="H31" t="s">
        <v>2984</v>
      </c>
      <c r="I31">
        <v>1</v>
      </c>
    </row>
    <row r="32" spans="1:9" ht="15" x14ac:dyDescent="0.2">
      <c r="A32" t="s">
        <v>1246</v>
      </c>
      <c r="B32" t="s">
        <v>2558</v>
      </c>
      <c r="C32" t="s">
        <v>2568</v>
      </c>
      <c r="D32">
        <v>1</v>
      </c>
      <c r="E32">
        <v>4</v>
      </c>
      <c r="F32" t="s">
        <v>2557</v>
      </c>
      <c r="G32" t="s">
        <v>2622</v>
      </c>
      <c r="H32" t="s">
        <v>2983</v>
      </c>
      <c r="I32">
        <v>4</v>
      </c>
    </row>
    <row r="33" spans="1:9" ht="15" x14ac:dyDescent="0.2">
      <c r="A33" t="s">
        <v>1246</v>
      </c>
      <c r="B33" t="s">
        <v>2558</v>
      </c>
      <c r="C33" t="s">
        <v>2567</v>
      </c>
      <c r="D33">
        <v>1</v>
      </c>
      <c r="E33">
        <v>3</v>
      </c>
      <c r="F33" t="s">
        <v>2557</v>
      </c>
      <c r="G33" t="s">
        <v>2622</v>
      </c>
      <c r="H33" t="s">
        <v>2983</v>
      </c>
      <c r="I33">
        <v>3</v>
      </c>
    </row>
    <row r="34" spans="1:9" ht="15" x14ac:dyDescent="0.2">
      <c r="A34" t="s">
        <v>1246</v>
      </c>
      <c r="B34" t="s">
        <v>2558</v>
      </c>
      <c r="C34" t="s">
        <v>2562</v>
      </c>
      <c r="D34">
        <v>1</v>
      </c>
      <c r="E34">
        <v>4</v>
      </c>
      <c r="F34" t="s">
        <v>2557</v>
      </c>
      <c r="G34" t="s">
        <v>2622</v>
      </c>
      <c r="H34" t="s">
        <v>2983</v>
      </c>
      <c r="I34">
        <v>4</v>
      </c>
    </row>
    <row r="35" spans="1:9" x14ac:dyDescent="0.2">
      <c r="A35" t="s">
        <v>1246</v>
      </c>
      <c r="B35" t="s">
        <v>2558</v>
      </c>
      <c r="C35" t="s">
        <v>2562</v>
      </c>
      <c r="D35">
        <v>1</v>
      </c>
      <c r="E35">
        <v>4</v>
      </c>
      <c r="F35" t="s">
        <v>2557</v>
      </c>
      <c r="G35" t="s">
        <v>2622</v>
      </c>
      <c r="H35" t="s">
        <v>2986</v>
      </c>
      <c r="I35">
        <v>2</v>
      </c>
    </row>
    <row r="36" spans="1:9" x14ac:dyDescent="0.2">
      <c r="A36" t="s">
        <v>1246</v>
      </c>
      <c r="B36" t="s">
        <v>2558</v>
      </c>
      <c r="C36" t="s">
        <v>2563</v>
      </c>
      <c r="D36">
        <v>1</v>
      </c>
      <c r="E36">
        <v>4</v>
      </c>
      <c r="F36" t="s">
        <v>2557</v>
      </c>
      <c r="G36" t="s">
        <v>2622</v>
      </c>
      <c r="H36" t="s">
        <v>2992</v>
      </c>
      <c r="I36">
        <v>4</v>
      </c>
    </row>
    <row r="37" spans="1:9" x14ac:dyDescent="0.2">
      <c r="A37" t="s">
        <v>1246</v>
      </c>
      <c r="B37" t="s">
        <v>2558</v>
      </c>
      <c r="C37" t="s">
        <v>2563</v>
      </c>
      <c r="D37">
        <v>1</v>
      </c>
      <c r="E37">
        <v>4</v>
      </c>
      <c r="F37" t="s">
        <v>2557</v>
      </c>
      <c r="G37" t="s">
        <v>2622</v>
      </c>
      <c r="H37" t="s">
        <v>2984</v>
      </c>
      <c r="I37">
        <v>2</v>
      </c>
    </row>
    <row r="38" spans="1:9" x14ac:dyDescent="0.2">
      <c r="A38" t="s">
        <v>1246</v>
      </c>
      <c r="B38" t="s">
        <v>2558</v>
      </c>
      <c r="C38" t="s">
        <v>2566</v>
      </c>
      <c r="D38">
        <v>1</v>
      </c>
      <c r="E38">
        <v>4</v>
      </c>
      <c r="F38" t="s">
        <v>2557</v>
      </c>
      <c r="G38" t="s">
        <v>2622</v>
      </c>
      <c r="H38" t="s">
        <v>2983</v>
      </c>
      <c r="I38">
        <v>4</v>
      </c>
    </row>
    <row r="39" spans="1:9" x14ac:dyDescent="0.2">
      <c r="A39" t="s">
        <v>1246</v>
      </c>
      <c r="B39" t="s">
        <v>2558</v>
      </c>
      <c r="C39" t="s">
        <v>2566</v>
      </c>
      <c r="D39">
        <v>1</v>
      </c>
      <c r="E39">
        <v>4</v>
      </c>
      <c r="F39" t="s">
        <v>2557</v>
      </c>
      <c r="G39" t="s">
        <v>2622</v>
      </c>
      <c r="H39" t="s">
        <v>2986</v>
      </c>
      <c r="I39">
        <v>3</v>
      </c>
    </row>
    <row r="40" spans="1:9" x14ac:dyDescent="0.2">
      <c r="A40" t="s">
        <v>1246</v>
      </c>
      <c r="B40" t="s">
        <v>2558</v>
      </c>
      <c r="C40" t="s">
        <v>2566</v>
      </c>
      <c r="D40">
        <v>1</v>
      </c>
      <c r="E40">
        <v>4</v>
      </c>
      <c r="F40" t="s">
        <v>2557</v>
      </c>
      <c r="G40" t="s">
        <v>2622</v>
      </c>
      <c r="H40" t="s">
        <v>2987</v>
      </c>
      <c r="I40">
        <v>2</v>
      </c>
    </row>
    <row r="41" spans="1:9" x14ac:dyDescent="0.2">
      <c r="A41" t="s">
        <v>170</v>
      </c>
      <c r="B41" t="s">
        <v>2558</v>
      </c>
      <c r="C41" t="s">
        <v>244</v>
      </c>
      <c r="D41">
        <v>3</v>
      </c>
      <c r="E41">
        <v>1</v>
      </c>
      <c r="F41" t="s">
        <v>242</v>
      </c>
      <c r="G41" t="s">
        <v>2622</v>
      </c>
      <c r="H41" t="s">
        <v>2978</v>
      </c>
      <c r="I41">
        <v>1</v>
      </c>
    </row>
    <row r="42" spans="1:9" x14ac:dyDescent="0.2">
      <c r="A42" t="s">
        <v>170</v>
      </c>
      <c r="B42" t="s">
        <v>2558</v>
      </c>
      <c r="C42" t="s">
        <v>2572</v>
      </c>
      <c r="D42">
        <v>5</v>
      </c>
      <c r="E42">
        <v>4</v>
      </c>
      <c r="F42" t="s">
        <v>242</v>
      </c>
      <c r="G42" t="s">
        <v>2622</v>
      </c>
      <c r="H42" t="s">
        <v>2978</v>
      </c>
      <c r="I42">
        <v>4</v>
      </c>
    </row>
    <row r="43" spans="1:9" x14ac:dyDescent="0.2">
      <c r="A43" t="s">
        <v>170</v>
      </c>
      <c r="B43" t="s">
        <v>2558</v>
      </c>
      <c r="C43" t="s">
        <v>2572</v>
      </c>
      <c r="D43">
        <v>5</v>
      </c>
      <c r="E43">
        <v>4</v>
      </c>
      <c r="F43" t="s">
        <v>242</v>
      </c>
      <c r="G43" t="s">
        <v>2622</v>
      </c>
      <c r="H43" t="s">
        <v>2984</v>
      </c>
      <c r="I43">
        <v>1</v>
      </c>
    </row>
    <row r="44" spans="1:9" x14ac:dyDescent="0.2">
      <c r="A44" t="s">
        <v>170</v>
      </c>
      <c r="B44" t="s">
        <v>2558</v>
      </c>
      <c r="C44" t="s">
        <v>245</v>
      </c>
      <c r="D44">
        <v>1</v>
      </c>
      <c r="E44">
        <v>2</v>
      </c>
      <c r="F44" t="s">
        <v>242</v>
      </c>
      <c r="G44" t="s">
        <v>2622</v>
      </c>
      <c r="H44" t="s">
        <v>2978</v>
      </c>
      <c r="I44">
        <v>1</v>
      </c>
    </row>
    <row r="45" spans="1:9" x14ac:dyDescent="0.2">
      <c r="A45" t="s">
        <v>170</v>
      </c>
      <c r="B45" t="s">
        <v>2558</v>
      </c>
      <c r="C45" t="s">
        <v>245</v>
      </c>
      <c r="D45">
        <v>1</v>
      </c>
      <c r="E45">
        <v>2</v>
      </c>
      <c r="F45" t="s">
        <v>242</v>
      </c>
      <c r="G45" t="s">
        <v>2622</v>
      </c>
      <c r="H45" t="s">
        <v>2985</v>
      </c>
      <c r="I45">
        <v>2</v>
      </c>
    </row>
    <row r="46" spans="1:9" x14ac:dyDescent="0.2">
      <c r="A46" t="s">
        <v>170</v>
      </c>
      <c r="B46" t="s">
        <v>2558</v>
      </c>
      <c r="C46" t="s">
        <v>245</v>
      </c>
      <c r="D46">
        <v>1</v>
      </c>
      <c r="E46">
        <v>2</v>
      </c>
      <c r="F46" t="s">
        <v>242</v>
      </c>
      <c r="G46" t="s">
        <v>2622</v>
      </c>
      <c r="H46" t="s">
        <v>2989</v>
      </c>
      <c r="I46">
        <v>2</v>
      </c>
    </row>
    <row r="47" spans="1:9" x14ac:dyDescent="0.2">
      <c r="A47" t="s">
        <v>170</v>
      </c>
      <c r="B47" t="s">
        <v>2558</v>
      </c>
      <c r="C47" t="s">
        <v>245</v>
      </c>
      <c r="D47">
        <v>1</v>
      </c>
      <c r="E47">
        <v>2</v>
      </c>
      <c r="F47" t="s">
        <v>242</v>
      </c>
      <c r="G47" t="s">
        <v>2622</v>
      </c>
      <c r="H47" t="s">
        <v>2990</v>
      </c>
      <c r="I47">
        <v>2</v>
      </c>
    </row>
    <row r="48" spans="1:9" x14ac:dyDescent="0.2">
      <c r="A48" t="s">
        <v>170</v>
      </c>
      <c r="B48" t="s">
        <v>2558</v>
      </c>
      <c r="C48" t="s">
        <v>246</v>
      </c>
      <c r="D48">
        <v>6</v>
      </c>
      <c r="E48">
        <v>2</v>
      </c>
      <c r="F48" t="s">
        <v>242</v>
      </c>
      <c r="G48" t="s">
        <v>2622</v>
      </c>
      <c r="H48" t="s">
        <v>2978</v>
      </c>
      <c r="I48">
        <v>2</v>
      </c>
    </row>
    <row r="49" spans="1:9" x14ac:dyDescent="0.2">
      <c r="A49" t="s">
        <v>247</v>
      </c>
      <c r="B49" t="s">
        <v>2558</v>
      </c>
      <c r="C49" t="s">
        <v>244</v>
      </c>
      <c r="D49">
        <v>3</v>
      </c>
      <c r="E49">
        <v>1</v>
      </c>
      <c r="F49" t="s">
        <v>242</v>
      </c>
      <c r="G49" t="s">
        <v>2622</v>
      </c>
      <c r="H49" t="s">
        <v>2978</v>
      </c>
      <c r="I49">
        <v>1</v>
      </c>
    </row>
    <row r="50" spans="1:9" x14ac:dyDescent="0.2">
      <c r="A50" t="s">
        <v>247</v>
      </c>
      <c r="B50" t="s">
        <v>2558</v>
      </c>
      <c r="C50" t="s">
        <v>2572</v>
      </c>
      <c r="D50">
        <v>5</v>
      </c>
      <c r="E50">
        <v>4</v>
      </c>
      <c r="F50" t="s">
        <v>242</v>
      </c>
      <c r="G50" t="s">
        <v>2622</v>
      </c>
      <c r="H50" t="s">
        <v>2978</v>
      </c>
      <c r="I50">
        <v>4</v>
      </c>
    </row>
    <row r="51" spans="1:9" x14ac:dyDescent="0.2">
      <c r="A51" t="s">
        <v>247</v>
      </c>
      <c r="B51" t="s">
        <v>2558</v>
      </c>
      <c r="C51" t="s">
        <v>2572</v>
      </c>
      <c r="D51">
        <v>5</v>
      </c>
      <c r="E51">
        <v>4</v>
      </c>
      <c r="F51" t="s">
        <v>242</v>
      </c>
      <c r="G51" t="s">
        <v>2622</v>
      </c>
      <c r="H51" t="s">
        <v>2984</v>
      </c>
      <c r="I51">
        <v>1</v>
      </c>
    </row>
    <row r="52" spans="1:9" x14ac:dyDescent="0.2">
      <c r="A52" t="s">
        <v>247</v>
      </c>
      <c r="B52" t="s">
        <v>2558</v>
      </c>
      <c r="C52" t="s">
        <v>245</v>
      </c>
      <c r="D52">
        <v>1</v>
      </c>
      <c r="E52">
        <v>4</v>
      </c>
      <c r="F52" t="s">
        <v>242</v>
      </c>
      <c r="G52" t="s">
        <v>2622</v>
      </c>
      <c r="H52" t="s">
        <v>2978</v>
      </c>
      <c r="I52">
        <v>1</v>
      </c>
    </row>
    <row r="53" spans="1:9" x14ac:dyDescent="0.2">
      <c r="A53" t="s">
        <v>247</v>
      </c>
      <c r="B53" t="s">
        <v>2558</v>
      </c>
      <c r="C53" t="s">
        <v>245</v>
      </c>
      <c r="D53">
        <v>1</v>
      </c>
      <c r="E53">
        <v>4</v>
      </c>
      <c r="F53" t="s">
        <v>242</v>
      </c>
      <c r="G53" t="s">
        <v>2622</v>
      </c>
      <c r="H53" t="s">
        <v>2985</v>
      </c>
      <c r="I53">
        <v>2</v>
      </c>
    </row>
    <row r="54" spans="1:9" x14ac:dyDescent="0.2">
      <c r="A54" t="s">
        <v>247</v>
      </c>
      <c r="B54" t="s">
        <v>2558</v>
      </c>
      <c r="C54" t="s">
        <v>245</v>
      </c>
      <c r="D54">
        <v>1</v>
      </c>
      <c r="E54">
        <v>4</v>
      </c>
      <c r="F54" t="s">
        <v>242</v>
      </c>
      <c r="G54" t="s">
        <v>2622</v>
      </c>
      <c r="H54" t="s">
        <v>2989</v>
      </c>
      <c r="I54">
        <v>2</v>
      </c>
    </row>
    <row r="55" spans="1:9" x14ac:dyDescent="0.2">
      <c r="A55" t="s">
        <v>247</v>
      </c>
      <c r="B55" t="s">
        <v>2558</v>
      </c>
      <c r="C55" t="s">
        <v>245</v>
      </c>
      <c r="D55">
        <v>1</v>
      </c>
      <c r="E55">
        <v>4</v>
      </c>
      <c r="F55" t="s">
        <v>242</v>
      </c>
      <c r="G55" t="s">
        <v>2622</v>
      </c>
      <c r="H55" t="s">
        <v>2990</v>
      </c>
      <c r="I55">
        <v>2</v>
      </c>
    </row>
    <row r="56" spans="1:9" x14ac:dyDescent="0.2">
      <c r="A56" t="s">
        <v>247</v>
      </c>
      <c r="B56" t="s">
        <v>2558</v>
      </c>
      <c r="C56" t="s">
        <v>246</v>
      </c>
      <c r="D56">
        <v>6</v>
      </c>
      <c r="E56">
        <v>2</v>
      </c>
      <c r="F56" t="s">
        <v>242</v>
      </c>
      <c r="G56" t="s">
        <v>2622</v>
      </c>
      <c r="H56" t="s">
        <v>2978</v>
      </c>
      <c r="I56">
        <v>2</v>
      </c>
    </row>
    <row r="57" spans="1:9" x14ac:dyDescent="0.2">
      <c r="A57" t="s">
        <v>29</v>
      </c>
      <c r="B57" t="s">
        <v>2573</v>
      </c>
      <c r="C57" t="s">
        <v>248</v>
      </c>
      <c r="D57">
        <v>1</v>
      </c>
      <c r="E57">
        <v>2</v>
      </c>
      <c r="F57" t="s">
        <v>242</v>
      </c>
      <c r="G57" t="s">
        <v>3061</v>
      </c>
      <c r="H57" t="s">
        <v>2988</v>
      </c>
      <c r="I57">
        <v>1</v>
      </c>
    </row>
    <row r="58" spans="1:9" x14ac:dyDescent="0.2">
      <c r="A58" t="s">
        <v>29</v>
      </c>
      <c r="B58" t="s">
        <v>2573</v>
      </c>
      <c r="C58" t="s">
        <v>248</v>
      </c>
      <c r="D58">
        <v>1</v>
      </c>
      <c r="E58">
        <v>2</v>
      </c>
      <c r="F58" t="s">
        <v>242</v>
      </c>
      <c r="G58" t="s">
        <v>3061</v>
      </c>
      <c r="H58" t="s">
        <v>2989</v>
      </c>
      <c r="I58">
        <v>2</v>
      </c>
    </row>
    <row r="59" spans="1:9" x14ac:dyDescent="0.2">
      <c r="A59" t="s">
        <v>29</v>
      </c>
      <c r="B59" t="s">
        <v>2573</v>
      </c>
      <c r="C59" t="s">
        <v>2571</v>
      </c>
      <c r="D59">
        <v>1</v>
      </c>
      <c r="E59">
        <v>1</v>
      </c>
      <c r="F59" t="s">
        <v>242</v>
      </c>
      <c r="G59" t="s">
        <v>3061</v>
      </c>
      <c r="H59" t="s">
        <v>2978</v>
      </c>
      <c r="I59">
        <v>1</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3B030C-DCDA-C94A-B9DD-A97BBCAE4C77}">
  <dimension ref="A1:AF50"/>
  <sheetViews>
    <sheetView zoomScale="114" zoomScaleNormal="114" workbookViewId="0"/>
  </sheetViews>
  <sheetFormatPr baseColWidth="10" defaultColWidth="10.6640625" defaultRowHeight="16" x14ac:dyDescent="0.2"/>
  <cols>
    <col min="1" max="1" width="20.5" customWidth="1"/>
    <col min="2" max="2" width="21" customWidth="1"/>
    <col min="3" max="3" width="31.1640625" customWidth="1"/>
    <col min="4" max="4" width="20.1640625" customWidth="1"/>
    <col min="31" max="31" width="16.33203125" customWidth="1"/>
    <col min="32" max="32" width="17.6640625" customWidth="1"/>
  </cols>
  <sheetData>
    <row r="1" spans="1:32" x14ac:dyDescent="0.2">
      <c r="A1" s="1" t="s">
        <v>3124</v>
      </c>
    </row>
    <row r="2" spans="1:32" x14ac:dyDescent="0.2">
      <c r="A2" s="10" t="s">
        <v>2580</v>
      </c>
    </row>
    <row r="3" spans="1:32" s="42" customFormat="1" ht="17" x14ac:dyDescent="0.2">
      <c r="E3" s="203" t="s">
        <v>2581</v>
      </c>
      <c r="F3" s="203"/>
      <c r="G3" s="204" t="s">
        <v>44</v>
      </c>
      <c r="H3" s="204"/>
      <c r="I3" s="205" t="s">
        <v>2582</v>
      </c>
      <c r="J3" s="205"/>
      <c r="K3" s="206" t="s">
        <v>2560</v>
      </c>
      <c r="L3" s="206"/>
      <c r="M3" s="207" t="s">
        <v>2583</v>
      </c>
      <c r="N3" s="207"/>
      <c r="O3" s="202" t="s">
        <v>2584</v>
      </c>
      <c r="P3" s="202"/>
      <c r="Q3" s="208" t="s">
        <v>2585</v>
      </c>
      <c r="R3" s="208"/>
      <c r="S3" s="209" t="s">
        <v>2586</v>
      </c>
      <c r="T3" s="209"/>
      <c r="U3" s="205" t="s">
        <v>2587</v>
      </c>
      <c r="V3" s="205"/>
      <c r="W3" s="210" t="s">
        <v>2588</v>
      </c>
      <c r="X3" s="210"/>
      <c r="Y3" s="206" t="s">
        <v>2589</v>
      </c>
      <c r="Z3" s="206"/>
      <c r="AA3" s="211" t="s">
        <v>2590</v>
      </c>
      <c r="AB3" s="211"/>
      <c r="AC3" s="204" t="s">
        <v>2591</v>
      </c>
      <c r="AD3" s="204"/>
    </row>
    <row r="4" spans="1:32" s="1" customFormat="1" ht="17" thickBot="1" x14ac:dyDescent="0.25">
      <c r="A4" s="1" t="s">
        <v>299</v>
      </c>
      <c r="B4" s="1" t="s">
        <v>50</v>
      </c>
      <c r="C4" s="1" t="s">
        <v>2592</v>
      </c>
      <c r="D4" s="1" t="s">
        <v>2593</v>
      </c>
      <c r="E4" s="51" t="s">
        <v>2</v>
      </c>
      <c r="F4" s="51" t="s">
        <v>4</v>
      </c>
      <c r="G4" s="52" t="s">
        <v>2</v>
      </c>
      <c r="H4" s="52" t="s">
        <v>4</v>
      </c>
      <c r="I4" s="53" t="s">
        <v>2</v>
      </c>
      <c r="J4" s="53" t="s">
        <v>4</v>
      </c>
      <c r="K4" s="54" t="s">
        <v>2</v>
      </c>
      <c r="L4" s="54" t="s">
        <v>4</v>
      </c>
      <c r="M4" s="55" t="s">
        <v>2</v>
      </c>
      <c r="N4" s="55" t="s">
        <v>4</v>
      </c>
      <c r="O4" s="56" t="s">
        <v>2</v>
      </c>
      <c r="P4" s="56" t="s">
        <v>4</v>
      </c>
      <c r="Q4" s="57" t="s">
        <v>2</v>
      </c>
      <c r="R4" s="57" t="s">
        <v>4</v>
      </c>
      <c r="S4" s="58" t="s">
        <v>2</v>
      </c>
      <c r="T4" s="58" t="s">
        <v>4</v>
      </c>
      <c r="U4" s="53" t="s">
        <v>2</v>
      </c>
      <c r="V4" s="53" t="s">
        <v>4</v>
      </c>
      <c r="W4" s="59" t="s">
        <v>2</v>
      </c>
      <c r="X4" s="59" t="s">
        <v>4</v>
      </c>
      <c r="Y4" s="54" t="s">
        <v>2</v>
      </c>
      <c r="Z4" s="54" t="s">
        <v>4</v>
      </c>
      <c r="AA4" s="60" t="s">
        <v>2</v>
      </c>
      <c r="AB4" s="60" t="s">
        <v>4</v>
      </c>
      <c r="AC4" s="52" t="s">
        <v>2</v>
      </c>
      <c r="AD4" s="52" t="s">
        <v>4</v>
      </c>
    </row>
    <row r="5" spans="1:32" s="1" customFormat="1" x14ac:dyDescent="0.2">
      <c r="A5" s="24" t="s">
        <v>2594</v>
      </c>
      <c r="AF5" s="2" t="s">
        <v>171</v>
      </c>
    </row>
    <row r="6" spans="1:32" ht="17" thickBot="1" x14ac:dyDescent="0.25">
      <c r="A6" s="10" t="s">
        <v>162</v>
      </c>
      <c r="B6" t="s">
        <v>54</v>
      </c>
      <c r="C6" t="s">
        <v>56</v>
      </c>
      <c r="D6" t="s">
        <v>55</v>
      </c>
      <c r="E6">
        <v>-3.6999999999999998E-2</v>
      </c>
      <c r="F6" s="8">
        <v>1.11E-8</v>
      </c>
      <c r="G6">
        <v>-1.9206299999999999E-2</v>
      </c>
      <c r="H6">
        <v>1.2E-2</v>
      </c>
      <c r="I6">
        <v>-3.0800000000000001E-2</v>
      </c>
      <c r="J6">
        <v>1.3850000000000001E-4</v>
      </c>
      <c r="K6">
        <v>-1.66E-2</v>
      </c>
      <c r="L6">
        <v>8.5160899999999998E-2</v>
      </c>
      <c r="M6" s="8">
        <v>5.8452200000000001E-6</v>
      </c>
      <c r="N6">
        <v>0.98</v>
      </c>
      <c r="O6">
        <v>-1.7399999999999999E-2</v>
      </c>
      <c r="P6">
        <v>0.568801</v>
      </c>
      <c r="Q6">
        <v>-1.2065699999999999E-4</v>
      </c>
      <c r="R6">
        <v>0.71999899999999994</v>
      </c>
      <c r="S6" s="8">
        <v>-3.9498800000000002E-5</v>
      </c>
      <c r="T6">
        <v>0.53242699999999998</v>
      </c>
      <c r="U6" s="14" t="s">
        <v>9</v>
      </c>
      <c r="V6" s="14" t="s">
        <v>9</v>
      </c>
      <c r="W6" s="14" t="s">
        <v>9</v>
      </c>
      <c r="X6" s="14" t="s">
        <v>9</v>
      </c>
      <c r="Y6">
        <v>8.3611000000000004E-4</v>
      </c>
      <c r="Z6">
        <v>0.73968500000000004</v>
      </c>
      <c r="AA6">
        <v>5.7000000000000002E-3</v>
      </c>
      <c r="AB6">
        <v>0.75</v>
      </c>
      <c r="AC6" s="8">
        <v>-5.0000000000000001E-4</v>
      </c>
      <c r="AD6">
        <v>0.9758</v>
      </c>
      <c r="AF6" s="4" t="s">
        <v>13</v>
      </c>
    </row>
    <row r="7" spans="1:32" x14ac:dyDescent="0.2">
      <c r="A7" s="10" t="s">
        <v>2462</v>
      </c>
      <c r="B7" t="s">
        <v>57</v>
      </c>
      <c r="C7" t="s">
        <v>58</v>
      </c>
      <c r="D7" t="s">
        <v>56</v>
      </c>
      <c r="E7">
        <v>-7.3999999999999996E-2</v>
      </c>
      <c r="F7">
        <v>2.8699999999999999E-8</v>
      </c>
      <c r="G7">
        <v>-3.4276300000000003E-2</v>
      </c>
      <c r="H7">
        <v>4.6000199999999998E-2</v>
      </c>
      <c r="I7" s="14" t="s">
        <v>9</v>
      </c>
      <c r="J7" s="14" t="s">
        <v>9</v>
      </c>
      <c r="K7">
        <v>2.4199999999999999E-2</v>
      </c>
      <c r="L7">
        <v>0.2994</v>
      </c>
      <c r="M7" s="14" t="s">
        <v>9</v>
      </c>
      <c r="N7" s="14" t="s">
        <v>9</v>
      </c>
      <c r="O7">
        <v>6.7599999999999993E-2</v>
      </c>
      <c r="P7">
        <v>0.1883</v>
      </c>
      <c r="Q7">
        <v>-1.15913E-3</v>
      </c>
      <c r="R7">
        <v>0.12</v>
      </c>
      <c r="S7">
        <v>-3.3872200000000001E-4</v>
      </c>
      <c r="T7">
        <v>1.5564700000000001E-2</v>
      </c>
      <c r="U7" s="14" t="s">
        <v>9</v>
      </c>
      <c r="V7" s="14" t="s">
        <v>9</v>
      </c>
      <c r="W7" s="14" t="s">
        <v>9</v>
      </c>
      <c r="X7" s="14" t="s">
        <v>9</v>
      </c>
      <c r="Y7">
        <v>-7.3526399999999997E-3</v>
      </c>
      <c r="Z7">
        <v>0.18693399999999999</v>
      </c>
      <c r="AA7">
        <v>0.14000000000000001</v>
      </c>
      <c r="AB7">
        <v>5.1000000000000004E-4</v>
      </c>
      <c r="AC7">
        <v>4.7500000000000001E-2</v>
      </c>
      <c r="AD7">
        <v>0.16520000000000001</v>
      </c>
    </row>
    <row r="8" spans="1:32" x14ac:dyDescent="0.2">
      <c r="A8" s="10" t="s">
        <v>2461</v>
      </c>
      <c r="B8" t="s">
        <v>59</v>
      </c>
      <c r="C8" t="s">
        <v>60</v>
      </c>
      <c r="D8" t="s">
        <v>58</v>
      </c>
      <c r="E8">
        <v>-4.5999999999999999E-2</v>
      </c>
      <c r="F8" s="8">
        <v>1.73E-9</v>
      </c>
      <c r="G8" s="6">
        <v>-6.6158300000000003E-2</v>
      </c>
      <c r="H8" s="7">
        <v>9.9999999999999994E-12</v>
      </c>
      <c r="I8" s="14" t="s">
        <v>9</v>
      </c>
      <c r="J8" s="14" t="s">
        <v>9</v>
      </c>
      <c r="K8">
        <v>-3.5099999999999999E-2</v>
      </c>
      <c r="L8">
        <v>1.23401E-3</v>
      </c>
      <c r="M8">
        <v>5.9056799999999997E-4</v>
      </c>
      <c r="N8">
        <v>1.6E-2</v>
      </c>
      <c r="O8">
        <v>-7.3000000000000001E-3</v>
      </c>
      <c r="P8">
        <v>0.83160000000000001</v>
      </c>
      <c r="Q8">
        <v>-8.5999500000000001E-4</v>
      </c>
      <c r="R8">
        <v>4.6000199999999998E-2</v>
      </c>
      <c r="S8" s="8">
        <v>4.7147700000000003E-5</v>
      </c>
      <c r="T8">
        <v>0.56865900000000003</v>
      </c>
      <c r="U8" s="14" t="s">
        <v>9</v>
      </c>
      <c r="V8" s="14" t="s">
        <v>9</v>
      </c>
      <c r="W8" s="14" t="s">
        <v>9</v>
      </c>
      <c r="X8" s="14" t="s">
        <v>9</v>
      </c>
      <c r="Y8">
        <v>2.8866999999999999E-3</v>
      </c>
      <c r="Z8">
        <v>0.38039899999999999</v>
      </c>
      <c r="AA8">
        <v>-1.4999999999999999E-2</v>
      </c>
      <c r="AB8">
        <v>0.52</v>
      </c>
      <c r="AC8">
        <v>1.01E-2</v>
      </c>
      <c r="AD8">
        <v>0.61740099999999998</v>
      </c>
    </row>
    <row r="9" spans="1:32" x14ac:dyDescent="0.2">
      <c r="A9" s="10" t="s">
        <v>163</v>
      </c>
      <c r="B9" t="s">
        <v>72</v>
      </c>
      <c r="C9" t="s">
        <v>58</v>
      </c>
      <c r="D9" t="s">
        <v>60</v>
      </c>
      <c r="E9">
        <v>-3.3000000000000002E-2</v>
      </c>
      <c r="F9" s="8">
        <v>4.4999999999999998E-9</v>
      </c>
      <c r="G9">
        <v>-1.4887600000000001E-2</v>
      </c>
      <c r="H9">
        <v>3.5000200000000002E-2</v>
      </c>
      <c r="I9" s="6">
        <v>-2.8799999999999999E-2</v>
      </c>
      <c r="J9" s="6">
        <v>2.10199E-4</v>
      </c>
      <c r="K9">
        <v>-1.21E-2</v>
      </c>
      <c r="L9">
        <v>0.16470000000000001</v>
      </c>
      <c r="M9">
        <v>1.3872099999999999E-4</v>
      </c>
      <c r="N9">
        <v>0.43</v>
      </c>
      <c r="O9">
        <v>1.12E-2</v>
      </c>
      <c r="P9">
        <v>0.674099</v>
      </c>
      <c r="Q9">
        <v>2.0793600000000001E-4</v>
      </c>
      <c r="R9">
        <v>0.5</v>
      </c>
      <c r="S9" s="8">
        <v>1.7782E-5</v>
      </c>
      <c r="T9">
        <v>0.76136300000000001</v>
      </c>
      <c r="U9" s="14" t="s">
        <v>9</v>
      </c>
      <c r="V9" s="14" t="s">
        <v>9</v>
      </c>
      <c r="W9">
        <v>-0.01</v>
      </c>
      <c r="X9">
        <v>0.27879599999999999</v>
      </c>
      <c r="Y9">
        <v>-4.6372399999999999E-3</v>
      </c>
      <c r="Z9">
        <v>4.64462E-2</v>
      </c>
      <c r="AA9" s="14" t="s">
        <v>9</v>
      </c>
      <c r="AB9" s="14" t="s">
        <v>9</v>
      </c>
      <c r="AC9">
        <v>5.7000000000000002E-3</v>
      </c>
      <c r="AD9">
        <v>0.69359999999999999</v>
      </c>
    </row>
    <row r="10" spans="1:32" x14ac:dyDescent="0.2">
      <c r="A10" s="10" t="s">
        <v>164</v>
      </c>
      <c r="B10" t="s">
        <v>61</v>
      </c>
      <c r="C10" t="s">
        <v>58</v>
      </c>
      <c r="D10" t="s">
        <v>60</v>
      </c>
      <c r="E10">
        <v>-4.4999999999999998E-2</v>
      </c>
      <c r="F10">
        <v>1.6999999999999999E-9</v>
      </c>
      <c r="G10">
        <v>-1.7534899999999999E-2</v>
      </c>
      <c r="H10">
        <v>5.8000299999999998E-2</v>
      </c>
      <c r="I10" s="6">
        <v>-5.8200000000000002E-2</v>
      </c>
      <c r="J10" s="7">
        <v>1.74E-8</v>
      </c>
      <c r="K10">
        <v>-5.7000000000000002E-3</v>
      </c>
      <c r="L10">
        <v>0.63080000000000003</v>
      </c>
      <c r="M10">
        <v>1.43175E-4</v>
      </c>
      <c r="N10">
        <v>0.53</v>
      </c>
      <c r="O10">
        <v>-4.5600000000000002E-2</v>
      </c>
      <c r="P10">
        <v>0.20180000000000001</v>
      </c>
      <c r="Q10">
        <v>1.9728500000000001E-4</v>
      </c>
      <c r="R10">
        <v>0.62</v>
      </c>
      <c r="S10" s="8">
        <v>-9.5752299999999995E-5</v>
      </c>
      <c r="T10">
        <v>0.211561</v>
      </c>
      <c r="U10" s="14" t="s">
        <v>9</v>
      </c>
      <c r="V10" s="14" t="s">
        <v>9</v>
      </c>
      <c r="W10">
        <v>0.01</v>
      </c>
      <c r="X10">
        <v>0.26584600000000003</v>
      </c>
      <c r="Y10">
        <v>6.7816600000000001E-3</v>
      </c>
      <c r="Z10">
        <v>2.6117999999999999E-2</v>
      </c>
      <c r="AA10">
        <v>-1.0999999999999999E-2</v>
      </c>
      <c r="AB10">
        <v>0.6</v>
      </c>
      <c r="AC10">
        <v>2.4899999999999999E-2</v>
      </c>
      <c r="AD10">
        <v>0.18090000000000001</v>
      </c>
    </row>
    <row r="11" spans="1:32" x14ac:dyDescent="0.2">
      <c r="A11" s="10" t="s">
        <v>247</v>
      </c>
      <c r="B11" t="s">
        <v>62</v>
      </c>
      <c r="C11" t="s">
        <v>58</v>
      </c>
      <c r="D11" t="s">
        <v>55</v>
      </c>
      <c r="E11">
        <v>-3.9E-2</v>
      </c>
      <c r="F11">
        <v>2.3499999999999999E-8</v>
      </c>
      <c r="G11">
        <v>-1.5740799999999999E-2</v>
      </c>
      <c r="H11">
        <v>7.3999700000000002E-2</v>
      </c>
      <c r="I11">
        <v>-2.6499999999999999E-2</v>
      </c>
      <c r="J11">
        <v>3.1110000000000001E-3</v>
      </c>
      <c r="K11">
        <v>-1.5E-3</v>
      </c>
      <c r="L11">
        <v>0.88429999999999997</v>
      </c>
      <c r="M11" s="8">
        <v>-3.34222E-5</v>
      </c>
      <c r="N11">
        <v>0.88</v>
      </c>
      <c r="O11">
        <v>4.6600000000000003E-2</v>
      </c>
      <c r="P11">
        <v>0.1419</v>
      </c>
      <c r="Q11">
        <v>1.3700299999999999E-4</v>
      </c>
      <c r="R11">
        <v>0.71999899999999994</v>
      </c>
      <c r="S11" s="8">
        <v>6.4821500000000003E-5</v>
      </c>
      <c r="T11">
        <v>0.37718800000000002</v>
      </c>
      <c r="U11" s="14" t="s">
        <v>9</v>
      </c>
      <c r="V11" s="14" t="s">
        <v>9</v>
      </c>
      <c r="W11" s="14" t="s">
        <v>9</v>
      </c>
      <c r="X11" s="14" t="s">
        <v>9</v>
      </c>
      <c r="Y11">
        <v>-6.3389199999999996E-3</v>
      </c>
      <c r="Z11">
        <v>2.9924699999999999E-2</v>
      </c>
      <c r="AA11">
        <v>-4.1000000000000002E-2</v>
      </c>
      <c r="AB11">
        <v>3.2000000000000001E-2</v>
      </c>
      <c r="AC11">
        <v>-6.7999999999999996E-3</v>
      </c>
      <c r="AD11">
        <v>0.70469999999999999</v>
      </c>
    </row>
    <row r="12" spans="1:32" x14ac:dyDescent="0.2">
      <c r="A12" s="10" t="s">
        <v>165</v>
      </c>
      <c r="B12" t="s">
        <v>63</v>
      </c>
      <c r="C12" t="s">
        <v>60</v>
      </c>
      <c r="D12" t="s">
        <v>56</v>
      </c>
      <c r="E12">
        <v>-3.6999999999999998E-2</v>
      </c>
      <c r="F12">
        <v>1.9000000000000001E-9</v>
      </c>
      <c r="G12">
        <v>-1.58529E-3</v>
      </c>
      <c r="H12">
        <v>0.84</v>
      </c>
      <c r="I12">
        <v>-1.12E-2</v>
      </c>
      <c r="J12">
        <v>0.20430000000000001</v>
      </c>
      <c r="K12">
        <v>-4.4000000000000003E-3</v>
      </c>
      <c r="L12">
        <v>0.67130100000000004</v>
      </c>
      <c r="M12">
        <v>1.5729399999999999E-4</v>
      </c>
      <c r="N12">
        <v>0.42</v>
      </c>
      <c r="O12">
        <v>-3.9600000000000003E-2</v>
      </c>
      <c r="P12">
        <v>0.1888</v>
      </c>
      <c r="Q12">
        <v>-2.4472799999999999E-4</v>
      </c>
      <c r="R12">
        <v>0.48</v>
      </c>
      <c r="S12" s="8">
        <v>-6.9844400000000005E-5</v>
      </c>
      <c r="T12">
        <v>0.28770499999999999</v>
      </c>
      <c r="U12" s="14" t="s">
        <v>9</v>
      </c>
      <c r="V12" s="14" t="s">
        <v>9</v>
      </c>
      <c r="W12" s="14" t="s">
        <v>9</v>
      </c>
      <c r="X12" s="14" t="s">
        <v>9</v>
      </c>
      <c r="Y12">
        <v>-4.8321600000000003E-3</v>
      </c>
      <c r="Z12">
        <v>6.4403600000000005E-2</v>
      </c>
      <c r="AA12">
        <v>1.9E-2</v>
      </c>
      <c r="AB12">
        <v>0.26</v>
      </c>
      <c r="AC12">
        <v>1.44E-2</v>
      </c>
      <c r="AD12">
        <v>0.37330000000000002</v>
      </c>
    </row>
    <row r="13" spans="1:32" x14ac:dyDescent="0.2">
      <c r="A13" s="10" t="s">
        <v>2457</v>
      </c>
      <c r="B13" t="s">
        <v>64</v>
      </c>
      <c r="C13" t="s">
        <v>55</v>
      </c>
      <c r="D13" t="s">
        <v>56</v>
      </c>
      <c r="E13">
        <v>-3.6999999999999998E-2</v>
      </c>
      <c r="F13">
        <v>1.5700000000000002E-8</v>
      </c>
      <c r="G13">
        <v>-9.4322E-3</v>
      </c>
      <c r="H13">
        <v>0.26</v>
      </c>
      <c r="I13" s="6">
        <v>-2.9499999999999998E-2</v>
      </c>
      <c r="J13" s="6">
        <v>6.2029700000000001E-4</v>
      </c>
      <c r="K13">
        <v>-1.1000000000000001E-3</v>
      </c>
      <c r="L13">
        <v>0.91879999999999995</v>
      </c>
      <c r="M13">
        <v>3.3352099999999998E-4</v>
      </c>
      <c r="N13">
        <v>0.11</v>
      </c>
      <c r="O13">
        <v>3.3500000000000002E-2</v>
      </c>
      <c r="P13">
        <v>0.34189999999999998</v>
      </c>
      <c r="Q13" s="8">
        <v>-9.22904E-5</v>
      </c>
      <c r="R13">
        <v>0.8</v>
      </c>
      <c r="S13" s="8">
        <v>4.5505199999999999E-5</v>
      </c>
      <c r="T13">
        <v>0.51125200000000004</v>
      </c>
      <c r="U13">
        <v>-0.01</v>
      </c>
      <c r="V13">
        <v>2.8895500000000001E-2</v>
      </c>
      <c r="W13">
        <v>-0.01</v>
      </c>
      <c r="X13">
        <v>1.2452599999999999E-2</v>
      </c>
      <c r="Y13">
        <v>-5.5420199999999999E-3</v>
      </c>
      <c r="Z13">
        <v>4.4295500000000002E-2</v>
      </c>
      <c r="AA13">
        <v>-4.3999999999999997E-2</v>
      </c>
      <c r="AB13">
        <v>2.1999899999999999E-2</v>
      </c>
      <c r="AC13">
        <v>-1.6799999999999999E-2</v>
      </c>
      <c r="AD13">
        <v>0.32300000000000001</v>
      </c>
    </row>
    <row r="14" spans="1:32" x14ac:dyDescent="0.2">
      <c r="A14" s="10" t="s">
        <v>166</v>
      </c>
      <c r="B14" t="s">
        <v>65</v>
      </c>
      <c r="C14" t="s">
        <v>55</v>
      </c>
      <c r="D14" t="s">
        <v>56</v>
      </c>
      <c r="E14">
        <v>-3.4000000000000002E-2</v>
      </c>
      <c r="F14">
        <v>1.2E-9</v>
      </c>
      <c r="G14">
        <v>-2.6920800000000002E-2</v>
      </c>
      <c r="H14">
        <v>1.6000000000000001E-4</v>
      </c>
      <c r="I14">
        <v>-1.0800000000000001E-2</v>
      </c>
      <c r="J14">
        <v>0.1804</v>
      </c>
      <c r="K14">
        <v>-6.7000000000000002E-3</v>
      </c>
      <c r="L14">
        <v>0.43519999999999998</v>
      </c>
      <c r="M14" s="8">
        <v>9.4933900000000003E-5</v>
      </c>
      <c r="N14">
        <v>0.59</v>
      </c>
      <c r="O14">
        <v>6.1899999999999997E-2</v>
      </c>
      <c r="P14">
        <v>2.034E-2</v>
      </c>
      <c r="Q14">
        <v>-2.6440600000000002E-4</v>
      </c>
      <c r="R14">
        <v>0.39</v>
      </c>
      <c r="S14" s="8">
        <v>-2.22657E-6</v>
      </c>
      <c r="T14">
        <v>0.96995399999999998</v>
      </c>
      <c r="U14" s="14" t="s">
        <v>9</v>
      </c>
      <c r="V14" s="14" t="s">
        <v>9</v>
      </c>
      <c r="W14" s="14" t="s">
        <v>9</v>
      </c>
      <c r="X14" s="14" t="s">
        <v>9</v>
      </c>
      <c r="Y14">
        <v>-1.3130100000000001E-3</v>
      </c>
      <c r="Z14">
        <v>0.57660299999999998</v>
      </c>
      <c r="AA14">
        <v>-7.7999999999999996E-3</v>
      </c>
      <c r="AB14">
        <v>0.61</v>
      </c>
      <c r="AC14" s="8">
        <v>-4.0000000000000002E-4</v>
      </c>
      <c r="AD14">
        <v>0.98</v>
      </c>
    </row>
    <row r="15" spans="1:32" x14ac:dyDescent="0.2">
      <c r="A15" s="10" t="s">
        <v>167</v>
      </c>
      <c r="B15" t="s">
        <v>66</v>
      </c>
      <c r="C15" t="s">
        <v>55</v>
      </c>
      <c r="D15" t="s">
        <v>56</v>
      </c>
      <c r="E15">
        <v>-3.6999999999999998E-2</v>
      </c>
      <c r="F15">
        <v>8.1399999999999998E-11</v>
      </c>
      <c r="G15" s="6">
        <v>-3.09609E-2</v>
      </c>
      <c r="H15" s="7">
        <v>1.4E-5</v>
      </c>
      <c r="I15" s="6">
        <v>-3.5099999999999999E-2</v>
      </c>
      <c r="J15" s="7">
        <v>1.5400000000000002E-5</v>
      </c>
      <c r="K15">
        <v>-2.18E-2</v>
      </c>
      <c r="L15">
        <v>1.3270000000000001E-2</v>
      </c>
      <c r="M15" s="8">
        <v>5.4570300000000002E-5</v>
      </c>
      <c r="N15">
        <v>0.76000100000000004</v>
      </c>
      <c r="O15">
        <v>1.55E-2</v>
      </c>
      <c r="P15">
        <v>0.57430000000000003</v>
      </c>
      <c r="Q15">
        <v>-3.8203E-4</v>
      </c>
      <c r="R15">
        <v>0.22</v>
      </c>
      <c r="S15" s="8">
        <v>-8.6392900000000004E-5</v>
      </c>
      <c r="T15">
        <v>0.145897</v>
      </c>
      <c r="U15" s="14" t="s">
        <v>9</v>
      </c>
      <c r="V15" s="14" t="s">
        <v>9</v>
      </c>
      <c r="W15" s="14" t="s">
        <v>9</v>
      </c>
      <c r="X15" s="14" t="s">
        <v>9</v>
      </c>
      <c r="Y15">
        <v>-6.6005600000000001E-3</v>
      </c>
      <c r="Z15">
        <v>5.2108700000000003E-3</v>
      </c>
      <c r="AA15">
        <v>-1.0999999999999999E-2</v>
      </c>
      <c r="AB15">
        <v>0.49</v>
      </c>
      <c r="AC15">
        <v>-2.5600000000000001E-2</v>
      </c>
      <c r="AD15">
        <v>8.0790399999999998E-2</v>
      </c>
    </row>
    <row r="16" spans="1:32" x14ac:dyDescent="0.2">
      <c r="A16" s="10" t="s">
        <v>2459</v>
      </c>
      <c r="B16" t="s">
        <v>73</v>
      </c>
      <c r="C16" t="s">
        <v>55</v>
      </c>
      <c r="D16" t="s">
        <v>56</v>
      </c>
      <c r="E16">
        <v>-0.04</v>
      </c>
      <c r="F16">
        <v>5.8900000000000001E-9</v>
      </c>
      <c r="G16" s="14" t="s">
        <v>9</v>
      </c>
      <c r="H16" s="14" t="s">
        <v>9</v>
      </c>
      <c r="I16" s="14" t="s">
        <v>9</v>
      </c>
      <c r="J16" s="14" t="s">
        <v>9</v>
      </c>
      <c r="K16" s="14" t="s">
        <v>9</v>
      </c>
      <c r="L16" s="14" t="s">
        <v>9</v>
      </c>
      <c r="M16" s="8">
        <v>1.48073E-5</v>
      </c>
      <c r="N16">
        <v>0.94</v>
      </c>
      <c r="O16">
        <v>3.5700000000000003E-2</v>
      </c>
      <c r="P16">
        <v>0.33179999999999998</v>
      </c>
      <c r="Q16">
        <v>-1.63036E-4</v>
      </c>
      <c r="R16">
        <v>0.64999899999999999</v>
      </c>
      <c r="S16" s="8">
        <v>1.10104E-5</v>
      </c>
      <c r="T16">
        <v>0.87276299999999996</v>
      </c>
      <c r="U16" s="14" t="s">
        <v>9</v>
      </c>
      <c r="V16" s="14" t="s">
        <v>9</v>
      </c>
      <c r="W16" s="14" t="s">
        <v>9</v>
      </c>
      <c r="X16" s="14" t="s">
        <v>9</v>
      </c>
      <c r="Y16">
        <v>1.95655E-3</v>
      </c>
      <c r="Z16">
        <v>0.47426699999999999</v>
      </c>
      <c r="AA16" s="14" t="s">
        <v>9</v>
      </c>
      <c r="AB16" s="14" t="s">
        <v>9</v>
      </c>
      <c r="AC16">
        <v>2.8400000000000002E-2</v>
      </c>
      <c r="AD16">
        <v>0.14899999999999999</v>
      </c>
    </row>
    <row r="17" spans="1:30" x14ac:dyDescent="0.2">
      <c r="A17" s="10" t="s">
        <v>2455</v>
      </c>
      <c r="B17" t="s">
        <v>74</v>
      </c>
      <c r="C17" t="s">
        <v>55</v>
      </c>
      <c r="D17" t="s">
        <v>56</v>
      </c>
      <c r="E17">
        <v>-0.122</v>
      </c>
      <c r="F17">
        <v>4.3100000000000002E-9</v>
      </c>
      <c r="G17" s="14">
        <v>-1.6397599999999998E-2</v>
      </c>
      <c r="H17" s="14">
        <v>0.56000000000000005</v>
      </c>
      <c r="I17" s="14" t="s">
        <v>9</v>
      </c>
      <c r="J17" s="14" t="s">
        <v>9</v>
      </c>
      <c r="K17" s="14">
        <v>-1.8499999999999999E-2</v>
      </c>
      <c r="L17" s="14">
        <v>0.6421</v>
      </c>
      <c r="M17">
        <v>1.85293E-4</v>
      </c>
      <c r="N17">
        <v>0.419487</v>
      </c>
      <c r="O17">
        <v>-6.5500000000000003E-2</v>
      </c>
      <c r="P17">
        <v>0.42849999999999999</v>
      </c>
      <c r="Q17" s="14" t="s">
        <v>9</v>
      </c>
      <c r="R17" s="14" t="s">
        <v>9</v>
      </c>
      <c r="S17" s="14" t="s">
        <v>9</v>
      </c>
      <c r="T17" s="14" t="s">
        <v>9</v>
      </c>
      <c r="U17">
        <v>0.01</v>
      </c>
      <c r="V17">
        <v>0.58767199999999997</v>
      </c>
      <c r="W17">
        <v>0.01</v>
      </c>
      <c r="X17">
        <v>0.54889299999999996</v>
      </c>
      <c r="Y17">
        <v>8.7430199999999998E-4</v>
      </c>
      <c r="Z17">
        <v>0.92378400000000005</v>
      </c>
      <c r="AA17" s="14" t="s">
        <v>9</v>
      </c>
      <c r="AB17" s="14" t="s">
        <v>9</v>
      </c>
      <c r="AC17">
        <v>-6.0600000000000001E-2</v>
      </c>
      <c r="AD17">
        <v>0.2848</v>
      </c>
    </row>
    <row r="18" spans="1:30" x14ac:dyDescent="0.2">
      <c r="A18" s="10" t="s">
        <v>2456</v>
      </c>
      <c r="B18" t="s">
        <v>67</v>
      </c>
      <c r="C18" t="s">
        <v>55</v>
      </c>
      <c r="D18" t="s">
        <v>56</v>
      </c>
      <c r="E18">
        <v>-4.2999999999999997E-2</v>
      </c>
      <c r="F18">
        <v>6.6599999999999997E-9</v>
      </c>
      <c r="G18" s="6">
        <v>-3.8831200000000003E-2</v>
      </c>
      <c r="H18" s="7">
        <v>3.6000000000000001E-5</v>
      </c>
      <c r="I18">
        <v>-2.6499999999999999E-2</v>
      </c>
      <c r="J18">
        <v>1.24899E-2</v>
      </c>
      <c r="K18">
        <v>-1.5100000000000001E-2</v>
      </c>
      <c r="L18">
        <v>0.1767</v>
      </c>
      <c r="M18">
        <v>-3.3244500000000001E-4</v>
      </c>
      <c r="N18">
        <v>0.16</v>
      </c>
      <c r="O18">
        <v>-2.0500000000000001E-2</v>
      </c>
      <c r="P18">
        <v>0.55320000000000003</v>
      </c>
      <c r="Q18">
        <v>-2.7911499999999997E-4</v>
      </c>
      <c r="R18">
        <v>0.51</v>
      </c>
      <c r="S18" s="8">
        <v>-4.5637499999999998E-5</v>
      </c>
      <c r="T18">
        <v>0.56708000000000003</v>
      </c>
      <c r="U18" s="14" t="s">
        <v>9</v>
      </c>
      <c r="V18" s="14" t="s">
        <v>9</v>
      </c>
      <c r="W18" s="14" t="s">
        <v>9</v>
      </c>
      <c r="X18" s="14" t="s">
        <v>9</v>
      </c>
      <c r="Y18">
        <v>4.3176000000000004E-3</v>
      </c>
      <c r="Z18">
        <v>0.173709</v>
      </c>
      <c r="AA18">
        <v>-1.4999999999999999E-2</v>
      </c>
      <c r="AB18">
        <v>0.46</v>
      </c>
      <c r="AC18">
        <v>-2.23E-2</v>
      </c>
      <c r="AD18">
        <v>0.26150000000000001</v>
      </c>
    </row>
    <row r="19" spans="1:30" x14ac:dyDescent="0.2">
      <c r="A19" s="10" t="s">
        <v>2458</v>
      </c>
      <c r="B19" t="s">
        <v>68</v>
      </c>
      <c r="C19" t="s">
        <v>56</v>
      </c>
      <c r="D19" t="s">
        <v>55</v>
      </c>
      <c r="E19">
        <v>-3.6999999999999998E-2</v>
      </c>
      <c r="F19">
        <v>5.1799999999999997E-10</v>
      </c>
      <c r="G19" s="6">
        <v>-4.6234400000000002E-2</v>
      </c>
      <c r="H19" s="7">
        <v>1.2E-9</v>
      </c>
      <c r="I19">
        <v>-5.5999999999999999E-3</v>
      </c>
      <c r="J19">
        <v>0.51480099999999995</v>
      </c>
      <c r="K19">
        <v>-1.37E-2</v>
      </c>
      <c r="L19">
        <v>0.1452</v>
      </c>
      <c r="M19">
        <v>-1.20998E-4</v>
      </c>
      <c r="N19">
        <v>0.52</v>
      </c>
      <c r="O19">
        <v>3.0999999999999999E-3</v>
      </c>
      <c r="P19">
        <v>0.9234</v>
      </c>
      <c r="Q19">
        <v>-2.9003299999999998E-4</v>
      </c>
      <c r="R19">
        <v>0.38</v>
      </c>
      <c r="S19" s="8">
        <v>-2.5598500000000001E-6</v>
      </c>
      <c r="T19">
        <v>0.96767899999999996</v>
      </c>
      <c r="U19" s="14" t="s">
        <v>9</v>
      </c>
      <c r="V19" s="14" t="s">
        <v>9</v>
      </c>
      <c r="W19">
        <v>-0.01</v>
      </c>
      <c r="X19">
        <v>0.20536699999999999</v>
      </c>
      <c r="Y19">
        <v>-7.4961699999999999E-3</v>
      </c>
      <c r="Z19">
        <v>2.84944E-3</v>
      </c>
      <c r="AA19" s="8">
        <v>5.0000000000000001E-4</v>
      </c>
      <c r="AB19">
        <v>0.98</v>
      </c>
      <c r="AC19">
        <v>-7.4000000000000003E-3</v>
      </c>
      <c r="AD19">
        <v>0.63460000000000005</v>
      </c>
    </row>
    <row r="20" spans="1:30" x14ac:dyDescent="0.2">
      <c r="A20" s="10" t="s">
        <v>168</v>
      </c>
      <c r="B20" t="s">
        <v>75</v>
      </c>
      <c r="C20" t="s">
        <v>60</v>
      </c>
      <c r="D20" t="s">
        <v>58</v>
      </c>
      <c r="E20">
        <v>-0.155</v>
      </c>
      <c r="F20">
        <v>2.9999999999999997E-8</v>
      </c>
      <c r="G20">
        <v>-5.5981499999999997E-2</v>
      </c>
      <c r="H20">
        <v>5.4999699999999999E-2</v>
      </c>
      <c r="I20" s="14" t="s">
        <v>9</v>
      </c>
      <c r="J20" s="14" t="s">
        <v>9</v>
      </c>
      <c r="K20" s="14" t="s">
        <v>9</v>
      </c>
      <c r="L20" s="14" t="s">
        <v>9</v>
      </c>
      <c r="M20" s="14" t="s">
        <v>9</v>
      </c>
      <c r="N20" s="14" t="s">
        <v>9</v>
      </c>
      <c r="O20">
        <v>1.5699999999999999E-2</v>
      </c>
      <c r="P20">
        <v>0.90400000000000003</v>
      </c>
      <c r="Q20" s="14" t="s">
        <v>9</v>
      </c>
      <c r="R20" s="14" t="s">
        <v>9</v>
      </c>
      <c r="S20">
        <v>-5.0370299999999998E-4</v>
      </c>
      <c r="T20">
        <v>3.1595100000000001E-2</v>
      </c>
      <c r="U20">
        <v>0.01</v>
      </c>
      <c r="V20">
        <v>0.229437</v>
      </c>
      <c r="W20">
        <v>0.03</v>
      </c>
      <c r="X20">
        <v>4.9077200000000001E-2</v>
      </c>
      <c r="Y20">
        <v>-2.2248799999999999E-2</v>
      </c>
      <c r="Z20">
        <v>1.6933199999999999E-2</v>
      </c>
      <c r="AA20" s="14" t="s">
        <v>9</v>
      </c>
      <c r="AB20" s="14" t="s">
        <v>9</v>
      </c>
      <c r="AC20">
        <v>-0.13589999999999999</v>
      </c>
      <c r="AD20">
        <v>1.91898E-2</v>
      </c>
    </row>
    <row r="21" spans="1:30" x14ac:dyDescent="0.2">
      <c r="A21" s="10" t="s">
        <v>2460</v>
      </c>
      <c r="B21" t="s">
        <v>69</v>
      </c>
      <c r="C21" t="s">
        <v>56</v>
      </c>
      <c r="D21" t="s">
        <v>55</v>
      </c>
      <c r="E21">
        <v>-3.2000000000000001E-2</v>
      </c>
      <c r="F21">
        <v>1.07E-8</v>
      </c>
      <c r="G21">
        <v>-2.1138799999999998E-3</v>
      </c>
      <c r="H21">
        <v>0.76000100000000004</v>
      </c>
      <c r="I21">
        <v>4.3E-3</v>
      </c>
      <c r="J21">
        <v>0.59099900000000005</v>
      </c>
      <c r="K21">
        <v>-3.3E-3</v>
      </c>
      <c r="L21">
        <v>0.69689900000000005</v>
      </c>
      <c r="M21">
        <v>1.2403499999999999E-4</v>
      </c>
      <c r="N21">
        <v>0.48</v>
      </c>
      <c r="O21">
        <v>-7.0000000000000001E-3</v>
      </c>
      <c r="P21">
        <v>0.80289999999999995</v>
      </c>
      <c r="Q21">
        <v>-6.2803000000000002E-4</v>
      </c>
      <c r="R21">
        <v>4.0999599999999997E-2</v>
      </c>
      <c r="S21">
        <v>-1.23638E-4</v>
      </c>
      <c r="T21">
        <v>3.4725600000000002E-2</v>
      </c>
      <c r="U21" s="14" t="s">
        <v>9</v>
      </c>
      <c r="V21" s="14" t="s">
        <v>9</v>
      </c>
      <c r="W21">
        <v>-0.01</v>
      </c>
      <c r="X21">
        <v>0.13993800000000001</v>
      </c>
      <c r="Y21">
        <v>-4.3918300000000002E-3</v>
      </c>
      <c r="Z21">
        <v>5.9326700000000003E-2</v>
      </c>
      <c r="AA21">
        <v>-5.4999999999999997E-3</v>
      </c>
      <c r="AB21">
        <v>0.71999899999999994</v>
      </c>
      <c r="AC21">
        <v>5.0599999999999999E-2</v>
      </c>
      <c r="AD21">
        <v>4.0560200000000002E-4</v>
      </c>
    </row>
    <row r="22" spans="1:30" x14ac:dyDescent="0.2">
      <c r="A22" s="10" t="s">
        <v>169</v>
      </c>
      <c r="B22" t="s">
        <v>70</v>
      </c>
      <c r="C22" t="s">
        <v>56</v>
      </c>
      <c r="D22" t="s">
        <v>55</v>
      </c>
      <c r="E22">
        <v>-3.2000000000000001E-2</v>
      </c>
      <c r="F22">
        <v>2.6499999999999999E-8</v>
      </c>
      <c r="G22">
        <v>-1.0174300000000001E-2</v>
      </c>
      <c r="H22">
        <v>0.16</v>
      </c>
      <c r="I22">
        <v>-2.2800000000000001E-2</v>
      </c>
      <c r="J22">
        <v>2.1810200000000001E-3</v>
      </c>
      <c r="K22">
        <v>-5.1999999999999998E-3</v>
      </c>
      <c r="L22">
        <v>0.54969999999999997</v>
      </c>
      <c r="M22">
        <v>1.02191E-4</v>
      </c>
      <c r="N22">
        <v>0.56999999999999995</v>
      </c>
      <c r="O22">
        <v>-2.41E-2</v>
      </c>
      <c r="P22">
        <v>0.37230000000000002</v>
      </c>
      <c r="Q22">
        <v>5.7204700000000001E-4</v>
      </c>
      <c r="R22">
        <v>6.8000199999999997E-2</v>
      </c>
      <c r="S22" s="8">
        <v>6.3835699999999996E-5</v>
      </c>
      <c r="T22">
        <v>0.28450900000000001</v>
      </c>
      <c r="U22">
        <v>-0.01</v>
      </c>
      <c r="V22">
        <v>6.1523399999999999E-2</v>
      </c>
      <c r="W22">
        <v>-0.01</v>
      </c>
      <c r="X22">
        <v>0.140988</v>
      </c>
      <c r="Y22">
        <v>-4.9001399999999999E-4</v>
      </c>
      <c r="Z22">
        <v>0.83632200000000001</v>
      </c>
      <c r="AA22">
        <v>1.0999999999999999E-2</v>
      </c>
      <c r="AB22">
        <v>0.52</v>
      </c>
      <c r="AC22">
        <v>-1.0200000000000001E-2</v>
      </c>
      <c r="AD22">
        <v>0.48599999999999999</v>
      </c>
    </row>
    <row r="23" spans="1:30" x14ac:dyDescent="0.2">
      <c r="A23" s="10" t="s">
        <v>170</v>
      </c>
      <c r="B23" t="s">
        <v>71</v>
      </c>
      <c r="C23" t="s">
        <v>55</v>
      </c>
      <c r="D23" t="s">
        <v>58</v>
      </c>
      <c r="E23">
        <v>-3.1E-2</v>
      </c>
      <c r="F23">
        <v>1.3000000000000001E-8</v>
      </c>
      <c r="G23">
        <v>-1.3777599999999999E-2</v>
      </c>
      <c r="H23">
        <v>5.19996E-2</v>
      </c>
      <c r="I23">
        <v>-1.67E-2</v>
      </c>
      <c r="J23">
        <v>3.5910400000000002E-2</v>
      </c>
      <c r="K23">
        <v>-1.7999999999999999E-2</v>
      </c>
      <c r="L23">
        <v>3.8899999999999997E-2</v>
      </c>
      <c r="M23" s="8">
        <v>-1.7264700000000001E-5</v>
      </c>
      <c r="N23">
        <v>0.92</v>
      </c>
      <c r="O23">
        <v>-1.6299999999999999E-2</v>
      </c>
      <c r="P23">
        <v>0.54879999999999995</v>
      </c>
      <c r="Q23" s="8">
        <v>-4.7883500000000003E-5</v>
      </c>
      <c r="R23">
        <v>0.88</v>
      </c>
      <c r="S23" s="8">
        <v>3.5919800000000001E-5</v>
      </c>
      <c r="T23">
        <v>0.54119200000000001</v>
      </c>
      <c r="U23" s="14" t="s">
        <v>9</v>
      </c>
      <c r="V23" s="14" t="s">
        <v>9</v>
      </c>
      <c r="W23" s="14" t="s">
        <v>9</v>
      </c>
      <c r="X23" s="14" t="s">
        <v>9</v>
      </c>
      <c r="Y23">
        <v>-5.4924199999999996E-3</v>
      </c>
      <c r="Z23">
        <v>1.8817400000000001E-2</v>
      </c>
      <c r="AA23">
        <v>4.7000000000000002E-3</v>
      </c>
      <c r="AB23">
        <v>0.76000100000000004</v>
      </c>
      <c r="AC23">
        <v>-3.2599999999999997E-2</v>
      </c>
      <c r="AD23">
        <v>2.776E-2</v>
      </c>
    </row>
    <row r="24" spans="1:30" x14ac:dyDescent="0.2">
      <c r="A24" s="24" t="s">
        <v>2595</v>
      </c>
    </row>
    <row r="25" spans="1:30" x14ac:dyDescent="0.2">
      <c r="A25" s="10" t="s">
        <v>8</v>
      </c>
      <c r="B25" t="s">
        <v>10</v>
      </c>
      <c r="E25">
        <v>0.17395330712343798</v>
      </c>
      <c r="F25">
        <v>1.7400000000000001E-6</v>
      </c>
      <c r="G25" s="6">
        <v>0.287062292</v>
      </c>
      <c r="H25" s="7">
        <v>2.2400000000000001E-9</v>
      </c>
      <c r="I25">
        <v>0.137898241</v>
      </c>
      <c r="J25">
        <v>1.0276864E-2</v>
      </c>
      <c r="K25">
        <v>-0.10080836899999999</v>
      </c>
      <c r="L25">
        <v>6.5259212999999996E-2</v>
      </c>
      <c r="M25">
        <v>2.2528399999999999E-4</v>
      </c>
      <c r="N25">
        <v>0.85245957500000002</v>
      </c>
      <c r="O25">
        <v>-8.98716119828816E-2</v>
      </c>
      <c r="P25">
        <v>0.61426137698318195</v>
      </c>
      <c r="Q25">
        <v>-3.505078E-3</v>
      </c>
      <c r="R25">
        <v>9.8665642999999997E-2</v>
      </c>
      <c r="S25">
        <v>-6.1545399999999998E-4</v>
      </c>
      <c r="T25">
        <v>0.129350139</v>
      </c>
      <c r="U25" s="14" t="s">
        <v>9</v>
      </c>
      <c r="V25" s="14" t="s">
        <v>9</v>
      </c>
      <c r="W25" s="14" t="s">
        <v>9</v>
      </c>
      <c r="X25" s="14" t="s">
        <v>9</v>
      </c>
      <c r="Y25">
        <v>-1.4132240000000001E-2</v>
      </c>
      <c r="Z25">
        <v>0.38129586999999998</v>
      </c>
      <c r="AA25">
        <v>0.10461245800000001</v>
      </c>
      <c r="AB25">
        <v>0.31731050799999999</v>
      </c>
      <c r="AC25" s="14" t="s">
        <v>9</v>
      </c>
      <c r="AD25" s="14" t="s">
        <v>9</v>
      </c>
    </row>
    <row r="26" spans="1:30" x14ac:dyDescent="0.2">
      <c r="A26" s="10" t="s">
        <v>15</v>
      </c>
      <c r="B26" t="s">
        <v>16</v>
      </c>
      <c r="E26">
        <v>-4.0821994520255166E-2</v>
      </c>
      <c r="F26">
        <v>5.24E-5</v>
      </c>
      <c r="G26">
        <v>-1.9411966999999999E-2</v>
      </c>
      <c r="H26">
        <v>0.10210029299999999</v>
      </c>
      <c r="I26">
        <v>5.9704933000000002E-2</v>
      </c>
      <c r="J26">
        <v>0.17283275400000001</v>
      </c>
      <c r="K26">
        <v>-3.2107007E-2</v>
      </c>
      <c r="L26">
        <v>0.119929902</v>
      </c>
      <c r="M26" s="14" t="s">
        <v>9</v>
      </c>
      <c r="N26" s="14" t="s">
        <v>9</v>
      </c>
      <c r="O26">
        <v>4.8770662921997603E-2</v>
      </c>
      <c r="P26">
        <v>0.50471501023260301</v>
      </c>
      <c r="Q26">
        <v>-9.1518000000000003E-4</v>
      </c>
      <c r="R26">
        <v>0.59287586599999997</v>
      </c>
      <c r="S26" s="8">
        <v>6.8800000000000005E-5</v>
      </c>
      <c r="T26">
        <v>0.482118673</v>
      </c>
      <c r="U26">
        <v>-1.8117036E-2</v>
      </c>
      <c r="V26">
        <v>2.699796E-3</v>
      </c>
      <c r="W26">
        <v>-1.8117036E-2</v>
      </c>
      <c r="X26">
        <v>2.699796E-3</v>
      </c>
      <c r="Y26">
        <v>-2.3810609999999999E-3</v>
      </c>
      <c r="Z26">
        <v>0.54096133999999996</v>
      </c>
      <c r="AA26" s="14" t="s">
        <v>9</v>
      </c>
      <c r="AB26" s="14" t="s">
        <v>9</v>
      </c>
      <c r="AC26">
        <v>3.4543149000000002E-2</v>
      </c>
      <c r="AD26">
        <v>0.21865684199999999</v>
      </c>
    </row>
    <row r="27" spans="1:30" x14ac:dyDescent="0.2">
      <c r="A27" s="10" t="s">
        <v>17</v>
      </c>
      <c r="B27" t="s">
        <v>18</v>
      </c>
      <c r="E27">
        <v>-0.13926206733350766</v>
      </c>
      <c r="F27">
        <v>1.5300000000000001E-4</v>
      </c>
      <c r="G27">
        <v>-9.6210203999999994E-2</v>
      </c>
      <c r="H27">
        <v>4.4712784999999998E-2</v>
      </c>
      <c r="I27" s="14" t="s">
        <v>9</v>
      </c>
      <c r="J27" s="14" t="s">
        <v>9</v>
      </c>
      <c r="K27">
        <v>1.6326530999999998E-2</v>
      </c>
      <c r="L27">
        <v>0.80458112299999995</v>
      </c>
      <c r="M27">
        <v>-3.7716669999999998E-3</v>
      </c>
      <c r="N27">
        <v>1.584029E-3</v>
      </c>
      <c r="O27">
        <v>9.5238095238095195E-3</v>
      </c>
      <c r="P27">
        <v>0.95833841243755602</v>
      </c>
      <c r="Q27">
        <v>-6.7608000000000002E-4</v>
      </c>
      <c r="R27">
        <v>0.74659067599999995</v>
      </c>
      <c r="S27" s="8">
        <v>1.6300000000000001E-6</v>
      </c>
      <c r="T27">
        <v>0.99673933100000001</v>
      </c>
      <c r="U27" s="14" t="s">
        <v>9</v>
      </c>
      <c r="V27" s="14" t="s">
        <v>9</v>
      </c>
      <c r="W27" s="14" t="s">
        <v>9</v>
      </c>
      <c r="X27" s="14" t="s">
        <v>9</v>
      </c>
      <c r="Y27">
        <v>2.3420136000000001E-2</v>
      </c>
      <c r="Z27">
        <v>0.13957134600000001</v>
      </c>
      <c r="AA27" s="14" t="s">
        <v>9</v>
      </c>
      <c r="AB27" s="14" t="s">
        <v>9</v>
      </c>
      <c r="AC27">
        <v>1.9047618999999998E-2</v>
      </c>
      <c r="AD27">
        <v>0.850939785</v>
      </c>
    </row>
    <row r="28" spans="1:30" x14ac:dyDescent="0.2">
      <c r="A28" s="10" t="s">
        <v>19</v>
      </c>
      <c r="B28" t="s">
        <v>20</v>
      </c>
      <c r="E28">
        <v>-4.0821994520255166E-2</v>
      </c>
      <c r="F28">
        <v>3.1199999999999999E-4</v>
      </c>
      <c r="G28">
        <v>-1.5863443000000001E-2</v>
      </c>
      <c r="H28">
        <v>0.231907469</v>
      </c>
      <c r="I28">
        <v>-5.533942E-3</v>
      </c>
      <c r="J28">
        <v>0.78129610199999999</v>
      </c>
      <c r="K28">
        <v>2.4362440000000002E-3</v>
      </c>
      <c r="L28">
        <v>0.91087373000000005</v>
      </c>
      <c r="M28">
        <v>5.0783499999999999E-4</v>
      </c>
      <c r="N28">
        <v>0.2688236</v>
      </c>
      <c r="O28">
        <v>5.7556855073468399E-3</v>
      </c>
      <c r="P28">
        <v>0.91299253784220002</v>
      </c>
      <c r="Q28">
        <v>-1.58586E-4</v>
      </c>
      <c r="R28">
        <v>0.83761229500000001</v>
      </c>
      <c r="S28" s="8">
        <v>7.1699999999999995E-5</v>
      </c>
      <c r="T28">
        <v>0.51116230699999998</v>
      </c>
      <c r="U28">
        <v>-4.9776007999999997E-2</v>
      </c>
      <c r="V28">
        <v>0.31731050799999999</v>
      </c>
      <c r="W28">
        <v>-8.8772529999999999E-3</v>
      </c>
      <c r="X28">
        <v>0.44142261999999999</v>
      </c>
      <c r="Y28">
        <v>3.4345170000000002E-3</v>
      </c>
      <c r="Z28">
        <v>0.42903551099999998</v>
      </c>
      <c r="AA28">
        <v>-2.0088944000000001E-2</v>
      </c>
      <c r="AB28">
        <v>0.59995180999999997</v>
      </c>
      <c r="AC28">
        <v>5.9741207999999997E-2</v>
      </c>
      <c r="AD28">
        <v>9.9082727999999995E-2</v>
      </c>
    </row>
    <row r="29" spans="1:30" x14ac:dyDescent="0.2">
      <c r="A29" s="10" t="s">
        <v>21</v>
      </c>
      <c r="B29" t="s">
        <v>22</v>
      </c>
      <c r="E29">
        <v>0.12221763272424911</v>
      </c>
      <c r="F29">
        <v>2.5100000000000001E-7</v>
      </c>
      <c r="G29" s="6">
        <v>0.116310541</v>
      </c>
      <c r="H29" s="7">
        <v>5.7500000000000002E-5</v>
      </c>
      <c r="I29">
        <v>-0.11206896600000001</v>
      </c>
      <c r="J29">
        <v>3.5021639E-2</v>
      </c>
      <c r="K29">
        <v>-2.861686E-3</v>
      </c>
      <c r="L29">
        <v>0.94241221799999997</v>
      </c>
      <c r="M29">
        <v>-7.1584199999999995E-4</v>
      </c>
      <c r="N29">
        <v>0.31676111200000001</v>
      </c>
      <c r="O29">
        <v>-9.82823472732966E-2</v>
      </c>
      <c r="P29">
        <v>0.40993619192059</v>
      </c>
      <c r="Q29">
        <v>-8.34806E-4</v>
      </c>
      <c r="R29">
        <v>0.50523544399999998</v>
      </c>
      <c r="S29">
        <v>1.5634899999999999E-4</v>
      </c>
      <c r="T29">
        <v>0.511328966</v>
      </c>
      <c r="U29" s="14" t="s">
        <v>9</v>
      </c>
      <c r="V29" s="14" t="s">
        <v>9</v>
      </c>
      <c r="W29" s="14" t="s">
        <v>9</v>
      </c>
      <c r="X29" s="14" t="s">
        <v>9</v>
      </c>
      <c r="Y29">
        <v>-2.0759340000000002E-3</v>
      </c>
      <c r="Z29">
        <v>0.82642716800000005</v>
      </c>
      <c r="AA29">
        <v>0.181992337</v>
      </c>
      <c r="AB29">
        <v>7.0369664999999998E-2</v>
      </c>
      <c r="AC29">
        <v>4.3602918999999997E-2</v>
      </c>
      <c r="AD29">
        <v>0.47878092300000002</v>
      </c>
    </row>
    <row r="30" spans="1:30" x14ac:dyDescent="0.2">
      <c r="A30" s="10" t="s">
        <v>23</v>
      </c>
      <c r="B30" t="s">
        <v>24</v>
      </c>
      <c r="E30">
        <v>-5.1293294387550578E-2</v>
      </c>
      <c r="F30" s="8">
        <v>6.7000000000000002E-6</v>
      </c>
      <c r="G30">
        <v>-8.9734570000000007E-3</v>
      </c>
      <c r="H30">
        <v>0.495364676</v>
      </c>
      <c r="I30" s="14" t="s">
        <v>9</v>
      </c>
      <c r="J30" s="14" t="s">
        <v>9</v>
      </c>
      <c r="K30">
        <v>3.7288507999999998E-2</v>
      </c>
      <c r="L30">
        <v>1.3228428E-2</v>
      </c>
      <c r="M30">
        <v>2.3280800000000001E-4</v>
      </c>
      <c r="N30">
        <v>0.478766574</v>
      </c>
      <c r="O30">
        <v>-3.4036256032026702E-2</v>
      </c>
      <c r="P30">
        <v>0.45243314821216202</v>
      </c>
      <c r="Q30">
        <v>-2.4542500000000002E-4</v>
      </c>
      <c r="R30">
        <v>0.67001912500000005</v>
      </c>
      <c r="S30" s="8">
        <v>-8.3999999999999995E-5</v>
      </c>
      <c r="T30">
        <v>0.40658039299999998</v>
      </c>
      <c r="U30" s="14" t="s">
        <v>9</v>
      </c>
      <c r="V30" s="14" t="s">
        <v>9</v>
      </c>
      <c r="W30" s="14" t="s">
        <v>9</v>
      </c>
      <c r="X30" s="14" t="s">
        <v>9</v>
      </c>
      <c r="Y30">
        <v>1.3505147E-2</v>
      </c>
      <c r="Z30">
        <v>7.9878100000000004E-4</v>
      </c>
      <c r="AA30">
        <v>-2.4205748999999999E-2</v>
      </c>
      <c r="AB30">
        <v>0.57227383300000001</v>
      </c>
      <c r="AC30">
        <v>1.2235865E-2</v>
      </c>
      <c r="AD30">
        <v>0.64511298500000003</v>
      </c>
    </row>
    <row r="31" spans="1:30" x14ac:dyDescent="0.2">
      <c r="A31" s="10" t="s">
        <v>25</v>
      </c>
      <c r="B31" t="s">
        <v>26</v>
      </c>
      <c r="E31">
        <v>-0.19845093872383832</v>
      </c>
      <c r="F31">
        <v>3.5500000000000001E-4</v>
      </c>
      <c r="G31">
        <v>-0.108241718</v>
      </c>
      <c r="H31">
        <v>0.12155228699999999</v>
      </c>
      <c r="I31">
        <v>0.167184265</v>
      </c>
      <c r="J31">
        <v>4.2209717000000001E-2</v>
      </c>
      <c r="K31">
        <v>8.2298136999999993E-2</v>
      </c>
      <c r="L31">
        <v>0.30185315000000001</v>
      </c>
      <c r="M31" s="14" t="s">
        <v>9</v>
      </c>
      <c r="N31" s="14" t="s">
        <v>9</v>
      </c>
      <c r="O31">
        <v>9.0579710144927494E-2</v>
      </c>
      <c r="P31">
        <v>0.73646485305425102</v>
      </c>
      <c r="Q31">
        <v>4.6362110000000003E-3</v>
      </c>
      <c r="R31">
        <v>0.143961692</v>
      </c>
      <c r="S31">
        <v>4.6517800000000001E-4</v>
      </c>
      <c r="T31">
        <v>0.44321850400000001</v>
      </c>
      <c r="U31" s="14" t="s">
        <v>9</v>
      </c>
      <c r="V31" s="14" t="s">
        <v>9</v>
      </c>
      <c r="W31">
        <v>5.1759833999999998E-2</v>
      </c>
      <c r="X31">
        <v>0.31731050799999999</v>
      </c>
      <c r="Y31">
        <v>3.3798551000000003E-2</v>
      </c>
      <c r="Z31">
        <v>0.161054002</v>
      </c>
      <c r="AA31">
        <v>0.15527950300000001</v>
      </c>
      <c r="AB31">
        <v>0.30091053299999998</v>
      </c>
      <c r="AC31">
        <v>2.0703934E-2</v>
      </c>
      <c r="AD31">
        <v>0.88308559099999995</v>
      </c>
    </row>
    <row r="32" spans="1:30" x14ac:dyDescent="0.2">
      <c r="A32" s="10" t="s">
        <v>27</v>
      </c>
      <c r="B32" t="s">
        <v>28</v>
      </c>
      <c r="E32">
        <v>-2.0202707317519466E-2</v>
      </c>
      <c r="F32">
        <v>3.9399999999999998E-4</v>
      </c>
      <c r="G32">
        <v>-1.1316039999999999E-2</v>
      </c>
      <c r="H32">
        <v>5.9478453000000001E-2</v>
      </c>
      <c r="I32">
        <v>-1.0877751E-2</v>
      </c>
      <c r="J32">
        <v>0.10850739</v>
      </c>
      <c r="K32">
        <v>-4.1000749999999999E-3</v>
      </c>
      <c r="L32">
        <v>0.57328618099999995</v>
      </c>
      <c r="M32">
        <v>-2.5203299999999998E-4</v>
      </c>
      <c r="N32">
        <v>9.2633492999999997E-2</v>
      </c>
      <c r="O32">
        <v>-6.3341979750648494E-2</v>
      </c>
      <c r="P32">
        <v>6.27885418865808E-3</v>
      </c>
      <c r="Q32">
        <v>-2.0915199999999999E-4</v>
      </c>
      <c r="R32">
        <v>0.42578945000000001</v>
      </c>
      <c r="S32" s="8">
        <v>-3.8899999999999997E-5</v>
      </c>
      <c r="T32">
        <v>0.435850287</v>
      </c>
      <c r="U32" s="14" t="s">
        <v>9</v>
      </c>
      <c r="V32" s="14" t="s">
        <v>9</v>
      </c>
      <c r="W32" s="14" t="s">
        <v>9</v>
      </c>
      <c r="X32" s="14" t="s">
        <v>9</v>
      </c>
      <c r="Y32">
        <v>-2.7725459999999999E-3</v>
      </c>
      <c r="Z32">
        <v>0.16245664400000001</v>
      </c>
      <c r="AA32">
        <v>-6.8613509999999999E-3</v>
      </c>
      <c r="AB32">
        <v>0.60830112000000003</v>
      </c>
      <c r="AC32">
        <v>1.2300225999999999E-2</v>
      </c>
      <c r="AD32">
        <v>0.33666062699999999</v>
      </c>
    </row>
    <row r="33" spans="1:30" x14ac:dyDescent="0.2">
      <c r="A33" s="10" t="s">
        <v>29</v>
      </c>
      <c r="B33" t="s">
        <v>30</v>
      </c>
      <c r="E33">
        <v>-4.0821994520255166E-2</v>
      </c>
      <c r="F33">
        <v>1.7799999999999999E-5</v>
      </c>
      <c r="G33">
        <v>-4.2073659999999997E-3</v>
      </c>
      <c r="H33">
        <v>0.71313578</v>
      </c>
      <c r="I33">
        <v>-2.8291355000000001E-2</v>
      </c>
      <c r="J33">
        <v>2.5260399999999999E-2</v>
      </c>
      <c r="K33">
        <v>-2.5268204999999998E-2</v>
      </c>
      <c r="L33">
        <v>8.4674100000000002E-2</v>
      </c>
      <c r="M33">
        <v>-5.4271699999999996E-4</v>
      </c>
      <c r="N33">
        <v>5.3738106000000001E-2</v>
      </c>
      <c r="O33">
        <v>6.9160232273470304E-2</v>
      </c>
      <c r="P33">
        <v>0.16578677999545699</v>
      </c>
      <c r="Q33">
        <v>-7.0432100000000005E-4</v>
      </c>
      <c r="R33">
        <v>0.15312499199999999</v>
      </c>
      <c r="S33" s="8">
        <v>-2.2799999999999999E-5</v>
      </c>
      <c r="T33">
        <v>0.80765055200000002</v>
      </c>
      <c r="U33" s="14" t="s">
        <v>9</v>
      </c>
      <c r="V33" s="14" t="s">
        <v>9</v>
      </c>
      <c r="W33" s="14" t="s">
        <v>9</v>
      </c>
      <c r="X33" s="14" t="s">
        <v>9</v>
      </c>
      <c r="Y33">
        <v>-8.5342209999999998E-3</v>
      </c>
      <c r="Z33">
        <v>2.1865374E-2</v>
      </c>
      <c r="AA33">
        <v>1.1624134E-2</v>
      </c>
      <c r="AB33">
        <v>0.63683861799999997</v>
      </c>
      <c r="AC33">
        <v>-1.4762689000000001E-2</v>
      </c>
      <c r="AD33">
        <v>0.53166432200000002</v>
      </c>
    </row>
    <row r="34" spans="1:30" x14ac:dyDescent="0.2">
      <c r="A34" s="10" t="s">
        <v>31</v>
      </c>
      <c r="B34" t="s">
        <v>32</v>
      </c>
      <c r="E34">
        <v>2.9558802241544429E-2</v>
      </c>
      <c r="F34">
        <v>3.5599999999999998E-4</v>
      </c>
      <c r="G34">
        <v>1.460846E-3</v>
      </c>
      <c r="H34">
        <v>0.90610460299999995</v>
      </c>
      <c r="I34" s="14" t="s">
        <v>9</v>
      </c>
      <c r="J34" s="14" t="s">
        <v>9</v>
      </c>
      <c r="K34" s="14" t="s">
        <v>9</v>
      </c>
      <c r="L34" s="14" t="s">
        <v>9</v>
      </c>
      <c r="M34" s="14" t="s">
        <v>9</v>
      </c>
      <c r="N34" s="14" t="s">
        <v>9</v>
      </c>
      <c r="O34">
        <v>-1.42633404183913E-2</v>
      </c>
      <c r="P34">
        <v>0.73317202079363697</v>
      </c>
      <c r="Q34" s="14" t="s">
        <v>9</v>
      </c>
      <c r="R34" s="14" t="s">
        <v>9</v>
      </c>
      <c r="S34" s="8">
        <v>4.2599999999999999E-5</v>
      </c>
      <c r="T34">
        <v>0.66907797099999999</v>
      </c>
      <c r="U34">
        <v>-5.5934670000000004E-3</v>
      </c>
      <c r="V34">
        <v>0.31731050799999999</v>
      </c>
      <c r="W34" s="14" t="s">
        <v>9</v>
      </c>
      <c r="X34" s="14" t="s">
        <v>9</v>
      </c>
      <c r="Y34">
        <v>4.868168E-3</v>
      </c>
      <c r="Z34">
        <v>0.21959161199999999</v>
      </c>
      <c r="AA34" s="14" t="s">
        <v>9</v>
      </c>
      <c r="AB34" s="14" t="s">
        <v>9</v>
      </c>
      <c r="AC34">
        <v>1.0571652000000001E-2</v>
      </c>
      <c r="AD34">
        <v>0.68695920399999999</v>
      </c>
    </row>
    <row r="35" spans="1:30" x14ac:dyDescent="0.2">
      <c r="A35" s="10" t="s">
        <v>2596</v>
      </c>
      <c r="S35" s="8"/>
    </row>
    <row r="36" spans="1:30" x14ac:dyDescent="0.2">
      <c r="A36" s="10"/>
      <c r="S36" s="8"/>
    </row>
    <row r="37" spans="1:30" x14ac:dyDescent="0.2">
      <c r="A37" s="1" t="s">
        <v>78</v>
      </c>
    </row>
    <row r="38" spans="1:30" x14ac:dyDescent="0.2">
      <c r="A38" s="1" t="s">
        <v>79</v>
      </c>
      <c r="B38" s="1" t="s">
        <v>80</v>
      </c>
      <c r="C38" s="1" t="s">
        <v>82</v>
      </c>
      <c r="D38" s="1" t="s">
        <v>2597</v>
      </c>
      <c r="E38" s="1" t="s">
        <v>2621</v>
      </c>
      <c r="F38" s="1"/>
    </row>
    <row r="39" spans="1:30" x14ac:dyDescent="0.2">
      <c r="A39" t="s">
        <v>44</v>
      </c>
      <c r="B39" s="11">
        <v>547261</v>
      </c>
      <c r="C39" t="s">
        <v>86</v>
      </c>
      <c r="D39" s="61" t="s">
        <v>2598</v>
      </c>
      <c r="E39">
        <v>122733</v>
      </c>
    </row>
    <row r="40" spans="1:30" x14ac:dyDescent="0.2">
      <c r="A40" t="s">
        <v>45</v>
      </c>
      <c r="B40" s="11">
        <v>659316</v>
      </c>
      <c r="C40" t="s">
        <v>85</v>
      </c>
      <c r="D40" s="61" t="s">
        <v>2599</v>
      </c>
      <c r="E40">
        <v>62892</v>
      </c>
    </row>
    <row r="41" spans="1:30" x14ac:dyDescent="0.2">
      <c r="A41" t="s">
        <v>2600</v>
      </c>
      <c r="B41" s="11">
        <v>521612</v>
      </c>
      <c r="C41" t="s">
        <v>2601</v>
      </c>
      <c r="D41" s="61" t="s">
        <v>2602</v>
      </c>
      <c r="E41">
        <v>67162</v>
      </c>
    </row>
    <row r="42" spans="1:30" x14ac:dyDescent="0.2">
      <c r="A42" t="s">
        <v>2603</v>
      </c>
      <c r="B42" s="11">
        <v>462933</v>
      </c>
      <c r="C42" s="16" t="s">
        <v>2604</v>
      </c>
      <c r="D42" s="61" t="s">
        <v>2605</v>
      </c>
      <c r="E42">
        <v>3269</v>
      </c>
    </row>
    <row r="43" spans="1:30" x14ac:dyDescent="0.2">
      <c r="A43" t="s">
        <v>2584</v>
      </c>
      <c r="B43" s="11">
        <f>3022+215770</f>
        <v>218792</v>
      </c>
      <c r="C43" t="s">
        <v>2606</v>
      </c>
      <c r="D43" s="61" t="s">
        <v>2607</v>
      </c>
      <c r="E43">
        <v>3022</v>
      </c>
    </row>
    <row r="44" spans="1:30" x14ac:dyDescent="0.2">
      <c r="A44" t="s">
        <v>2608</v>
      </c>
      <c r="B44" s="11">
        <v>462933</v>
      </c>
      <c r="C44" s="16" t="s">
        <v>2604</v>
      </c>
      <c r="D44" s="61" t="s">
        <v>2609</v>
      </c>
      <c r="E44">
        <v>10303</v>
      </c>
    </row>
    <row r="45" spans="1:30" x14ac:dyDescent="0.2">
      <c r="A45" t="s">
        <v>2610</v>
      </c>
      <c r="B45" s="11">
        <v>337159</v>
      </c>
      <c r="C45" s="16" t="s">
        <v>2611</v>
      </c>
      <c r="D45" s="61" t="s">
        <v>2612</v>
      </c>
      <c r="E45">
        <v>190</v>
      </c>
    </row>
    <row r="46" spans="1:30" x14ac:dyDescent="0.2">
      <c r="A46" t="s">
        <v>2587</v>
      </c>
      <c r="B46" s="11">
        <v>9731</v>
      </c>
      <c r="C46" t="s">
        <v>2613</v>
      </c>
      <c r="D46" s="61" t="s">
        <v>2614</v>
      </c>
      <c r="E46" t="s">
        <v>2622</v>
      </c>
    </row>
    <row r="47" spans="1:30" x14ac:dyDescent="0.2">
      <c r="A47" t="s">
        <v>2588</v>
      </c>
      <c r="B47" s="11">
        <v>9463</v>
      </c>
      <c r="C47" t="s">
        <v>2613</v>
      </c>
      <c r="D47" s="61" t="s">
        <v>2615</v>
      </c>
      <c r="E47" t="s">
        <v>2622</v>
      </c>
    </row>
    <row r="48" spans="1:30" x14ac:dyDescent="0.2">
      <c r="A48" t="s">
        <v>2589</v>
      </c>
      <c r="B48" s="62">
        <v>327525</v>
      </c>
      <c r="C48" s="16" t="s">
        <v>2611</v>
      </c>
      <c r="D48" s="61" t="s">
        <v>2616</v>
      </c>
      <c r="E48" t="s">
        <v>2622</v>
      </c>
    </row>
    <row r="49" spans="1:5" x14ac:dyDescent="0.2">
      <c r="A49" t="s">
        <v>2590</v>
      </c>
      <c r="B49" s="62">
        <v>117165</v>
      </c>
      <c r="C49" t="s">
        <v>2617</v>
      </c>
      <c r="D49" s="61" t="s">
        <v>2618</v>
      </c>
      <c r="E49">
        <v>12385</v>
      </c>
    </row>
    <row r="50" spans="1:5" x14ac:dyDescent="0.2">
      <c r="A50" t="s">
        <v>2591</v>
      </c>
      <c r="B50" s="11">
        <v>94437</v>
      </c>
      <c r="C50" t="s">
        <v>2619</v>
      </c>
      <c r="D50" s="61" t="s">
        <v>2620</v>
      </c>
      <c r="E50">
        <v>35274</v>
      </c>
    </row>
  </sheetData>
  <mergeCells count="13">
    <mergeCell ref="AC3:AD3"/>
    <mergeCell ref="Q3:R3"/>
    <mergeCell ref="S3:T3"/>
    <mergeCell ref="U3:V3"/>
    <mergeCell ref="W3:X3"/>
    <mergeCell ref="Y3:Z3"/>
    <mergeCell ref="AA3:AB3"/>
    <mergeCell ref="O3:P3"/>
    <mergeCell ref="E3:F3"/>
    <mergeCell ref="G3:H3"/>
    <mergeCell ref="I3:J3"/>
    <mergeCell ref="K3:L3"/>
    <mergeCell ref="M3:N3"/>
  </mergeCells>
  <conditionalFormatting sqref="H23">
    <cfRule type="cellIs" dxfId="5" priority="1" operator="lessThan">
      <formula>0.0001</formula>
    </cfRule>
    <cfRule type="cellIs" dxfId="4" priority="2" operator="lessThan">
      <formula>0.01</formula>
    </cfRule>
    <cfRule type="cellIs" dxfId="3" priority="3" operator="lessThan">
      <formula>0.0001</formula>
    </cfRule>
  </conditionalFormatting>
  <conditionalFormatting sqref="J23">
    <cfRule type="cellIs" dxfId="2" priority="4" operator="lessThan">
      <formula>0.0001</formula>
    </cfRule>
    <cfRule type="cellIs" dxfId="1" priority="5" operator="lessThan">
      <formula>0.01</formula>
    </cfRule>
    <cfRule type="cellIs" dxfId="0" priority="6" operator="lessThan">
      <formula>0.0001</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6971BA-8854-9A4E-A6B5-95929CBDF072}">
  <dimension ref="A1:E19"/>
  <sheetViews>
    <sheetView workbookViewId="0">
      <selection activeCell="A20" sqref="A20"/>
    </sheetView>
  </sheetViews>
  <sheetFormatPr baseColWidth="10" defaultRowHeight="16" x14ac:dyDescent="0.2"/>
  <cols>
    <col min="1" max="1" width="37.5" customWidth="1"/>
    <col min="2" max="2" width="27.5" customWidth="1"/>
    <col min="3" max="3" width="32" customWidth="1"/>
    <col min="4" max="4" width="28.1640625" customWidth="1"/>
    <col min="5" max="5" width="28" customWidth="1"/>
  </cols>
  <sheetData>
    <row r="1" spans="1:5" x14ac:dyDescent="0.2">
      <c r="A1" s="1" t="s">
        <v>3096</v>
      </c>
    </row>
    <row r="3" spans="1:5" ht="19" x14ac:dyDescent="0.25">
      <c r="A3" s="144"/>
      <c r="B3" s="190" t="s">
        <v>338</v>
      </c>
      <c r="C3" s="191"/>
      <c r="D3" s="190" t="s">
        <v>2834</v>
      </c>
      <c r="E3" s="191"/>
    </row>
    <row r="4" spans="1:5" x14ac:dyDescent="0.2">
      <c r="A4" s="145"/>
      <c r="B4" s="133" t="s">
        <v>2836</v>
      </c>
      <c r="C4" s="134" t="s">
        <v>2835</v>
      </c>
      <c r="D4" s="133" t="s">
        <v>2838</v>
      </c>
      <c r="E4" s="134" t="s">
        <v>2837</v>
      </c>
    </row>
    <row r="5" spans="1:5" x14ac:dyDescent="0.2">
      <c r="A5" s="135" t="s">
        <v>2839</v>
      </c>
      <c r="B5" s="136" t="s">
        <v>2841</v>
      </c>
      <c r="C5" s="137" t="s">
        <v>2840</v>
      </c>
      <c r="D5" s="136" t="s">
        <v>2843</v>
      </c>
      <c r="E5" s="137" t="s">
        <v>2842</v>
      </c>
    </row>
    <row r="6" spans="1:5" x14ac:dyDescent="0.2">
      <c r="A6" s="138" t="s">
        <v>2844</v>
      </c>
      <c r="B6" s="136">
        <v>96.92</v>
      </c>
      <c r="C6" s="137">
        <v>92.14</v>
      </c>
      <c r="D6" s="136">
        <v>59.13</v>
      </c>
      <c r="E6" s="137">
        <v>47.15</v>
      </c>
    </row>
    <row r="7" spans="1:5" ht="18" x14ac:dyDescent="0.2">
      <c r="A7" s="138" t="s">
        <v>2845</v>
      </c>
      <c r="B7" s="136" t="s">
        <v>2847</v>
      </c>
      <c r="C7" s="137" t="s">
        <v>2846</v>
      </c>
      <c r="D7" s="136" t="s">
        <v>2849</v>
      </c>
      <c r="E7" s="137" t="s">
        <v>2848</v>
      </c>
    </row>
    <row r="8" spans="1:5" x14ac:dyDescent="0.2">
      <c r="A8" s="138" t="s">
        <v>2850</v>
      </c>
      <c r="B8" s="136" t="s">
        <v>2851</v>
      </c>
      <c r="C8" s="137" t="s">
        <v>9</v>
      </c>
      <c r="D8" s="136" t="s">
        <v>9</v>
      </c>
      <c r="E8" s="137" t="s">
        <v>9</v>
      </c>
    </row>
    <row r="9" spans="1:5" x14ac:dyDescent="0.2">
      <c r="A9" s="138" t="s">
        <v>2852</v>
      </c>
      <c r="B9" s="136">
        <v>34.44</v>
      </c>
      <c r="C9" s="137">
        <v>6.33</v>
      </c>
      <c r="D9" s="136">
        <v>40.49</v>
      </c>
      <c r="E9" s="137">
        <v>3.27</v>
      </c>
    </row>
    <row r="10" spans="1:5" x14ac:dyDescent="0.2">
      <c r="A10" s="138" t="s">
        <v>2853</v>
      </c>
      <c r="B10" s="136">
        <v>69.72</v>
      </c>
      <c r="C10" s="137">
        <v>22.47</v>
      </c>
      <c r="D10" s="136" t="s">
        <v>9</v>
      </c>
      <c r="E10" s="137" t="s">
        <v>9</v>
      </c>
    </row>
    <row r="11" spans="1:5" x14ac:dyDescent="0.2">
      <c r="A11" s="138" t="s">
        <v>2854</v>
      </c>
      <c r="B11" s="136" t="s">
        <v>9</v>
      </c>
      <c r="C11" s="137" t="s">
        <v>9</v>
      </c>
      <c r="D11" s="139">
        <v>41.8</v>
      </c>
      <c r="E11" s="140">
        <v>4.76</v>
      </c>
    </row>
    <row r="12" spans="1:5" x14ac:dyDescent="0.2">
      <c r="A12" s="138" t="s">
        <v>2855</v>
      </c>
      <c r="B12" s="136" t="s">
        <v>9</v>
      </c>
      <c r="C12" s="137" t="s">
        <v>9</v>
      </c>
      <c r="D12" s="139">
        <v>60.68</v>
      </c>
      <c r="E12" s="140">
        <v>8.52</v>
      </c>
    </row>
    <row r="13" spans="1:5" x14ac:dyDescent="0.2">
      <c r="A13" s="138" t="s">
        <v>2856</v>
      </c>
      <c r="B13" s="136">
        <v>42.47</v>
      </c>
      <c r="C13" s="137">
        <v>15.18</v>
      </c>
      <c r="D13" s="136" t="s">
        <v>9</v>
      </c>
      <c r="E13" s="137" t="s">
        <v>9</v>
      </c>
    </row>
    <row r="14" spans="1:5" x14ac:dyDescent="0.2">
      <c r="A14" s="138" t="s">
        <v>2857</v>
      </c>
      <c r="B14" s="136">
        <v>24.93</v>
      </c>
      <c r="C14" s="137">
        <v>8.26</v>
      </c>
      <c r="D14" s="136" t="s">
        <v>9</v>
      </c>
      <c r="E14" s="137" t="s">
        <v>9</v>
      </c>
    </row>
    <row r="15" spans="1:5" x14ac:dyDescent="0.2">
      <c r="A15" s="138" t="s">
        <v>2858</v>
      </c>
      <c r="B15" s="136">
        <v>36.43</v>
      </c>
      <c r="C15" s="137">
        <v>9.5399999999999991</v>
      </c>
      <c r="D15" s="136">
        <v>26.62</v>
      </c>
      <c r="E15" s="137">
        <v>3.42</v>
      </c>
    </row>
    <row r="16" spans="1:5" x14ac:dyDescent="0.2">
      <c r="A16" s="138" t="s">
        <v>2859</v>
      </c>
      <c r="B16" s="136">
        <v>46.76</v>
      </c>
      <c r="C16" s="137">
        <v>20.61</v>
      </c>
      <c r="D16" s="136">
        <v>27.04</v>
      </c>
      <c r="E16" s="137">
        <v>6.59</v>
      </c>
    </row>
    <row r="17" spans="1:5" x14ac:dyDescent="0.2">
      <c r="A17" s="138" t="s">
        <v>2860</v>
      </c>
      <c r="B17" s="136">
        <v>88.04</v>
      </c>
      <c r="C17" s="137">
        <v>66.900000000000006</v>
      </c>
      <c r="D17" s="136" t="s">
        <v>9</v>
      </c>
      <c r="E17" s="137" t="s">
        <v>9</v>
      </c>
    </row>
    <row r="18" spans="1:5" x14ac:dyDescent="0.2">
      <c r="A18" s="141" t="s">
        <v>2861</v>
      </c>
      <c r="B18" s="142">
        <v>92.51</v>
      </c>
      <c r="C18" s="143">
        <v>62.97</v>
      </c>
      <c r="D18" s="142">
        <v>69.319999999999993</v>
      </c>
      <c r="E18" s="143">
        <v>27.02</v>
      </c>
    </row>
    <row r="19" spans="1:5" x14ac:dyDescent="0.2">
      <c r="A19" s="138" t="s">
        <v>3100</v>
      </c>
    </row>
  </sheetData>
  <mergeCells count="2">
    <mergeCell ref="B3:C3"/>
    <mergeCell ref="D3:E3"/>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243960-02EC-C24A-83EB-DE0467D62679}">
  <dimension ref="A1:AV22"/>
  <sheetViews>
    <sheetView zoomScale="90" zoomScaleNormal="90" workbookViewId="0"/>
  </sheetViews>
  <sheetFormatPr baseColWidth="10" defaultColWidth="10.6640625" defaultRowHeight="16" x14ac:dyDescent="0.2"/>
  <cols>
    <col min="2" max="2" width="15.1640625" customWidth="1"/>
    <col min="11" max="11" width="14" bestFit="1" customWidth="1"/>
    <col min="35" max="35" width="20.5" customWidth="1"/>
    <col min="36" max="36" width="41.5" bestFit="1" customWidth="1"/>
    <col min="38" max="38" width="14" bestFit="1" customWidth="1"/>
  </cols>
  <sheetData>
    <row r="1" spans="1:48" ht="19" x14ac:dyDescent="0.2">
      <c r="A1" s="1" t="s">
        <v>3094</v>
      </c>
      <c r="AJ1" s="6" t="s">
        <v>2715</v>
      </c>
    </row>
    <row r="3" spans="1:48" x14ac:dyDescent="0.2">
      <c r="A3" s="212" t="s">
        <v>2709</v>
      </c>
      <c r="B3" s="213"/>
      <c r="C3" s="213"/>
      <c r="D3" s="213"/>
      <c r="E3" s="213"/>
      <c r="F3" s="213"/>
      <c r="G3" s="213"/>
      <c r="H3" s="213"/>
      <c r="I3" s="214"/>
      <c r="J3" s="215" t="s">
        <v>2710</v>
      </c>
      <c r="K3" s="216"/>
      <c r="L3" s="216"/>
      <c r="M3" s="216"/>
      <c r="N3" s="216"/>
      <c r="O3" s="216"/>
      <c r="P3" s="216"/>
      <c r="Q3" s="216"/>
      <c r="R3" s="216"/>
      <c r="S3" s="216"/>
      <c r="T3" s="216"/>
      <c r="U3" s="216"/>
      <c r="V3" s="216"/>
      <c r="W3" s="216"/>
      <c r="X3" s="217"/>
      <c r="Y3" s="218" t="s">
        <v>2712</v>
      </c>
      <c r="Z3" s="218"/>
      <c r="AA3" s="218"/>
      <c r="AB3" s="218"/>
      <c r="AC3" s="218"/>
      <c r="AD3" s="218"/>
      <c r="AE3" s="218"/>
      <c r="AF3" s="218"/>
      <c r="AG3" s="218"/>
      <c r="AH3" s="219"/>
      <c r="AI3" s="97"/>
      <c r="AJ3" s="98" t="s">
        <v>2711</v>
      </c>
      <c r="AK3" s="220" t="s">
        <v>3021</v>
      </c>
      <c r="AL3" s="221"/>
      <c r="AM3" s="221"/>
      <c r="AN3" s="221"/>
      <c r="AO3" s="221"/>
      <c r="AP3" s="221"/>
      <c r="AQ3" s="221"/>
      <c r="AR3" s="221"/>
      <c r="AS3" s="221"/>
      <c r="AT3" s="221"/>
      <c r="AU3" s="221"/>
      <c r="AV3" s="222"/>
    </row>
    <row r="4" spans="1:48" ht="51" x14ac:dyDescent="0.2">
      <c r="A4" s="77" t="s">
        <v>250</v>
      </c>
      <c r="B4" s="1" t="s">
        <v>553</v>
      </c>
      <c r="C4" s="1" t="s">
        <v>50</v>
      </c>
      <c r="D4" s="1" t="s">
        <v>51</v>
      </c>
      <c r="E4" s="1" t="s">
        <v>52</v>
      </c>
      <c r="F4" s="1" t="s">
        <v>2530</v>
      </c>
      <c r="G4" s="1" t="s">
        <v>53</v>
      </c>
      <c r="H4" s="1" t="s">
        <v>2676</v>
      </c>
      <c r="I4" s="78" t="s">
        <v>249</v>
      </c>
      <c r="J4" s="77" t="s">
        <v>250</v>
      </c>
      <c r="K4" s="1" t="s">
        <v>553</v>
      </c>
      <c r="L4" s="1" t="s">
        <v>50</v>
      </c>
      <c r="M4" s="1" t="s">
        <v>51</v>
      </c>
      <c r="N4" s="1" t="s">
        <v>52</v>
      </c>
      <c r="O4" s="1" t="s">
        <v>2528</v>
      </c>
      <c r="P4" s="1" t="s">
        <v>2529</v>
      </c>
      <c r="Q4" s="1" t="s">
        <v>2530</v>
      </c>
      <c r="R4" s="1" t="s">
        <v>53</v>
      </c>
      <c r="S4" s="1" t="s">
        <v>2676</v>
      </c>
      <c r="T4" s="1" t="s">
        <v>2532</v>
      </c>
      <c r="U4" s="1" t="s">
        <v>2533</v>
      </c>
      <c r="V4" s="1" t="s">
        <v>2534</v>
      </c>
      <c r="W4" s="1" t="s">
        <v>2535</v>
      </c>
      <c r="X4" s="78" t="s">
        <v>2536</v>
      </c>
      <c r="Y4" s="84" t="s">
        <v>50</v>
      </c>
      <c r="Z4" s="84" t="s">
        <v>2677</v>
      </c>
      <c r="AA4" s="84" t="s">
        <v>2678</v>
      </c>
      <c r="AB4" s="84" t="s">
        <v>2679</v>
      </c>
      <c r="AC4" s="84" t="s">
        <v>2680</v>
      </c>
      <c r="AD4" s="84" t="s">
        <v>2681</v>
      </c>
      <c r="AE4" s="84" t="s">
        <v>2682</v>
      </c>
      <c r="AF4" s="84" t="s">
        <v>2</v>
      </c>
      <c r="AG4" s="84" t="s">
        <v>53</v>
      </c>
      <c r="AH4" s="85" t="s">
        <v>2683</v>
      </c>
      <c r="AI4" s="99" t="s">
        <v>2713</v>
      </c>
      <c r="AJ4" s="86" t="s">
        <v>2684</v>
      </c>
      <c r="AK4" s="77" t="s">
        <v>250</v>
      </c>
      <c r="AL4" s="1" t="s">
        <v>553</v>
      </c>
      <c r="AM4" s="1" t="s">
        <v>50</v>
      </c>
      <c r="AN4" s="1" t="s">
        <v>51</v>
      </c>
      <c r="AO4" s="1" t="s">
        <v>3020</v>
      </c>
      <c r="AP4" s="1" t="s">
        <v>2865</v>
      </c>
      <c r="AQ4" s="1" t="s">
        <v>2866</v>
      </c>
      <c r="AR4" s="1" t="s">
        <v>2867</v>
      </c>
      <c r="AS4" s="1" t="s">
        <v>3018</v>
      </c>
      <c r="AT4" s="1" t="s">
        <v>3019</v>
      </c>
      <c r="AU4" s="1" t="s">
        <v>3014</v>
      </c>
      <c r="AV4" s="78" t="s">
        <v>3015</v>
      </c>
    </row>
    <row r="5" spans="1:48" x14ac:dyDescent="0.2">
      <c r="A5" s="79">
        <v>1</v>
      </c>
      <c r="B5">
        <v>10736490</v>
      </c>
      <c r="D5" t="s">
        <v>58</v>
      </c>
      <c r="E5" t="s">
        <v>60</v>
      </c>
      <c r="F5">
        <v>3.7860999999999999E-2</v>
      </c>
      <c r="G5">
        <v>6.6375000000000002E-3</v>
      </c>
      <c r="H5" t="s">
        <v>2685</v>
      </c>
      <c r="I5" s="80" t="s">
        <v>2686</v>
      </c>
      <c r="J5" s="79">
        <v>1</v>
      </c>
      <c r="K5" s="101">
        <v>10796547</v>
      </c>
      <c r="L5" t="s">
        <v>2687</v>
      </c>
      <c r="M5" t="s">
        <v>2540</v>
      </c>
      <c r="N5" t="s">
        <v>2541</v>
      </c>
      <c r="O5">
        <v>0.34570000000000001</v>
      </c>
      <c r="P5">
        <v>8.0999999999999996E-3</v>
      </c>
      <c r="Q5">
        <v>2.0299999999999999E-2</v>
      </c>
      <c r="R5">
        <v>5.7000000000000002E-3</v>
      </c>
      <c r="S5">
        <v>4.015E-4</v>
      </c>
      <c r="T5" t="s">
        <v>2542</v>
      </c>
      <c r="U5">
        <v>0</v>
      </c>
      <c r="V5">
        <v>0.44400000000000001</v>
      </c>
      <c r="W5">
        <v>1</v>
      </c>
      <c r="X5" s="80">
        <v>0.50509999999999999</v>
      </c>
      <c r="Y5" t="s">
        <v>2622</v>
      </c>
      <c r="Z5" t="s">
        <v>2622</v>
      </c>
      <c r="AA5" t="s">
        <v>2622</v>
      </c>
      <c r="AB5" t="s">
        <v>2622</v>
      </c>
      <c r="AC5" t="s">
        <v>2622</v>
      </c>
      <c r="AD5" t="s">
        <v>2622</v>
      </c>
      <c r="AE5" t="s">
        <v>2622</v>
      </c>
      <c r="AF5" t="s">
        <v>2622</v>
      </c>
      <c r="AG5" t="s">
        <v>2622</v>
      </c>
      <c r="AH5" s="80" t="s">
        <v>2622</v>
      </c>
      <c r="AI5" s="80"/>
      <c r="AJ5" s="87" t="s">
        <v>2622</v>
      </c>
      <c r="AK5" s="79">
        <v>1</v>
      </c>
      <c r="AL5" s="101">
        <v>10796547</v>
      </c>
      <c r="AM5" t="s">
        <v>2687</v>
      </c>
      <c r="AN5" t="s">
        <v>60</v>
      </c>
      <c r="AO5" t="s">
        <v>58</v>
      </c>
      <c r="AP5">
        <v>1.0616699999999999</v>
      </c>
      <c r="AQ5">
        <v>1.9164899999999999E-2</v>
      </c>
      <c r="AR5">
        <v>1.7915299999999999E-3</v>
      </c>
      <c r="AS5">
        <v>0.96877000000000002</v>
      </c>
      <c r="AT5">
        <v>0.180094</v>
      </c>
      <c r="AU5">
        <v>0.30136200000000002</v>
      </c>
      <c r="AV5" s="80">
        <v>0.180094</v>
      </c>
    </row>
    <row r="6" spans="1:48" x14ac:dyDescent="0.2">
      <c r="A6" s="79">
        <v>4</v>
      </c>
      <c r="B6">
        <v>110780277</v>
      </c>
      <c r="C6" t="s">
        <v>2688</v>
      </c>
      <c r="D6" t="s">
        <v>60</v>
      </c>
      <c r="E6" t="s">
        <v>58</v>
      </c>
      <c r="F6">
        <v>8.4207000000000004E-2</v>
      </c>
      <c r="G6">
        <v>8.2363999999999996E-3</v>
      </c>
      <c r="H6" t="s">
        <v>2685</v>
      </c>
      <c r="I6" s="80" t="s">
        <v>2686</v>
      </c>
      <c r="J6" s="89">
        <v>4</v>
      </c>
      <c r="K6" s="155">
        <v>111701433</v>
      </c>
      <c r="L6" s="90" t="s">
        <v>2688</v>
      </c>
      <c r="M6" s="90" t="s">
        <v>2540</v>
      </c>
      <c r="N6" s="90" t="s">
        <v>2541</v>
      </c>
      <c r="O6" s="90">
        <v>0.8831</v>
      </c>
      <c r="P6" s="90">
        <v>2.3999999999999998E-3</v>
      </c>
      <c r="Q6" s="90">
        <v>-8.6499999999999994E-2</v>
      </c>
      <c r="R6" s="90">
        <v>8.3999999999999995E-3</v>
      </c>
      <c r="S6" s="91">
        <v>8.3949999999999992E-25</v>
      </c>
      <c r="T6" t="s">
        <v>2539</v>
      </c>
      <c r="U6">
        <v>80.2</v>
      </c>
      <c r="V6">
        <v>5.05</v>
      </c>
      <c r="W6">
        <v>1</v>
      </c>
      <c r="X6" s="80">
        <v>2.4629999999999999E-2</v>
      </c>
      <c r="Y6" s="93" t="s">
        <v>2689</v>
      </c>
      <c r="Z6" s="93">
        <v>4</v>
      </c>
      <c r="AA6" s="93">
        <v>111669220</v>
      </c>
      <c r="AB6" s="124" t="s">
        <v>2690</v>
      </c>
      <c r="AC6" s="124" t="s">
        <v>2690</v>
      </c>
      <c r="AD6" s="93">
        <v>1.6220000000000001</v>
      </c>
      <c r="AE6" s="93" t="s">
        <v>56</v>
      </c>
      <c r="AF6" s="94">
        <v>7.9000000000000001E-2</v>
      </c>
      <c r="AG6" s="94">
        <v>7.0000000000000001E-3</v>
      </c>
      <c r="AH6" s="95">
        <v>3.6399999999999997E-29</v>
      </c>
      <c r="AI6" s="95" t="s">
        <v>2714</v>
      </c>
      <c r="AJ6" s="96">
        <v>0.60850000000000004</v>
      </c>
      <c r="AK6" s="158">
        <v>4</v>
      </c>
      <c r="AL6" s="159">
        <v>111701433</v>
      </c>
      <c r="AM6" s="160" t="s">
        <v>2688</v>
      </c>
      <c r="AN6" t="s">
        <v>58</v>
      </c>
      <c r="AO6" t="s">
        <v>60</v>
      </c>
      <c r="AP6">
        <v>1.03146</v>
      </c>
      <c r="AQ6">
        <v>3.7924699999999999E-2</v>
      </c>
      <c r="AR6">
        <v>0.41412199999999999</v>
      </c>
      <c r="AS6">
        <v>0.94488000000000005</v>
      </c>
      <c r="AT6">
        <v>4.56494E-2</v>
      </c>
      <c r="AU6">
        <v>0.48618800000000001</v>
      </c>
      <c r="AV6" s="80">
        <v>4.56494E-2</v>
      </c>
    </row>
    <row r="7" spans="1:48" x14ac:dyDescent="0.2">
      <c r="A7" s="79">
        <v>6</v>
      </c>
      <c r="B7">
        <v>36665292</v>
      </c>
      <c r="D7" t="s">
        <v>60</v>
      </c>
      <c r="E7" t="s">
        <v>58</v>
      </c>
      <c r="F7">
        <v>5.3251E-2</v>
      </c>
      <c r="G7">
        <v>6.6480999999999997E-3</v>
      </c>
      <c r="H7" t="s">
        <v>2685</v>
      </c>
      <c r="I7" s="80" t="s">
        <v>2686</v>
      </c>
      <c r="J7" s="89">
        <v>6</v>
      </c>
      <c r="K7" s="155">
        <v>36633069</v>
      </c>
      <c r="L7" s="90" t="s">
        <v>2691</v>
      </c>
      <c r="M7" s="90" t="s">
        <v>2540</v>
      </c>
      <c r="N7" s="90" t="s">
        <v>2541</v>
      </c>
      <c r="O7" s="90">
        <v>0.34749999999999998</v>
      </c>
      <c r="P7" s="90">
        <v>1.21E-2</v>
      </c>
      <c r="Q7" s="90">
        <v>-4.8800000000000003E-2</v>
      </c>
      <c r="R7" s="90">
        <v>5.7999999999999996E-3</v>
      </c>
      <c r="S7" s="91">
        <v>2.369E-17</v>
      </c>
      <c r="T7" t="s">
        <v>2539</v>
      </c>
      <c r="U7">
        <v>0</v>
      </c>
      <c r="V7">
        <v>0.19700000000000001</v>
      </c>
      <c r="W7">
        <v>1</v>
      </c>
      <c r="X7" s="80">
        <v>0.6573</v>
      </c>
      <c r="Y7" s="93" t="s">
        <v>268</v>
      </c>
      <c r="Z7" s="93">
        <v>6</v>
      </c>
      <c r="AA7" s="93">
        <v>36647289</v>
      </c>
      <c r="AB7" s="124" t="s">
        <v>2692</v>
      </c>
      <c r="AC7" s="124" t="s">
        <v>2692</v>
      </c>
      <c r="AD7" s="93">
        <v>10.88</v>
      </c>
      <c r="AE7" s="93" t="s">
        <v>58</v>
      </c>
      <c r="AF7" s="94">
        <v>-6.8000000000000005E-2</v>
      </c>
      <c r="AG7" s="94">
        <v>7.0000000000000001E-3</v>
      </c>
      <c r="AH7" s="95">
        <v>2.5099999999999999E-22</v>
      </c>
      <c r="AI7" s="95" t="s">
        <v>2714</v>
      </c>
      <c r="AJ7" s="96">
        <v>0.39410000000000001</v>
      </c>
      <c r="AK7" s="158">
        <v>6</v>
      </c>
      <c r="AL7" s="159">
        <v>36633069</v>
      </c>
      <c r="AM7" s="160" t="s">
        <v>2691</v>
      </c>
      <c r="AN7" t="s">
        <v>58</v>
      </c>
      <c r="AO7" t="s">
        <v>60</v>
      </c>
      <c r="AP7">
        <v>0.99349500000000002</v>
      </c>
      <c r="AQ7">
        <v>6.6843E-2</v>
      </c>
      <c r="AR7">
        <v>0.92222700000000002</v>
      </c>
      <c r="AS7">
        <v>0.99460999999999999</v>
      </c>
      <c r="AT7">
        <v>1.2558400000000001E-2</v>
      </c>
      <c r="AU7">
        <v>6.4014500000000002E-2</v>
      </c>
      <c r="AV7" s="80">
        <v>1.2558400000000001E-2</v>
      </c>
    </row>
    <row r="8" spans="1:48" x14ac:dyDescent="0.2">
      <c r="A8" s="79">
        <v>6</v>
      </c>
      <c r="B8">
        <v>160589086</v>
      </c>
      <c r="C8" t="s">
        <v>271</v>
      </c>
      <c r="D8" t="s">
        <v>60</v>
      </c>
      <c r="E8" t="s">
        <v>58</v>
      </c>
      <c r="F8">
        <v>0.11551</v>
      </c>
      <c r="G8">
        <v>1.5207999999999999E-2</v>
      </c>
      <c r="H8" t="s">
        <v>2685</v>
      </c>
      <c r="I8" s="80" t="s">
        <v>2686</v>
      </c>
      <c r="J8" s="89">
        <v>6</v>
      </c>
      <c r="K8" s="155">
        <v>161010118</v>
      </c>
      <c r="L8" s="90" t="s">
        <v>271</v>
      </c>
      <c r="M8" s="90" t="s">
        <v>2540</v>
      </c>
      <c r="N8" s="90" t="s">
        <v>2541</v>
      </c>
      <c r="O8" s="90">
        <v>0.93130000000000002</v>
      </c>
      <c r="P8" s="91">
        <v>1E-4</v>
      </c>
      <c r="Q8" s="90">
        <v>-0.10440000000000001</v>
      </c>
      <c r="R8" s="90">
        <v>1.06E-2</v>
      </c>
      <c r="S8" s="91">
        <v>8.2030000000000005E-23</v>
      </c>
      <c r="T8" t="s">
        <v>2539</v>
      </c>
      <c r="U8">
        <v>0</v>
      </c>
      <c r="V8">
        <v>1.2999999999999999E-2</v>
      </c>
      <c r="W8">
        <v>1</v>
      </c>
      <c r="X8" s="80">
        <v>0.91090000000000004</v>
      </c>
      <c r="Y8" s="93" t="s">
        <v>271</v>
      </c>
      <c r="Z8" s="93">
        <v>6</v>
      </c>
      <c r="AA8" s="93">
        <v>161010118</v>
      </c>
      <c r="AB8" s="124" t="s">
        <v>2693</v>
      </c>
      <c r="AC8" s="125" t="s">
        <v>1246</v>
      </c>
      <c r="AD8" s="93">
        <v>0.14599999999999999</v>
      </c>
      <c r="AE8" s="93" t="s">
        <v>58</v>
      </c>
      <c r="AF8" s="94">
        <v>-0.104</v>
      </c>
      <c r="AG8" s="94">
        <v>1.0999999999999999E-2</v>
      </c>
      <c r="AH8" s="95">
        <v>8.2000000000000006E-23</v>
      </c>
      <c r="AI8" s="95" t="s">
        <v>2714</v>
      </c>
      <c r="AJ8" s="96" t="s">
        <v>2622</v>
      </c>
      <c r="AK8" s="158">
        <v>6</v>
      </c>
      <c r="AL8" s="159">
        <v>161010118</v>
      </c>
      <c r="AM8" s="160" t="s">
        <v>271</v>
      </c>
      <c r="AN8" t="s">
        <v>60</v>
      </c>
      <c r="AO8" t="s">
        <v>58</v>
      </c>
      <c r="AP8">
        <v>0.96060599999999996</v>
      </c>
      <c r="AQ8">
        <v>1.5634200000000001E-2</v>
      </c>
      <c r="AR8">
        <v>1.0148600000000001E-2</v>
      </c>
      <c r="AS8">
        <v>0.95548</v>
      </c>
      <c r="AT8">
        <v>0.61744200000000005</v>
      </c>
      <c r="AU8">
        <v>7.0873400000000003E-2</v>
      </c>
      <c r="AV8" s="80">
        <v>0.38255800000000001</v>
      </c>
    </row>
    <row r="9" spans="1:48" x14ac:dyDescent="0.2">
      <c r="A9" s="79">
        <v>9</v>
      </c>
      <c r="B9">
        <v>22124141</v>
      </c>
      <c r="C9" t="s">
        <v>2694</v>
      </c>
      <c r="D9" t="s">
        <v>60</v>
      </c>
      <c r="E9" t="s">
        <v>55</v>
      </c>
      <c r="F9">
        <v>4.3201999999999997E-2</v>
      </c>
      <c r="G9">
        <v>6.4814E-3</v>
      </c>
      <c r="H9" t="s">
        <v>2685</v>
      </c>
      <c r="I9" s="80" t="s">
        <v>2686</v>
      </c>
      <c r="J9" s="89">
        <v>9</v>
      </c>
      <c r="K9" s="155">
        <v>22124140</v>
      </c>
      <c r="L9" s="90" t="s">
        <v>2694</v>
      </c>
      <c r="M9" s="90" t="s">
        <v>2540</v>
      </c>
      <c r="N9" s="90" t="s">
        <v>2537</v>
      </c>
      <c r="O9" s="90">
        <v>0.49890000000000001</v>
      </c>
      <c r="P9" s="90">
        <v>8.6E-3</v>
      </c>
      <c r="Q9" s="90">
        <v>-6.1499999999999999E-2</v>
      </c>
      <c r="R9" s="90">
        <v>5.4999999999999997E-3</v>
      </c>
      <c r="S9" s="91">
        <v>6.629E-29</v>
      </c>
      <c r="T9" t="s">
        <v>2539</v>
      </c>
      <c r="U9">
        <v>0</v>
      </c>
      <c r="V9">
        <v>2.1000000000000001E-2</v>
      </c>
      <c r="W9">
        <v>1</v>
      </c>
      <c r="X9" s="80">
        <v>0.88390000000000002</v>
      </c>
      <c r="Y9" t="s">
        <v>2622</v>
      </c>
      <c r="Z9" t="s">
        <v>2622</v>
      </c>
      <c r="AA9" t="s">
        <v>2622</v>
      </c>
      <c r="AB9" t="s">
        <v>2622</v>
      </c>
      <c r="AC9" t="s">
        <v>2622</v>
      </c>
      <c r="AD9" t="s">
        <v>2622</v>
      </c>
      <c r="AE9" t="s">
        <v>2622</v>
      </c>
      <c r="AF9" t="s">
        <v>2622</v>
      </c>
      <c r="AG9" t="s">
        <v>2622</v>
      </c>
      <c r="AH9" s="80" t="s">
        <v>2622</v>
      </c>
      <c r="AI9" s="80"/>
      <c r="AJ9" s="87" t="s">
        <v>2622</v>
      </c>
      <c r="AK9" s="158">
        <v>9</v>
      </c>
      <c r="AL9" s="159">
        <v>22124140</v>
      </c>
      <c r="AM9" s="160" t="s">
        <v>2694</v>
      </c>
      <c r="AN9" t="s">
        <v>56</v>
      </c>
      <c r="AO9" t="s">
        <v>55</v>
      </c>
      <c r="AP9">
        <v>1.0629299999999999</v>
      </c>
      <c r="AQ9">
        <v>2.1063200000000001E-2</v>
      </c>
      <c r="AR9">
        <v>3.7626500000000002E-3</v>
      </c>
      <c r="AS9">
        <v>0.99595999999999996</v>
      </c>
      <c r="AT9">
        <v>0.13706199999999999</v>
      </c>
      <c r="AU9">
        <v>0.28097699999999998</v>
      </c>
      <c r="AV9" s="80">
        <v>0.13706199999999999</v>
      </c>
    </row>
    <row r="10" spans="1:48" x14ac:dyDescent="0.2">
      <c r="A10" s="79">
        <v>9</v>
      </c>
      <c r="B10">
        <v>133276354</v>
      </c>
      <c r="C10" t="s">
        <v>276</v>
      </c>
      <c r="D10" t="s">
        <v>56</v>
      </c>
      <c r="E10" t="s">
        <v>55</v>
      </c>
      <c r="F10">
        <v>-5.1976000000000001E-2</v>
      </c>
      <c r="G10">
        <v>7.4203999999999997E-3</v>
      </c>
      <c r="H10" t="s">
        <v>2685</v>
      </c>
      <c r="I10" s="80" t="s">
        <v>2686</v>
      </c>
      <c r="J10" s="89">
        <v>9</v>
      </c>
      <c r="K10" s="155">
        <v>136151806</v>
      </c>
      <c r="L10" s="90" t="s">
        <v>276</v>
      </c>
      <c r="M10" s="90" t="s">
        <v>2537</v>
      </c>
      <c r="N10" s="90" t="s">
        <v>2538</v>
      </c>
      <c r="O10" s="90">
        <v>0.7863</v>
      </c>
      <c r="P10" s="90">
        <v>4.3E-3</v>
      </c>
      <c r="Q10" s="90">
        <v>-4.9000000000000002E-2</v>
      </c>
      <c r="R10" s="90">
        <v>6.6E-3</v>
      </c>
      <c r="S10" s="91">
        <v>9.4409999999999999E-14</v>
      </c>
      <c r="T10" t="s">
        <v>2539</v>
      </c>
      <c r="U10">
        <v>22.2</v>
      </c>
      <c r="V10">
        <v>1.2849999999999999</v>
      </c>
      <c r="W10">
        <v>1</v>
      </c>
      <c r="X10" s="80">
        <v>0.25700000000000001</v>
      </c>
      <c r="Y10" s="93" t="s">
        <v>276</v>
      </c>
      <c r="Z10" s="93">
        <v>9</v>
      </c>
      <c r="AA10" s="93">
        <v>136151806</v>
      </c>
      <c r="AB10" s="124" t="s">
        <v>2463</v>
      </c>
      <c r="AC10" s="124" t="s">
        <v>2695</v>
      </c>
      <c r="AD10" s="93">
        <v>7.5960000000000001</v>
      </c>
      <c r="AE10" s="93" t="s">
        <v>56</v>
      </c>
      <c r="AF10" s="94">
        <v>-4.9000000000000002E-2</v>
      </c>
      <c r="AG10" s="94">
        <v>7.0000000000000001E-3</v>
      </c>
      <c r="AH10" s="95">
        <v>9.4399999999999994E-14</v>
      </c>
      <c r="AI10" s="95" t="s">
        <v>2714</v>
      </c>
      <c r="AJ10" s="96" t="s">
        <v>2622</v>
      </c>
      <c r="AK10" s="158">
        <v>9</v>
      </c>
      <c r="AL10" s="159">
        <v>136151806</v>
      </c>
      <c r="AM10" s="160" t="s">
        <v>276</v>
      </c>
      <c r="AN10" t="s">
        <v>60</v>
      </c>
      <c r="AO10" t="s">
        <v>55</v>
      </c>
      <c r="AP10">
        <v>0.95038500000000004</v>
      </c>
      <c r="AQ10">
        <v>2.5829100000000001E-2</v>
      </c>
      <c r="AR10">
        <v>4.8815400000000002E-2</v>
      </c>
      <c r="AS10">
        <v>0.94120999999999999</v>
      </c>
      <c r="AT10">
        <v>0.87902899999999995</v>
      </c>
      <c r="AU10">
        <v>9.8987800000000001E-2</v>
      </c>
      <c r="AV10" s="80">
        <v>0.120971</v>
      </c>
    </row>
    <row r="11" spans="1:48" x14ac:dyDescent="0.2">
      <c r="A11" s="79">
        <v>10</v>
      </c>
      <c r="B11">
        <v>119665450</v>
      </c>
      <c r="D11" t="s">
        <v>60</v>
      </c>
      <c r="E11" t="s">
        <v>55</v>
      </c>
      <c r="F11">
        <v>-5.1486999999999998E-2</v>
      </c>
      <c r="G11">
        <v>8.6631E-3</v>
      </c>
      <c r="H11" t="s">
        <v>2685</v>
      </c>
      <c r="I11" s="80" t="s">
        <v>2686</v>
      </c>
      <c r="J11" s="89">
        <v>10</v>
      </c>
      <c r="K11" s="155">
        <v>121424962</v>
      </c>
      <c r="L11" s="90" t="s">
        <v>2696</v>
      </c>
      <c r="M11" s="90" t="s">
        <v>2540</v>
      </c>
      <c r="N11" s="90" t="s">
        <v>2537</v>
      </c>
      <c r="O11" s="90">
        <v>0.7853</v>
      </c>
      <c r="P11" s="90">
        <v>6.1999999999999998E-3</v>
      </c>
      <c r="Q11" s="90">
        <v>4.9299999999999997E-2</v>
      </c>
      <c r="R11" s="90">
        <v>6.7000000000000002E-3</v>
      </c>
      <c r="S11" s="91">
        <v>1.687E-13</v>
      </c>
      <c r="T11" t="s">
        <v>2542</v>
      </c>
      <c r="U11">
        <v>0</v>
      </c>
      <c r="V11">
        <v>0.67300000000000004</v>
      </c>
      <c r="W11">
        <v>1</v>
      </c>
      <c r="X11" s="80">
        <v>0.41199999999999998</v>
      </c>
      <c r="Y11" s="93" t="s">
        <v>281</v>
      </c>
      <c r="Z11" s="93">
        <v>10</v>
      </c>
      <c r="AA11" s="93">
        <v>121426884</v>
      </c>
      <c r="AB11" s="124" t="s">
        <v>2697</v>
      </c>
      <c r="AC11" s="124" t="s">
        <v>2697</v>
      </c>
      <c r="AD11" s="93">
        <v>7.9000000000000001E-2</v>
      </c>
      <c r="AE11" s="93" t="s">
        <v>56</v>
      </c>
      <c r="AF11" s="94">
        <v>-0.05</v>
      </c>
      <c r="AG11" s="94">
        <v>7.0000000000000001E-3</v>
      </c>
      <c r="AH11" s="95">
        <v>8.8799999999999998E-14</v>
      </c>
      <c r="AI11" s="95" t="s">
        <v>2714</v>
      </c>
      <c r="AJ11" s="96">
        <v>0.99419999999999997</v>
      </c>
      <c r="AK11" s="158">
        <v>10</v>
      </c>
      <c r="AL11" s="159">
        <v>121424962</v>
      </c>
      <c r="AM11" s="160" t="s">
        <v>2696</v>
      </c>
      <c r="AN11" t="s">
        <v>55</v>
      </c>
      <c r="AO11" t="s">
        <v>60</v>
      </c>
      <c r="AP11">
        <v>0.94466499999999998</v>
      </c>
      <c r="AQ11">
        <v>4.0817600000000002E-2</v>
      </c>
      <c r="AR11">
        <v>0.163129</v>
      </c>
      <c r="AS11">
        <v>0.97857000000000005</v>
      </c>
      <c r="AT11">
        <v>3.5810599999999998E-2</v>
      </c>
      <c r="AU11">
        <v>0.23940700000000001</v>
      </c>
      <c r="AV11" s="80">
        <v>3.5810599999999998E-2</v>
      </c>
    </row>
    <row r="12" spans="1:48" x14ac:dyDescent="0.2">
      <c r="A12" s="79">
        <v>12</v>
      </c>
      <c r="B12">
        <v>111395984</v>
      </c>
      <c r="C12" t="s">
        <v>2698</v>
      </c>
      <c r="D12" t="s">
        <v>58</v>
      </c>
      <c r="E12" t="s">
        <v>60</v>
      </c>
      <c r="F12">
        <v>-4.3647999999999999E-2</v>
      </c>
      <c r="G12">
        <v>7.4662000000000001E-3</v>
      </c>
      <c r="H12" t="s">
        <v>2685</v>
      </c>
      <c r="I12" s="80" t="s">
        <v>2686</v>
      </c>
      <c r="J12" s="79" t="s">
        <v>9</v>
      </c>
      <c r="K12" s="101" t="s">
        <v>9</v>
      </c>
      <c r="L12" t="s">
        <v>2698</v>
      </c>
      <c r="M12" t="s">
        <v>9</v>
      </c>
      <c r="N12" t="s">
        <v>9</v>
      </c>
      <c r="O12" t="s">
        <v>9</v>
      </c>
      <c r="P12" t="s">
        <v>9</v>
      </c>
      <c r="Q12" t="s">
        <v>9</v>
      </c>
      <c r="R12" t="s">
        <v>9</v>
      </c>
      <c r="S12" t="s">
        <v>9</v>
      </c>
      <c r="T12" t="s">
        <v>9</v>
      </c>
      <c r="U12" t="s">
        <v>9</v>
      </c>
      <c r="V12" t="s">
        <v>9</v>
      </c>
      <c r="W12" t="s">
        <v>9</v>
      </c>
      <c r="X12" s="80" t="s">
        <v>9</v>
      </c>
      <c r="Y12" t="s">
        <v>2622</v>
      </c>
      <c r="Z12" t="s">
        <v>2622</v>
      </c>
      <c r="AA12" t="s">
        <v>2622</v>
      </c>
      <c r="AB12" t="s">
        <v>2622</v>
      </c>
      <c r="AC12" t="s">
        <v>2622</v>
      </c>
      <c r="AD12" t="s">
        <v>2622</v>
      </c>
      <c r="AE12" t="s">
        <v>2622</v>
      </c>
      <c r="AF12" t="s">
        <v>2622</v>
      </c>
      <c r="AG12" t="s">
        <v>2622</v>
      </c>
      <c r="AH12" s="80" t="s">
        <v>2622</v>
      </c>
      <c r="AI12" s="80"/>
      <c r="AJ12" s="87" t="s">
        <v>2622</v>
      </c>
      <c r="AK12" s="79" t="s">
        <v>9</v>
      </c>
      <c r="AL12" s="101" t="s">
        <v>9</v>
      </c>
      <c r="AM12" t="s">
        <v>2698</v>
      </c>
      <c r="AN12" s="101" t="s">
        <v>9</v>
      </c>
      <c r="AO12" s="101" t="s">
        <v>9</v>
      </c>
      <c r="AP12" s="101" t="s">
        <v>9</v>
      </c>
      <c r="AQ12" s="101" t="s">
        <v>9</v>
      </c>
      <c r="AR12" s="101" t="s">
        <v>9</v>
      </c>
      <c r="AS12" s="101" t="s">
        <v>9</v>
      </c>
      <c r="AT12" s="101" t="s">
        <v>9</v>
      </c>
      <c r="AU12" s="101" t="s">
        <v>9</v>
      </c>
      <c r="AV12" s="101" t="s">
        <v>9</v>
      </c>
    </row>
    <row r="13" spans="1:48" x14ac:dyDescent="0.2">
      <c r="A13" s="79">
        <v>12</v>
      </c>
      <c r="B13">
        <v>131295306</v>
      </c>
      <c r="D13" t="s">
        <v>56</v>
      </c>
      <c r="E13" t="s">
        <v>55</v>
      </c>
      <c r="F13">
        <v>2.0587</v>
      </c>
      <c r="G13">
        <v>0.35493999999999998</v>
      </c>
      <c r="H13" t="s">
        <v>2685</v>
      </c>
      <c r="I13" s="80" t="s">
        <v>2686</v>
      </c>
      <c r="J13" s="79">
        <v>12</v>
      </c>
      <c r="K13" s="101">
        <v>131779851</v>
      </c>
      <c r="L13" t="s">
        <v>2699</v>
      </c>
      <c r="M13" t="s">
        <v>2537</v>
      </c>
      <c r="N13" t="s">
        <v>2538</v>
      </c>
      <c r="O13">
        <v>1.8E-3</v>
      </c>
      <c r="P13">
        <v>0</v>
      </c>
      <c r="Q13">
        <v>-6.8199999999999997E-2</v>
      </c>
      <c r="R13">
        <v>0.113</v>
      </c>
      <c r="S13">
        <v>0.54649999999999999</v>
      </c>
      <c r="T13" t="s">
        <v>2544</v>
      </c>
      <c r="U13">
        <v>0</v>
      </c>
      <c r="V13">
        <v>0</v>
      </c>
      <c r="W13">
        <v>0</v>
      </c>
      <c r="X13" s="80">
        <v>1</v>
      </c>
      <c r="Y13" t="s">
        <v>2622</v>
      </c>
      <c r="Z13" t="s">
        <v>2622</v>
      </c>
      <c r="AA13" t="s">
        <v>2622</v>
      </c>
      <c r="AB13" t="s">
        <v>2622</v>
      </c>
      <c r="AC13" t="s">
        <v>2622</v>
      </c>
      <c r="AD13" t="s">
        <v>2622</v>
      </c>
      <c r="AE13" t="s">
        <v>2622</v>
      </c>
      <c r="AF13" t="s">
        <v>2622</v>
      </c>
      <c r="AG13" t="s">
        <v>2622</v>
      </c>
      <c r="AH13" s="80" t="s">
        <v>2622</v>
      </c>
      <c r="AI13" s="80"/>
      <c r="AJ13" s="87" t="s">
        <v>2622</v>
      </c>
      <c r="AK13" s="79">
        <v>12</v>
      </c>
      <c r="AL13" s="101">
        <v>131779851</v>
      </c>
      <c r="AM13" t="s">
        <v>2699</v>
      </c>
      <c r="AN13" t="s">
        <v>55</v>
      </c>
      <c r="AO13" t="s">
        <v>56</v>
      </c>
      <c r="AP13">
        <v>1.45448</v>
      </c>
      <c r="AQ13">
        <v>0.45124999999999998</v>
      </c>
      <c r="AR13">
        <v>0.40639900000000001</v>
      </c>
      <c r="AS13">
        <v>0.61634999999999995</v>
      </c>
      <c r="AT13">
        <v>3.3592799999999999E-4</v>
      </c>
      <c r="AU13">
        <v>1</v>
      </c>
      <c r="AV13" s="80">
        <v>3.3592799999999999E-4</v>
      </c>
    </row>
    <row r="14" spans="1:48" x14ac:dyDescent="0.2">
      <c r="A14" s="79">
        <v>16</v>
      </c>
      <c r="B14">
        <v>53769311</v>
      </c>
      <c r="C14" t="s">
        <v>2700</v>
      </c>
      <c r="D14" t="s">
        <v>58</v>
      </c>
      <c r="E14" t="s">
        <v>60</v>
      </c>
      <c r="F14">
        <v>5.0284000000000002E-2</v>
      </c>
      <c r="G14">
        <v>6.5836000000000002E-3</v>
      </c>
      <c r="H14" t="s">
        <v>2685</v>
      </c>
      <c r="I14" s="80" t="s">
        <v>2686</v>
      </c>
      <c r="J14" s="92">
        <v>16</v>
      </c>
      <c r="K14" s="156">
        <v>53803223</v>
      </c>
      <c r="L14" s="6" t="s">
        <v>2700</v>
      </c>
      <c r="M14" s="6" t="s">
        <v>2540</v>
      </c>
      <c r="N14" s="6" t="s">
        <v>2541</v>
      </c>
      <c r="O14" s="6">
        <v>0.40920000000000001</v>
      </c>
      <c r="P14" s="6">
        <v>6.1000000000000004E-3</v>
      </c>
      <c r="Q14" s="6">
        <v>5.7500000000000002E-2</v>
      </c>
      <c r="R14" s="6">
        <v>5.4999999999999997E-3</v>
      </c>
      <c r="S14" s="7">
        <v>2.9789999999999998E-25</v>
      </c>
      <c r="T14" t="s">
        <v>2542</v>
      </c>
      <c r="U14">
        <v>77.900000000000006</v>
      </c>
      <c r="V14">
        <v>4.5199999999999996</v>
      </c>
      <c r="W14">
        <v>1</v>
      </c>
      <c r="X14" s="80">
        <v>3.3500000000000002E-2</v>
      </c>
      <c r="Y14" s="93" t="s">
        <v>286</v>
      </c>
      <c r="Z14" s="93">
        <v>16</v>
      </c>
      <c r="AA14" s="93">
        <v>53802494</v>
      </c>
      <c r="AB14" s="124" t="s">
        <v>2701</v>
      </c>
      <c r="AC14" s="124" t="s">
        <v>2702</v>
      </c>
      <c r="AD14" s="93">
        <v>4.8259999999999996</v>
      </c>
      <c r="AE14" s="93" t="s">
        <v>56</v>
      </c>
      <c r="AF14" s="94">
        <v>5.8000000000000003E-2</v>
      </c>
      <c r="AG14" s="94">
        <v>6.0000000000000001E-3</v>
      </c>
      <c r="AH14" s="95">
        <v>2.6900000000000002E-25</v>
      </c>
      <c r="AI14" s="95" t="s">
        <v>2714</v>
      </c>
      <c r="AJ14" s="96">
        <v>1</v>
      </c>
      <c r="AK14" s="79">
        <v>16</v>
      </c>
      <c r="AL14" s="101">
        <v>53803223</v>
      </c>
      <c r="AM14" t="s">
        <v>2700</v>
      </c>
      <c r="AN14" t="s">
        <v>60</v>
      </c>
      <c r="AO14" t="s">
        <v>58</v>
      </c>
      <c r="AP14">
        <v>1.0813299999999999</v>
      </c>
      <c r="AQ14">
        <v>2.4567800000000001E-2</v>
      </c>
      <c r="AR14">
        <v>1.4584000000000001E-3</v>
      </c>
      <c r="AS14">
        <v>0.98692000000000002</v>
      </c>
      <c r="AT14">
        <v>9.71828E-2</v>
      </c>
      <c r="AU14">
        <v>3.8478999999999998E-4</v>
      </c>
      <c r="AV14" s="80">
        <v>9.71828E-2</v>
      </c>
    </row>
    <row r="15" spans="1:48" x14ac:dyDescent="0.2">
      <c r="A15" s="81">
        <v>16</v>
      </c>
      <c r="B15" s="82">
        <v>72991194</v>
      </c>
      <c r="C15" s="82" t="s">
        <v>2703</v>
      </c>
      <c r="D15" s="82" t="s">
        <v>56</v>
      </c>
      <c r="E15" s="82" t="s">
        <v>55</v>
      </c>
      <c r="F15" s="82">
        <v>4.5775000000000003E-2</v>
      </c>
      <c r="G15" s="82">
        <v>7.3977000000000001E-3</v>
      </c>
      <c r="H15" s="82" t="s">
        <v>2685</v>
      </c>
      <c r="I15" s="83" t="s">
        <v>2686</v>
      </c>
      <c r="J15" s="81">
        <v>16</v>
      </c>
      <c r="K15" s="157">
        <v>73025093</v>
      </c>
      <c r="L15" s="82" t="s">
        <v>2703</v>
      </c>
      <c r="M15" s="82" t="s">
        <v>2537</v>
      </c>
      <c r="N15" s="82" t="s">
        <v>2538</v>
      </c>
      <c r="O15" s="82">
        <v>0.161</v>
      </c>
      <c r="P15" s="82">
        <v>7.1000000000000004E-3</v>
      </c>
      <c r="Q15" s="82">
        <v>2.2700000000000001E-2</v>
      </c>
      <c r="R15" s="82">
        <v>7.4999999999999997E-3</v>
      </c>
      <c r="S15" s="82">
        <v>2.555E-3</v>
      </c>
      <c r="T15" s="82" t="s">
        <v>2542</v>
      </c>
      <c r="U15" s="82">
        <v>0</v>
      </c>
      <c r="V15" s="82">
        <v>0.315</v>
      </c>
      <c r="W15" s="82">
        <v>1</v>
      </c>
      <c r="X15" s="83">
        <v>0.5746</v>
      </c>
      <c r="Y15" s="82" t="s">
        <v>2622</v>
      </c>
      <c r="Z15" s="82" t="s">
        <v>2622</v>
      </c>
      <c r="AA15" s="82" t="s">
        <v>2622</v>
      </c>
      <c r="AB15" s="82" t="s">
        <v>2622</v>
      </c>
      <c r="AC15" s="82" t="s">
        <v>2622</v>
      </c>
      <c r="AD15" s="82" t="s">
        <v>2622</v>
      </c>
      <c r="AE15" s="82" t="s">
        <v>2622</v>
      </c>
      <c r="AF15" s="82" t="s">
        <v>2622</v>
      </c>
      <c r="AG15" s="82" t="s">
        <v>2622</v>
      </c>
      <c r="AH15" s="83" t="s">
        <v>2622</v>
      </c>
      <c r="AI15" s="83"/>
      <c r="AJ15" s="88" t="s">
        <v>2622</v>
      </c>
      <c r="AK15" s="81">
        <v>16</v>
      </c>
      <c r="AL15" s="157">
        <v>73025093</v>
      </c>
      <c r="AM15" s="82" t="s">
        <v>2703</v>
      </c>
      <c r="AN15" s="82" t="s">
        <v>55</v>
      </c>
      <c r="AO15" s="82" t="s">
        <v>56</v>
      </c>
      <c r="AP15" s="82">
        <v>0.95740700000000001</v>
      </c>
      <c r="AQ15" s="82">
        <v>2.2846600000000002E-2</v>
      </c>
      <c r="AR15" s="82">
        <v>5.6758299999999998E-2</v>
      </c>
      <c r="AS15" s="82">
        <v>0.92283999999999999</v>
      </c>
      <c r="AT15" s="82">
        <v>0.13850899999999999</v>
      </c>
      <c r="AU15" s="82">
        <v>7.6991400000000002E-2</v>
      </c>
      <c r="AV15" s="83">
        <v>0.13850899999999999</v>
      </c>
    </row>
    <row r="16" spans="1:48" x14ac:dyDescent="0.2">
      <c r="E16" s="1"/>
    </row>
    <row r="17" spans="1:43" ht="34" x14ac:dyDescent="0.2">
      <c r="A17" s="76" t="s">
        <v>249</v>
      </c>
      <c r="B17" s="76" t="s">
        <v>2704</v>
      </c>
      <c r="C17" s="76" t="s">
        <v>2705</v>
      </c>
      <c r="D17" s="1"/>
      <c r="E17" s="1"/>
    </row>
    <row r="18" spans="1:43" x14ac:dyDescent="0.2">
      <c r="A18" t="s">
        <v>2686</v>
      </c>
      <c r="B18" t="s">
        <v>2706</v>
      </c>
      <c r="C18" t="s">
        <v>2707</v>
      </c>
    </row>
    <row r="19" spans="1:43" s="1" customFormat="1" x14ac:dyDescent="0.2">
      <c r="A19"/>
      <c r="B19"/>
      <c r="C19" t="s">
        <v>2708</v>
      </c>
      <c r="D19"/>
      <c r="E19"/>
    </row>
    <row r="21" spans="1:43" x14ac:dyDescent="0.2">
      <c r="A21" s="10" t="s">
        <v>2804</v>
      </c>
    </row>
    <row r="22" spans="1:43" x14ac:dyDescent="0.2">
      <c r="P22" s="8"/>
      <c r="AQ22" s="8"/>
    </row>
  </sheetData>
  <mergeCells count="4">
    <mergeCell ref="A3:I3"/>
    <mergeCell ref="J3:X3"/>
    <mergeCell ref="Y3:AH3"/>
    <mergeCell ref="AK3:AV3"/>
  </mergeCells>
  <pageMargins left="0.7" right="0.7" top="0.75" bottom="0.75" header="0.3" footer="0.3"/>
  <pageSetup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0A4E36-3F92-C546-83A7-F5E65ED2B41D}">
  <dimension ref="A1:AB23"/>
  <sheetViews>
    <sheetView workbookViewId="0"/>
  </sheetViews>
  <sheetFormatPr baseColWidth="10" defaultRowHeight="16" x14ac:dyDescent="0.2"/>
  <cols>
    <col min="5" max="5" width="8.6640625" customWidth="1"/>
    <col min="6" max="6" width="8.5" customWidth="1"/>
    <col min="7" max="7" width="5.1640625" customWidth="1"/>
    <col min="8" max="8" width="3.1640625" customWidth="1"/>
    <col min="15" max="15" width="5.33203125" customWidth="1"/>
    <col min="16" max="16" width="5.5" customWidth="1"/>
    <col min="24" max="24" width="20.1640625" customWidth="1"/>
    <col min="28" max="28" width="17.5" customWidth="1"/>
  </cols>
  <sheetData>
    <row r="1" spans="1:28" x14ac:dyDescent="0.2">
      <c r="A1" s="1" t="s">
        <v>3095</v>
      </c>
    </row>
    <row r="3" spans="1:28" x14ac:dyDescent="0.2">
      <c r="A3" s="223" t="s">
        <v>3058</v>
      </c>
      <c r="B3" s="223"/>
      <c r="C3" s="223"/>
      <c r="D3" s="223"/>
      <c r="E3" s="223"/>
      <c r="F3" s="223"/>
      <c r="G3" s="223"/>
      <c r="H3" s="223"/>
      <c r="I3" s="223"/>
      <c r="J3" s="223"/>
      <c r="K3" s="223"/>
      <c r="L3" s="223"/>
      <c r="M3" s="224" t="s">
        <v>3059</v>
      </c>
      <c r="N3" s="224"/>
      <c r="O3" s="224"/>
      <c r="P3" s="224"/>
      <c r="Q3" s="224"/>
      <c r="R3" s="224"/>
      <c r="S3" s="224"/>
      <c r="T3" s="224"/>
      <c r="U3" s="224"/>
      <c r="V3" s="224"/>
      <c r="W3" s="224"/>
      <c r="X3" s="161"/>
    </row>
    <row r="4" spans="1:28" ht="51" customHeight="1" x14ac:dyDescent="0.2">
      <c r="A4" s="164" t="s">
        <v>50</v>
      </c>
      <c r="B4" s="165" t="s">
        <v>250</v>
      </c>
      <c r="C4" s="165" t="s">
        <v>3045</v>
      </c>
      <c r="D4" s="165" t="s">
        <v>2679</v>
      </c>
      <c r="E4" s="165" t="s">
        <v>2680</v>
      </c>
      <c r="F4" s="165" t="s">
        <v>2681</v>
      </c>
      <c r="G4" s="165" t="s">
        <v>2682</v>
      </c>
      <c r="H4" s="165" t="s">
        <v>3046</v>
      </c>
      <c r="I4" s="165" t="s">
        <v>3047</v>
      </c>
      <c r="J4" s="165" t="s">
        <v>2</v>
      </c>
      <c r="K4" s="165" t="s">
        <v>53</v>
      </c>
      <c r="L4" s="166" t="s">
        <v>4</v>
      </c>
      <c r="M4" s="1" t="s">
        <v>250</v>
      </c>
      <c r="N4" s="1" t="s">
        <v>3034</v>
      </c>
      <c r="O4" s="1" t="s">
        <v>3035</v>
      </c>
      <c r="P4" s="1" t="s">
        <v>3036</v>
      </c>
      <c r="Q4" s="1" t="s">
        <v>3037</v>
      </c>
      <c r="R4" s="1" t="s">
        <v>2</v>
      </c>
      <c r="S4" s="1" t="s">
        <v>3038</v>
      </c>
      <c r="T4" s="1" t="s">
        <v>4</v>
      </c>
      <c r="U4" s="1" t="s">
        <v>3039</v>
      </c>
      <c r="V4" s="1" t="s">
        <v>3040</v>
      </c>
      <c r="W4" s="1" t="s">
        <v>3041</v>
      </c>
      <c r="X4" s="23" t="s">
        <v>3060</v>
      </c>
    </row>
    <row r="5" spans="1:28" ht="17" thickBot="1" x14ac:dyDescent="0.25">
      <c r="A5" s="167" t="s">
        <v>3048</v>
      </c>
      <c r="B5" s="168"/>
      <c r="C5" s="169"/>
      <c r="D5" s="169"/>
      <c r="E5" s="169"/>
      <c r="F5" s="169"/>
      <c r="G5" s="169"/>
      <c r="H5" s="169"/>
      <c r="I5" s="169"/>
      <c r="J5" s="169"/>
      <c r="K5" s="169"/>
      <c r="L5" s="170"/>
      <c r="Z5" s="1"/>
      <c r="AA5" s="47"/>
      <c r="AB5" s="47"/>
    </row>
    <row r="6" spans="1:28" ht="17" thickBot="1" x14ac:dyDescent="0.25">
      <c r="A6" s="171" t="s">
        <v>66</v>
      </c>
      <c r="B6" s="172">
        <v>11</v>
      </c>
      <c r="C6" s="172">
        <v>43628749</v>
      </c>
      <c r="D6" s="173" t="s">
        <v>167</v>
      </c>
      <c r="E6" s="173" t="s">
        <v>167</v>
      </c>
      <c r="F6" s="172">
        <v>7.5259999999999998</v>
      </c>
      <c r="G6" s="172" t="s">
        <v>56</v>
      </c>
      <c r="H6" s="172" t="s">
        <v>55</v>
      </c>
      <c r="I6" s="174">
        <v>0.4</v>
      </c>
      <c r="J6" s="174">
        <v>-3.6999999999999998E-2</v>
      </c>
      <c r="K6" s="174">
        <v>6.0000000000000001E-3</v>
      </c>
      <c r="L6" s="175">
        <v>8.1399999999999998E-11</v>
      </c>
      <c r="M6" s="153">
        <v>11</v>
      </c>
      <c r="N6" s="153">
        <v>43607199</v>
      </c>
      <c r="O6" s="153" t="s">
        <v>56</v>
      </c>
      <c r="P6" s="153" t="s">
        <v>55</v>
      </c>
      <c r="Q6" s="153">
        <v>0.69399999999999995</v>
      </c>
      <c r="R6" s="153">
        <v>-1.6076E-2</v>
      </c>
      <c r="S6" s="153">
        <v>7.5347000000000001E-3</v>
      </c>
      <c r="T6" s="153">
        <v>3.2870000000000003E-2</v>
      </c>
      <c r="U6" s="153">
        <v>6.2100000000000002E-2</v>
      </c>
      <c r="V6" s="153">
        <v>58286</v>
      </c>
      <c r="W6" s="153">
        <v>788888</v>
      </c>
      <c r="X6" t="s">
        <v>3042</v>
      </c>
      <c r="Z6" s="162" t="s">
        <v>3043</v>
      </c>
      <c r="AA6" s="176"/>
      <c r="AB6" s="177"/>
    </row>
    <row r="7" spans="1:28" ht="17" thickBot="1" x14ac:dyDescent="0.25">
      <c r="A7" s="178" t="s">
        <v>68</v>
      </c>
      <c r="B7" s="179">
        <v>6</v>
      </c>
      <c r="C7" s="179">
        <v>22598259</v>
      </c>
      <c r="D7" s="180" t="s">
        <v>2458</v>
      </c>
      <c r="E7" s="180" t="s">
        <v>2458</v>
      </c>
      <c r="F7" s="179">
        <v>1.9019999999999999</v>
      </c>
      <c r="G7" s="179" t="s">
        <v>56</v>
      </c>
      <c r="H7" s="179" t="s">
        <v>55</v>
      </c>
      <c r="I7" s="181">
        <v>0.28599999999999998</v>
      </c>
      <c r="J7" s="181">
        <v>3.6999999999999998E-2</v>
      </c>
      <c r="K7" s="181">
        <v>6.0000000000000001E-3</v>
      </c>
      <c r="L7" s="182">
        <v>5.1799999999999997E-10</v>
      </c>
      <c r="M7">
        <v>6</v>
      </c>
      <c r="N7">
        <v>22598030</v>
      </c>
      <c r="O7" t="s">
        <v>56</v>
      </c>
      <c r="P7" t="s">
        <v>55</v>
      </c>
      <c r="Q7">
        <v>0.23830000000000001</v>
      </c>
      <c r="R7">
        <v>1.4151E-2</v>
      </c>
      <c r="S7">
        <v>7.8264000000000007E-3</v>
      </c>
      <c r="T7">
        <v>7.059E-2</v>
      </c>
      <c r="U7">
        <v>0.42470000000000002</v>
      </c>
      <c r="V7">
        <v>60605</v>
      </c>
      <c r="W7">
        <v>859141</v>
      </c>
      <c r="X7" t="s">
        <v>3042</v>
      </c>
      <c r="Z7" s="163" t="s">
        <v>3044</v>
      </c>
      <c r="AA7" s="183"/>
      <c r="AB7" s="184"/>
    </row>
    <row r="8" spans="1:28" x14ac:dyDescent="0.2">
      <c r="A8" s="185" t="s">
        <v>65</v>
      </c>
      <c r="B8" s="186">
        <v>2</v>
      </c>
      <c r="C8" s="186">
        <v>201180023</v>
      </c>
      <c r="D8" s="187" t="s">
        <v>166</v>
      </c>
      <c r="E8" s="187" t="s">
        <v>166</v>
      </c>
      <c r="F8" s="186">
        <v>6.2610000000000001</v>
      </c>
      <c r="G8" s="186" t="s">
        <v>56</v>
      </c>
      <c r="H8" s="186" t="s">
        <v>55</v>
      </c>
      <c r="I8" s="188">
        <v>0.378</v>
      </c>
      <c r="J8" s="188">
        <v>-3.4000000000000002E-2</v>
      </c>
      <c r="K8" s="188">
        <v>6.0000000000000001E-3</v>
      </c>
      <c r="L8" s="189">
        <v>1.2E-9</v>
      </c>
      <c r="M8" s="6">
        <v>2</v>
      </c>
      <c r="N8" s="6">
        <v>200315300</v>
      </c>
      <c r="O8" s="6" t="s">
        <v>55</v>
      </c>
      <c r="P8" s="6" t="s">
        <v>56</v>
      </c>
      <c r="Q8" s="6">
        <v>0.50249999999999995</v>
      </c>
      <c r="R8" s="6">
        <v>2.6352E-2</v>
      </c>
      <c r="S8" s="6">
        <v>6.9125000000000002E-3</v>
      </c>
      <c r="T8" s="6">
        <v>1.3770000000000001E-4</v>
      </c>
      <c r="U8" s="6">
        <v>0.76649999999999996</v>
      </c>
      <c r="V8" s="6">
        <v>60605</v>
      </c>
      <c r="W8" s="6">
        <v>859141</v>
      </c>
      <c r="X8" t="s">
        <v>3042</v>
      </c>
    </row>
    <row r="9" spans="1:28" x14ac:dyDescent="0.2">
      <c r="A9" s="185" t="s">
        <v>61</v>
      </c>
      <c r="B9" s="186">
        <v>2</v>
      </c>
      <c r="C9" s="186">
        <v>632592</v>
      </c>
      <c r="D9" s="187" t="s">
        <v>164</v>
      </c>
      <c r="E9" s="187" t="s">
        <v>164</v>
      </c>
      <c r="F9" s="186">
        <v>1.0609999999999999</v>
      </c>
      <c r="G9" s="186" t="s">
        <v>58</v>
      </c>
      <c r="H9" s="186" t="s">
        <v>60</v>
      </c>
      <c r="I9" s="188">
        <v>0.17199999999999999</v>
      </c>
      <c r="J9" s="188">
        <v>4.4999999999999998E-2</v>
      </c>
      <c r="K9" s="188">
        <v>7.0000000000000001E-3</v>
      </c>
      <c r="L9" s="189">
        <v>1.6999999999999999E-9</v>
      </c>
      <c r="M9" s="6">
        <v>2</v>
      </c>
      <c r="N9" s="6">
        <v>632592</v>
      </c>
      <c r="O9" s="6" t="s">
        <v>58</v>
      </c>
      <c r="P9" s="6" t="s">
        <v>60</v>
      </c>
      <c r="Q9" s="6">
        <v>0.85640000000000005</v>
      </c>
      <c r="R9" s="6">
        <v>3.7526999999999998E-2</v>
      </c>
      <c r="S9" s="6">
        <v>9.5250000000000005E-3</v>
      </c>
      <c r="T9" s="7">
        <v>8.1520000000000006E-5</v>
      </c>
      <c r="U9" s="6">
        <v>6.208E-3</v>
      </c>
      <c r="V9" s="6">
        <v>60140</v>
      </c>
      <c r="W9" s="6">
        <v>837658</v>
      </c>
      <c r="X9" t="s">
        <v>3042</v>
      </c>
    </row>
    <row r="10" spans="1:28" x14ac:dyDescent="0.2">
      <c r="A10" s="171" t="s">
        <v>59</v>
      </c>
      <c r="B10" s="172">
        <v>12</v>
      </c>
      <c r="C10" s="172">
        <v>125308682</v>
      </c>
      <c r="D10" s="173" t="s">
        <v>3049</v>
      </c>
      <c r="E10" s="173" t="s">
        <v>2461</v>
      </c>
      <c r="F10" s="172">
        <v>0.27700000000000002</v>
      </c>
      <c r="G10" s="172" t="s">
        <v>58</v>
      </c>
      <c r="H10" s="172" t="s">
        <v>60</v>
      </c>
      <c r="I10" s="174">
        <v>0.17299999999999999</v>
      </c>
      <c r="J10" s="174">
        <v>-4.5999999999999999E-2</v>
      </c>
      <c r="K10" s="174">
        <v>8.0000000000000002E-3</v>
      </c>
      <c r="L10" s="175">
        <v>1.73E-9</v>
      </c>
      <c r="M10" s="153">
        <v>12</v>
      </c>
      <c r="N10" s="153">
        <v>124824136</v>
      </c>
      <c r="O10" s="153" t="s">
        <v>58</v>
      </c>
      <c r="P10" s="153" t="s">
        <v>60</v>
      </c>
      <c r="Q10" s="153">
        <v>0.66800000000000004</v>
      </c>
      <c r="R10" s="153">
        <v>-1.9359999999999999E-2</v>
      </c>
      <c r="S10" s="153">
        <v>8.5550999999999995E-3</v>
      </c>
      <c r="T10" s="153">
        <v>2.3630000000000002E-2</v>
      </c>
      <c r="U10" s="153">
        <v>0.29039999999999999</v>
      </c>
      <c r="V10" s="153">
        <v>58286</v>
      </c>
      <c r="W10" s="153">
        <v>788888</v>
      </c>
      <c r="X10" t="s">
        <v>3042</v>
      </c>
    </row>
    <row r="11" spans="1:28" x14ac:dyDescent="0.2">
      <c r="A11" s="171" t="s">
        <v>63</v>
      </c>
      <c r="B11" s="172">
        <v>4</v>
      </c>
      <c r="C11" s="172">
        <v>114384328</v>
      </c>
      <c r="D11" s="173" t="s">
        <v>165</v>
      </c>
      <c r="E11" s="173" t="s">
        <v>165</v>
      </c>
      <c r="F11" s="172">
        <v>1.907</v>
      </c>
      <c r="G11" s="172" t="s">
        <v>56</v>
      </c>
      <c r="H11" s="172" t="s">
        <v>60</v>
      </c>
      <c r="I11" s="174">
        <v>0.28399999999999997</v>
      </c>
      <c r="J11" s="174">
        <v>-3.6999999999999998E-2</v>
      </c>
      <c r="K11" s="174">
        <v>6.0000000000000001E-3</v>
      </c>
      <c r="L11" s="175">
        <v>1.9000000000000001E-9</v>
      </c>
      <c r="M11" s="153">
        <v>4</v>
      </c>
      <c r="N11" s="153">
        <v>113463172</v>
      </c>
      <c r="O11" s="153" t="s">
        <v>60</v>
      </c>
      <c r="P11" s="153" t="s">
        <v>56</v>
      </c>
      <c r="Q11" s="153">
        <v>0.19980000000000001</v>
      </c>
      <c r="R11" s="153">
        <v>2.1385000000000001E-2</v>
      </c>
      <c r="S11" s="153">
        <v>8.4157999999999993E-3</v>
      </c>
      <c r="T11" s="153">
        <v>1.1050000000000001E-2</v>
      </c>
      <c r="U11" s="153">
        <v>0.60560000000000003</v>
      </c>
      <c r="V11" s="153">
        <v>60605</v>
      </c>
      <c r="W11" s="153">
        <v>859141</v>
      </c>
      <c r="X11" t="s">
        <v>3042</v>
      </c>
    </row>
    <row r="12" spans="1:28" x14ac:dyDescent="0.2">
      <c r="A12" s="185" t="s">
        <v>74</v>
      </c>
      <c r="B12" s="186">
        <v>1</v>
      </c>
      <c r="C12" s="186">
        <v>50746997</v>
      </c>
      <c r="D12" s="187" t="s">
        <v>2455</v>
      </c>
      <c r="E12" s="187" t="s">
        <v>2455</v>
      </c>
      <c r="F12" s="186">
        <v>6.8339999999999996</v>
      </c>
      <c r="G12" s="186" t="s">
        <v>56</v>
      </c>
      <c r="H12" s="186" t="s">
        <v>55</v>
      </c>
      <c r="I12" s="188">
        <v>2.1999999999999999E-2</v>
      </c>
      <c r="J12" s="188">
        <v>-0.122</v>
      </c>
      <c r="K12" s="188">
        <v>2.1000000000000001E-2</v>
      </c>
      <c r="L12" s="189">
        <v>4.3100000000000002E-9</v>
      </c>
      <c r="M12" s="6">
        <v>1</v>
      </c>
      <c r="N12" s="6">
        <v>50281325</v>
      </c>
      <c r="O12" s="6" t="s">
        <v>55</v>
      </c>
      <c r="P12" s="6" t="s">
        <v>56</v>
      </c>
      <c r="Q12" s="6">
        <v>2.2679999999999999E-2</v>
      </c>
      <c r="R12" s="6">
        <v>8.2517999999999994E-2</v>
      </c>
      <c r="S12" s="6">
        <v>2.6093999999999999E-2</v>
      </c>
      <c r="T12" s="6">
        <v>1.565E-3</v>
      </c>
      <c r="U12" s="6">
        <v>0.95840000000000003</v>
      </c>
      <c r="V12" s="6">
        <v>46680</v>
      </c>
      <c r="W12" s="6">
        <v>590539</v>
      </c>
      <c r="X12" t="s">
        <v>3042</v>
      </c>
    </row>
    <row r="13" spans="1:28" x14ac:dyDescent="0.2">
      <c r="A13" s="185" t="s">
        <v>72</v>
      </c>
      <c r="B13" s="186">
        <v>4</v>
      </c>
      <c r="C13" s="186">
        <v>45186139</v>
      </c>
      <c r="D13" s="187" t="s">
        <v>3050</v>
      </c>
      <c r="E13" s="187" t="s">
        <v>2622</v>
      </c>
      <c r="F13" s="186">
        <v>1.0940000000000001</v>
      </c>
      <c r="G13" s="186" t="s">
        <v>58</v>
      </c>
      <c r="H13" s="186" t="s">
        <v>60</v>
      </c>
      <c r="I13" s="188">
        <v>0.42099999999999999</v>
      </c>
      <c r="J13" s="188">
        <v>3.3000000000000002E-2</v>
      </c>
      <c r="K13" s="188">
        <v>6.0000000000000001E-3</v>
      </c>
      <c r="L13" s="189">
        <v>4.4999999999999998E-9</v>
      </c>
      <c r="M13" s="6">
        <v>4</v>
      </c>
      <c r="N13" s="6">
        <v>45184122</v>
      </c>
      <c r="O13" s="6" t="s">
        <v>58</v>
      </c>
      <c r="P13" s="6" t="s">
        <v>60</v>
      </c>
      <c r="Q13" s="6">
        <v>0.39350000000000002</v>
      </c>
      <c r="R13" s="6">
        <v>3.9378999999999997E-2</v>
      </c>
      <c r="S13" s="6">
        <v>6.8745999999999998E-3</v>
      </c>
      <c r="T13" s="7">
        <v>1.015E-8</v>
      </c>
      <c r="U13" s="6">
        <v>0.77780000000000005</v>
      </c>
      <c r="V13" s="6">
        <v>60605</v>
      </c>
      <c r="W13" s="6">
        <v>859141</v>
      </c>
      <c r="X13" t="s">
        <v>3042</v>
      </c>
    </row>
    <row r="14" spans="1:28" x14ac:dyDescent="0.2">
      <c r="A14" s="185" t="s">
        <v>73</v>
      </c>
      <c r="B14" s="186">
        <v>7</v>
      </c>
      <c r="C14" s="186">
        <v>75100124</v>
      </c>
      <c r="D14" s="187" t="s">
        <v>3051</v>
      </c>
      <c r="E14" s="187" t="s">
        <v>2459</v>
      </c>
      <c r="F14" s="186">
        <v>3.58</v>
      </c>
      <c r="G14" s="186" t="s">
        <v>56</v>
      </c>
      <c r="H14" s="186" t="s">
        <v>55</v>
      </c>
      <c r="I14" s="188">
        <v>0.20799999999999999</v>
      </c>
      <c r="J14" s="188">
        <v>-0.04</v>
      </c>
      <c r="K14" s="188">
        <v>7.0000000000000001E-3</v>
      </c>
      <c r="L14" s="189">
        <v>5.8900000000000001E-9</v>
      </c>
      <c r="M14" s="6">
        <v>7</v>
      </c>
      <c r="N14" s="6">
        <v>75470858</v>
      </c>
      <c r="O14" s="6" t="s">
        <v>56</v>
      </c>
      <c r="P14" s="6" t="s">
        <v>55</v>
      </c>
      <c r="Q14" s="6">
        <v>0.82420000000000004</v>
      </c>
      <c r="R14" s="6">
        <v>-3.7940000000000002E-2</v>
      </c>
      <c r="S14" s="6">
        <v>1.0824E-2</v>
      </c>
      <c r="T14" s="6">
        <v>4.5629999999999998E-4</v>
      </c>
      <c r="U14" s="6">
        <v>0.82769999999999999</v>
      </c>
      <c r="V14" s="6">
        <v>45704</v>
      </c>
      <c r="W14" s="6">
        <v>598202</v>
      </c>
      <c r="X14" t="s">
        <v>3042</v>
      </c>
    </row>
    <row r="15" spans="1:28" x14ac:dyDescent="0.2">
      <c r="A15" s="171" t="s">
        <v>67</v>
      </c>
      <c r="B15" s="172">
        <v>2</v>
      </c>
      <c r="C15" s="172">
        <v>145258445</v>
      </c>
      <c r="D15" s="173" t="s">
        <v>3052</v>
      </c>
      <c r="E15" s="173" t="s">
        <v>2456</v>
      </c>
      <c r="F15" s="172">
        <v>19.559999999999999</v>
      </c>
      <c r="G15" s="172" t="s">
        <v>56</v>
      </c>
      <c r="H15" s="172" t="s">
        <v>55</v>
      </c>
      <c r="I15" s="174">
        <v>0.16500000000000001</v>
      </c>
      <c r="J15" s="174">
        <v>-4.2999999999999997E-2</v>
      </c>
      <c r="K15" s="174">
        <v>7.0000000000000001E-3</v>
      </c>
      <c r="L15" s="175">
        <v>6.6599999999999997E-9</v>
      </c>
      <c r="M15" s="153">
        <v>2</v>
      </c>
      <c r="N15" s="153">
        <v>144500878</v>
      </c>
      <c r="O15" s="153" t="s">
        <v>56</v>
      </c>
      <c r="P15" s="153" t="s">
        <v>55</v>
      </c>
      <c r="Q15" s="153">
        <v>0.77359999999999995</v>
      </c>
      <c r="R15" s="153">
        <v>-1.8478000000000001E-2</v>
      </c>
      <c r="S15" s="153">
        <v>8.6426000000000003E-3</v>
      </c>
      <c r="T15" s="153">
        <v>3.2509999999999997E-2</v>
      </c>
      <c r="U15" s="153">
        <v>0.56840000000000002</v>
      </c>
      <c r="V15" s="153">
        <v>58286</v>
      </c>
      <c r="W15" s="153">
        <v>788888</v>
      </c>
      <c r="X15" t="s">
        <v>3042</v>
      </c>
    </row>
    <row r="16" spans="1:28" x14ac:dyDescent="0.2">
      <c r="A16" s="171" t="s">
        <v>69</v>
      </c>
      <c r="B16" s="172">
        <v>12</v>
      </c>
      <c r="C16" s="172">
        <v>107259470</v>
      </c>
      <c r="D16" s="173" t="s">
        <v>3053</v>
      </c>
      <c r="E16" s="173" t="s">
        <v>2460</v>
      </c>
      <c r="F16" s="172">
        <v>1.8680000000000001</v>
      </c>
      <c r="G16" s="172" t="s">
        <v>56</v>
      </c>
      <c r="H16" s="172" t="s">
        <v>55</v>
      </c>
      <c r="I16" s="174">
        <v>0.434</v>
      </c>
      <c r="J16" s="174">
        <v>3.2000000000000001E-2</v>
      </c>
      <c r="K16" s="174">
        <v>6.0000000000000001E-3</v>
      </c>
      <c r="L16" s="175">
        <v>1.07E-8</v>
      </c>
      <c r="M16" s="153">
        <v>12</v>
      </c>
      <c r="N16" s="153">
        <v>106865692</v>
      </c>
      <c r="O16" s="153" t="s">
        <v>55</v>
      </c>
      <c r="P16" s="153" t="s">
        <v>56</v>
      </c>
      <c r="Q16" s="153">
        <v>0.36209999999999998</v>
      </c>
      <c r="R16" s="153">
        <v>-1.6632999999999998E-2</v>
      </c>
      <c r="S16" s="153">
        <v>7.0280000000000004E-3</v>
      </c>
      <c r="T16" s="153">
        <v>1.7950000000000001E-2</v>
      </c>
      <c r="U16" s="153">
        <v>0.25490000000000002</v>
      </c>
      <c r="V16" s="153">
        <v>60605</v>
      </c>
      <c r="W16" s="153">
        <v>859141</v>
      </c>
      <c r="X16" t="s">
        <v>3042</v>
      </c>
    </row>
    <row r="17" spans="1:24" x14ac:dyDescent="0.2">
      <c r="A17" s="178" t="s">
        <v>54</v>
      </c>
      <c r="B17" s="179">
        <v>2</v>
      </c>
      <c r="C17" s="179">
        <v>59305625</v>
      </c>
      <c r="D17" s="180" t="s">
        <v>3054</v>
      </c>
      <c r="E17" s="180" t="s">
        <v>2622</v>
      </c>
      <c r="F17" s="179">
        <v>19.22</v>
      </c>
      <c r="G17" s="179" t="s">
        <v>56</v>
      </c>
      <c r="H17" s="179" t="s">
        <v>55</v>
      </c>
      <c r="I17" s="181">
        <v>0.28000000000000003</v>
      </c>
      <c r="J17" s="181">
        <v>3.6999999999999998E-2</v>
      </c>
      <c r="K17" s="181">
        <v>6.0000000000000001E-3</v>
      </c>
      <c r="L17" s="182">
        <v>1.11E-8</v>
      </c>
      <c r="M17">
        <v>2</v>
      </c>
      <c r="N17">
        <v>59078490</v>
      </c>
      <c r="O17" t="s">
        <v>55</v>
      </c>
      <c r="P17" t="s">
        <v>56</v>
      </c>
      <c r="Q17">
        <v>0.76349999999999996</v>
      </c>
      <c r="R17">
        <v>-3.6197999999999998E-3</v>
      </c>
      <c r="S17">
        <v>7.8837999999999998E-3</v>
      </c>
      <c r="T17">
        <v>0.64610000000000001</v>
      </c>
      <c r="U17">
        <v>1.069E-2</v>
      </c>
      <c r="V17">
        <v>60605</v>
      </c>
      <c r="W17">
        <v>859141</v>
      </c>
      <c r="X17" t="s">
        <v>3042</v>
      </c>
    </row>
    <row r="18" spans="1:24" x14ac:dyDescent="0.2">
      <c r="A18" s="178" t="s">
        <v>71</v>
      </c>
      <c r="B18" s="179">
        <v>14</v>
      </c>
      <c r="C18" s="179">
        <v>30169987</v>
      </c>
      <c r="D18" s="180" t="s">
        <v>170</v>
      </c>
      <c r="E18" s="180" t="s">
        <v>170</v>
      </c>
      <c r="F18" s="179">
        <v>0.59599999999999997</v>
      </c>
      <c r="G18" s="179" t="s">
        <v>58</v>
      </c>
      <c r="H18" s="179" t="s">
        <v>55</v>
      </c>
      <c r="I18" s="181">
        <v>0.41699999999999998</v>
      </c>
      <c r="J18" s="181">
        <v>-3.1E-2</v>
      </c>
      <c r="K18" s="181">
        <v>6.0000000000000001E-3</v>
      </c>
      <c r="L18" s="182">
        <v>1.3000000000000001E-8</v>
      </c>
      <c r="M18">
        <v>14</v>
      </c>
      <c r="N18">
        <v>29700781</v>
      </c>
      <c r="O18" t="s">
        <v>55</v>
      </c>
      <c r="P18" t="s">
        <v>58</v>
      </c>
      <c r="Q18">
        <v>0.37859999999999999</v>
      </c>
      <c r="R18">
        <v>5.9385000000000002E-3</v>
      </c>
      <c r="S18">
        <v>7.0907000000000001E-3</v>
      </c>
      <c r="T18">
        <v>0.40229999999999999</v>
      </c>
      <c r="U18">
        <v>0.2215</v>
      </c>
      <c r="V18">
        <v>58286</v>
      </c>
      <c r="W18">
        <v>788888</v>
      </c>
      <c r="X18" t="s">
        <v>3042</v>
      </c>
    </row>
    <row r="19" spans="1:24" x14ac:dyDescent="0.2">
      <c r="A19" s="178" t="s">
        <v>64</v>
      </c>
      <c r="B19" s="179">
        <v>4</v>
      </c>
      <c r="C19" s="179">
        <v>103212846</v>
      </c>
      <c r="D19" s="180" t="s">
        <v>3055</v>
      </c>
      <c r="E19" s="180" t="s">
        <v>2457</v>
      </c>
      <c r="F19" s="179">
        <v>9.7129999999999992</v>
      </c>
      <c r="G19" s="179" t="s">
        <v>56</v>
      </c>
      <c r="H19" s="179" t="s">
        <v>55</v>
      </c>
      <c r="I19" s="181">
        <v>0.20699999999999999</v>
      </c>
      <c r="J19" s="181">
        <v>-3.6999999999999998E-2</v>
      </c>
      <c r="K19" s="181">
        <v>7.0000000000000001E-3</v>
      </c>
      <c r="L19" s="182">
        <v>1.5700000000000002E-8</v>
      </c>
      <c r="M19">
        <v>4</v>
      </c>
      <c r="N19">
        <v>102291689</v>
      </c>
      <c r="O19" t="s">
        <v>55</v>
      </c>
      <c r="P19" t="s">
        <v>56</v>
      </c>
      <c r="Q19">
        <v>0.15459999999999999</v>
      </c>
      <c r="R19">
        <v>-5.3302000000000002E-3</v>
      </c>
      <c r="S19">
        <v>9.3142999999999993E-3</v>
      </c>
      <c r="T19">
        <v>0.56710000000000005</v>
      </c>
      <c r="U19">
        <v>0.1242</v>
      </c>
      <c r="V19">
        <v>60605</v>
      </c>
      <c r="W19">
        <v>859141</v>
      </c>
      <c r="X19" t="s">
        <v>3042</v>
      </c>
    </row>
    <row r="20" spans="1:24" x14ac:dyDescent="0.2">
      <c r="A20" s="185" t="s">
        <v>62</v>
      </c>
      <c r="B20" s="186">
        <v>2</v>
      </c>
      <c r="C20" s="186">
        <v>37233265</v>
      </c>
      <c r="D20" s="187" t="s">
        <v>3056</v>
      </c>
      <c r="E20" s="187" t="s">
        <v>247</v>
      </c>
      <c r="F20" s="186">
        <v>0.40300000000000002</v>
      </c>
      <c r="G20" s="186" t="s">
        <v>58</v>
      </c>
      <c r="H20" s="186" t="s">
        <v>55</v>
      </c>
      <c r="I20" s="188">
        <v>0.19500000000000001</v>
      </c>
      <c r="J20" s="188">
        <v>3.9E-2</v>
      </c>
      <c r="K20" s="188">
        <v>7.0000000000000001E-3</v>
      </c>
      <c r="L20" s="189">
        <v>2.3499999999999999E-8</v>
      </c>
      <c r="M20" s="6">
        <v>2</v>
      </c>
      <c r="N20" s="6">
        <v>37006122</v>
      </c>
      <c r="O20" s="6" t="s">
        <v>55</v>
      </c>
      <c r="P20" s="6" t="s">
        <v>58</v>
      </c>
      <c r="Q20" s="6">
        <v>0.31309999999999999</v>
      </c>
      <c r="R20" s="6">
        <v>-2.3459000000000001E-2</v>
      </c>
      <c r="S20" s="6">
        <v>7.7301000000000002E-3</v>
      </c>
      <c r="T20" s="6">
        <v>2.4069999999999999E-3</v>
      </c>
      <c r="U20" s="6">
        <v>0.433</v>
      </c>
      <c r="V20" s="6">
        <v>60605</v>
      </c>
      <c r="W20" s="6">
        <v>859141</v>
      </c>
      <c r="X20" t="s">
        <v>3042</v>
      </c>
    </row>
    <row r="21" spans="1:24" x14ac:dyDescent="0.2">
      <c r="A21" s="178" t="s">
        <v>70</v>
      </c>
      <c r="B21" s="179">
        <v>6</v>
      </c>
      <c r="C21" s="179">
        <v>79785607</v>
      </c>
      <c r="D21" s="180" t="s">
        <v>169</v>
      </c>
      <c r="E21" s="180" t="s">
        <v>169</v>
      </c>
      <c r="F21" s="179">
        <v>6.3730000000000002</v>
      </c>
      <c r="G21" s="179" t="s">
        <v>56</v>
      </c>
      <c r="H21" s="179" t="s">
        <v>55</v>
      </c>
      <c r="I21" s="181">
        <v>0.36499999999999999</v>
      </c>
      <c r="J21" s="181">
        <v>3.2000000000000001E-2</v>
      </c>
      <c r="K21" s="181">
        <v>6.0000000000000001E-3</v>
      </c>
      <c r="L21" s="182">
        <v>2.6499999999999999E-8</v>
      </c>
      <c r="M21">
        <v>6</v>
      </c>
      <c r="N21">
        <v>79075890</v>
      </c>
      <c r="O21" t="s">
        <v>56</v>
      </c>
      <c r="P21" t="s">
        <v>55</v>
      </c>
      <c r="Q21">
        <v>0.47810000000000002</v>
      </c>
      <c r="R21">
        <v>1.3412E-2</v>
      </c>
      <c r="S21">
        <v>6.9170000000000004E-3</v>
      </c>
      <c r="T21">
        <v>5.2510000000000001E-2</v>
      </c>
      <c r="U21">
        <v>0.93920000000000003</v>
      </c>
      <c r="V21">
        <v>60605</v>
      </c>
      <c r="W21">
        <v>859141</v>
      </c>
      <c r="X21" t="s">
        <v>3042</v>
      </c>
    </row>
    <row r="22" spans="1:24" x14ac:dyDescent="0.2">
      <c r="A22" s="178" t="s">
        <v>57</v>
      </c>
      <c r="B22" s="179">
        <v>19</v>
      </c>
      <c r="C22" s="179">
        <v>46327831</v>
      </c>
      <c r="D22" s="180" t="s">
        <v>3057</v>
      </c>
      <c r="E22" s="180" t="s">
        <v>2462</v>
      </c>
      <c r="F22" s="179">
        <v>2.8490000000000002</v>
      </c>
      <c r="G22" s="179" t="s">
        <v>58</v>
      </c>
      <c r="H22" s="179" t="s">
        <v>56</v>
      </c>
      <c r="I22" s="181">
        <v>5.8999999999999997E-2</v>
      </c>
      <c r="J22" s="181">
        <v>7.3999999999999996E-2</v>
      </c>
      <c r="K22" s="181">
        <v>1.2999999999999999E-2</v>
      </c>
      <c r="L22" s="182">
        <v>2.8699999999999999E-8</v>
      </c>
      <c r="M22">
        <v>19</v>
      </c>
      <c r="N22">
        <v>45824573</v>
      </c>
      <c r="O22" t="s">
        <v>56</v>
      </c>
      <c r="P22" t="s">
        <v>58</v>
      </c>
      <c r="Q22">
        <v>5.552E-2</v>
      </c>
      <c r="R22">
        <v>-1.6782999999999999E-2</v>
      </c>
      <c r="S22">
        <v>1.6650999999999999E-2</v>
      </c>
      <c r="T22">
        <v>0.3135</v>
      </c>
      <c r="U22">
        <v>0.53369999999999995</v>
      </c>
      <c r="V22">
        <v>47542</v>
      </c>
      <c r="W22">
        <v>600872</v>
      </c>
      <c r="X22" t="s">
        <v>3042</v>
      </c>
    </row>
    <row r="23" spans="1:24" x14ac:dyDescent="0.2">
      <c r="A23" s="178" t="s">
        <v>75</v>
      </c>
      <c r="B23" s="179">
        <v>1</v>
      </c>
      <c r="C23" s="179">
        <v>66989719</v>
      </c>
      <c r="D23" s="180" t="s">
        <v>168</v>
      </c>
      <c r="E23" s="180" t="s">
        <v>168</v>
      </c>
      <c r="F23" s="179">
        <v>4.7190000000000003</v>
      </c>
      <c r="G23" s="179" t="s">
        <v>58</v>
      </c>
      <c r="H23" s="179" t="s">
        <v>60</v>
      </c>
      <c r="I23" s="181">
        <v>1.7999999999999999E-2</v>
      </c>
      <c r="J23" s="181">
        <v>-0.155</v>
      </c>
      <c r="K23" s="181">
        <v>2.8000000000000001E-2</v>
      </c>
      <c r="L23" s="182">
        <v>2.9999999999999997E-8</v>
      </c>
      <c r="M23">
        <v>1</v>
      </c>
      <c r="N23">
        <v>66524036</v>
      </c>
      <c r="O23" t="s">
        <v>60</v>
      </c>
      <c r="P23" t="s">
        <v>58</v>
      </c>
      <c r="Q23">
        <v>1.013E-2</v>
      </c>
      <c r="R23">
        <v>3.7755999999999998E-2</v>
      </c>
      <c r="S23">
        <v>4.0969999999999999E-2</v>
      </c>
      <c r="T23">
        <v>0.35680000000000001</v>
      </c>
      <c r="U23">
        <v>0.67930000000000001</v>
      </c>
      <c r="V23">
        <v>44759</v>
      </c>
      <c r="W23">
        <v>533292</v>
      </c>
      <c r="X23" t="s">
        <v>3042</v>
      </c>
    </row>
  </sheetData>
  <mergeCells count="2">
    <mergeCell ref="A3:L3"/>
    <mergeCell ref="M3:W3"/>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A3A853-A9A3-D64E-BB36-664DE89EB76C}">
  <dimension ref="A1:E10"/>
  <sheetViews>
    <sheetView workbookViewId="0">
      <selection activeCell="A11" sqref="A11"/>
    </sheetView>
  </sheetViews>
  <sheetFormatPr baseColWidth="10" defaultRowHeight="16" x14ac:dyDescent="0.2"/>
  <cols>
    <col min="1" max="1" width="21.1640625" customWidth="1"/>
    <col min="2" max="2" width="16.1640625" customWidth="1"/>
    <col min="3" max="3" width="18.6640625" customWidth="1"/>
  </cols>
  <sheetData>
    <row r="1" spans="1:5" x14ac:dyDescent="0.2">
      <c r="A1" s="1" t="s">
        <v>3128</v>
      </c>
    </row>
    <row r="3" spans="1:5" x14ac:dyDescent="0.2">
      <c r="B3" s="1" t="s">
        <v>2994</v>
      </c>
      <c r="C3" s="1" t="s">
        <v>2995</v>
      </c>
      <c r="D3" s="24" t="s">
        <v>2867</v>
      </c>
      <c r="E3" s="1" t="s">
        <v>2996</v>
      </c>
    </row>
    <row r="4" spans="1:5" x14ac:dyDescent="0.2">
      <c r="A4" t="s">
        <v>2997</v>
      </c>
      <c r="B4">
        <v>69274</v>
      </c>
      <c r="C4">
        <v>5845</v>
      </c>
      <c r="E4">
        <v>75119</v>
      </c>
    </row>
    <row r="5" spans="1:5" x14ac:dyDescent="0.2">
      <c r="A5" t="s">
        <v>3000</v>
      </c>
      <c r="B5" t="s">
        <v>3002</v>
      </c>
      <c r="C5" t="s">
        <v>3006</v>
      </c>
      <c r="D5" t="s">
        <v>2993</v>
      </c>
      <c r="E5" t="s">
        <v>3010</v>
      </c>
    </row>
    <row r="6" spans="1:5" x14ac:dyDescent="0.2">
      <c r="A6" t="s">
        <v>3001</v>
      </c>
      <c r="B6" t="s">
        <v>3003</v>
      </c>
      <c r="C6" t="s">
        <v>3007</v>
      </c>
      <c r="D6" t="s">
        <v>2993</v>
      </c>
      <c r="E6" t="s">
        <v>3011</v>
      </c>
    </row>
    <row r="7" spans="1:5" x14ac:dyDescent="0.2">
      <c r="A7" t="s">
        <v>2999</v>
      </c>
      <c r="B7" s="152" t="s">
        <v>3004</v>
      </c>
      <c r="C7" t="s">
        <v>3008</v>
      </c>
      <c r="D7" t="s">
        <v>2993</v>
      </c>
      <c r="E7" t="s">
        <v>3012</v>
      </c>
    </row>
    <row r="8" spans="1:5" x14ac:dyDescent="0.2">
      <c r="A8" t="s">
        <v>2998</v>
      </c>
      <c r="B8" t="s">
        <v>3005</v>
      </c>
      <c r="C8" t="s">
        <v>3009</v>
      </c>
      <c r="D8" t="s">
        <v>2993</v>
      </c>
      <c r="E8" t="s">
        <v>3013</v>
      </c>
    </row>
    <row r="10" spans="1:5" x14ac:dyDescent="0.2">
      <c r="A10" t="s">
        <v>3130</v>
      </c>
    </row>
  </sheetData>
  <phoneticPr fontId="6"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2DA044-6BB3-8347-BBFA-C1F338335BB6}">
  <dimension ref="A1:P57"/>
  <sheetViews>
    <sheetView zoomScale="90" zoomScaleNormal="90" workbookViewId="0">
      <selection activeCell="A2" sqref="A2"/>
    </sheetView>
  </sheetViews>
  <sheetFormatPr baseColWidth="10" defaultColWidth="10.6640625" defaultRowHeight="16" x14ac:dyDescent="0.2"/>
  <cols>
    <col min="4" max="4" width="14" bestFit="1" customWidth="1"/>
  </cols>
  <sheetData>
    <row r="1" spans="1:16" x14ac:dyDescent="0.2">
      <c r="A1" s="1" t="s">
        <v>3131</v>
      </c>
    </row>
    <row r="2" spans="1:16" x14ac:dyDescent="0.2">
      <c r="A2" s="1"/>
    </row>
    <row r="3" spans="1:16" x14ac:dyDescent="0.2">
      <c r="A3" s="1" t="s">
        <v>249</v>
      </c>
      <c r="B3" s="1" t="s">
        <v>50</v>
      </c>
      <c r="C3" s="1" t="s">
        <v>250</v>
      </c>
      <c r="D3" s="1" t="s">
        <v>553</v>
      </c>
      <c r="E3" s="1" t="s">
        <v>2526</v>
      </c>
      <c r="F3" s="1" t="s">
        <v>2527</v>
      </c>
      <c r="G3" s="1" t="s">
        <v>2528</v>
      </c>
      <c r="H3" s="1" t="s">
        <v>2529</v>
      </c>
      <c r="I3" s="1" t="s">
        <v>2530</v>
      </c>
      <c r="J3" s="1" t="s">
        <v>2531</v>
      </c>
      <c r="K3" s="1" t="s">
        <v>3098</v>
      </c>
      <c r="L3" s="1" t="s">
        <v>2532</v>
      </c>
      <c r="M3" s="1" t="s">
        <v>2533</v>
      </c>
      <c r="N3" s="1" t="s">
        <v>2534</v>
      </c>
      <c r="O3" s="1" t="s">
        <v>2535</v>
      </c>
      <c r="P3" s="1" t="s">
        <v>2536</v>
      </c>
    </row>
    <row r="4" spans="1:16" x14ac:dyDescent="0.2">
      <c r="A4" t="s">
        <v>256</v>
      </c>
      <c r="B4" t="s">
        <v>257</v>
      </c>
      <c r="C4">
        <v>1</v>
      </c>
      <c r="D4" s="101">
        <v>109817838</v>
      </c>
      <c r="E4" t="s">
        <v>2537</v>
      </c>
      <c r="F4" t="s">
        <v>2538</v>
      </c>
      <c r="G4">
        <v>0.21229999999999999</v>
      </c>
      <c r="H4" s="8">
        <v>5.0000000000000001E-4</v>
      </c>
      <c r="I4">
        <v>-5.3600000000000002E-2</v>
      </c>
      <c r="J4">
        <v>6.7000000000000002E-3</v>
      </c>
      <c r="K4" s="8">
        <v>1.053E-15</v>
      </c>
      <c r="L4" t="s">
        <v>2539</v>
      </c>
      <c r="M4">
        <v>12</v>
      </c>
      <c r="N4">
        <v>1.137</v>
      </c>
      <c r="O4">
        <v>1</v>
      </c>
      <c r="P4">
        <v>0.28639999999999999</v>
      </c>
    </row>
    <row r="5" spans="1:16" x14ac:dyDescent="0.2">
      <c r="A5" t="s">
        <v>251</v>
      </c>
      <c r="B5" t="s">
        <v>258</v>
      </c>
      <c r="C5">
        <v>1</v>
      </c>
      <c r="D5" s="101">
        <v>109822143</v>
      </c>
      <c r="E5" t="s">
        <v>2540</v>
      </c>
      <c r="F5" t="s">
        <v>2541</v>
      </c>
      <c r="G5">
        <v>0.77390000000000003</v>
      </c>
      <c r="H5">
        <v>4.7000000000000002E-3</v>
      </c>
      <c r="I5">
        <v>5.1499999999999997E-2</v>
      </c>
      <c r="J5">
        <v>6.6E-3</v>
      </c>
      <c r="K5" s="8">
        <v>6.4980000000000003E-15</v>
      </c>
      <c r="L5" t="s">
        <v>2542</v>
      </c>
      <c r="M5">
        <v>0</v>
      </c>
      <c r="N5">
        <v>9.8000000000000004E-2</v>
      </c>
      <c r="O5">
        <v>1</v>
      </c>
      <c r="P5">
        <v>0.75380000000000003</v>
      </c>
    </row>
    <row r="6" spans="1:16" x14ac:dyDescent="0.2">
      <c r="A6" t="s">
        <v>251</v>
      </c>
      <c r="B6" t="s">
        <v>252</v>
      </c>
      <c r="C6">
        <v>1</v>
      </c>
      <c r="D6">
        <v>16310737</v>
      </c>
      <c r="E6" t="s">
        <v>2543</v>
      </c>
      <c r="F6" t="s">
        <v>2538</v>
      </c>
      <c r="G6">
        <v>0.29959999999999998</v>
      </c>
      <c r="H6">
        <v>0</v>
      </c>
      <c r="I6">
        <v>-6.0499999999999998E-2</v>
      </c>
      <c r="J6">
        <v>8.6E-3</v>
      </c>
      <c r="K6" s="8">
        <v>1.5020000000000001E-12</v>
      </c>
      <c r="L6" t="s">
        <v>2544</v>
      </c>
      <c r="M6">
        <v>0</v>
      </c>
      <c r="N6">
        <v>0</v>
      </c>
      <c r="O6">
        <v>0</v>
      </c>
      <c r="P6">
        <v>1</v>
      </c>
    </row>
    <row r="7" spans="1:16" x14ac:dyDescent="0.2">
      <c r="A7" t="s">
        <v>253</v>
      </c>
      <c r="B7" t="s">
        <v>254</v>
      </c>
      <c r="C7">
        <v>1</v>
      </c>
      <c r="D7">
        <v>16335527</v>
      </c>
      <c r="E7" t="s">
        <v>2538</v>
      </c>
      <c r="F7" t="s">
        <v>2541</v>
      </c>
      <c r="G7">
        <v>0.6542</v>
      </c>
      <c r="H7">
        <v>9.4999999999999998E-3</v>
      </c>
      <c r="I7">
        <v>4.3700000000000003E-2</v>
      </c>
      <c r="J7">
        <v>5.7999999999999996E-3</v>
      </c>
      <c r="K7" s="8">
        <v>6.4619999999999994E-14</v>
      </c>
      <c r="L7" t="s">
        <v>2542</v>
      </c>
      <c r="M7">
        <v>75.900000000000006</v>
      </c>
      <c r="N7">
        <v>4.157</v>
      </c>
      <c r="O7">
        <v>1</v>
      </c>
      <c r="P7">
        <v>4.1459999999999997E-2</v>
      </c>
    </row>
    <row r="8" spans="1:16" x14ac:dyDescent="0.2">
      <c r="A8" t="s">
        <v>253</v>
      </c>
      <c r="B8" t="s">
        <v>255</v>
      </c>
      <c r="C8">
        <v>1</v>
      </c>
      <c r="D8">
        <v>61881191</v>
      </c>
      <c r="E8" t="s">
        <v>2540</v>
      </c>
      <c r="F8" t="s">
        <v>2541</v>
      </c>
      <c r="G8">
        <v>0.63939999999999997</v>
      </c>
      <c r="H8">
        <v>4.0000000000000001E-3</v>
      </c>
      <c r="I8">
        <v>-2.93E-2</v>
      </c>
      <c r="J8">
        <v>5.7000000000000002E-3</v>
      </c>
      <c r="K8" s="8">
        <v>2.8140000000000002E-7</v>
      </c>
      <c r="L8" t="s">
        <v>2539</v>
      </c>
      <c r="M8">
        <v>0</v>
      </c>
      <c r="N8">
        <v>0.39500000000000002</v>
      </c>
      <c r="O8">
        <v>1</v>
      </c>
      <c r="P8">
        <v>0.52959999999999996</v>
      </c>
    </row>
    <row r="9" spans="1:16" x14ac:dyDescent="0.2">
      <c r="A9" t="s">
        <v>251</v>
      </c>
      <c r="B9" t="s">
        <v>259</v>
      </c>
      <c r="C9">
        <v>2</v>
      </c>
      <c r="D9">
        <v>11568158</v>
      </c>
      <c r="E9" t="s">
        <v>2537</v>
      </c>
      <c r="F9" t="s">
        <v>2538</v>
      </c>
      <c r="G9">
        <v>0.38030000000000003</v>
      </c>
      <c r="H9">
        <v>5.7999999999999996E-3</v>
      </c>
      <c r="I9">
        <v>2.9600000000000001E-2</v>
      </c>
      <c r="J9">
        <v>5.5999999999999999E-3</v>
      </c>
      <c r="K9" s="8">
        <v>9.8910000000000004E-8</v>
      </c>
      <c r="L9" t="s">
        <v>2542</v>
      </c>
      <c r="M9">
        <v>56</v>
      </c>
      <c r="N9">
        <v>2.2730000000000001</v>
      </c>
      <c r="O9">
        <v>1</v>
      </c>
      <c r="P9">
        <v>0.13159999999999999</v>
      </c>
    </row>
    <row r="10" spans="1:16" x14ac:dyDescent="0.2">
      <c r="A10" t="s">
        <v>253</v>
      </c>
      <c r="B10" t="s">
        <v>260</v>
      </c>
      <c r="C10">
        <v>2</v>
      </c>
      <c r="D10">
        <v>11568740</v>
      </c>
      <c r="E10" t="s">
        <v>2540</v>
      </c>
      <c r="F10" t="s">
        <v>2541</v>
      </c>
      <c r="G10">
        <v>0.63870000000000005</v>
      </c>
      <c r="H10">
        <v>1.03E-2</v>
      </c>
      <c r="I10">
        <v>-2.8299999999999999E-2</v>
      </c>
      <c r="J10">
        <v>5.7000000000000002E-3</v>
      </c>
      <c r="K10" s="8">
        <v>7.0650000000000003E-7</v>
      </c>
      <c r="L10" t="s">
        <v>2539</v>
      </c>
      <c r="M10">
        <v>58.8</v>
      </c>
      <c r="N10">
        <v>2.4260000000000002</v>
      </c>
      <c r="O10">
        <v>1</v>
      </c>
      <c r="P10">
        <v>0.1193</v>
      </c>
    </row>
    <row r="11" spans="1:16" x14ac:dyDescent="0.2">
      <c r="A11" t="s">
        <v>251</v>
      </c>
      <c r="B11" t="s">
        <v>261</v>
      </c>
      <c r="C11">
        <v>3</v>
      </c>
      <c r="D11">
        <v>44005735</v>
      </c>
      <c r="E11" t="s">
        <v>2537</v>
      </c>
      <c r="F11" t="s">
        <v>2538</v>
      </c>
      <c r="G11">
        <v>0.2671</v>
      </c>
      <c r="H11">
        <v>3.5000000000000001E-3</v>
      </c>
      <c r="I11">
        <v>-3.4299999999999997E-2</v>
      </c>
      <c r="J11">
        <v>7.1999999999999998E-3</v>
      </c>
      <c r="K11" s="8">
        <v>1.852E-6</v>
      </c>
      <c r="L11" t="s">
        <v>2539</v>
      </c>
      <c r="M11">
        <v>13.8</v>
      </c>
      <c r="N11">
        <v>1.1599999999999999</v>
      </c>
      <c r="O11">
        <v>1</v>
      </c>
      <c r="P11">
        <v>0.28149999999999997</v>
      </c>
    </row>
    <row r="12" spans="1:16" x14ac:dyDescent="0.2">
      <c r="A12" t="s">
        <v>253</v>
      </c>
      <c r="B12" t="s">
        <v>262</v>
      </c>
      <c r="C12">
        <v>3</v>
      </c>
      <c r="D12">
        <v>69824230</v>
      </c>
      <c r="E12" t="s">
        <v>2538</v>
      </c>
      <c r="F12" t="s">
        <v>2541</v>
      </c>
      <c r="G12">
        <v>0.77249999999999996</v>
      </c>
      <c r="H12" s="8">
        <v>5.0000000000000001E-4</v>
      </c>
      <c r="I12">
        <v>3.1800000000000002E-2</v>
      </c>
      <c r="J12">
        <v>6.6E-3</v>
      </c>
      <c r="K12" s="8">
        <v>1.6840000000000001E-6</v>
      </c>
      <c r="L12" t="s">
        <v>2542</v>
      </c>
      <c r="M12">
        <v>64.7</v>
      </c>
      <c r="N12">
        <v>2.835</v>
      </c>
      <c r="O12">
        <v>1</v>
      </c>
      <c r="P12">
        <v>9.2249999999999999E-2</v>
      </c>
    </row>
    <row r="13" spans="1:16" x14ac:dyDescent="0.2">
      <c r="A13" t="s">
        <v>251</v>
      </c>
      <c r="B13" t="s">
        <v>263</v>
      </c>
      <c r="C13">
        <v>4</v>
      </c>
      <c r="D13">
        <v>111665783</v>
      </c>
      <c r="E13" t="s">
        <v>2537</v>
      </c>
      <c r="F13" t="s">
        <v>2538</v>
      </c>
      <c r="G13">
        <v>0.192</v>
      </c>
      <c r="H13">
        <v>1.5299999999999999E-2</v>
      </c>
      <c r="I13">
        <v>7.8200000000000006E-2</v>
      </c>
      <c r="J13">
        <v>7.1000000000000004E-3</v>
      </c>
      <c r="K13" s="8">
        <v>4.3269999999999997E-28</v>
      </c>
      <c r="L13" t="s">
        <v>2542</v>
      </c>
      <c r="M13">
        <v>62.3</v>
      </c>
      <c r="N13">
        <v>2.65</v>
      </c>
      <c r="O13">
        <v>1</v>
      </c>
      <c r="P13">
        <v>0.10349999999999999</v>
      </c>
    </row>
    <row r="14" spans="1:16" x14ac:dyDescent="0.2">
      <c r="A14" t="s">
        <v>256</v>
      </c>
      <c r="B14" t="s">
        <v>264</v>
      </c>
      <c r="C14">
        <v>4</v>
      </c>
      <c r="D14">
        <v>111668626</v>
      </c>
      <c r="E14" t="s">
        <v>2540</v>
      </c>
      <c r="F14" t="s">
        <v>2541</v>
      </c>
      <c r="G14">
        <v>0.1158</v>
      </c>
      <c r="H14" s="8">
        <v>8.0000000000000004E-4</v>
      </c>
      <c r="I14">
        <v>8.8400000000000006E-2</v>
      </c>
      <c r="J14">
        <v>8.3999999999999995E-3</v>
      </c>
      <c r="K14" s="8">
        <v>1.058E-25</v>
      </c>
      <c r="L14" t="s">
        <v>2542</v>
      </c>
      <c r="M14">
        <v>84.3</v>
      </c>
      <c r="N14">
        <v>6.3540000000000001</v>
      </c>
      <c r="O14">
        <v>1</v>
      </c>
      <c r="P14">
        <v>1.171E-2</v>
      </c>
    </row>
    <row r="15" spans="1:16" x14ac:dyDescent="0.2">
      <c r="A15" t="s">
        <v>256</v>
      </c>
      <c r="B15" t="s">
        <v>265</v>
      </c>
      <c r="C15">
        <v>5</v>
      </c>
      <c r="D15">
        <v>137012171</v>
      </c>
      <c r="E15" t="s">
        <v>2540</v>
      </c>
      <c r="F15" t="s">
        <v>2541</v>
      </c>
      <c r="G15">
        <v>0.22969999999999999</v>
      </c>
      <c r="H15">
        <v>1.9E-3</v>
      </c>
      <c r="I15">
        <v>-4.1300000000000003E-2</v>
      </c>
      <c r="J15">
        <v>6.6E-3</v>
      </c>
      <c r="K15" s="8">
        <v>3.1470000000000001E-10</v>
      </c>
      <c r="L15" t="s">
        <v>2539</v>
      </c>
      <c r="M15">
        <v>64.2</v>
      </c>
      <c r="N15">
        <v>2.7949999999999999</v>
      </c>
      <c r="O15">
        <v>1</v>
      </c>
      <c r="P15">
        <v>9.4570000000000001E-2</v>
      </c>
    </row>
    <row r="16" spans="1:16" x14ac:dyDescent="0.2">
      <c r="A16" t="s">
        <v>253</v>
      </c>
      <c r="B16" t="s">
        <v>266</v>
      </c>
      <c r="C16">
        <v>6</v>
      </c>
      <c r="D16">
        <v>12903957</v>
      </c>
      <c r="E16" t="s">
        <v>2540</v>
      </c>
      <c r="F16" t="s">
        <v>2541</v>
      </c>
      <c r="G16">
        <v>0.59399999999999997</v>
      </c>
      <c r="H16">
        <v>4.3E-3</v>
      </c>
      <c r="I16">
        <v>-3.09E-2</v>
      </c>
      <c r="J16">
        <v>5.5999999999999999E-3</v>
      </c>
      <c r="K16" s="8">
        <v>2.5799999999999999E-8</v>
      </c>
      <c r="L16" t="s">
        <v>2539</v>
      </c>
      <c r="M16">
        <v>0</v>
      </c>
      <c r="N16">
        <v>0.83899999999999997</v>
      </c>
      <c r="O16">
        <v>1</v>
      </c>
      <c r="P16">
        <v>0.35970000000000002</v>
      </c>
    </row>
    <row r="17" spans="1:16" x14ac:dyDescent="0.2">
      <c r="A17" t="s">
        <v>256</v>
      </c>
      <c r="B17" t="s">
        <v>270</v>
      </c>
      <c r="C17">
        <v>6</v>
      </c>
      <c r="D17">
        <v>161005610</v>
      </c>
      <c r="E17" t="s">
        <v>2537</v>
      </c>
      <c r="F17" t="s">
        <v>2538</v>
      </c>
      <c r="G17">
        <v>6.9400000000000003E-2</v>
      </c>
      <c r="H17">
        <v>0</v>
      </c>
      <c r="I17">
        <v>0.1043</v>
      </c>
      <c r="J17">
        <v>1.0699999999999999E-2</v>
      </c>
      <c r="K17" s="8">
        <v>1.7589999999999999E-22</v>
      </c>
      <c r="L17" t="s">
        <v>2542</v>
      </c>
      <c r="M17">
        <v>0</v>
      </c>
      <c r="N17">
        <v>1.7000000000000001E-2</v>
      </c>
      <c r="O17">
        <v>1</v>
      </c>
      <c r="P17">
        <v>0.89539999999999997</v>
      </c>
    </row>
    <row r="18" spans="1:16" x14ac:dyDescent="0.2">
      <c r="A18" t="s">
        <v>251</v>
      </c>
      <c r="B18" t="s">
        <v>271</v>
      </c>
      <c r="C18">
        <v>6</v>
      </c>
      <c r="D18">
        <v>161010118</v>
      </c>
      <c r="E18" t="s">
        <v>2540</v>
      </c>
      <c r="F18" t="s">
        <v>2541</v>
      </c>
      <c r="G18">
        <v>0.93130000000000002</v>
      </c>
      <c r="H18" s="8">
        <v>1E-4</v>
      </c>
      <c r="I18">
        <v>-0.10440000000000001</v>
      </c>
      <c r="J18">
        <v>1.06E-2</v>
      </c>
      <c r="K18" s="8">
        <v>8.2030000000000005E-23</v>
      </c>
      <c r="L18" t="s">
        <v>2539</v>
      </c>
      <c r="M18">
        <v>0</v>
      </c>
      <c r="N18">
        <v>1.2999999999999999E-2</v>
      </c>
      <c r="O18">
        <v>1</v>
      </c>
      <c r="P18">
        <v>0.91090000000000004</v>
      </c>
    </row>
    <row r="19" spans="1:16" x14ac:dyDescent="0.2">
      <c r="A19" t="s">
        <v>253</v>
      </c>
      <c r="B19" t="s">
        <v>271</v>
      </c>
      <c r="C19">
        <v>6</v>
      </c>
      <c r="D19">
        <v>161010118</v>
      </c>
      <c r="E19" t="s">
        <v>2540</v>
      </c>
      <c r="F19" t="s">
        <v>2541</v>
      </c>
      <c r="G19">
        <v>0.93130000000000002</v>
      </c>
      <c r="H19" s="8">
        <v>1E-4</v>
      </c>
      <c r="I19">
        <v>-0.10440000000000001</v>
      </c>
      <c r="J19">
        <v>1.06E-2</v>
      </c>
      <c r="K19" s="8">
        <v>8.2030000000000005E-23</v>
      </c>
      <c r="L19" t="s">
        <v>2539</v>
      </c>
      <c r="M19">
        <v>0</v>
      </c>
      <c r="N19">
        <v>1.2999999999999999E-2</v>
      </c>
      <c r="O19">
        <v>1</v>
      </c>
      <c r="P19">
        <v>0.91090000000000004</v>
      </c>
    </row>
    <row r="20" spans="1:16" x14ac:dyDescent="0.2">
      <c r="A20" t="s">
        <v>256</v>
      </c>
      <c r="B20" t="s">
        <v>272</v>
      </c>
      <c r="C20">
        <v>6</v>
      </c>
      <c r="D20">
        <v>161013013</v>
      </c>
      <c r="E20" t="s">
        <v>2537</v>
      </c>
      <c r="F20" t="s">
        <v>2538</v>
      </c>
      <c r="G20">
        <v>0.98360000000000003</v>
      </c>
      <c r="H20" s="8">
        <v>5.9999999999999995E-4</v>
      </c>
      <c r="I20">
        <v>-0.19639999999999999</v>
      </c>
      <c r="J20">
        <v>2.3E-2</v>
      </c>
      <c r="K20" s="8">
        <v>1.1890000000000001E-17</v>
      </c>
      <c r="L20" t="s">
        <v>2539</v>
      </c>
      <c r="M20">
        <v>0</v>
      </c>
      <c r="N20">
        <v>0.53900000000000003</v>
      </c>
      <c r="O20">
        <v>1</v>
      </c>
      <c r="P20">
        <v>0.46279999999999999</v>
      </c>
    </row>
    <row r="21" spans="1:16" x14ac:dyDescent="0.2">
      <c r="A21" t="s">
        <v>253</v>
      </c>
      <c r="B21" t="s">
        <v>267</v>
      </c>
      <c r="C21">
        <v>6</v>
      </c>
      <c r="D21">
        <v>36645988</v>
      </c>
      <c r="E21" t="s">
        <v>2538</v>
      </c>
      <c r="F21" t="s">
        <v>2541</v>
      </c>
      <c r="G21">
        <v>0.2006</v>
      </c>
      <c r="H21">
        <v>6.7999999999999996E-3</v>
      </c>
      <c r="I21">
        <v>-6.8000000000000005E-2</v>
      </c>
      <c r="J21">
        <v>7.0000000000000001E-3</v>
      </c>
      <c r="K21" s="8">
        <v>2.7220000000000002E-22</v>
      </c>
      <c r="L21" t="s">
        <v>2539</v>
      </c>
      <c r="M21">
        <v>50.5</v>
      </c>
      <c r="N21">
        <v>2.0209999999999999</v>
      </c>
      <c r="O21">
        <v>1</v>
      </c>
      <c r="P21">
        <v>0.15509999999999999</v>
      </c>
    </row>
    <row r="22" spans="1:16" x14ac:dyDescent="0.2">
      <c r="A22" t="s">
        <v>251</v>
      </c>
      <c r="B22" t="s">
        <v>268</v>
      </c>
      <c r="C22">
        <v>6</v>
      </c>
      <c r="D22">
        <v>36647289</v>
      </c>
      <c r="E22" t="s">
        <v>2540</v>
      </c>
      <c r="F22" t="s">
        <v>2541</v>
      </c>
      <c r="G22">
        <v>0.1981</v>
      </c>
      <c r="H22">
        <v>5.3E-3</v>
      </c>
      <c r="I22">
        <v>-6.8099999999999994E-2</v>
      </c>
      <c r="J22">
        <v>7.0000000000000001E-3</v>
      </c>
      <c r="K22" s="8">
        <v>2.5099999999999999E-22</v>
      </c>
      <c r="L22" t="s">
        <v>2539</v>
      </c>
      <c r="M22">
        <v>49.4</v>
      </c>
      <c r="N22">
        <v>1.9770000000000001</v>
      </c>
      <c r="O22">
        <v>1</v>
      </c>
      <c r="P22">
        <v>0.15970000000000001</v>
      </c>
    </row>
    <row r="23" spans="1:16" x14ac:dyDescent="0.2">
      <c r="A23" t="s">
        <v>256</v>
      </c>
      <c r="B23" t="s">
        <v>269</v>
      </c>
      <c r="C23">
        <v>6</v>
      </c>
      <c r="D23">
        <v>36647680</v>
      </c>
      <c r="E23" t="s">
        <v>2537</v>
      </c>
      <c r="F23" t="s">
        <v>2538</v>
      </c>
      <c r="G23">
        <v>0.65569999999999995</v>
      </c>
      <c r="H23">
        <v>3.0999999999999999E-3</v>
      </c>
      <c r="I23">
        <v>5.0099999999999999E-2</v>
      </c>
      <c r="J23">
        <v>5.7999999999999996E-3</v>
      </c>
      <c r="K23" s="8">
        <v>7.7489999999999994E-18</v>
      </c>
      <c r="L23" t="s">
        <v>2542</v>
      </c>
      <c r="M23">
        <v>0</v>
      </c>
      <c r="N23">
        <v>6.4000000000000001E-2</v>
      </c>
      <c r="O23">
        <v>1</v>
      </c>
      <c r="P23">
        <v>0.80079999999999996</v>
      </c>
    </row>
    <row r="24" spans="1:16" x14ac:dyDescent="0.2">
      <c r="A24" t="s">
        <v>251</v>
      </c>
      <c r="B24" t="s">
        <v>273</v>
      </c>
      <c r="C24">
        <v>7</v>
      </c>
      <c r="D24">
        <v>74068167</v>
      </c>
      <c r="E24" t="s">
        <v>2537</v>
      </c>
      <c r="F24" t="s">
        <v>2538</v>
      </c>
      <c r="G24">
        <v>0.75349999999999995</v>
      </c>
      <c r="H24">
        <v>3.5000000000000001E-3</v>
      </c>
      <c r="I24">
        <v>-3.5999999999999997E-2</v>
      </c>
      <c r="J24">
        <v>6.3E-3</v>
      </c>
      <c r="K24" s="8">
        <v>1.1479999999999999E-8</v>
      </c>
      <c r="L24" t="s">
        <v>2539</v>
      </c>
      <c r="M24">
        <v>0</v>
      </c>
      <c r="N24">
        <v>0.16500000000000001</v>
      </c>
      <c r="O24">
        <v>1</v>
      </c>
      <c r="P24">
        <v>0.6845</v>
      </c>
    </row>
    <row r="25" spans="1:16" x14ac:dyDescent="0.2">
      <c r="A25" t="s">
        <v>256</v>
      </c>
      <c r="B25" t="s">
        <v>276</v>
      </c>
      <c r="C25">
        <v>9</v>
      </c>
      <c r="D25">
        <v>136151806</v>
      </c>
      <c r="E25" t="s">
        <v>2537</v>
      </c>
      <c r="F25" t="s">
        <v>2538</v>
      </c>
      <c r="G25">
        <v>0.7863</v>
      </c>
      <c r="H25">
        <v>4.3E-3</v>
      </c>
      <c r="I25">
        <v>-4.9000000000000002E-2</v>
      </c>
      <c r="J25">
        <v>6.6E-3</v>
      </c>
      <c r="K25" s="8">
        <v>9.4409999999999999E-14</v>
      </c>
      <c r="L25" t="s">
        <v>2539</v>
      </c>
      <c r="M25">
        <v>22.2</v>
      </c>
      <c r="N25">
        <v>1.2849999999999999</v>
      </c>
      <c r="O25">
        <v>1</v>
      </c>
      <c r="P25">
        <v>0.25700000000000001</v>
      </c>
    </row>
    <row r="26" spans="1:16" x14ac:dyDescent="0.2">
      <c r="A26" t="s">
        <v>251</v>
      </c>
      <c r="B26" t="s">
        <v>277</v>
      </c>
      <c r="C26">
        <v>9</v>
      </c>
      <c r="D26">
        <v>136154168</v>
      </c>
      <c r="E26" t="s">
        <v>2537</v>
      </c>
      <c r="F26" t="s">
        <v>2538</v>
      </c>
      <c r="G26">
        <v>0.78620000000000001</v>
      </c>
      <c r="H26">
        <v>5.0000000000000001E-3</v>
      </c>
      <c r="I26">
        <v>-4.8099999999999997E-2</v>
      </c>
      <c r="J26">
        <v>6.6E-3</v>
      </c>
      <c r="K26" s="8">
        <v>3.9390000000000002E-13</v>
      </c>
      <c r="L26" t="s">
        <v>2539</v>
      </c>
      <c r="M26">
        <v>7.4</v>
      </c>
      <c r="N26">
        <v>1.08</v>
      </c>
      <c r="O26">
        <v>1</v>
      </c>
      <c r="P26">
        <v>0.29870000000000002</v>
      </c>
    </row>
    <row r="27" spans="1:16" x14ac:dyDescent="0.2">
      <c r="A27" t="s">
        <v>256</v>
      </c>
      <c r="B27" t="s">
        <v>274</v>
      </c>
      <c r="C27">
        <v>9</v>
      </c>
      <c r="D27">
        <v>22100176</v>
      </c>
      <c r="E27" t="s">
        <v>2538</v>
      </c>
      <c r="F27" t="s">
        <v>2541</v>
      </c>
      <c r="G27">
        <v>0.49270000000000003</v>
      </c>
      <c r="H27">
        <v>8.0999999999999996E-3</v>
      </c>
      <c r="I27">
        <v>6.1199999999999997E-2</v>
      </c>
      <c r="J27">
        <v>5.4999999999999997E-3</v>
      </c>
      <c r="K27" s="8">
        <v>3.9270000000000002E-29</v>
      </c>
      <c r="L27" t="s">
        <v>2542</v>
      </c>
      <c r="M27">
        <v>0</v>
      </c>
      <c r="N27">
        <v>3.1E-2</v>
      </c>
      <c r="O27">
        <v>1</v>
      </c>
      <c r="P27">
        <v>0.86029999999999995</v>
      </c>
    </row>
    <row r="28" spans="1:16" x14ac:dyDescent="0.2">
      <c r="A28" t="s">
        <v>251</v>
      </c>
      <c r="B28" t="s">
        <v>275</v>
      </c>
      <c r="C28">
        <v>9</v>
      </c>
      <c r="D28">
        <v>22124744</v>
      </c>
      <c r="E28" t="s">
        <v>2538</v>
      </c>
      <c r="F28" t="s">
        <v>2541</v>
      </c>
      <c r="G28">
        <v>0.51380000000000003</v>
      </c>
      <c r="H28">
        <v>6.7999999999999996E-3</v>
      </c>
      <c r="I28">
        <v>-6.1100000000000002E-2</v>
      </c>
      <c r="J28">
        <v>5.4999999999999997E-3</v>
      </c>
      <c r="K28" s="8">
        <v>6.1859999999999996E-29</v>
      </c>
      <c r="L28" t="s">
        <v>2539</v>
      </c>
      <c r="M28">
        <v>0</v>
      </c>
      <c r="N28">
        <v>7.1999999999999995E-2</v>
      </c>
      <c r="O28">
        <v>1</v>
      </c>
      <c r="P28">
        <v>0.78849999999999998</v>
      </c>
    </row>
    <row r="29" spans="1:16" x14ac:dyDescent="0.2">
      <c r="A29" t="s">
        <v>253</v>
      </c>
      <c r="B29" t="s">
        <v>275</v>
      </c>
      <c r="C29">
        <v>9</v>
      </c>
      <c r="D29">
        <v>22124744</v>
      </c>
      <c r="E29" t="s">
        <v>2538</v>
      </c>
      <c r="F29" t="s">
        <v>2541</v>
      </c>
      <c r="G29">
        <v>0.51380000000000003</v>
      </c>
      <c r="H29">
        <v>6.7999999999999996E-3</v>
      </c>
      <c r="I29">
        <v>-6.1100000000000002E-2</v>
      </c>
      <c r="J29">
        <v>5.4999999999999997E-3</v>
      </c>
      <c r="K29" s="8">
        <v>6.1859999999999996E-29</v>
      </c>
      <c r="L29" t="s">
        <v>2539</v>
      </c>
      <c r="M29">
        <v>0</v>
      </c>
      <c r="N29">
        <v>7.1999999999999995E-2</v>
      </c>
      <c r="O29">
        <v>1</v>
      </c>
      <c r="P29">
        <v>0.78849999999999998</v>
      </c>
    </row>
    <row r="30" spans="1:16" x14ac:dyDescent="0.2">
      <c r="A30" t="s">
        <v>251</v>
      </c>
      <c r="B30" t="s">
        <v>280</v>
      </c>
      <c r="C30">
        <v>10</v>
      </c>
      <c r="D30">
        <v>121422836</v>
      </c>
      <c r="E30" t="s">
        <v>2538</v>
      </c>
      <c r="F30" t="s">
        <v>2541</v>
      </c>
      <c r="G30">
        <v>0.21460000000000001</v>
      </c>
      <c r="H30">
        <v>6.1999999999999998E-3</v>
      </c>
      <c r="I30">
        <v>-4.87E-2</v>
      </c>
      <c r="J30">
        <v>6.7000000000000002E-3</v>
      </c>
      <c r="K30" s="8">
        <v>3.098E-13</v>
      </c>
      <c r="L30" t="s">
        <v>2539</v>
      </c>
      <c r="M30">
        <v>0</v>
      </c>
      <c r="N30">
        <v>0.54500000000000004</v>
      </c>
      <c r="O30">
        <v>1</v>
      </c>
      <c r="P30">
        <v>0.46050000000000002</v>
      </c>
    </row>
    <row r="31" spans="1:16" x14ac:dyDescent="0.2">
      <c r="A31" t="s">
        <v>256</v>
      </c>
      <c r="B31" t="s">
        <v>281</v>
      </c>
      <c r="C31">
        <v>10</v>
      </c>
      <c r="D31">
        <v>121426884</v>
      </c>
      <c r="E31" t="s">
        <v>2537</v>
      </c>
      <c r="F31" t="s">
        <v>2538</v>
      </c>
      <c r="G31">
        <v>0.2145</v>
      </c>
      <c r="H31">
        <v>6.1999999999999998E-3</v>
      </c>
      <c r="I31">
        <v>-4.9799999999999997E-2</v>
      </c>
      <c r="J31">
        <v>6.7000000000000002E-3</v>
      </c>
      <c r="K31" s="8">
        <v>8.8780000000000001E-14</v>
      </c>
      <c r="L31" t="s">
        <v>2539</v>
      </c>
      <c r="M31">
        <v>0</v>
      </c>
      <c r="N31">
        <v>0.86</v>
      </c>
      <c r="O31">
        <v>1</v>
      </c>
      <c r="P31">
        <v>0.3538</v>
      </c>
    </row>
    <row r="32" spans="1:16" x14ac:dyDescent="0.2">
      <c r="A32" t="s">
        <v>253</v>
      </c>
      <c r="B32" t="s">
        <v>282</v>
      </c>
      <c r="C32">
        <v>10</v>
      </c>
      <c r="D32">
        <v>121429633</v>
      </c>
      <c r="E32" t="s">
        <v>2537</v>
      </c>
      <c r="F32" t="s">
        <v>2538</v>
      </c>
      <c r="G32">
        <v>0.7843</v>
      </c>
      <c r="H32">
        <v>5.1000000000000004E-3</v>
      </c>
      <c r="I32">
        <v>4.8899999999999999E-2</v>
      </c>
      <c r="J32">
        <v>6.7000000000000002E-3</v>
      </c>
      <c r="K32" s="8">
        <v>2.3689999999999998E-13</v>
      </c>
      <c r="L32" t="s">
        <v>2542</v>
      </c>
      <c r="M32">
        <v>0</v>
      </c>
      <c r="N32">
        <v>0.71399999999999997</v>
      </c>
      <c r="O32">
        <v>1</v>
      </c>
      <c r="P32">
        <v>0.39810000000000001</v>
      </c>
    </row>
    <row r="33" spans="1:16" x14ac:dyDescent="0.2">
      <c r="A33" t="s">
        <v>256</v>
      </c>
      <c r="B33" t="s">
        <v>278</v>
      </c>
      <c r="C33">
        <v>10</v>
      </c>
      <c r="D33">
        <v>75417249</v>
      </c>
      <c r="E33" t="s">
        <v>2538</v>
      </c>
      <c r="F33" t="s">
        <v>2541</v>
      </c>
      <c r="G33">
        <v>0.15409999999999999</v>
      </c>
      <c r="H33" s="8">
        <v>1E-4</v>
      </c>
      <c r="I33">
        <v>-5.4300000000000001E-2</v>
      </c>
      <c r="J33">
        <v>7.6E-3</v>
      </c>
      <c r="K33" s="8">
        <v>9.023E-13</v>
      </c>
      <c r="L33" t="s">
        <v>2539</v>
      </c>
      <c r="M33">
        <v>59.6</v>
      </c>
      <c r="N33">
        <v>2.4769999999999999</v>
      </c>
      <c r="O33">
        <v>1</v>
      </c>
      <c r="P33">
        <v>0.11550000000000001</v>
      </c>
    </row>
    <row r="34" spans="1:16" x14ac:dyDescent="0.2">
      <c r="A34" t="s">
        <v>251</v>
      </c>
      <c r="B34" t="s">
        <v>279</v>
      </c>
      <c r="C34">
        <v>10</v>
      </c>
      <c r="D34">
        <v>75583034</v>
      </c>
      <c r="E34" t="s">
        <v>2537</v>
      </c>
      <c r="F34" t="s">
        <v>2538</v>
      </c>
      <c r="G34">
        <v>0.13900000000000001</v>
      </c>
      <c r="H34" s="8">
        <v>1E-4</v>
      </c>
      <c r="I34">
        <v>-5.5399999999999998E-2</v>
      </c>
      <c r="J34">
        <v>8.0000000000000002E-3</v>
      </c>
      <c r="K34" s="8">
        <v>3.2760000000000002E-12</v>
      </c>
      <c r="L34" t="s">
        <v>2539</v>
      </c>
      <c r="M34">
        <v>0</v>
      </c>
      <c r="N34">
        <v>9.2999999999999999E-2</v>
      </c>
      <c r="O34">
        <v>1</v>
      </c>
      <c r="P34">
        <v>0.76049999999999995</v>
      </c>
    </row>
    <row r="35" spans="1:16" x14ac:dyDescent="0.2">
      <c r="A35" t="s">
        <v>256</v>
      </c>
      <c r="B35" t="s">
        <v>284</v>
      </c>
      <c r="C35">
        <v>12</v>
      </c>
      <c r="D35">
        <v>111904371</v>
      </c>
      <c r="E35" t="s">
        <v>2540</v>
      </c>
      <c r="F35" t="s">
        <v>2537</v>
      </c>
      <c r="G35">
        <v>0.50919999999999999</v>
      </c>
      <c r="H35">
        <v>1.8700000000000001E-2</v>
      </c>
      <c r="I35">
        <v>-3.1699999999999999E-2</v>
      </c>
      <c r="J35">
        <v>5.4999999999999997E-3</v>
      </c>
      <c r="K35" s="8">
        <v>7.2760000000000001E-9</v>
      </c>
      <c r="L35" t="s">
        <v>2539</v>
      </c>
      <c r="M35">
        <v>76</v>
      </c>
      <c r="N35">
        <v>4.1639999999999997</v>
      </c>
      <c r="O35">
        <v>1</v>
      </c>
      <c r="P35">
        <v>4.129E-2</v>
      </c>
    </row>
    <row r="36" spans="1:16" x14ac:dyDescent="0.2">
      <c r="A36" t="s">
        <v>253</v>
      </c>
      <c r="B36" t="s">
        <v>283</v>
      </c>
      <c r="C36">
        <v>12</v>
      </c>
      <c r="D36">
        <v>51320290</v>
      </c>
      <c r="E36" t="s">
        <v>2540</v>
      </c>
      <c r="F36" t="s">
        <v>2537</v>
      </c>
      <c r="G36">
        <v>0.42520000000000002</v>
      </c>
      <c r="H36">
        <v>3.2000000000000002E-3</v>
      </c>
      <c r="I36">
        <v>2.75E-2</v>
      </c>
      <c r="J36">
        <v>5.5999999999999999E-3</v>
      </c>
      <c r="K36" s="8">
        <v>8.8069999999999999E-7</v>
      </c>
      <c r="L36" t="s">
        <v>2542</v>
      </c>
      <c r="M36">
        <v>12.4</v>
      </c>
      <c r="N36">
        <v>1.141</v>
      </c>
      <c r="O36">
        <v>1</v>
      </c>
      <c r="P36">
        <v>0.28539999999999999</v>
      </c>
    </row>
    <row r="37" spans="1:16" x14ac:dyDescent="0.2">
      <c r="A37" t="s">
        <v>285</v>
      </c>
      <c r="B37" t="s">
        <v>286</v>
      </c>
      <c r="C37">
        <v>16</v>
      </c>
      <c r="D37">
        <v>53802494</v>
      </c>
      <c r="E37" t="s">
        <v>2537</v>
      </c>
      <c r="F37" t="s">
        <v>2538</v>
      </c>
      <c r="G37">
        <v>0.4093</v>
      </c>
      <c r="H37">
        <v>6.1000000000000004E-3</v>
      </c>
      <c r="I37">
        <v>5.7500000000000002E-2</v>
      </c>
      <c r="J37">
        <v>5.4999999999999997E-3</v>
      </c>
      <c r="K37" s="8">
        <v>2.6940000000000002E-25</v>
      </c>
      <c r="L37" t="s">
        <v>2542</v>
      </c>
      <c r="M37">
        <v>78.099999999999994</v>
      </c>
      <c r="N37">
        <v>4.5590000000000002</v>
      </c>
      <c r="O37">
        <v>1</v>
      </c>
      <c r="P37">
        <v>3.2739999999999998E-2</v>
      </c>
    </row>
    <row r="38" spans="1:16" x14ac:dyDescent="0.2">
      <c r="A38" t="s">
        <v>256</v>
      </c>
      <c r="B38" t="s">
        <v>287</v>
      </c>
      <c r="C38">
        <v>16</v>
      </c>
      <c r="D38">
        <v>53806453</v>
      </c>
      <c r="E38" t="s">
        <v>2540</v>
      </c>
      <c r="F38" t="s">
        <v>2541</v>
      </c>
      <c r="G38">
        <v>0.59060000000000001</v>
      </c>
      <c r="H38">
        <v>6.1000000000000004E-3</v>
      </c>
      <c r="I38">
        <v>-5.74E-2</v>
      </c>
      <c r="J38">
        <v>5.4999999999999997E-3</v>
      </c>
      <c r="K38" s="8">
        <v>4.555E-25</v>
      </c>
      <c r="L38" t="s">
        <v>2539</v>
      </c>
      <c r="M38">
        <v>76.7</v>
      </c>
      <c r="N38">
        <v>4.2990000000000004</v>
      </c>
      <c r="O38">
        <v>1</v>
      </c>
      <c r="P38">
        <v>3.8129999999999997E-2</v>
      </c>
    </row>
    <row r="39" spans="1:16" x14ac:dyDescent="0.2">
      <c r="A39" t="s">
        <v>253</v>
      </c>
      <c r="B39" t="s">
        <v>288</v>
      </c>
      <c r="C39">
        <v>16</v>
      </c>
      <c r="D39">
        <v>53834607</v>
      </c>
      <c r="E39" t="s">
        <v>2537</v>
      </c>
      <c r="F39" t="s">
        <v>2538</v>
      </c>
      <c r="G39">
        <v>0.58620000000000005</v>
      </c>
      <c r="H39">
        <v>2.3E-3</v>
      </c>
      <c r="I39">
        <v>-5.4899999999999997E-2</v>
      </c>
      <c r="J39">
        <v>5.4999999999999997E-3</v>
      </c>
      <c r="K39" s="8">
        <v>2.9070000000000003E-23</v>
      </c>
      <c r="L39" t="s">
        <v>2539</v>
      </c>
      <c r="M39">
        <v>86.8</v>
      </c>
      <c r="N39">
        <v>7.5730000000000004</v>
      </c>
      <c r="O39">
        <v>1</v>
      </c>
      <c r="P39">
        <v>5.9249999999999997E-3</v>
      </c>
    </row>
    <row r="40" spans="1:16" x14ac:dyDescent="0.2">
      <c r="A40" t="s">
        <v>251</v>
      </c>
      <c r="B40" t="s">
        <v>289</v>
      </c>
      <c r="C40">
        <v>16</v>
      </c>
      <c r="D40">
        <v>53842908</v>
      </c>
      <c r="E40" t="s">
        <v>2540</v>
      </c>
      <c r="F40" t="s">
        <v>2541</v>
      </c>
      <c r="G40">
        <v>0.41289999999999999</v>
      </c>
      <c r="H40">
        <v>6.1999999999999998E-3</v>
      </c>
      <c r="I40">
        <v>5.3999999999999999E-2</v>
      </c>
      <c r="J40">
        <v>5.5999999999999999E-3</v>
      </c>
      <c r="K40" s="8">
        <v>2.3229999999999999E-22</v>
      </c>
      <c r="L40" t="s">
        <v>2542</v>
      </c>
      <c r="M40">
        <v>89</v>
      </c>
      <c r="N40">
        <v>9.1319999999999997</v>
      </c>
      <c r="O40">
        <v>1</v>
      </c>
      <c r="P40">
        <v>2.5119999999999999E-3</v>
      </c>
    </row>
    <row r="41" spans="1:16" x14ac:dyDescent="0.2">
      <c r="A41" t="s">
        <v>251</v>
      </c>
      <c r="B41" t="s">
        <v>290</v>
      </c>
      <c r="C41">
        <v>16</v>
      </c>
      <c r="D41">
        <v>69566309</v>
      </c>
      <c r="E41" t="s">
        <v>2538</v>
      </c>
      <c r="F41" t="s">
        <v>2541</v>
      </c>
      <c r="G41">
        <v>0.58240000000000003</v>
      </c>
      <c r="H41">
        <v>1.0500000000000001E-2</v>
      </c>
      <c r="I41">
        <v>3.44E-2</v>
      </c>
      <c r="J41">
        <v>5.5999999999999999E-3</v>
      </c>
      <c r="K41" s="8">
        <v>8.9589999999999998E-10</v>
      </c>
      <c r="L41" t="s">
        <v>2542</v>
      </c>
      <c r="M41">
        <v>17.8</v>
      </c>
      <c r="N41">
        <v>1.2170000000000001</v>
      </c>
      <c r="O41">
        <v>1</v>
      </c>
      <c r="P41">
        <v>0.27</v>
      </c>
    </row>
    <row r="42" spans="1:16" x14ac:dyDescent="0.2">
      <c r="A42" t="s">
        <v>251</v>
      </c>
      <c r="B42" t="s">
        <v>291</v>
      </c>
      <c r="C42">
        <v>17</v>
      </c>
      <c r="D42">
        <v>2097583</v>
      </c>
      <c r="E42" t="s">
        <v>2537</v>
      </c>
      <c r="F42" t="s">
        <v>2541</v>
      </c>
      <c r="G42">
        <v>0.61629999999999996</v>
      </c>
      <c r="H42">
        <v>2.7000000000000001E-3</v>
      </c>
      <c r="I42">
        <v>-3.3099999999999997E-2</v>
      </c>
      <c r="J42">
        <v>5.5999999999999999E-3</v>
      </c>
      <c r="K42" s="8">
        <v>2.8039999999999998E-9</v>
      </c>
      <c r="L42" t="s">
        <v>2539</v>
      </c>
      <c r="M42">
        <v>10.199999999999999</v>
      </c>
      <c r="N42">
        <v>1.113</v>
      </c>
      <c r="O42">
        <v>1</v>
      </c>
      <c r="P42">
        <v>0.29139999999999999</v>
      </c>
    </row>
    <row r="43" spans="1:16" x14ac:dyDescent="0.2">
      <c r="A43" t="s">
        <v>253</v>
      </c>
      <c r="B43" t="s">
        <v>292</v>
      </c>
      <c r="C43">
        <v>17</v>
      </c>
      <c r="D43">
        <v>37824339</v>
      </c>
      <c r="E43" t="s">
        <v>2540</v>
      </c>
      <c r="F43" t="s">
        <v>2541</v>
      </c>
      <c r="G43">
        <v>0.6522</v>
      </c>
      <c r="H43">
        <v>1.11E-2</v>
      </c>
      <c r="I43">
        <v>-3.2599999999999997E-2</v>
      </c>
      <c r="J43">
        <v>5.7999999999999996E-3</v>
      </c>
      <c r="K43" s="8">
        <v>2.274E-8</v>
      </c>
      <c r="L43" t="s">
        <v>2539</v>
      </c>
      <c r="M43">
        <v>77</v>
      </c>
      <c r="N43">
        <v>4.3460000000000001</v>
      </c>
      <c r="O43">
        <v>1</v>
      </c>
      <c r="P43">
        <v>3.7100000000000001E-2</v>
      </c>
    </row>
    <row r="44" spans="1:16" x14ac:dyDescent="0.2">
      <c r="A44" t="s">
        <v>251</v>
      </c>
      <c r="B44" t="s">
        <v>293</v>
      </c>
      <c r="C44">
        <v>17</v>
      </c>
      <c r="D44">
        <v>37834715</v>
      </c>
      <c r="E44" t="s">
        <v>2540</v>
      </c>
      <c r="F44" t="s">
        <v>2541</v>
      </c>
      <c r="G44">
        <v>0.65049999999999997</v>
      </c>
      <c r="H44">
        <v>1.2500000000000001E-2</v>
      </c>
      <c r="I44">
        <v>-3.2199999999999999E-2</v>
      </c>
      <c r="J44">
        <v>6.3E-3</v>
      </c>
      <c r="K44" s="8">
        <v>2.7589999999999998E-7</v>
      </c>
      <c r="L44" t="s">
        <v>2539</v>
      </c>
      <c r="M44">
        <v>81.2</v>
      </c>
      <c r="N44">
        <v>5.3070000000000004</v>
      </c>
      <c r="O44">
        <v>1</v>
      </c>
      <c r="P44">
        <v>2.1239999999999998E-2</v>
      </c>
    </row>
    <row r="45" spans="1:16" x14ac:dyDescent="0.2">
      <c r="A45" t="s">
        <v>251</v>
      </c>
      <c r="B45" t="s">
        <v>294</v>
      </c>
      <c r="C45">
        <v>17</v>
      </c>
      <c r="D45">
        <v>57486425</v>
      </c>
      <c r="E45" t="s">
        <v>2540</v>
      </c>
      <c r="F45" t="s">
        <v>2537</v>
      </c>
      <c r="G45">
        <v>2.3800000000000002E-2</v>
      </c>
      <c r="H45">
        <v>2.5000000000000001E-3</v>
      </c>
      <c r="I45">
        <v>8.3099999999999993E-2</v>
      </c>
      <c r="J45">
        <v>2.06E-2</v>
      </c>
      <c r="K45" s="8">
        <v>5.7070000000000001E-5</v>
      </c>
      <c r="L45" t="s">
        <v>2542</v>
      </c>
      <c r="M45">
        <v>87.5</v>
      </c>
      <c r="N45">
        <v>8.0039999999999996</v>
      </c>
      <c r="O45">
        <v>1</v>
      </c>
      <c r="P45">
        <v>4.6670000000000001E-3</v>
      </c>
    </row>
    <row r="46" spans="1:16" x14ac:dyDescent="0.2">
      <c r="A46" t="s">
        <v>253</v>
      </c>
      <c r="B46" t="s">
        <v>295</v>
      </c>
      <c r="C46">
        <v>17</v>
      </c>
      <c r="D46">
        <v>65852907</v>
      </c>
      <c r="E46" t="s">
        <v>2537</v>
      </c>
      <c r="F46" t="s">
        <v>2541</v>
      </c>
      <c r="G46">
        <v>0.79859999999999998</v>
      </c>
      <c r="H46">
        <v>2.0999999999999999E-3</v>
      </c>
      <c r="I46">
        <v>-3.8300000000000001E-2</v>
      </c>
      <c r="J46">
        <v>6.7999999999999996E-3</v>
      </c>
      <c r="K46" s="8">
        <v>1.4899999999999999E-8</v>
      </c>
      <c r="L46" t="s">
        <v>2539</v>
      </c>
      <c r="M46">
        <v>90.5</v>
      </c>
      <c r="N46">
        <v>10.493</v>
      </c>
      <c r="O46">
        <v>1</v>
      </c>
      <c r="P46">
        <v>1.1980000000000001E-3</v>
      </c>
    </row>
    <row r="47" spans="1:16" x14ac:dyDescent="0.2">
      <c r="A47" t="s">
        <v>251</v>
      </c>
      <c r="B47" t="s">
        <v>296</v>
      </c>
      <c r="C47">
        <v>17</v>
      </c>
      <c r="D47">
        <v>65880259</v>
      </c>
      <c r="E47" t="s">
        <v>2537</v>
      </c>
      <c r="F47" t="s">
        <v>2538</v>
      </c>
      <c r="G47">
        <v>0.79290000000000005</v>
      </c>
      <c r="H47">
        <v>0</v>
      </c>
      <c r="I47">
        <v>-5.8400000000000001E-2</v>
      </c>
      <c r="J47">
        <v>9.2999999999999992E-3</v>
      </c>
      <c r="K47" s="8">
        <v>3.2870000000000001E-10</v>
      </c>
      <c r="L47" t="s">
        <v>2544</v>
      </c>
      <c r="M47">
        <v>0</v>
      </c>
      <c r="N47">
        <v>0</v>
      </c>
      <c r="O47">
        <v>0</v>
      </c>
      <c r="P47">
        <v>1</v>
      </c>
    </row>
    <row r="48" spans="1:16" x14ac:dyDescent="0.2">
      <c r="A48" t="s">
        <v>251</v>
      </c>
      <c r="B48" t="s">
        <v>297</v>
      </c>
      <c r="C48">
        <v>18</v>
      </c>
      <c r="D48">
        <v>36560942</v>
      </c>
      <c r="E48" t="s">
        <v>2537</v>
      </c>
      <c r="F48" t="s">
        <v>2541</v>
      </c>
      <c r="G48">
        <v>0.91080000000000005</v>
      </c>
      <c r="H48">
        <v>3.0999999999999999E-3</v>
      </c>
      <c r="I48">
        <v>5.0700000000000002E-2</v>
      </c>
      <c r="J48">
        <v>9.7000000000000003E-3</v>
      </c>
      <c r="K48" s="8">
        <v>1.624E-7</v>
      </c>
      <c r="L48" t="s">
        <v>2542</v>
      </c>
      <c r="M48">
        <v>83.5</v>
      </c>
      <c r="N48">
        <v>6.0449999999999999</v>
      </c>
      <c r="O48">
        <v>1</v>
      </c>
      <c r="P48">
        <v>1.3950000000000001E-2</v>
      </c>
    </row>
    <row r="49" spans="1:16" x14ac:dyDescent="0.2">
      <c r="A49" t="s">
        <v>251</v>
      </c>
      <c r="B49" t="s">
        <v>298</v>
      </c>
      <c r="C49">
        <v>21</v>
      </c>
      <c r="D49">
        <v>30534128</v>
      </c>
      <c r="E49" t="s">
        <v>2537</v>
      </c>
      <c r="F49" t="s">
        <v>2538</v>
      </c>
      <c r="G49">
        <v>0.1547</v>
      </c>
      <c r="H49">
        <v>2.2000000000000001E-3</v>
      </c>
      <c r="I49">
        <v>4.6899999999999997E-2</v>
      </c>
      <c r="J49">
        <v>7.7000000000000002E-3</v>
      </c>
      <c r="K49" s="8">
        <v>1.03E-9</v>
      </c>
      <c r="L49" t="s">
        <v>2542</v>
      </c>
      <c r="M49">
        <v>0</v>
      </c>
      <c r="N49">
        <v>0.20499999999999999</v>
      </c>
      <c r="O49">
        <v>1</v>
      </c>
      <c r="P49">
        <v>0.65100000000000002</v>
      </c>
    </row>
    <row r="52" spans="1:16" x14ac:dyDescent="0.2">
      <c r="A52" s="24" t="s">
        <v>1241</v>
      </c>
    </row>
    <row r="53" spans="1:16" x14ac:dyDescent="0.2">
      <c r="A53" t="s">
        <v>256</v>
      </c>
      <c r="B53" t="s">
        <v>1071</v>
      </c>
    </row>
    <row r="54" spans="1:16" x14ac:dyDescent="0.2">
      <c r="A54" t="s">
        <v>338</v>
      </c>
      <c r="B54" t="s">
        <v>1072</v>
      </c>
    </row>
    <row r="56" spans="1:16" x14ac:dyDescent="0.2">
      <c r="A56" t="s">
        <v>3099</v>
      </c>
    </row>
    <row r="57" spans="1:16" x14ac:dyDescent="0.2">
      <c r="A57" t="s">
        <v>310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22F5B8-365E-F54F-AEC8-5EDEF2226B59}">
  <dimension ref="A1:J417"/>
  <sheetViews>
    <sheetView zoomScaleNormal="100" workbookViewId="0">
      <pane ySplit="3" topLeftCell="A4" activePane="bottomLeft" state="frozen"/>
      <selection pane="bottomLeft" activeCell="G4" sqref="G4"/>
    </sheetView>
  </sheetViews>
  <sheetFormatPr baseColWidth="10" defaultColWidth="10.6640625" defaultRowHeight="16" x14ac:dyDescent="0.2"/>
  <cols>
    <col min="1" max="1" width="15.5" customWidth="1"/>
    <col min="2" max="2" width="17.1640625" customWidth="1"/>
    <col min="3" max="3" width="38.33203125" customWidth="1"/>
    <col min="4" max="6" width="10.83203125"/>
    <col min="7" max="7" width="18.6640625" customWidth="1"/>
    <col min="9" max="9" width="15.1640625" customWidth="1"/>
    <col min="10" max="10" width="15.33203125" customWidth="1"/>
  </cols>
  <sheetData>
    <row r="1" spans="1:10" x14ac:dyDescent="0.2">
      <c r="A1" s="1" t="s">
        <v>3102</v>
      </c>
      <c r="C1" s="1"/>
      <c r="D1" s="1"/>
      <c r="E1" s="1"/>
      <c r="F1" s="1"/>
      <c r="G1" s="1"/>
    </row>
    <row r="3" spans="1:10" ht="17" thickBot="1" x14ac:dyDescent="0.25">
      <c r="A3" s="126" t="s">
        <v>50</v>
      </c>
      <c r="B3" s="126" t="s">
        <v>161</v>
      </c>
      <c r="C3" s="126" t="s">
        <v>1</v>
      </c>
      <c r="D3" s="126" t="s">
        <v>51</v>
      </c>
      <c r="E3" s="126" t="s">
        <v>52</v>
      </c>
      <c r="F3" s="126" t="s">
        <v>2</v>
      </c>
      <c r="G3" s="126" t="s">
        <v>53</v>
      </c>
      <c r="H3" s="126" t="s">
        <v>3092</v>
      </c>
      <c r="I3" s="127"/>
      <c r="J3" s="127"/>
    </row>
    <row r="4" spans="1:10" x14ac:dyDescent="0.2">
      <c r="A4" t="s">
        <v>54</v>
      </c>
      <c r="B4" s="10" t="s">
        <v>162</v>
      </c>
      <c r="C4" t="s">
        <v>49</v>
      </c>
      <c r="D4" t="s">
        <v>55</v>
      </c>
      <c r="E4" t="s">
        <v>56</v>
      </c>
      <c r="F4" s="8">
        <v>2.9999999999999997E-4</v>
      </c>
      <c r="G4" s="8">
        <v>2.9999999999999997E-4</v>
      </c>
      <c r="H4">
        <v>0.3735</v>
      </c>
      <c r="J4" s="131" t="s">
        <v>7</v>
      </c>
    </row>
    <row r="5" spans="1:10" x14ac:dyDescent="0.2">
      <c r="A5" t="s">
        <v>54</v>
      </c>
      <c r="B5" s="10" t="s">
        <v>162</v>
      </c>
      <c r="C5" t="s">
        <v>46</v>
      </c>
      <c r="D5" t="s">
        <v>55</v>
      </c>
      <c r="E5" t="s">
        <v>56</v>
      </c>
      <c r="F5">
        <v>1.45704E-4</v>
      </c>
      <c r="G5">
        <v>1.3369599999999999E-4</v>
      </c>
      <c r="H5">
        <v>0.28000000000000003</v>
      </c>
      <c r="J5" s="3" t="s">
        <v>11</v>
      </c>
    </row>
    <row r="6" spans="1:10" ht="17" thickBot="1" x14ac:dyDescent="0.25">
      <c r="A6" t="s">
        <v>54</v>
      </c>
      <c r="B6" s="10" t="s">
        <v>162</v>
      </c>
      <c r="C6" t="s">
        <v>41</v>
      </c>
      <c r="D6" t="s">
        <v>55</v>
      </c>
      <c r="E6" t="s">
        <v>56</v>
      </c>
      <c r="F6">
        <v>5.0643700000000003E-3</v>
      </c>
      <c r="G6">
        <v>3.3101200000000002E-3</v>
      </c>
      <c r="H6">
        <v>0.13</v>
      </c>
      <c r="J6" s="4" t="s">
        <v>13</v>
      </c>
    </row>
    <row r="7" spans="1:10" x14ac:dyDescent="0.2">
      <c r="A7" s="15" t="s">
        <v>54</v>
      </c>
      <c r="B7" s="111" t="s">
        <v>162</v>
      </c>
      <c r="C7" s="15" t="s">
        <v>45</v>
      </c>
      <c r="D7" s="15" t="s">
        <v>55</v>
      </c>
      <c r="E7" s="15" t="s">
        <v>56</v>
      </c>
      <c r="F7" s="15">
        <v>3.0800000000000001E-2</v>
      </c>
      <c r="G7" s="15">
        <v>8.0999999999999996E-3</v>
      </c>
      <c r="H7" s="15">
        <v>1.3850000000000001E-4</v>
      </c>
    </row>
    <row r="8" spans="1:10" x14ac:dyDescent="0.2">
      <c r="A8" t="s">
        <v>54</v>
      </c>
      <c r="B8" s="10" t="s">
        <v>162</v>
      </c>
      <c r="C8" t="s">
        <v>48</v>
      </c>
      <c r="D8" t="s">
        <v>55</v>
      </c>
      <c r="E8" t="s">
        <v>56</v>
      </c>
      <c r="F8" s="8">
        <v>2.9999999999999997E-4</v>
      </c>
      <c r="G8" s="8">
        <v>2.9999999999999997E-4</v>
      </c>
      <c r="H8">
        <v>0.3735</v>
      </c>
    </row>
    <row r="9" spans="1:10" x14ac:dyDescent="0.2">
      <c r="A9" t="s">
        <v>54</v>
      </c>
      <c r="B9" s="10" t="s">
        <v>162</v>
      </c>
      <c r="C9" t="s">
        <v>44</v>
      </c>
      <c r="D9" t="s">
        <v>55</v>
      </c>
      <c r="E9" t="s">
        <v>56</v>
      </c>
      <c r="F9">
        <v>1.9206299999999999E-2</v>
      </c>
      <c r="G9">
        <v>7.6415800000000002E-3</v>
      </c>
      <c r="H9">
        <v>1.2E-2</v>
      </c>
    </row>
    <row r="10" spans="1:10" x14ac:dyDescent="0.2">
      <c r="A10" s="6" t="s">
        <v>54</v>
      </c>
      <c r="B10" s="112" t="s">
        <v>162</v>
      </c>
      <c r="C10" s="6" t="s">
        <v>40</v>
      </c>
      <c r="D10" s="6" t="s">
        <v>55</v>
      </c>
      <c r="E10" s="6" t="s">
        <v>56</v>
      </c>
      <c r="F10" s="6">
        <v>2.0299999999999999E-2</v>
      </c>
      <c r="G10" s="6">
        <v>1.9E-3</v>
      </c>
      <c r="H10" s="7">
        <v>3.8999999999999997E-27</v>
      </c>
    </row>
    <row r="11" spans="1:10" x14ac:dyDescent="0.2">
      <c r="A11" s="15" t="s">
        <v>54</v>
      </c>
      <c r="B11" s="111" t="s">
        <v>162</v>
      </c>
      <c r="C11" s="15" t="s">
        <v>43</v>
      </c>
      <c r="D11" s="15" t="s">
        <v>55</v>
      </c>
      <c r="E11" s="15" t="s">
        <v>56</v>
      </c>
      <c r="F11" s="15">
        <v>0.1203</v>
      </c>
      <c r="G11" s="15">
        <v>3.3000000000000002E-2</v>
      </c>
      <c r="H11" s="15">
        <v>2.6280299999999998E-4</v>
      </c>
    </row>
    <row r="12" spans="1:10" x14ac:dyDescent="0.2">
      <c r="A12" t="s">
        <v>54</v>
      </c>
      <c r="B12" s="10" t="s">
        <v>162</v>
      </c>
      <c r="C12" t="s">
        <v>12</v>
      </c>
      <c r="D12" t="s">
        <v>55</v>
      </c>
      <c r="E12" t="s">
        <v>56</v>
      </c>
      <c r="F12">
        <v>5.6650799999999996E-4</v>
      </c>
      <c r="G12">
        <v>1.2450600000000001E-3</v>
      </c>
      <c r="H12">
        <v>0.64999899999999999</v>
      </c>
    </row>
    <row r="13" spans="1:10" x14ac:dyDescent="0.2">
      <c r="A13" t="s">
        <v>54</v>
      </c>
      <c r="B13" s="10" t="s">
        <v>162</v>
      </c>
      <c r="C13" t="s">
        <v>42</v>
      </c>
      <c r="D13" t="s">
        <v>55</v>
      </c>
      <c r="E13" t="s">
        <v>56</v>
      </c>
      <c r="F13">
        <v>3.4700000000000002E-2</v>
      </c>
      <c r="G13">
        <v>1.89E-2</v>
      </c>
      <c r="H13">
        <v>6.6669900000000004E-2</v>
      </c>
    </row>
    <row r="14" spans="1:10" x14ac:dyDescent="0.2">
      <c r="A14" s="6" t="s">
        <v>54</v>
      </c>
      <c r="B14" s="112" t="s">
        <v>162</v>
      </c>
      <c r="C14" s="6" t="s">
        <v>47</v>
      </c>
      <c r="D14" s="6" t="s">
        <v>55</v>
      </c>
      <c r="E14" s="6" t="s">
        <v>56</v>
      </c>
      <c r="F14" s="6">
        <v>6.2068799999999997E-3</v>
      </c>
      <c r="G14" s="6">
        <v>1.51329E-3</v>
      </c>
      <c r="H14" s="7">
        <v>4.1E-5</v>
      </c>
    </row>
    <row r="15" spans="1:10" x14ac:dyDescent="0.2">
      <c r="A15" t="s">
        <v>54</v>
      </c>
      <c r="B15" s="10" t="s">
        <v>162</v>
      </c>
      <c r="C15" t="s">
        <v>14</v>
      </c>
      <c r="D15" t="s">
        <v>55</v>
      </c>
      <c r="E15" t="s">
        <v>56</v>
      </c>
      <c r="F15">
        <v>1.2699999999999999E-2</v>
      </c>
      <c r="G15">
        <v>7.9000000000000008E-3</v>
      </c>
      <c r="H15">
        <v>0.10780000000000001</v>
      </c>
    </row>
    <row r="16" spans="1:10" x14ac:dyDescent="0.2">
      <c r="A16" t="s">
        <v>54</v>
      </c>
      <c r="B16" s="10" t="s">
        <v>162</v>
      </c>
      <c r="C16" t="s">
        <v>2808</v>
      </c>
      <c r="D16" t="s">
        <v>55</v>
      </c>
      <c r="E16" t="s">
        <v>56</v>
      </c>
      <c r="F16">
        <v>-1.6400000000000001E-2</v>
      </c>
      <c r="G16">
        <v>2.7199999999999998E-2</v>
      </c>
      <c r="H16">
        <v>0.54954099999999995</v>
      </c>
    </row>
    <row r="17" spans="1:8" x14ac:dyDescent="0.2">
      <c r="A17" t="s">
        <v>54</v>
      </c>
      <c r="B17" s="10" t="s">
        <v>162</v>
      </c>
      <c r="C17" t="s">
        <v>2812</v>
      </c>
      <c r="D17" t="s">
        <v>55</v>
      </c>
      <c r="E17" t="s">
        <v>56</v>
      </c>
      <c r="F17">
        <v>5.8000000000000003E-2</v>
      </c>
      <c r="G17">
        <v>2.7099999999999999E-2</v>
      </c>
      <c r="H17">
        <v>3.2359400000000003E-2</v>
      </c>
    </row>
    <row r="18" spans="1:8" x14ac:dyDescent="0.2">
      <c r="A18" t="s">
        <v>54</v>
      </c>
      <c r="B18" s="10" t="s">
        <v>162</v>
      </c>
      <c r="C18" t="s">
        <v>2813</v>
      </c>
      <c r="D18" t="s">
        <v>55</v>
      </c>
      <c r="E18" t="s">
        <v>56</v>
      </c>
      <c r="F18">
        <v>6.1999999999999998E-3</v>
      </c>
      <c r="G18">
        <v>1.3599999999999999E-2</v>
      </c>
      <c r="H18">
        <v>0.64990099999999995</v>
      </c>
    </row>
    <row r="19" spans="1:8" x14ac:dyDescent="0.2">
      <c r="A19" t="s">
        <v>54</v>
      </c>
      <c r="B19" s="10" t="s">
        <v>162</v>
      </c>
      <c r="C19" t="s">
        <v>34</v>
      </c>
      <c r="D19" t="s">
        <v>55</v>
      </c>
      <c r="E19" t="s">
        <v>56</v>
      </c>
      <c r="F19">
        <v>1.5410399999999999E-2</v>
      </c>
      <c r="G19">
        <v>7.6918400000000001E-3</v>
      </c>
      <c r="H19">
        <v>4.9000000000000002E-2</v>
      </c>
    </row>
    <row r="20" spans="1:8" x14ac:dyDescent="0.2">
      <c r="A20" t="s">
        <v>54</v>
      </c>
      <c r="B20" s="10" t="s">
        <v>162</v>
      </c>
      <c r="C20" t="s">
        <v>39</v>
      </c>
      <c r="D20" t="s">
        <v>55</v>
      </c>
      <c r="E20" t="s">
        <v>56</v>
      </c>
      <c r="F20">
        <v>6.9431199999999997E-3</v>
      </c>
      <c r="G20">
        <v>7.9564600000000003E-3</v>
      </c>
      <c r="H20">
        <v>0.37</v>
      </c>
    </row>
    <row r="21" spans="1:8" x14ac:dyDescent="0.2">
      <c r="A21" s="5" t="s">
        <v>54</v>
      </c>
      <c r="B21" s="113" t="s">
        <v>162</v>
      </c>
      <c r="C21" s="5" t="s">
        <v>33</v>
      </c>
      <c r="D21" s="5" t="s">
        <v>55</v>
      </c>
      <c r="E21" s="5" t="s">
        <v>56</v>
      </c>
      <c r="F21" s="5">
        <v>1.8714000000000001E-2</v>
      </c>
      <c r="G21" s="5">
        <v>6.4130599999999999E-3</v>
      </c>
      <c r="H21" s="5">
        <v>2.8E-3</v>
      </c>
    </row>
    <row r="22" spans="1:8" x14ac:dyDescent="0.2">
      <c r="A22" t="s">
        <v>54</v>
      </c>
      <c r="B22" s="10" t="s">
        <v>162</v>
      </c>
      <c r="C22" t="s">
        <v>37</v>
      </c>
      <c r="D22" t="s">
        <v>55</v>
      </c>
      <c r="E22" t="s">
        <v>56</v>
      </c>
      <c r="F22">
        <v>1.66099E-2</v>
      </c>
      <c r="G22">
        <v>7.4894200000000001E-3</v>
      </c>
      <c r="H22">
        <v>3.5000000000000003E-2</v>
      </c>
    </row>
    <row r="23" spans="1:8" x14ac:dyDescent="0.2">
      <c r="A23" t="s">
        <v>54</v>
      </c>
      <c r="B23" s="10" t="s">
        <v>162</v>
      </c>
      <c r="C23" t="s">
        <v>38</v>
      </c>
      <c r="D23" t="s">
        <v>55</v>
      </c>
      <c r="E23" t="s">
        <v>56</v>
      </c>
      <c r="F23">
        <v>1.17015E-2</v>
      </c>
      <c r="G23">
        <v>6.85982E-3</v>
      </c>
      <c r="H23">
        <v>8.2000000000000003E-2</v>
      </c>
    </row>
    <row r="24" spans="1:8" x14ac:dyDescent="0.2">
      <c r="A24" t="s">
        <v>54</v>
      </c>
      <c r="B24" s="10" t="s">
        <v>162</v>
      </c>
      <c r="C24" t="s">
        <v>35</v>
      </c>
      <c r="D24" t="s">
        <v>55</v>
      </c>
      <c r="E24" t="s">
        <v>56</v>
      </c>
      <c r="F24">
        <v>-1.2774499999999999E-2</v>
      </c>
      <c r="G24">
        <v>7.5330700000000002E-3</v>
      </c>
      <c r="H24">
        <v>0.13</v>
      </c>
    </row>
    <row r="25" spans="1:8" x14ac:dyDescent="0.2">
      <c r="A25" s="5" t="s">
        <v>54</v>
      </c>
      <c r="B25" s="113" t="s">
        <v>162</v>
      </c>
      <c r="C25" s="5" t="s">
        <v>36</v>
      </c>
      <c r="D25" s="5" t="s">
        <v>55</v>
      </c>
      <c r="E25" s="5" t="s">
        <v>56</v>
      </c>
      <c r="F25" s="5">
        <v>1.9232800000000001E-2</v>
      </c>
      <c r="G25" s="5">
        <v>6.6143900000000004E-3</v>
      </c>
      <c r="H25" s="5">
        <v>3.5999999999999999E-3</v>
      </c>
    </row>
    <row r="26" spans="1:8" x14ac:dyDescent="0.2">
      <c r="A26" t="s">
        <v>54</v>
      </c>
      <c r="B26" s="10" t="s">
        <v>162</v>
      </c>
      <c r="C26" t="s">
        <v>1242</v>
      </c>
      <c r="D26" t="s">
        <v>55</v>
      </c>
      <c r="E26" t="s">
        <v>56</v>
      </c>
      <c r="F26">
        <v>2.5390399999999998E-3</v>
      </c>
      <c r="G26">
        <v>4.06968E-3</v>
      </c>
      <c r="H26">
        <v>0.53</v>
      </c>
    </row>
    <row r="27" spans="1:8" x14ac:dyDescent="0.2">
      <c r="A27" t="s">
        <v>54</v>
      </c>
      <c r="B27" s="10" t="s">
        <v>162</v>
      </c>
      <c r="C27" t="s">
        <v>1243</v>
      </c>
      <c r="D27" t="s">
        <v>55</v>
      </c>
      <c r="E27" t="s">
        <v>56</v>
      </c>
      <c r="F27">
        <v>-1.6107900000000001E-2</v>
      </c>
      <c r="G27">
        <v>6.2507999999999999E-3</v>
      </c>
      <c r="H27">
        <v>0.01</v>
      </c>
    </row>
    <row r="28" spans="1:8" x14ac:dyDescent="0.2">
      <c r="A28" t="s">
        <v>57</v>
      </c>
      <c r="B28" s="10" t="s">
        <v>2462</v>
      </c>
      <c r="C28" t="s">
        <v>41</v>
      </c>
      <c r="D28" t="s">
        <v>56</v>
      </c>
      <c r="E28" t="s">
        <v>58</v>
      </c>
      <c r="F28" s="8">
        <v>-3.8500000000000004E-6</v>
      </c>
      <c r="G28">
        <v>7.3429000000000003E-3</v>
      </c>
      <c r="H28">
        <v>1</v>
      </c>
    </row>
    <row r="29" spans="1:8" x14ac:dyDescent="0.2">
      <c r="A29" t="s">
        <v>57</v>
      </c>
      <c r="B29" s="10" t="s">
        <v>2462</v>
      </c>
      <c r="C29" t="s">
        <v>48</v>
      </c>
      <c r="D29" t="s">
        <v>56</v>
      </c>
      <c r="E29" t="s">
        <v>58</v>
      </c>
      <c r="F29">
        <v>1.5E-3</v>
      </c>
      <c r="G29" s="8">
        <v>6.9999999999999999E-4</v>
      </c>
      <c r="H29">
        <v>3.2509999999999997E-2</v>
      </c>
    </row>
    <row r="30" spans="1:8" x14ac:dyDescent="0.2">
      <c r="A30" t="s">
        <v>57</v>
      </c>
      <c r="B30" s="10" t="s">
        <v>2462</v>
      </c>
      <c r="C30" t="s">
        <v>44</v>
      </c>
      <c r="D30" t="s">
        <v>56</v>
      </c>
      <c r="E30" t="s">
        <v>58</v>
      </c>
      <c r="F30">
        <v>3.4276300000000003E-2</v>
      </c>
      <c r="G30">
        <v>1.7178700000000002E-2</v>
      </c>
      <c r="H30">
        <v>4.6000199999999998E-2</v>
      </c>
    </row>
    <row r="31" spans="1:8" x14ac:dyDescent="0.2">
      <c r="A31" t="s">
        <v>57</v>
      </c>
      <c r="B31" s="10" t="s">
        <v>2462</v>
      </c>
      <c r="C31" t="s">
        <v>47</v>
      </c>
      <c r="D31" t="s">
        <v>56</v>
      </c>
      <c r="E31" t="s">
        <v>58</v>
      </c>
      <c r="F31">
        <v>-6.25663E-3</v>
      </c>
      <c r="G31">
        <v>3.2469999999999999E-3</v>
      </c>
      <c r="H31">
        <v>5.3999999999999999E-2</v>
      </c>
    </row>
    <row r="32" spans="1:8" x14ac:dyDescent="0.2">
      <c r="A32" s="15" t="s">
        <v>57</v>
      </c>
      <c r="B32" s="111" t="s">
        <v>2462</v>
      </c>
      <c r="C32" s="15" t="s">
        <v>43</v>
      </c>
      <c r="D32" s="15" t="s">
        <v>56</v>
      </c>
      <c r="E32" s="15" t="s">
        <v>58</v>
      </c>
      <c r="F32" s="15">
        <v>-0.19670000000000001</v>
      </c>
      <c r="G32" s="15">
        <v>7.3400000000000007E-2</v>
      </c>
      <c r="H32" s="15">
        <v>7.3829500000000001E-3</v>
      </c>
    </row>
    <row r="33" spans="1:8" x14ac:dyDescent="0.2">
      <c r="A33" t="s">
        <v>57</v>
      </c>
      <c r="B33" s="10" t="s">
        <v>2462</v>
      </c>
      <c r="C33" t="s">
        <v>14</v>
      </c>
      <c r="D33" t="s">
        <v>56</v>
      </c>
      <c r="E33" t="s">
        <v>58</v>
      </c>
      <c r="F33">
        <v>1.8599999999999998E-2</v>
      </c>
      <c r="G33">
        <v>1.6199999999999999E-2</v>
      </c>
      <c r="H33">
        <v>0.25019999999999998</v>
      </c>
    </row>
    <row r="34" spans="1:8" x14ac:dyDescent="0.2">
      <c r="A34" t="s">
        <v>57</v>
      </c>
      <c r="B34" s="10" t="s">
        <v>2462</v>
      </c>
      <c r="C34" t="s">
        <v>12</v>
      </c>
      <c r="D34" t="s">
        <v>56</v>
      </c>
      <c r="E34" t="s">
        <v>58</v>
      </c>
      <c r="F34">
        <v>3.1493799999999998E-3</v>
      </c>
      <c r="G34">
        <v>2.75947E-3</v>
      </c>
      <c r="H34">
        <v>0.25</v>
      </c>
    </row>
    <row r="35" spans="1:8" x14ac:dyDescent="0.2">
      <c r="A35" t="s">
        <v>57</v>
      </c>
      <c r="B35" s="10" t="s">
        <v>2462</v>
      </c>
      <c r="C35" t="s">
        <v>42</v>
      </c>
      <c r="D35" t="s">
        <v>56</v>
      </c>
      <c r="E35" t="s">
        <v>58</v>
      </c>
      <c r="F35">
        <v>7.0000000000000001E-3</v>
      </c>
      <c r="G35">
        <v>4.2500000000000003E-2</v>
      </c>
      <c r="H35">
        <v>0.86990000000000001</v>
      </c>
    </row>
    <row r="36" spans="1:8" x14ac:dyDescent="0.2">
      <c r="A36" t="s">
        <v>57</v>
      </c>
      <c r="B36" s="10" t="s">
        <v>2462</v>
      </c>
      <c r="C36" t="s">
        <v>49</v>
      </c>
      <c r="D36" t="s">
        <v>56</v>
      </c>
      <c r="E36" t="s">
        <v>58</v>
      </c>
      <c r="F36">
        <v>1.5E-3</v>
      </c>
      <c r="G36" s="8">
        <v>6.9999999999999999E-4</v>
      </c>
      <c r="H36">
        <v>3.2509999999999997E-2</v>
      </c>
    </row>
    <row r="37" spans="1:8" x14ac:dyDescent="0.2">
      <c r="A37" s="6" t="s">
        <v>57</v>
      </c>
      <c r="B37" s="112" t="s">
        <v>2462</v>
      </c>
      <c r="C37" s="6" t="s">
        <v>40</v>
      </c>
      <c r="D37" s="6" t="s">
        <v>56</v>
      </c>
      <c r="E37" s="6" t="s">
        <v>58</v>
      </c>
      <c r="F37" s="6">
        <v>1.5699999999999999E-2</v>
      </c>
      <c r="G37" s="6">
        <v>4.0000000000000001E-3</v>
      </c>
      <c r="H37" s="7">
        <v>8.0000000000000007E-5</v>
      </c>
    </row>
    <row r="38" spans="1:8" x14ac:dyDescent="0.2">
      <c r="A38" t="s">
        <v>57</v>
      </c>
      <c r="B38" s="10" t="s">
        <v>2462</v>
      </c>
      <c r="C38" t="s">
        <v>2808</v>
      </c>
      <c r="D38" t="s">
        <v>56</v>
      </c>
      <c r="E38" t="s">
        <v>58</v>
      </c>
      <c r="F38">
        <v>-3.9199999999999999E-2</v>
      </c>
      <c r="G38">
        <v>6.1600000000000002E-2</v>
      </c>
      <c r="H38">
        <v>0.52480700000000002</v>
      </c>
    </row>
    <row r="39" spans="1:8" x14ac:dyDescent="0.2">
      <c r="A39" t="s">
        <v>57</v>
      </c>
      <c r="B39" s="10" t="s">
        <v>2462</v>
      </c>
      <c r="C39" t="s">
        <v>2812</v>
      </c>
      <c r="D39" t="s">
        <v>56</v>
      </c>
      <c r="E39" t="s">
        <v>58</v>
      </c>
      <c r="F39">
        <v>-3.0000000000000001E-3</v>
      </c>
      <c r="G39">
        <v>6.1600000000000002E-2</v>
      </c>
      <c r="H39">
        <v>0.95499299999999998</v>
      </c>
    </row>
    <row r="40" spans="1:8" x14ac:dyDescent="0.2">
      <c r="A40" t="s">
        <v>57</v>
      </c>
      <c r="B40" s="10" t="s">
        <v>2462</v>
      </c>
      <c r="C40" t="s">
        <v>2813</v>
      </c>
      <c r="D40" t="s">
        <v>56</v>
      </c>
      <c r="E40" t="s">
        <v>58</v>
      </c>
      <c r="F40">
        <v>9.4999999999999998E-3</v>
      </c>
      <c r="G40">
        <v>2.7300000000000001E-2</v>
      </c>
      <c r="H40">
        <v>0.72709999999999997</v>
      </c>
    </row>
    <row r="41" spans="1:8" x14ac:dyDescent="0.2">
      <c r="A41" t="s">
        <v>57</v>
      </c>
      <c r="B41" s="10" t="s">
        <v>2462</v>
      </c>
      <c r="C41" t="s">
        <v>34</v>
      </c>
      <c r="D41" t="s">
        <v>56</v>
      </c>
      <c r="E41" t="s">
        <v>58</v>
      </c>
      <c r="F41">
        <v>7.9173200000000003E-3</v>
      </c>
      <c r="G41">
        <v>1.71293E-2</v>
      </c>
      <c r="H41">
        <v>0.59</v>
      </c>
    </row>
    <row r="42" spans="1:8" x14ac:dyDescent="0.2">
      <c r="A42" t="s">
        <v>57</v>
      </c>
      <c r="B42" s="10" t="s">
        <v>2462</v>
      </c>
      <c r="C42" t="s">
        <v>39</v>
      </c>
      <c r="D42" t="s">
        <v>56</v>
      </c>
      <c r="E42" t="s">
        <v>58</v>
      </c>
      <c r="F42">
        <v>-9.5931499999999999E-3</v>
      </c>
      <c r="G42">
        <v>1.7702699999999998E-2</v>
      </c>
      <c r="H42">
        <v>0.6</v>
      </c>
    </row>
    <row r="43" spans="1:8" x14ac:dyDescent="0.2">
      <c r="A43" t="s">
        <v>57</v>
      </c>
      <c r="B43" s="10" t="s">
        <v>2462</v>
      </c>
      <c r="C43" t="s">
        <v>38</v>
      </c>
      <c r="D43" t="s">
        <v>56</v>
      </c>
      <c r="E43" t="s">
        <v>58</v>
      </c>
      <c r="F43">
        <v>-1.0009499999999999E-2</v>
      </c>
      <c r="G43">
        <v>1.52719E-2</v>
      </c>
      <c r="H43">
        <v>0.53</v>
      </c>
    </row>
    <row r="44" spans="1:8" x14ac:dyDescent="0.2">
      <c r="A44" t="s">
        <v>57</v>
      </c>
      <c r="B44" s="10" t="s">
        <v>2462</v>
      </c>
      <c r="C44" t="s">
        <v>35</v>
      </c>
      <c r="D44" t="s">
        <v>56</v>
      </c>
      <c r="E44" t="s">
        <v>58</v>
      </c>
      <c r="F44">
        <v>-2.8833000000000001E-2</v>
      </c>
      <c r="G44">
        <v>1.67677E-2</v>
      </c>
      <c r="H44">
        <v>0.14000000000000001</v>
      </c>
    </row>
    <row r="45" spans="1:8" x14ac:dyDescent="0.2">
      <c r="A45" t="s">
        <v>57</v>
      </c>
      <c r="B45" s="10" t="s">
        <v>2462</v>
      </c>
      <c r="C45" t="s">
        <v>37</v>
      </c>
      <c r="D45" t="s">
        <v>56</v>
      </c>
      <c r="E45" t="s">
        <v>58</v>
      </c>
      <c r="F45">
        <v>2.2438400000000001E-2</v>
      </c>
      <c r="G45">
        <v>1.6678800000000001E-2</v>
      </c>
      <c r="H45">
        <v>0.16</v>
      </c>
    </row>
    <row r="46" spans="1:8" x14ac:dyDescent="0.2">
      <c r="A46" t="s">
        <v>57</v>
      </c>
      <c r="B46" s="10" t="s">
        <v>2462</v>
      </c>
      <c r="C46" t="s">
        <v>33</v>
      </c>
      <c r="D46" t="s">
        <v>56</v>
      </c>
      <c r="E46" t="s">
        <v>58</v>
      </c>
      <c r="F46">
        <v>4.7873100000000003E-3</v>
      </c>
      <c r="G46">
        <v>1.42875E-2</v>
      </c>
      <c r="H46">
        <v>0.74</v>
      </c>
    </row>
    <row r="47" spans="1:8" x14ac:dyDescent="0.2">
      <c r="A47" t="s">
        <v>57</v>
      </c>
      <c r="B47" s="10" t="s">
        <v>2462</v>
      </c>
      <c r="C47" t="s">
        <v>36</v>
      </c>
      <c r="D47" t="s">
        <v>56</v>
      </c>
      <c r="E47" t="s">
        <v>58</v>
      </c>
      <c r="F47">
        <v>1.85998E-2</v>
      </c>
      <c r="G47">
        <v>1.4734300000000001E-2</v>
      </c>
      <c r="H47">
        <v>0.25</v>
      </c>
    </row>
    <row r="48" spans="1:8" x14ac:dyDescent="0.2">
      <c r="A48" t="s">
        <v>57</v>
      </c>
      <c r="B48" s="10" t="s">
        <v>2462</v>
      </c>
      <c r="C48" t="s">
        <v>1242</v>
      </c>
      <c r="D48" t="s">
        <v>56</v>
      </c>
      <c r="E48" t="s">
        <v>58</v>
      </c>
      <c r="F48">
        <v>-2.96349E-3</v>
      </c>
      <c r="G48">
        <v>9.0236199999999996E-3</v>
      </c>
      <c r="H48">
        <v>0.74</v>
      </c>
    </row>
    <row r="49" spans="1:8" x14ac:dyDescent="0.2">
      <c r="A49" t="s">
        <v>57</v>
      </c>
      <c r="B49" s="10" t="s">
        <v>2462</v>
      </c>
      <c r="C49" t="s">
        <v>1243</v>
      </c>
      <c r="D49" t="s">
        <v>56</v>
      </c>
      <c r="E49" t="s">
        <v>58</v>
      </c>
      <c r="F49">
        <v>-8.6054300000000007E-3</v>
      </c>
      <c r="G49">
        <v>1.3846499999999999E-2</v>
      </c>
      <c r="H49">
        <v>0.53</v>
      </c>
    </row>
    <row r="50" spans="1:8" x14ac:dyDescent="0.2">
      <c r="A50" t="s">
        <v>59</v>
      </c>
      <c r="B50" s="10" t="s">
        <v>2461</v>
      </c>
      <c r="C50" t="s">
        <v>12</v>
      </c>
      <c r="D50" t="s">
        <v>60</v>
      </c>
      <c r="E50" t="s">
        <v>58</v>
      </c>
      <c r="F50">
        <v>-3.5765999999999999E-4</v>
      </c>
      <c r="G50">
        <v>1.6147900000000001E-3</v>
      </c>
      <c r="H50">
        <v>0.82</v>
      </c>
    </row>
    <row r="51" spans="1:8" x14ac:dyDescent="0.2">
      <c r="A51" s="6" t="s">
        <v>59</v>
      </c>
      <c r="B51" s="112" t="s">
        <v>2461</v>
      </c>
      <c r="C51" s="6" t="s">
        <v>47</v>
      </c>
      <c r="D51" s="6" t="s">
        <v>60</v>
      </c>
      <c r="E51" s="6" t="s">
        <v>58</v>
      </c>
      <c r="F51" s="6">
        <v>-1.9067000000000001E-2</v>
      </c>
      <c r="G51" s="6">
        <v>1.9618999999999999E-3</v>
      </c>
      <c r="H51" s="7">
        <v>2.5099999999999999E-22</v>
      </c>
    </row>
    <row r="52" spans="1:8" x14ac:dyDescent="0.2">
      <c r="A52" t="s">
        <v>59</v>
      </c>
      <c r="B52" s="10" t="s">
        <v>2461</v>
      </c>
      <c r="C52" t="s">
        <v>14</v>
      </c>
      <c r="D52" t="s">
        <v>60</v>
      </c>
      <c r="E52" t="s">
        <v>58</v>
      </c>
      <c r="F52">
        <v>-1.4200000000000001E-2</v>
      </c>
      <c r="G52">
        <v>9.4999999999999998E-3</v>
      </c>
      <c r="H52">
        <v>0.13439999999999999</v>
      </c>
    </row>
    <row r="53" spans="1:8" x14ac:dyDescent="0.2">
      <c r="A53" t="s">
        <v>59</v>
      </c>
      <c r="B53" s="10" t="s">
        <v>2461</v>
      </c>
      <c r="C53" t="s">
        <v>48</v>
      </c>
      <c r="D53" t="s">
        <v>60</v>
      </c>
      <c r="E53" t="s">
        <v>58</v>
      </c>
      <c r="F53" s="8">
        <v>2.0000000000000001E-4</v>
      </c>
      <c r="G53" s="8">
        <v>4.0000000000000002E-4</v>
      </c>
      <c r="H53">
        <v>0.7127</v>
      </c>
    </row>
    <row r="54" spans="1:8" x14ac:dyDescent="0.2">
      <c r="A54" t="s">
        <v>59</v>
      </c>
      <c r="B54" s="10" t="s">
        <v>2461</v>
      </c>
      <c r="C54" t="s">
        <v>40</v>
      </c>
      <c r="D54" t="s">
        <v>60</v>
      </c>
      <c r="E54" t="s">
        <v>58</v>
      </c>
      <c r="F54" s="8">
        <v>8.9999999999999998E-4</v>
      </c>
      <c r="G54">
        <v>2.5000000000000001E-3</v>
      </c>
      <c r="H54">
        <v>0.70999900000000005</v>
      </c>
    </row>
    <row r="55" spans="1:8" x14ac:dyDescent="0.2">
      <c r="A55" t="s">
        <v>59</v>
      </c>
      <c r="B55" s="10" t="s">
        <v>2461</v>
      </c>
      <c r="C55" t="s">
        <v>42</v>
      </c>
      <c r="D55" t="s">
        <v>60</v>
      </c>
      <c r="E55" t="s">
        <v>58</v>
      </c>
      <c r="F55">
        <v>-5.4899999999999997E-2</v>
      </c>
      <c r="G55">
        <v>2.4799999999999999E-2</v>
      </c>
      <c r="H55">
        <v>2.6960000000000001E-2</v>
      </c>
    </row>
    <row r="56" spans="1:8" x14ac:dyDescent="0.2">
      <c r="A56" t="s">
        <v>59</v>
      </c>
      <c r="B56" s="10" t="s">
        <v>2461</v>
      </c>
      <c r="C56" t="s">
        <v>43</v>
      </c>
      <c r="D56" t="s">
        <v>60</v>
      </c>
      <c r="E56" t="s">
        <v>58</v>
      </c>
      <c r="F56">
        <v>-6.0499999999999998E-2</v>
      </c>
      <c r="G56">
        <v>4.3099999999999999E-2</v>
      </c>
      <c r="H56">
        <v>0.15989999999999999</v>
      </c>
    </row>
    <row r="57" spans="1:8" x14ac:dyDescent="0.2">
      <c r="A57" s="6" t="s">
        <v>59</v>
      </c>
      <c r="B57" s="112" t="s">
        <v>2461</v>
      </c>
      <c r="C57" s="6" t="s">
        <v>44</v>
      </c>
      <c r="D57" s="6" t="s">
        <v>60</v>
      </c>
      <c r="E57" s="6" t="s">
        <v>58</v>
      </c>
      <c r="F57" s="6">
        <v>-6.6158300000000003E-2</v>
      </c>
      <c r="G57" s="6">
        <v>9.7295100000000002E-3</v>
      </c>
      <c r="H57" s="7">
        <v>9.9999999999999994E-12</v>
      </c>
    </row>
    <row r="58" spans="1:8" x14ac:dyDescent="0.2">
      <c r="A58" t="s">
        <v>59</v>
      </c>
      <c r="B58" s="10" t="s">
        <v>2461</v>
      </c>
      <c r="C58" t="s">
        <v>49</v>
      </c>
      <c r="D58" t="s">
        <v>60</v>
      </c>
      <c r="E58" t="s">
        <v>58</v>
      </c>
      <c r="F58" s="8">
        <v>2.0000000000000001E-4</v>
      </c>
      <c r="G58" s="8">
        <v>4.0000000000000002E-4</v>
      </c>
      <c r="H58">
        <v>0.7127</v>
      </c>
    </row>
    <row r="59" spans="1:8" x14ac:dyDescent="0.2">
      <c r="A59" t="s">
        <v>59</v>
      </c>
      <c r="B59" s="10" t="s">
        <v>2461</v>
      </c>
      <c r="C59" t="s">
        <v>41</v>
      </c>
      <c r="D59" t="s">
        <v>60</v>
      </c>
      <c r="E59" t="s">
        <v>58</v>
      </c>
      <c r="F59">
        <v>-1.5848399999999999E-3</v>
      </c>
      <c r="G59">
        <v>4.2955199999999997E-3</v>
      </c>
      <c r="H59">
        <v>0.70999900000000005</v>
      </c>
    </row>
    <row r="60" spans="1:8" x14ac:dyDescent="0.2">
      <c r="A60" t="s">
        <v>59</v>
      </c>
      <c r="B60" s="10" t="s">
        <v>2461</v>
      </c>
      <c r="C60" t="s">
        <v>2808</v>
      </c>
      <c r="D60" t="s">
        <v>60</v>
      </c>
      <c r="E60" t="s">
        <v>58</v>
      </c>
      <c r="F60">
        <v>1.1000000000000001E-3</v>
      </c>
      <c r="G60">
        <v>3.4700000000000002E-2</v>
      </c>
      <c r="H60">
        <v>0.97723700000000002</v>
      </c>
    </row>
    <row r="61" spans="1:8" x14ac:dyDescent="0.2">
      <c r="A61" t="s">
        <v>59</v>
      </c>
      <c r="B61" s="10" t="s">
        <v>2461</v>
      </c>
      <c r="C61" t="s">
        <v>2812</v>
      </c>
      <c r="D61" t="s">
        <v>60</v>
      </c>
      <c r="E61" t="s">
        <v>58</v>
      </c>
      <c r="F61">
        <v>2.6499999999999999E-2</v>
      </c>
      <c r="G61">
        <v>3.4700000000000002E-2</v>
      </c>
      <c r="H61">
        <v>0.44668400000000003</v>
      </c>
    </row>
    <row r="62" spans="1:8" x14ac:dyDescent="0.2">
      <c r="A62" t="s">
        <v>59</v>
      </c>
      <c r="B62" s="10" t="s">
        <v>2461</v>
      </c>
      <c r="C62" t="s">
        <v>2813</v>
      </c>
      <c r="D62" t="s">
        <v>60</v>
      </c>
      <c r="E62" t="s">
        <v>58</v>
      </c>
      <c r="F62">
        <v>1.8200000000000001E-2</v>
      </c>
      <c r="G62">
        <v>1.6199999999999999E-2</v>
      </c>
      <c r="H62">
        <v>0.26229999999999998</v>
      </c>
    </row>
    <row r="63" spans="1:8" x14ac:dyDescent="0.2">
      <c r="A63" s="5" t="s">
        <v>59</v>
      </c>
      <c r="B63" s="113" t="s">
        <v>2461</v>
      </c>
      <c r="C63" s="5" t="s">
        <v>36</v>
      </c>
      <c r="D63" s="5" t="s">
        <v>60</v>
      </c>
      <c r="E63" s="5" t="s">
        <v>58</v>
      </c>
      <c r="F63" s="5">
        <v>2.2432199999999999E-2</v>
      </c>
      <c r="G63" s="5">
        <v>8.5332700000000008E-3</v>
      </c>
      <c r="H63" s="5">
        <v>9.4000000000000004E-3</v>
      </c>
    </row>
    <row r="64" spans="1:8" x14ac:dyDescent="0.2">
      <c r="A64" t="s">
        <v>59</v>
      </c>
      <c r="B64" s="10" t="s">
        <v>2461</v>
      </c>
      <c r="C64" t="s">
        <v>33</v>
      </c>
      <c r="D64" t="s">
        <v>60</v>
      </c>
      <c r="E64" t="s">
        <v>58</v>
      </c>
      <c r="F64">
        <v>1.8370399999999999E-2</v>
      </c>
      <c r="G64">
        <v>8.2686900000000004E-3</v>
      </c>
      <c r="H64">
        <v>2.5999999999999999E-2</v>
      </c>
    </row>
    <row r="65" spans="1:8" x14ac:dyDescent="0.2">
      <c r="A65" t="s">
        <v>59</v>
      </c>
      <c r="B65" s="10" t="s">
        <v>2461</v>
      </c>
      <c r="C65" t="s">
        <v>39</v>
      </c>
      <c r="D65" t="s">
        <v>60</v>
      </c>
      <c r="E65" t="s">
        <v>58</v>
      </c>
      <c r="F65">
        <v>1.3776E-2</v>
      </c>
      <c r="G65">
        <v>1.0252300000000001E-2</v>
      </c>
      <c r="H65">
        <v>0.22</v>
      </c>
    </row>
    <row r="66" spans="1:8" x14ac:dyDescent="0.2">
      <c r="A66" t="s">
        <v>59</v>
      </c>
      <c r="B66" s="10" t="s">
        <v>2461</v>
      </c>
      <c r="C66" t="s">
        <v>34</v>
      </c>
      <c r="D66" t="s">
        <v>60</v>
      </c>
      <c r="E66" t="s">
        <v>58</v>
      </c>
      <c r="F66">
        <v>2.4351999999999999E-2</v>
      </c>
      <c r="G66">
        <v>9.9181400000000006E-3</v>
      </c>
      <c r="H66">
        <v>1.7000000000000001E-2</v>
      </c>
    </row>
    <row r="67" spans="1:8" x14ac:dyDescent="0.2">
      <c r="A67" t="s">
        <v>59</v>
      </c>
      <c r="B67" s="10" t="s">
        <v>2461</v>
      </c>
      <c r="C67" t="s">
        <v>38</v>
      </c>
      <c r="D67" t="s">
        <v>60</v>
      </c>
      <c r="E67" t="s">
        <v>58</v>
      </c>
      <c r="F67">
        <v>9.9843799999999993E-3</v>
      </c>
      <c r="G67">
        <v>8.84069E-3</v>
      </c>
      <c r="H67">
        <v>0.27</v>
      </c>
    </row>
    <row r="68" spans="1:8" x14ac:dyDescent="0.2">
      <c r="A68" t="s">
        <v>59</v>
      </c>
      <c r="B68" s="10" t="s">
        <v>2461</v>
      </c>
      <c r="C68" t="s">
        <v>35</v>
      </c>
      <c r="D68" t="s">
        <v>60</v>
      </c>
      <c r="E68" t="s">
        <v>58</v>
      </c>
      <c r="F68">
        <v>-2.1343000000000001E-2</v>
      </c>
      <c r="G68">
        <v>9.7164399999999998E-3</v>
      </c>
      <c r="H68">
        <v>4.2000000000000003E-2</v>
      </c>
    </row>
    <row r="69" spans="1:8" x14ac:dyDescent="0.2">
      <c r="A69" s="5" t="s">
        <v>59</v>
      </c>
      <c r="B69" s="113" t="s">
        <v>2461</v>
      </c>
      <c r="C69" s="5" t="s">
        <v>37</v>
      </c>
      <c r="D69" s="5" t="s">
        <v>60</v>
      </c>
      <c r="E69" s="5" t="s">
        <v>58</v>
      </c>
      <c r="F69" s="5">
        <v>2.6163499999999999E-2</v>
      </c>
      <c r="G69" s="5">
        <v>9.6614400000000003E-3</v>
      </c>
      <c r="H69" s="5">
        <v>8.6999999999999994E-3</v>
      </c>
    </row>
    <row r="70" spans="1:8" x14ac:dyDescent="0.2">
      <c r="A70" t="s">
        <v>59</v>
      </c>
      <c r="B70" s="10" t="s">
        <v>2461</v>
      </c>
      <c r="C70" t="s">
        <v>1242</v>
      </c>
      <c r="D70" t="s">
        <v>60</v>
      </c>
      <c r="E70" t="s">
        <v>58</v>
      </c>
      <c r="F70">
        <v>3.5716400000000001E-3</v>
      </c>
      <c r="G70">
        <v>5.2979400000000001E-3</v>
      </c>
      <c r="H70">
        <v>0.5</v>
      </c>
    </row>
    <row r="71" spans="1:8" x14ac:dyDescent="0.2">
      <c r="A71" t="s">
        <v>59</v>
      </c>
      <c r="B71" s="10" t="s">
        <v>2461</v>
      </c>
      <c r="C71" t="s">
        <v>1243</v>
      </c>
      <c r="D71" t="s">
        <v>60</v>
      </c>
      <c r="E71" t="s">
        <v>58</v>
      </c>
      <c r="F71">
        <v>-1.37576E-2</v>
      </c>
      <c r="G71">
        <v>8.1243700000000005E-3</v>
      </c>
      <c r="H71">
        <v>0.09</v>
      </c>
    </row>
    <row r="72" spans="1:8" x14ac:dyDescent="0.2">
      <c r="A72" t="s">
        <v>72</v>
      </c>
      <c r="B72" s="10" t="s">
        <v>163</v>
      </c>
      <c r="C72" t="s">
        <v>42</v>
      </c>
      <c r="D72" t="s">
        <v>60</v>
      </c>
      <c r="E72" t="s">
        <v>58</v>
      </c>
      <c r="F72">
        <v>-3.3099999999999997E-2</v>
      </c>
      <c r="G72">
        <v>1.77E-2</v>
      </c>
      <c r="H72">
        <v>6.1510599999999999E-2</v>
      </c>
    </row>
    <row r="73" spans="1:8" x14ac:dyDescent="0.2">
      <c r="A73" t="s">
        <v>72</v>
      </c>
      <c r="B73" s="10" t="s">
        <v>163</v>
      </c>
      <c r="C73" t="s">
        <v>12</v>
      </c>
      <c r="D73" t="s">
        <v>60</v>
      </c>
      <c r="E73" t="s">
        <v>58</v>
      </c>
      <c r="F73">
        <v>-2.46138E-3</v>
      </c>
      <c r="G73">
        <v>1.1514699999999999E-3</v>
      </c>
      <c r="H73">
        <v>3.29997E-2</v>
      </c>
    </row>
    <row r="74" spans="1:8" x14ac:dyDescent="0.2">
      <c r="A74" t="s">
        <v>72</v>
      </c>
      <c r="B74" s="10" t="s">
        <v>163</v>
      </c>
      <c r="C74" t="s">
        <v>48</v>
      </c>
      <c r="D74" t="s">
        <v>60</v>
      </c>
      <c r="E74" t="s">
        <v>58</v>
      </c>
      <c r="F74">
        <v>0</v>
      </c>
      <c r="G74" s="8">
        <v>2.9999999999999997E-4</v>
      </c>
      <c r="H74">
        <v>0.93169999999999997</v>
      </c>
    </row>
    <row r="75" spans="1:8" x14ac:dyDescent="0.2">
      <c r="A75" t="s">
        <v>72</v>
      </c>
      <c r="B75" s="10" t="s">
        <v>163</v>
      </c>
      <c r="C75" t="s">
        <v>46</v>
      </c>
      <c r="D75" t="s">
        <v>60</v>
      </c>
      <c r="E75" t="s">
        <v>58</v>
      </c>
      <c r="F75" s="8">
        <v>-7.1500000000000002E-6</v>
      </c>
      <c r="G75">
        <v>1.2362000000000001E-4</v>
      </c>
      <c r="H75">
        <v>0.95</v>
      </c>
    </row>
    <row r="76" spans="1:8" x14ac:dyDescent="0.2">
      <c r="A76" s="15" t="s">
        <v>72</v>
      </c>
      <c r="B76" s="111" t="s">
        <v>163</v>
      </c>
      <c r="C76" s="15" t="s">
        <v>14</v>
      </c>
      <c r="D76" s="15" t="s">
        <v>60</v>
      </c>
      <c r="E76" s="15" t="s">
        <v>58</v>
      </c>
      <c r="F76" s="15">
        <v>1.9199999999999998E-2</v>
      </c>
      <c r="G76" s="15">
        <v>6.7999999999999996E-3</v>
      </c>
      <c r="H76" s="15">
        <v>4.6910500000000004E-3</v>
      </c>
    </row>
    <row r="77" spans="1:8" x14ac:dyDescent="0.2">
      <c r="A77" t="s">
        <v>72</v>
      </c>
      <c r="B77" s="10" t="s">
        <v>163</v>
      </c>
      <c r="C77" t="s">
        <v>43</v>
      </c>
      <c r="D77" t="s">
        <v>60</v>
      </c>
      <c r="E77" t="s">
        <v>58</v>
      </c>
      <c r="F77">
        <v>-1.01E-2</v>
      </c>
      <c r="G77">
        <v>3.0800000000000001E-2</v>
      </c>
      <c r="H77">
        <v>0.74229900000000004</v>
      </c>
    </row>
    <row r="78" spans="1:8" x14ac:dyDescent="0.2">
      <c r="A78" t="s">
        <v>72</v>
      </c>
      <c r="B78" s="10" t="s">
        <v>163</v>
      </c>
      <c r="C78" t="s">
        <v>44</v>
      </c>
      <c r="D78" t="s">
        <v>60</v>
      </c>
      <c r="E78" t="s">
        <v>58</v>
      </c>
      <c r="F78">
        <v>1.4887600000000001E-2</v>
      </c>
      <c r="G78">
        <v>7.0475299999999998E-3</v>
      </c>
      <c r="H78">
        <v>3.5000200000000002E-2</v>
      </c>
    </row>
    <row r="79" spans="1:8" x14ac:dyDescent="0.2">
      <c r="A79" s="6" t="s">
        <v>72</v>
      </c>
      <c r="B79" s="112" t="s">
        <v>163</v>
      </c>
      <c r="C79" s="6" t="s">
        <v>41</v>
      </c>
      <c r="D79" s="6" t="s">
        <v>60</v>
      </c>
      <c r="E79" s="6" t="s">
        <v>58</v>
      </c>
      <c r="F79" s="6">
        <v>1.2317699999999999E-2</v>
      </c>
      <c r="G79" s="6">
        <v>3.0625000000000001E-3</v>
      </c>
      <c r="H79" s="7">
        <v>5.8E-5</v>
      </c>
    </row>
    <row r="80" spans="1:8" x14ac:dyDescent="0.2">
      <c r="A80" t="s">
        <v>72</v>
      </c>
      <c r="B80" s="10" t="s">
        <v>163</v>
      </c>
      <c r="C80" t="s">
        <v>49</v>
      </c>
      <c r="D80" t="s">
        <v>60</v>
      </c>
      <c r="E80" t="s">
        <v>58</v>
      </c>
      <c r="F80">
        <v>0</v>
      </c>
      <c r="G80" s="8">
        <v>2.9999999999999997E-4</v>
      </c>
      <c r="H80">
        <v>0.93169999999999997</v>
      </c>
    </row>
    <row r="81" spans="1:8" x14ac:dyDescent="0.2">
      <c r="A81" s="15" t="s">
        <v>72</v>
      </c>
      <c r="B81" s="111" t="s">
        <v>163</v>
      </c>
      <c r="C81" s="15" t="s">
        <v>45</v>
      </c>
      <c r="D81" s="15" t="s">
        <v>60</v>
      </c>
      <c r="E81" s="15" t="s">
        <v>58</v>
      </c>
      <c r="F81" s="15">
        <v>2.8799999999999999E-2</v>
      </c>
      <c r="G81" s="15">
        <v>7.7999999999999996E-3</v>
      </c>
      <c r="H81" s="15">
        <v>2.10199E-4</v>
      </c>
    </row>
    <row r="82" spans="1:8" x14ac:dyDescent="0.2">
      <c r="A82" s="6" t="s">
        <v>72</v>
      </c>
      <c r="B82" s="112" t="s">
        <v>163</v>
      </c>
      <c r="C82" s="6" t="s">
        <v>47</v>
      </c>
      <c r="D82" s="6" t="s">
        <v>60</v>
      </c>
      <c r="E82" s="6" t="s">
        <v>58</v>
      </c>
      <c r="F82" s="6">
        <v>9.7882300000000002E-3</v>
      </c>
      <c r="G82" s="6">
        <v>1.3937800000000001E-3</v>
      </c>
      <c r="H82" s="7">
        <v>2.1699999999999998E-12</v>
      </c>
    </row>
    <row r="83" spans="1:8" x14ac:dyDescent="0.2">
      <c r="A83" t="s">
        <v>72</v>
      </c>
      <c r="B83" s="10" t="s">
        <v>163</v>
      </c>
      <c r="C83" t="s">
        <v>2808</v>
      </c>
      <c r="D83" t="s">
        <v>60</v>
      </c>
      <c r="E83" t="s">
        <v>58</v>
      </c>
      <c r="F83">
        <v>-1.6500000000000001E-2</v>
      </c>
      <c r="G83">
        <v>2.5899999999999999E-2</v>
      </c>
      <c r="H83">
        <v>0.52480700000000002</v>
      </c>
    </row>
    <row r="84" spans="1:8" x14ac:dyDescent="0.2">
      <c r="A84" t="s">
        <v>72</v>
      </c>
      <c r="B84" s="10" t="s">
        <v>163</v>
      </c>
      <c r="C84" t="s">
        <v>2812</v>
      </c>
      <c r="D84" t="s">
        <v>60</v>
      </c>
      <c r="E84" t="s">
        <v>58</v>
      </c>
      <c r="F84">
        <v>4.6699999999999998E-2</v>
      </c>
      <c r="G84">
        <v>2.5899999999999999E-2</v>
      </c>
      <c r="H84">
        <v>7.0794599999999999E-2</v>
      </c>
    </row>
    <row r="85" spans="1:8" x14ac:dyDescent="0.2">
      <c r="A85" t="s">
        <v>72</v>
      </c>
      <c r="B85" s="10" t="s">
        <v>163</v>
      </c>
      <c r="C85" t="s">
        <v>2813</v>
      </c>
      <c r="D85" t="s">
        <v>60</v>
      </c>
      <c r="E85" t="s">
        <v>58</v>
      </c>
      <c r="F85">
        <v>8.8999999999999999E-3</v>
      </c>
      <c r="G85">
        <v>1.2E-2</v>
      </c>
      <c r="H85">
        <v>0.45579999999999998</v>
      </c>
    </row>
    <row r="86" spans="1:8" x14ac:dyDescent="0.2">
      <c r="A86" t="s">
        <v>72</v>
      </c>
      <c r="B86" s="10" t="s">
        <v>163</v>
      </c>
      <c r="C86" t="s">
        <v>36</v>
      </c>
      <c r="D86" t="s">
        <v>60</v>
      </c>
      <c r="E86" t="s">
        <v>58</v>
      </c>
      <c r="F86">
        <v>8.4610799999999993E-3</v>
      </c>
      <c r="G86">
        <v>6.1327899999999999E-3</v>
      </c>
      <c r="H86">
        <v>0.18</v>
      </c>
    </row>
    <row r="87" spans="1:8" x14ac:dyDescent="0.2">
      <c r="A87" t="s">
        <v>72</v>
      </c>
      <c r="B87" s="10" t="s">
        <v>163</v>
      </c>
      <c r="C87" t="s">
        <v>34</v>
      </c>
      <c r="D87" t="s">
        <v>60</v>
      </c>
      <c r="E87" t="s">
        <v>58</v>
      </c>
      <c r="F87">
        <v>2.0449800000000001E-3</v>
      </c>
      <c r="G87">
        <v>7.1241899999999999E-3</v>
      </c>
      <c r="H87">
        <v>0.8</v>
      </c>
    </row>
    <row r="88" spans="1:8" x14ac:dyDescent="0.2">
      <c r="A88" t="s">
        <v>72</v>
      </c>
      <c r="B88" s="10" t="s">
        <v>163</v>
      </c>
      <c r="C88" t="s">
        <v>39</v>
      </c>
      <c r="D88" t="s">
        <v>60</v>
      </c>
      <c r="E88" t="s">
        <v>58</v>
      </c>
      <c r="F88">
        <v>9.6969899999999997E-4</v>
      </c>
      <c r="G88">
        <v>7.3645500000000001E-3</v>
      </c>
      <c r="H88">
        <v>0.86</v>
      </c>
    </row>
    <row r="89" spans="1:8" x14ac:dyDescent="0.2">
      <c r="A89" t="s">
        <v>72</v>
      </c>
      <c r="B89" s="10" t="s">
        <v>163</v>
      </c>
      <c r="C89" t="s">
        <v>37</v>
      </c>
      <c r="D89" t="s">
        <v>60</v>
      </c>
      <c r="E89" t="s">
        <v>58</v>
      </c>
      <c r="F89">
        <v>2.3114099999999999E-3</v>
      </c>
      <c r="G89">
        <v>6.9389600000000001E-3</v>
      </c>
      <c r="H89">
        <v>0.81</v>
      </c>
    </row>
    <row r="90" spans="1:8" x14ac:dyDescent="0.2">
      <c r="A90" t="s">
        <v>72</v>
      </c>
      <c r="B90" s="10" t="s">
        <v>163</v>
      </c>
      <c r="C90" t="s">
        <v>38</v>
      </c>
      <c r="D90" t="s">
        <v>60</v>
      </c>
      <c r="E90" t="s">
        <v>58</v>
      </c>
      <c r="F90">
        <v>1.02685E-2</v>
      </c>
      <c r="G90">
        <v>6.3524000000000002E-3</v>
      </c>
      <c r="H90">
        <v>0.1</v>
      </c>
    </row>
    <row r="91" spans="1:8" x14ac:dyDescent="0.2">
      <c r="A91" t="s">
        <v>72</v>
      </c>
      <c r="B91" s="10" t="s">
        <v>163</v>
      </c>
      <c r="C91" t="s">
        <v>35</v>
      </c>
      <c r="D91" t="s">
        <v>60</v>
      </c>
      <c r="E91" t="s">
        <v>58</v>
      </c>
      <c r="F91">
        <v>-1.71613E-3</v>
      </c>
      <c r="G91">
        <v>6.9823999999999997E-3</v>
      </c>
      <c r="H91">
        <v>0.81</v>
      </c>
    </row>
    <row r="92" spans="1:8" x14ac:dyDescent="0.2">
      <c r="A92" t="s">
        <v>72</v>
      </c>
      <c r="B92" s="10" t="s">
        <v>163</v>
      </c>
      <c r="C92" t="s">
        <v>33</v>
      </c>
      <c r="D92" t="s">
        <v>60</v>
      </c>
      <c r="E92" t="s">
        <v>58</v>
      </c>
      <c r="F92">
        <v>1.10238E-2</v>
      </c>
      <c r="G92">
        <v>5.9427100000000004E-3</v>
      </c>
      <c r="H92">
        <v>7.2999999999999995E-2</v>
      </c>
    </row>
    <row r="93" spans="1:8" x14ac:dyDescent="0.2">
      <c r="A93" t="s">
        <v>72</v>
      </c>
      <c r="B93" s="10" t="s">
        <v>163</v>
      </c>
      <c r="C93" t="s">
        <v>1242</v>
      </c>
      <c r="D93" t="s">
        <v>60</v>
      </c>
      <c r="E93" t="s">
        <v>58</v>
      </c>
      <c r="F93">
        <v>-1.9569399999999999E-3</v>
      </c>
      <c r="G93">
        <v>3.7920900000000001E-3</v>
      </c>
      <c r="H93">
        <v>0.61</v>
      </c>
    </row>
    <row r="94" spans="1:8" x14ac:dyDescent="0.2">
      <c r="A94" t="s">
        <v>72</v>
      </c>
      <c r="B94" s="10" t="s">
        <v>163</v>
      </c>
      <c r="C94" t="s">
        <v>1243</v>
      </c>
      <c r="D94" t="s">
        <v>60</v>
      </c>
      <c r="E94" t="s">
        <v>58</v>
      </c>
      <c r="F94">
        <v>5.2145499999999999E-4</v>
      </c>
      <c r="G94">
        <v>5.8133200000000003E-3</v>
      </c>
      <c r="H94">
        <v>0.93</v>
      </c>
    </row>
    <row r="95" spans="1:8" x14ac:dyDescent="0.2">
      <c r="A95" s="6" t="s">
        <v>61</v>
      </c>
      <c r="B95" s="112" t="s">
        <v>164</v>
      </c>
      <c r="C95" s="6" t="s">
        <v>40</v>
      </c>
      <c r="D95" s="6" t="s">
        <v>60</v>
      </c>
      <c r="E95" s="6" t="s">
        <v>58</v>
      </c>
      <c r="F95" s="6">
        <v>5.7299999999999997E-2</v>
      </c>
      <c r="G95" s="6">
        <v>2.2000000000000001E-3</v>
      </c>
      <c r="H95" s="7">
        <v>2.9000000000000001E-152</v>
      </c>
    </row>
    <row r="96" spans="1:8" x14ac:dyDescent="0.2">
      <c r="A96" s="6" t="s">
        <v>61</v>
      </c>
      <c r="B96" s="112" t="s">
        <v>164</v>
      </c>
      <c r="C96" s="6" t="s">
        <v>47</v>
      </c>
      <c r="D96" s="6" t="s">
        <v>60</v>
      </c>
      <c r="E96" s="6" t="s">
        <v>58</v>
      </c>
      <c r="F96" s="6">
        <v>1.33814E-2</v>
      </c>
      <c r="G96" s="6">
        <v>1.8353600000000001E-3</v>
      </c>
      <c r="H96" s="7">
        <v>3.08E-13</v>
      </c>
    </row>
    <row r="97" spans="1:8" x14ac:dyDescent="0.2">
      <c r="A97" s="6" t="s">
        <v>61</v>
      </c>
      <c r="B97" s="112" t="s">
        <v>164</v>
      </c>
      <c r="C97" s="6" t="s">
        <v>12</v>
      </c>
      <c r="D97" s="6" t="s">
        <v>60</v>
      </c>
      <c r="E97" s="6" t="s">
        <v>58</v>
      </c>
      <c r="F97" s="6">
        <v>5.89033E-3</v>
      </c>
      <c r="G97" s="6">
        <v>1.50684E-3</v>
      </c>
      <c r="H97" s="7">
        <v>9.2999999999999997E-5</v>
      </c>
    </row>
    <row r="98" spans="1:8" x14ac:dyDescent="0.2">
      <c r="A98" s="6" t="s">
        <v>61</v>
      </c>
      <c r="B98" s="112" t="s">
        <v>164</v>
      </c>
      <c r="C98" s="6" t="s">
        <v>45</v>
      </c>
      <c r="D98" s="6" t="s">
        <v>60</v>
      </c>
      <c r="E98" s="6" t="s">
        <v>58</v>
      </c>
      <c r="F98" s="6">
        <v>5.8200000000000002E-2</v>
      </c>
      <c r="G98" s="6">
        <v>1.03E-2</v>
      </c>
      <c r="H98" s="7">
        <v>1.74E-8</v>
      </c>
    </row>
    <row r="99" spans="1:8" x14ac:dyDescent="0.2">
      <c r="A99" t="s">
        <v>61</v>
      </c>
      <c r="B99" s="10" t="s">
        <v>164</v>
      </c>
      <c r="C99" t="s">
        <v>44</v>
      </c>
      <c r="D99" t="s">
        <v>60</v>
      </c>
      <c r="E99" t="s">
        <v>58</v>
      </c>
      <c r="F99">
        <v>1.7534899999999999E-2</v>
      </c>
      <c r="G99">
        <v>9.24847E-3</v>
      </c>
      <c r="H99">
        <v>5.8000299999999998E-2</v>
      </c>
    </row>
    <row r="100" spans="1:8" x14ac:dyDescent="0.2">
      <c r="A100" t="s">
        <v>61</v>
      </c>
      <c r="B100" s="10" t="s">
        <v>164</v>
      </c>
      <c r="C100" t="s">
        <v>42</v>
      </c>
      <c r="D100" t="s">
        <v>60</v>
      </c>
      <c r="E100" t="s">
        <v>58</v>
      </c>
      <c r="F100">
        <v>-1.44E-2</v>
      </c>
      <c r="G100">
        <v>2.2800000000000001E-2</v>
      </c>
      <c r="H100">
        <v>0.52769999999999995</v>
      </c>
    </row>
    <row r="101" spans="1:8" x14ac:dyDescent="0.2">
      <c r="A101" s="6" t="s">
        <v>61</v>
      </c>
      <c r="B101" s="112" t="s">
        <v>164</v>
      </c>
      <c r="C101" s="6" t="s">
        <v>14</v>
      </c>
      <c r="D101" s="6" t="s">
        <v>60</v>
      </c>
      <c r="E101" s="6" t="s">
        <v>58</v>
      </c>
      <c r="F101" s="6">
        <v>3.6499999999999998E-2</v>
      </c>
      <c r="G101" s="6">
        <v>8.8999999999999999E-3</v>
      </c>
      <c r="H101" s="7">
        <v>3.6699999999999998E-5</v>
      </c>
    </row>
    <row r="102" spans="1:8" x14ac:dyDescent="0.2">
      <c r="A102" t="s">
        <v>61</v>
      </c>
      <c r="B102" s="10" t="s">
        <v>164</v>
      </c>
      <c r="C102" t="s">
        <v>48</v>
      </c>
      <c r="D102" t="s">
        <v>60</v>
      </c>
      <c r="E102" t="s">
        <v>58</v>
      </c>
      <c r="F102" s="8">
        <v>8.0000000000000004E-4</v>
      </c>
      <c r="G102" s="8">
        <v>4.0000000000000002E-4</v>
      </c>
      <c r="H102">
        <v>5.8610000000000002E-2</v>
      </c>
    </row>
    <row r="103" spans="1:8" x14ac:dyDescent="0.2">
      <c r="A103" t="s">
        <v>61</v>
      </c>
      <c r="B103" s="10" t="s">
        <v>164</v>
      </c>
      <c r="C103" t="s">
        <v>43</v>
      </c>
      <c r="D103" t="s">
        <v>60</v>
      </c>
      <c r="E103" t="s">
        <v>58</v>
      </c>
      <c r="F103">
        <v>5.2499999999999998E-2</v>
      </c>
      <c r="G103">
        <v>3.9800000000000002E-2</v>
      </c>
      <c r="H103">
        <v>0.18679999999999999</v>
      </c>
    </row>
    <row r="104" spans="1:8" x14ac:dyDescent="0.2">
      <c r="A104" t="s">
        <v>61</v>
      </c>
      <c r="B104" s="10" t="s">
        <v>164</v>
      </c>
      <c r="C104" t="s">
        <v>41</v>
      </c>
      <c r="D104" t="s">
        <v>60</v>
      </c>
      <c r="E104" t="s">
        <v>58</v>
      </c>
      <c r="F104">
        <v>7.6091800000000001E-3</v>
      </c>
      <c r="G104">
        <v>4.0062099999999996E-3</v>
      </c>
      <c r="H104">
        <v>5.8000299999999998E-2</v>
      </c>
    </row>
    <row r="105" spans="1:8" x14ac:dyDescent="0.2">
      <c r="A105" t="s">
        <v>61</v>
      </c>
      <c r="B105" s="10" t="s">
        <v>164</v>
      </c>
      <c r="C105" t="s">
        <v>49</v>
      </c>
      <c r="D105" t="s">
        <v>60</v>
      </c>
      <c r="E105" t="s">
        <v>58</v>
      </c>
      <c r="F105" s="8">
        <v>8.0000000000000004E-4</v>
      </c>
      <c r="G105" s="8">
        <v>4.0000000000000002E-4</v>
      </c>
      <c r="H105">
        <v>5.8610000000000002E-2</v>
      </c>
    </row>
    <row r="106" spans="1:8" x14ac:dyDescent="0.2">
      <c r="A106" t="s">
        <v>61</v>
      </c>
      <c r="B106" s="10" t="s">
        <v>164</v>
      </c>
      <c r="C106" t="s">
        <v>2808</v>
      </c>
      <c r="D106" t="s">
        <v>60</v>
      </c>
      <c r="E106" t="s">
        <v>58</v>
      </c>
      <c r="F106">
        <v>-3.5999999999999999E-3</v>
      </c>
      <c r="G106">
        <v>3.3399999999999999E-2</v>
      </c>
      <c r="H106">
        <v>0.91201100000000002</v>
      </c>
    </row>
    <row r="107" spans="1:8" x14ac:dyDescent="0.2">
      <c r="A107" t="s">
        <v>61</v>
      </c>
      <c r="B107" s="10" t="s">
        <v>164</v>
      </c>
      <c r="C107" t="s">
        <v>2812</v>
      </c>
      <c r="D107" t="s">
        <v>60</v>
      </c>
      <c r="E107" t="s">
        <v>58</v>
      </c>
      <c r="F107">
        <v>8.8000000000000005E-3</v>
      </c>
      <c r="G107">
        <v>3.3300000000000003E-2</v>
      </c>
      <c r="H107">
        <v>0.79432800000000003</v>
      </c>
    </row>
    <row r="108" spans="1:8" x14ac:dyDescent="0.2">
      <c r="A108" t="s">
        <v>61</v>
      </c>
      <c r="B108" s="10" t="s">
        <v>164</v>
      </c>
      <c r="C108" t="s">
        <v>2813</v>
      </c>
      <c r="D108" t="s">
        <v>60</v>
      </c>
      <c r="E108" t="s">
        <v>58</v>
      </c>
      <c r="F108">
        <v>7.1000000000000004E-3</v>
      </c>
      <c r="G108">
        <v>1.6E-2</v>
      </c>
      <c r="H108">
        <v>0.65839999999999999</v>
      </c>
    </row>
    <row r="109" spans="1:8" x14ac:dyDescent="0.2">
      <c r="A109" s="5" t="s">
        <v>61</v>
      </c>
      <c r="B109" s="113" t="s">
        <v>164</v>
      </c>
      <c r="C109" s="5" t="s">
        <v>36</v>
      </c>
      <c r="D109" s="5" t="s">
        <v>60</v>
      </c>
      <c r="E109" s="5" t="s">
        <v>58</v>
      </c>
      <c r="F109" s="5">
        <v>2.4070000000000001E-2</v>
      </c>
      <c r="G109" s="5">
        <v>7.9772799999999998E-3</v>
      </c>
      <c r="H109" s="5">
        <v>2E-3</v>
      </c>
    </row>
    <row r="110" spans="1:8" x14ac:dyDescent="0.2">
      <c r="A110" t="s">
        <v>61</v>
      </c>
      <c r="B110" s="10" t="s">
        <v>164</v>
      </c>
      <c r="C110" t="s">
        <v>34</v>
      </c>
      <c r="D110" t="s">
        <v>60</v>
      </c>
      <c r="E110" t="s">
        <v>58</v>
      </c>
      <c r="F110">
        <v>1.36104E-2</v>
      </c>
      <c r="G110">
        <v>9.27124E-3</v>
      </c>
      <c r="H110">
        <v>0.13</v>
      </c>
    </row>
    <row r="111" spans="1:8" x14ac:dyDescent="0.2">
      <c r="A111" t="s">
        <v>61</v>
      </c>
      <c r="B111" s="10" t="s">
        <v>164</v>
      </c>
      <c r="C111" t="s">
        <v>35</v>
      </c>
      <c r="D111" t="s">
        <v>60</v>
      </c>
      <c r="E111" t="s">
        <v>58</v>
      </c>
      <c r="F111">
        <v>-9.2519500000000001E-3</v>
      </c>
      <c r="G111">
        <v>9.0852599999999995E-3</v>
      </c>
      <c r="H111">
        <v>0.35</v>
      </c>
    </row>
    <row r="112" spans="1:8" x14ac:dyDescent="0.2">
      <c r="A112" t="s">
        <v>61</v>
      </c>
      <c r="B112" s="10" t="s">
        <v>164</v>
      </c>
      <c r="C112" t="s">
        <v>39</v>
      </c>
      <c r="D112" t="s">
        <v>60</v>
      </c>
      <c r="E112" t="s">
        <v>58</v>
      </c>
      <c r="F112">
        <v>1.00077E-2</v>
      </c>
      <c r="G112">
        <v>9.5901900000000002E-3</v>
      </c>
      <c r="H112">
        <v>0.28999999999999998</v>
      </c>
    </row>
    <row r="113" spans="1:8" x14ac:dyDescent="0.2">
      <c r="A113" s="5" t="s">
        <v>61</v>
      </c>
      <c r="B113" s="113" t="s">
        <v>164</v>
      </c>
      <c r="C113" s="5" t="s">
        <v>38</v>
      </c>
      <c r="D113" s="5" t="s">
        <v>60</v>
      </c>
      <c r="E113" s="5" t="s">
        <v>58</v>
      </c>
      <c r="F113" s="5">
        <v>2.8061300000000001E-2</v>
      </c>
      <c r="G113" s="5">
        <v>8.2732799999999992E-3</v>
      </c>
      <c r="H113" s="5">
        <v>5.6999999999999998E-4</v>
      </c>
    </row>
    <row r="114" spans="1:8" x14ac:dyDescent="0.2">
      <c r="A114" s="5" t="s">
        <v>61</v>
      </c>
      <c r="B114" s="113" t="s">
        <v>164</v>
      </c>
      <c r="C114" s="5" t="s">
        <v>33</v>
      </c>
      <c r="D114" s="5" t="s">
        <v>60</v>
      </c>
      <c r="E114" s="5" t="s">
        <v>58</v>
      </c>
      <c r="F114" s="5">
        <v>2.92263E-2</v>
      </c>
      <c r="G114" s="5">
        <v>7.7344700000000002E-3</v>
      </c>
      <c r="H114" s="5">
        <v>2.2000000000000001E-4</v>
      </c>
    </row>
    <row r="115" spans="1:8" x14ac:dyDescent="0.2">
      <c r="A115" t="s">
        <v>61</v>
      </c>
      <c r="B115" s="10" t="s">
        <v>164</v>
      </c>
      <c r="C115" t="s">
        <v>37</v>
      </c>
      <c r="D115" t="s">
        <v>60</v>
      </c>
      <c r="E115" t="s">
        <v>58</v>
      </c>
      <c r="F115">
        <v>1.3299699999999999E-2</v>
      </c>
      <c r="G115">
        <v>9.0272500000000006E-3</v>
      </c>
      <c r="H115">
        <v>0.11</v>
      </c>
    </row>
    <row r="116" spans="1:8" x14ac:dyDescent="0.2">
      <c r="A116" t="s">
        <v>61</v>
      </c>
      <c r="B116" s="10" t="s">
        <v>164</v>
      </c>
      <c r="C116" t="s">
        <v>1242</v>
      </c>
      <c r="D116" t="s">
        <v>60</v>
      </c>
      <c r="E116" t="s">
        <v>58</v>
      </c>
      <c r="F116">
        <v>5.2671899999999997E-3</v>
      </c>
      <c r="G116">
        <v>4.9283E-3</v>
      </c>
      <c r="H116">
        <v>0.28999999999999998</v>
      </c>
    </row>
    <row r="117" spans="1:8" x14ac:dyDescent="0.2">
      <c r="A117" t="s">
        <v>61</v>
      </c>
      <c r="B117" s="10" t="s">
        <v>164</v>
      </c>
      <c r="C117" t="s">
        <v>1243</v>
      </c>
      <c r="D117" t="s">
        <v>60</v>
      </c>
      <c r="E117" t="s">
        <v>58</v>
      </c>
      <c r="F117">
        <v>-1.43214E-2</v>
      </c>
      <c r="G117">
        <v>7.5695900000000002E-3</v>
      </c>
      <c r="H117">
        <v>5.8000000000000003E-2</v>
      </c>
    </row>
    <row r="118" spans="1:8" x14ac:dyDescent="0.2">
      <c r="A118" t="s">
        <v>62</v>
      </c>
      <c r="B118" s="10" t="s">
        <v>247</v>
      </c>
      <c r="C118" t="s">
        <v>40</v>
      </c>
      <c r="D118" t="s">
        <v>55</v>
      </c>
      <c r="E118" t="s">
        <v>58</v>
      </c>
      <c r="F118">
        <v>1.6999999999999999E-3</v>
      </c>
      <c r="G118">
        <v>2E-3</v>
      </c>
      <c r="H118">
        <v>0.4</v>
      </c>
    </row>
    <row r="119" spans="1:8" x14ac:dyDescent="0.2">
      <c r="A119" s="6" t="s">
        <v>62</v>
      </c>
      <c r="B119" s="112" t="s">
        <v>247</v>
      </c>
      <c r="C119" s="6" t="s">
        <v>43</v>
      </c>
      <c r="D119" s="6" t="s">
        <v>55</v>
      </c>
      <c r="E119" s="6" t="s">
        <v>58</v>
      </c>
      <c r="F119" s="6">
        <v>0.2074</v>
      </c>
      <c r="G119" s="6">
        <v>3.78E-2</v>
      </c>
      <c r="H119" s="7">
        <v>4.21E-8</v>
      </c>
    </row>
    <row r="120" spans="1:8" x14ac:dyDescent="0.2">
      <c r="A120" t="s">
        <v>62</v>
      </c>
      <c r="B120" s="10" t="s">
        <v>247</v>
      </c>
      <c r="C120" t="s">
        <v>12</v>
      </c>
      <c r="D120" t="s">
        <v>55</v>
      </c>
      <c r="E120" t="s">
        <v>58</v>
      </c>
      <c r="F120">
        <v>-1.18837E-4</v>
      </c>
      <c r="G120">
        <v>1.4419999999999999E-3</v>
      </c>
      <c r="H120">
        <v>0.93</v>
      </c>
    </row>
    <row r="121" spans="1:8" x14ac:dyDescent="0.2">
      <c r="A121" s="15" t="s">
        <v>62</v>
      </c>
      <c r="B121" s="111" t="s">
        <v>247</v>
      </c>
      <c r="C121" s="15" t="s">
        <v>45</v>
      </c>
      <c r="D121" s="15" t="s">
        <v>55</v>
      </c>
      <c r="E121" s="15" t="s">
        <v>58</v>
      </c>
      <c r="F121" s="15">
        <v>2.6499999999999999E-2</v>
      </c>
      <c r="G121" s="15">
        <v>8.9999999999999993E-3</v>
      </c>
      <c r="H121" s="15">
        <v>3.1110000000000001E-3</v>
      </c>
    </row>
    <row r="122" spans="1:8" x14ac:dyDescent="0.2">
      <c r="A122" s="15" t="s">
        <v>62</v>
      </c>
      <c r="B122" s="111" t="s">
        <v>247</v>
      </c>
      <c r="C122" s="15" t="s">
        <v>47</v>
      </c>
      <c r="D122" s="15" t="s">
        <v>55</v>
      </c>
      <c r="E122" s="15" t="s">
        <v>58</v>
      </c>
      <c r="F122" s="15">
        <v>5.9454099999999999E-3</v>
      </c>
      <c r="G122" s="15">
        <v>1.72722E-3</v>
      </c>
      <c r="H122" s="15">
        <v>5.7700000000000004E-4</v>
      </c>
    </row>
    <row r="123" spans="1:8" x14ac:dyDescent="0.2">
      <c r="A123" t="s">
        <v>62</v>
      </c>
      <c r="B123" s="10" t="s">
        <v>247</v>
      </c>
      <c r="C123" t="s">
        <v>44</v>
      </c>
      <c r="D123" t="s">
        <v>55</v>
      </c>
      <c r="E123" t="s">
        <v>58</v>
      </c>
      <c r="F123">
        <v>1.5740799999999999E-2</v>
      </c>
      <c r="G123">
        <v>8.7981799999999992E-3</v>
      </c>
      <c r="H123">
        <v>7.3999700000000002E-2</v>
      </c>
    </row>
    <row r="124" spans="1:8" x14ac:dyDescent="0.2">
      <c r="A124" t="s">
        <v>62</v>
      </c>
      <c r="B124" s="10" t="s">
        <v>247</v>
      </c>
      <c r="C124" t="s">
        <v>49</v>
      </c>
      <c r="D124" t="s">
        <v>55</v>
      </c>
      <c r="E124" t="s">
        <v>58</v>
      </c>
      <c r="F124" s="8">
        <v>-2.0000000000000001E-4</v>
      </c>
      <c r="G124" s="8">
        <v>2.9999999999999997E-4</v>
      </c>
      <c r="H124">
        <v>0.62160000000000004</v>
      </c>
    </row>
    <row r="125" spans="1:8" x14ac:dyDescent="0.2">
      <c r="A125" s="15" t="s">
        <v>62</v>
      </c>
      <c r="B125" s="111" t="s">
        <v>247</v>
      </c>
      <c r="C125" s="15" t="s">
        <v>14</v>
      </c>
      <c r="D125" s="15" t="s">
        <v>55</v>
      </c>
      <c r="E125" s="15" t="s">
        <v>58</v>
      </c>
      <c r="F125" s="15">
        <v>2.6599999999999999E-2</v>
      </c>
      <c r="G125" s="15">
        <v>8.3999999999999995E-3</v>
      </c>
      <c r="H125" s="15">
        <v>1.4490099999999999E-3</v>
      </c>
    </row>
    <row r="126" spans="1:8" x14ac:dyDescent="0.2">
      <c r="A126" t="s">
        <v>62</v>
      </c>
      <c r="B126" s="10" t="s">
        <v>247</v>
      </c>
      <c r="C126" t="s">
        <v>48</v>
      </c>
      <c r="D126" t="s">
        <v>55</v>
      </c>
      <c r="E126" t="s">
        <v>58</v>
      </c>
      <c r="F126" s="8">
        <v>-2.0000000000000001E-4</v>
      </c>
      <c r="G126" s="8">
        <v>2.9999999999999997E-4</v>
      </c>
      <c r="H126">
        <v>0.62160000000000004</v>
      </c>
    </row>
    <row r="127" spans="1:8" x14ac:dyDescent="0.2">
      <c r="A127" s="6" t="s">
        <v>62</v>
      </c>
      <c r="B127" s="112" t="s">
        <v>247</v>
      </c>
      <c r="C127" s="6" t="s">
        <v>42</v>
      </c>
      <c r="D127" s="6" t="s">
        <v>55</v>
      </c>
      <c r="E127" s="6" t="s">
        <v>58</v>
      </c>
      <c r="F127" s="6">
        <v>0.1419</v>
      </c>
      <c r="G127" s="6">
        <v>2.1700000000000001E-2</v>
      </c>
      <c r="H127" s="7">
        <v>6.4999999999999995E-11</v>
      </c>
    </row>
    <row r="128" spans="1:8" x14ac:dyDescent="0.2">
      <c r="A128" t="s">
        <v>62</v>
      </c>
      <c r="B128" s="10" t="s">
        <v>247</v>
      </c>
      <c r="C128" t="s">
        <v>41</v>
      </c>
      <c r="D128" t="s">
        <v>55</v>
      </c>
      <c r="E128" t="s">
        <v>58</v>
      </c>
      <c r="F128">
        <v>-2.3922700000000001E-4</v>
      </c>
      <c r="G128">
        <v>3.83381E-3</v>
      </c>
      <c r="H128">
        <v>0.95</v>
      </c>
    </row>
    <row r="129" spans="1:8" x14ac:dyDescent="0.2">
      <c r="A129" t="s">
        <v>62</v>
      </c>
      <c r="B129" s="10" t="s">
        <v>247</v>
      </c>
      <c r="C129" t="s">
        <v>2808</v>
      </c>
      <c r="D129" t="s">
        <v>55</v>
      </c>
      <c r="E129" t="s">
        <v>58</v>
      </c>
      <c r="F129">
        <v>-3.6499999999999998E-2</v>
      </c>
      <c r="G129">
        <v>3.1199999999999999E-2</v>
      </c>
      <c r="H129">
        <v>0.23988300000000001</v>
      </c>
    </row>
    <row r="130" spans="1:8" x14ac:dyDescent="0.2">
      <c r="A130" t="s">
        <v>62</v>
      </c>
      <c r="B130" s="10" t="s">
        <v>247</v>
      </c>
      <c r="C130" t="s">
        <v>2812</v>
      </c>
      <c r="D130" t="s">
        <v>55</v>
      </c>
      <c r="E130" t="s">
        <v>58</v>
      </c>
      <c r="F130">
        <v>2.24E-2</v>
      </c>
      <c r="G130">
        <v>3.1199999999999999E-2</v>
      </c>
      <c r="H130">
        <v>0.46773500000000001</v>
      </c>
    </row>
    <row r="131" spans="1:8" x14ac:dyDescent="0.2">
      <c r="A131" t="s">
        <v>62</v>
      </c>
      <c r="B131" s="10" t="s">
        <v>247</v>
      </c>
      <c r="C131" t="s">
        <v>2813</v>
      </c>
      <c r="D131" t="s">
        <v>55</v>
      </c>
      <c r="E131" t="s">
        <v>58</v>
      </c>
      <c r="F131">
        <v>1.37E-2</v>
      </c>
      <c r="G131">
        <v>1.43E-2</v>
      </c>
      <c r="H131">
        <v>0.33760000000000001</v>
      </c>
    </row>
    <row r="132" spans="1:8" x14ac:dyDescent="0.2">
      <c r="A132" t="s">
        <v>62</v>
      </c>
      <c r="B132" s="10" t="s">
        <v>247</v>
      </c>
      <c r="C132" t="s">
        <v>34</v>
      </c>
      <c r="D132" t="s">
        <v>55</v>
      </c>
      <c r="E132" t="s">
        <v>58</v>
      </c>
      <c r="F132">
        <v>1.1896800000000001E-2</v>
      </c>
      <c r="G132">
        <v>8.9021800000000009E-3</v>
      </c>
      <c r="H132">
        <v>0.22</v>
      </c>
    </row>
    <row r="133" spans="1:8" x14ac:dyDescent="0.2">
      <c r="A133" t="s">
        <v>62</v>
      </c>
      <c r="B133" s="10" t="s">
        <v>247</v>
      </c>
      <c r="C133" t="s">
        <v>38</v>
      </c>
      <c r="D133" t="s">
        <v>55</v>
      </c>
      <c r="E133" t="s">
        <v>58</v>
      </c>
      <c r="F133" s="8">
        <v>-7.3100000000000001E-5</v>
      </c>
      <c r="G133">
        <v>7.9373599999999992E-3</v>
      </c>
      <c r="H133">
        <v>0.95</v>
      </c>
    </row>
    <row r="134" spans="1:8" x14ac:dyDescent="0.2">
      <c r="A134" s="5" t="s">
        <v>62</v>
      </c>
      <c r="B134" s="113" t="s">
        <v>247</v>
      </c>
      <c r="C134" s="5" t="s">
        <v>35</v>
      </c>
      <c r="D134" s="5" t="s">
        <v>55</v>
      </c>
      <c r="E134" s="5" t="s">
        <v>58</v>
      </c>
      <c r="F134" s="5">
        <v>-2.7992300000000001E-2</v>
      </c>
      <c r="G134" s="5">
        <v>8.7163699999999993E-3</v>
      </c>
      <c r="H134" s="5">
        <v>2E-3</v>
      </c>
    </row>
    <row r="135" spans="1:8" x14ac:dyDescent="0.2">
      <c r="A135" s="5" t="s">
        <v>62</v>
      </c>
      <c r="B135" s="113" t="s">
        <v>247</v>
      </c>
      <c r="C135" s="5" t="s">
        <v>36</v>
      </c>
      <c r="D135" s="5" t="s">
        <v>55</v>
      </c>
      <c r="E135" s="5" t="s">
        <v>58</v>
      </c>
      <c r="F135" s="5">
        <v>2.2499000000000002E-2</v>
      </c>
      <c r="G135" s="5">
        <v>7.6533800000000004E-3</v>
      </c>
      <c r="H135" s="5">
        <v>4.1999999999999997E-3</v>
      </c>
    </row>
    <row r="136" spans="1:8" x14ac:dyDescent="0.2">
      <c r="A136" t="s">
        <v>62</v>
      </c>
      <c r="B136" s="10" t="s">
        <v>247</v>
      </c>
      <c r="C136" t="s">
        <v>39</v>
      </c>
      <c r="D136" t="s">
        <v>55</v>
      </c>
      <c r="E136" t="s">
        <v>58</v>
      </c>
      <c r="F136">
        <v>-2.57529E-3</v>
      </c>
      <c r="G136">
        <v>9.2084300000000001E-3</v>
      </c>
      <c r="H136">
        <v>0.75</v>
      </c>
    </row>
    <row r="137" spans="1:8" x14ac:dyDescent="0.2">
      <c r="A137" s="5" t="s">
        <v>62</v>
      </c>
      <c r="B137" s="113" t="s">
        <v>247</v>
      </c>
      <c r="C137" s="5" t="s">
        <v>37</v>
      </c>
      <c r="D137" s="5" t="s">
        <v>55</v>
      </c>
      <c r="E137" s="5" t="s">
        <v>58</v>
      </c>
      <c r="F137" s="5">
        <v>2.47713E-2</v>
      </c>
      <c r="G137" s="5">
        <v>8.6678999999999992E-3</v>
      </c>
      <c r="H137" s="5">
        <v>7.6E-3</v>
      </c>
    </row>
    <row r="138" spans="1:8" x14ac:dyDescent="0.2">
      <c r="A138" t="s">
        <v>62</v>
      </c>
      <c r="B138" s="10" t="s">
        <v>247</v>
      </c>
      <c r="C138" t="s">
        <v>33</v>
      </c>
      <c r="D138" t="s">
        <v>55</v>
      </c>
      <c r="E138" t="s">
        <v>58</v>
      </c>
      <c r="F138">
        <v>1.1996700000000001E-2</v>
      </c>
      <c r="G138">
        <v>7.4204300000000004E-3</v>
      </c>
      <c r="H138">
        <v>0.13</v>
      </c>
    </row>
    <row r="139" spans="1:8" x14ac:dyDescent="0.2">
      <c r="A139" t="s">
        <v>62</v>
      </c>
      <c r="B139" s="10" t="s">
        <v>247</v>
      </c>
      <c r="C139" t="s">
        <v>1242</v>
      </c>
      <c r="D139" t="s">
        <v>55</v>
      </c>
      <c r="E139" t="s">
        <v>58</v>
      </c>
      <c r="F139">
        <v>-6.4997199999999996E-3</v>
      </c>
      <c r="G139">
        <v>4.7255600000000002E-3</v>
      </c>
      <c r="H139">
        <v>0.17</v>
      </c>
    </row>
    <row r="140" spans="1:8" x14ac:dyDescent="0.2">
      <c r="A140" t="s">
        <v>62</v>
      </c>
      <c r="B140" s="10" t="s">
        <v>247</v>
      </c>
      <c r="C140" t="s">
        <v>1243</v>
      </c>
      <c r="D140" t="s">
        <v>55</v>
      </c>
      <c r="E140" t="s">
        <v>58</v>
      </c>
      <c r="F140">
        <v>-1.51524E-2</v>
      </c>
      <c r="G140">
        <v>7.2582000000000002E-3</v>
      </c>
      <c r="H140">
        <v>3.6999999999999998E-2</v>
      </c>
    </row>
    <row r="141" spans="1:8" x14ac:dyDescent="0.2">
      <c r="A141" t="s">
        <v>63</v>
      </c>
      <c r="B141" s="10" t="s">
        <v>165</v>
      </c>
      <c r="C141" t="s">
        <v>12</v>
      </c>
      <c r="D141" t="s">
        <v>60</v>
      </c>
      <c r="E141" t="s">
        <v>56</v>
      </c>
      <c r="F141">
        <v>2.3777199999999998E-3</v>
      </c>
      <c r="G141">
        <v>1.29335E-3</v>
      </c>
      <c r="H141">
        <v>6.59994E-2</v>
      </c>
    </row>
    <row r="142" spans="1:8" x14ac:dyDescent="0.2">
      <c r="A142" t="s">
        <v>63</v>
      </c>
      <c r="B142" s="10" t="s">
        <v>165</v>
      </c>
      <c r="C142" t="s">
        <v>44</v>
      </c>
      <c r="D142" t="s">
        <v>60</v>
      </c>
      <c r="E142" t="s">
        <v>56</v>
      </c>
      <c r="F142">
        <v>-1.58529E-3</v>
      </c>
      <c r="G142">
        <v>8.0099500000000001E-3</v>
      </c>
      <c r="H142">
        <v>0.84</v>
      </c>
    </row>
    <row r="143" spans="1:8" x14ac:dyDescent="0.2">
      <c r="A143" t="s">
        <v>63</v>
      </c>
      <c r="B143" s="10" t="s">
        <v>165</v>
      </c>
      <c r="C143" t="s">
        <v>48</v>
      </c>
      <c r="D143" t="s">
        <v>60</v>
      </c>
      <c r="E143" t="s">
        <v>56</v>
      </c>
      <c r="F143" s="8">
        <v>-2.9999999999999997E-4</v>
      </c>
      <c r="G143" s="8">
        <v>2.9999999999999997E-4</v>
      </c>
      <c r="H143">
        <v>0.38919999999999999</v>
      </c>
    </row>
    <row r="144" spans="1:8" x14ac:dyDescent="0.2">
      <c r="A144" t="s">
        <v>63</v>
      </c>
      <c r="B144" s="10" t="s">
        <v>165</v>
      </c>
      <c r="C144" t="s">
        <v>42</v>
      </c>
      <c r="D144" t="s">
        <v>60</v>
      </c>
      <c r="E144" t="s">
        <v>56</v>
      </c>
      <c r="F144">
        <v>-2.35E-2</v>
      </c>
      <c r="G144">
        <v>1.9599999999999999E-2</v>
      </c>
      <c r="H144">
        <v>0.23180000000000001</v>
      </c>
    </row>
    <row r="145" spans="1:8" x14ac:dyDescent="0.2">
      <c r="A145" s="6" t="s">
        <v>63</v>
      </c>
      <c r="B145" s="112" t="s">
        <v>165</v>
      </c>
      <c r="C145" s="6" t="s">
        <v>14</v>
      </c>
      <c r="D145" s="6" t="s">
        <v>60</v>
      </c>
      <c r="E145" s="6" t="s">
        <v>56</v>
      </c>
      <c r="F145" s="6">
        <v>-5.2400000000000002E-2</v>
      </c>
      <c r="G145" s="6">
        <v>7.4999999999999997E-3</v>
      </c>
      <c r="H145" s="7">
        <v>2.7200000000000001E-12</v>
      </c>
    </row>
    <row r="146" spans="1:8" x14ac:dyDescent="0.2">
      <c r="A146" t="s">
        <v>63</v>
      </c>
      <c r="B146" s="10" t="s">
        <v>165</v>
      </c>
      <c r="C146" t="s">
        <v>46</v>
      </c>
      <c r="D146" t="s">
        <v>60</v>
      </c>
      <c r="E146" t="s">
        <v>56</v>
      </c>
      <c r="F146">
        <v>-1.4383199999999999E-4</v>
      </c>
      <c r="G146">
        <v>1.3885899999999999E-4</v>
      </c>
      <c r="H146">
        <v>0.3</v>
      </c>
    </row>
    <row r="147" spans="1:8" x14ac:dyDescent="0.2">
      <c r="A147" t="s">
        <v>63</v>
      </c>
      <c r="B147" s="10" t="s">
        <v>165</v>
      </c>
      <c r="C147" t="s">
        <v>40</v>
      </c>
      <c r="D147" t="s">
        <v>60</v>
      </c>
      <c r="E147" t="s">
        <v>56</v>
      </c>
      <c r="F147">
        <v>-4.3E-3</v>
      </c>
      <c r="G147">
        <v>2E-3</v>
      </c>
      <c r="H147">
        <v>2.59998E-2</v>
      </c>
    </row>
    <row r="148" spans="1:8" x14ac:dyDescent="0.2">
      <c r="A148" t="s">
        <v>63</v>
      </c>
      <c r="B148" s="10" t="s">
        <v>165</v>
      </c>
      <c r="C148" t="s">
        <v>45</v>
      </c>
      <c r="D148" t="s">
        <v>60</v>
      </c>
      <c r="E148" t="s">
        <v>56</v>
      </c>
      <c r="F148">
        <v>-1.12E-2</v>
      </c>
      <c r="G148">
        <v>8.8999999999999999E-3</v>
      </c>
      <c r="H148">
        <v>0.20430000000000001</v>
      </c>
    </row>
    <row r="149" spans="1:8" x14ac:dyDescent="0.2">
      <c r="A149" t="s">
        <v>63</v>
      </c>
      <c r="B149" s="10" t="s">
        <v>165</v>
      </c>
      <c r="C149" t="s">
        <v>47</v>
      </c>
      <c r="D149" t="s">
        <v>60</v>
      </c>
      <c r="E149" t="s">
        <v>56</v>
      </c>
      <c r="F149">
        <v>-3.9612900000000001E-3</v>
      </c>
      <c r="G149">
        <v>1.56368E-3</v>
      </c>
      <c r="H149">
        <v>1.1299999999999999E-2</v>
      </c>
    </row>
    <row r="150" spans="1:8" x14ac:dyDescent="0.2">
      <c r="A150" t="s">
        <v>63</v>
      </c>
      <c r="B150" s="10" t="s">
        <v>165</v>
      </c>
      <c r="C150" t="s">
        <v>41</v>
      </c>
      <c r="D150" t="s">
        <v>60</v>
      </c>
      <c r="E150" t="s">
        <v>56</v>
      </c>
      <c r="F150">
        <v>-2.7614800000000002E-3</v>
      </c>
      <c r="G150">
        <v>3.4408500000000001E-3</v>
      </c>
      <c r="H150">
        <v>0.42</v>
      </c>
    </row>
    <row r="151" spans="1:8" x14ac:dyDescent="0.2">
      <c r="A151" t="s">
        <v>63</v>
      </c>
      <c r="B151" s="10" t="s">
        <v>165</v>
      </c>
      <c r="C151" t="s">
        <v>43</v>
      </c>
      <c r="D151" t="s">
        <v>60</v>
      </c>
      <c r="E151" t="s">
        <v>56</v>
      </c>
      <c r="F151">
        <v>0.01</v>
      </c>
      <c r="G151">
        <v>3.4200000000000001E-2</v>
      </c>
      <c r="H151">
        <v>0.76899899999999999</v>
      </c>
    </row>
    <row r="152" spans="1:8" x14ac:dyDescent="0.2">
      <c r="A152" t="s">
        <v>63</v>
      </c>
      <c r="B152" s="10" t="s">
        <v>165</v>
      </c>
      <c r="C152" t="s">
        <v>49</v>
      </c>
      <c r="D152" t="s">
        <v>60</v>
      </c>
      <c r="E152" t="s">
        <v>56</v>
      </c>
      <c r="F152" s="8">
        <v>-2.9999999999999997E-4</v>
      </c>
      <c r="G152" s="8">
        <v>2.9999999999999997E-4</v>
      </c>
      <c r="H152">
        <v>0.38919999999999999</v>
      </c>
    </row>
    <row r="153" spans="1:8" x14ac:dyDescent="0.2">
      <c r="A153" t="s">
        <v>63</v>
      </c>
      <c r="B153" s="10" t="s">
        <v>165</v>
      </c>
      <c r="C153" t="s">
        <v>2808</v>
      </c>
      <c r="D153" t="s">
        <v>60</v>
      </c>
      <c r="E153" t="s">
        <v>56</v>
      </c>
      <c r="F153">
        <v>-2.7799999999999998E-2</v>
      </c>
      <c r="G153">
        <v>2.7799999999999998E-2</v>
      </c>
      <c r="H153">
        <v>0.31622800000000001</v>
      </c>
    </row>
    <row r="154" spans="1:8" x14ac:dyDescent="0.2">
      <c r="A154" t="s">
        <v>63</v>
      </c>
      <c r="B154" s="10" t="s">
        <v>165</v>
      </c>
      <c r="C154" t="s">
        <v>2812</v>
      </c>
      <c r="D154" t="s">
        <v>60</v>
      </c>
      <c r="E154" t="s">
        <v>56</v>
      </c>
      <c r="F154">
        <v>-4.2700000000000002E-2</v>
      </c>
      <c r="G154">
        <v>2.7799999999999998E-2</v>
      </c>
      <c r="H154">
        <v>0.125893</v>
      </c>
    </row>
    <row r="155" spans="1:8" x14ac:dyDescent="0.2">
      <c r="A155" t="s">
        <v>63</v>
      </c>
      <c r="B155" s="10" t="s">
        <v>165</v>
      </c>
      <c r="C155" t="s">
        <v>2813</v>
      </c>
      <c r="D155" t="s">
        <v>60</v>
      </c>
      <c r="E155" t="s">
        <v>56</v>
      </c>
      <c r="F155">
        <v>-1.1999999999999999E-3</v>
      </c>
      <c r="G155">
        <v>1.38E-2</v>
      </c>
      <c r="H155">
        <v>0.93020000000000003</v>
      </c>
    </row>
    <row r="156" spans="1:8" x14ac:dyDescent="0.2">
      <c r="A156" t="s">
        <v>63</v>
      </c>
      <c r="B156" s="10" t="s">
        <v>165</v>
      </c>
      <c r="C156" t="s">
        <v>2815</v>
      </c>
      <c r="D156" t="s">
        <v>60</v>
      </c>
      <c r="E156" t="s">
        <v>56</v>
      </c>
      <c r="F156">
        <v>4.4279699999999998E-3</v>
      </c>
      <c r="G156">
        <v>7.8190800000000008E-3</v>
      </c>
      <c r="H156">
        <v>0.46</v>
      </c>
    </row>
    <row r="157" spans="1:8" x14ac:dyDescent="0.2">
      <c r="A157" t="s">
        <v>63</v>
      </c>
      <c r="B157" s="10" t="s">
        <v>165</v>
      </c>
      <c r="C157" t="s">
        <v>36</v>
      </c>
      <c r="D157" t="s">
        <v>60</v>
      </c>
      <c r="E157" t="s">
        <v>56</v>
      </c>
      <c r="F157">
        <v>-2.6048999999999998E-3</v>
      </c>
      <c r="G157">
        <v>6.9107999999999999E-3</v>
      </c>
      <c r="H157">
        <v>0.57999999999999996</v>
      </c>
    </row>
    <row r="158" spans="1:8" x14ac:dyDescent="0.2">
      <c r="A158" s="15" t="s">
        <v>63</v>
      </c>
      <c r="B158" s="111" t="s">
        <v>165</v>
      </c>
      <c r="C158" s="15" t="s">
        <v>38</v>
      </c>
      <c r="D158" s="15" t="s">
        <v>60</v>
      </c>
      <c r="E158" s="15" t="s">
        <v>56</v>
      </c>
      <c r="F158" s="15">
        <v>2.5866299999999998E-2</v>
      </c>
      <c r="G158" s="15">
        <v>7.1582700000000004E-3</v>
      </c>
      <c r="H158" s="15">
        <v>3.1E-4</v>
      </c>
    </row>
    <row r="159" spans="1:8" x14ac:dyDescent="0.2">
      <c r="A159" t="s">
        <v>63</v>
      </c>
      <c r="B159" s="10" t="s">
        <v>165</v>
      </c>
      <c r="C159" t="s">
        <v>33</v>
      </c>
      <c r="D159" t="s">
        <v>60</v>
      </c>
      <c r="E159" t="s">
        <v>56</v>
      </c>
      <c r="F159">
        <v>1.33489E-2</v>
      </c>
      <c r="G159">
        <v>6.6966100000000004E-3</v>
      </c>
      <c r="H159">
        <v>5.2999999999999999E-2</v>
      </c>
    </row>
    <row r="160" spans="1:8" x14ac:dyDescent="0.2">
      <c r="A160" s="15" t="s">
        <v>63</v>
      </c>
      <c r="B160" s="111" t="s">
        <v>165</v>
      </c>
      <c r="C160" s="15" t="s">
        <v>39</v>
      </c>
      <c r="D160" s="15" t="s">
        <v>60</v>
      </c>
      <c r="E160" s="15" t="s">
        <v>56</v>
      </c>
      <c r="F160" s="15">
        <v>2.6945799999999999E-2</v>
      </c>
      <c r="G160" s="15">
        <v>8.2986499999999994E-3</v>
      </c>
      <c r="H160" s="15">
        <v>1.1000000000000001E-3</v>
      </c>
    </row>
    <row r="161" spans="1:8" x14ac:dyDescent="0.2">
      <c r="A161" s="15" t="s">
        <v>63</v>
      </c>
      <c r="B161" s="111" t="s">
        <v>165</v>
      </c>
      <c r="C161" s="15" t="s">
        <v>35</v>
      </c>
      <c r="D161" s="15" t="s">
        <v>60</v>
      </c>
      <c r="E161" s="15" t="s">
        <v>56</v>
      </c>
      <c r="F161" s="15">
        <v>2.2664900000000002E-2</v>
      </c>
      <c r="G161" s="15">
        <v>7.8681900000000006E-3</v>
      </c>
      <c r="H161" s="15">
        <v>3.0999999999999999E-3</v>
      </c>
    </row>
    <row r="162" spans="1:8" x14ac:dyDescent="0.2">
      <c r="A162" t="s">
        <v>63</v>
      </c>
      <c r="B162" s="10" t="s">
        <v>165</v>
      </c>
      <c r="C162" t="s">
        <v>34</v>
      </c>
      <c r="D162" t="s">
        <v>60</v>
      </c>
      <c r="E162" t="s">
        <v>56</v>
      </c>
      <c r="F162">
        <v>1.37249E-2</v>
      </c>
      <c r="G162">
        <v>8.0277999999999999E-3</v>
      </c>
      <c r="H162">
        <v>9.0999999999999998E-2</v>
      </c>
    </row>
    <row r="163" spans="1:8" x14ac:dyDescent="0.2">
      <c r="A163" t="s">
        <v>63</v>
      </c>
      <c r="B163" s="10" t="s">
        <v>165</v>
      </c>
      <c r="C163" t="s">
        <v>37</v>
      </c>
      <c r="D163" t="s">
        <v>60</v>
      </c>
      <c r="E163" t="s">
        <v>56</v>
      </c>
      <c r="F163">
        <v>-4.4279699999999998E-3</v>
      </c>
      <c r="G163">
        <v>7.8190800000000008E-3</v>
      </c>
      <c r="H163">
        <v>0.46</v>
      </c>
    </row>
    <row r="164" spans="1:8" x14ac:dyDescent="0.2">
      <c r="A164" s="5" t="s">
        <v>63</v>
      </c>
      <c r="B164" s="113" t="s">
        <v>165</v>
      </c>
      <c r="C164" s="5" t="s">
        <v>1242</v>
      </c>
      <c r="D164" s="5" t="s">
        <v>60</v>
      </c>
      <c r="E164" s="5" t="s">
        <v>56</v>
      </c>
      <c r="F164" s="5">
        <v>1.4149399999999999E-2</v>
      </c>
      <c r="G164" s="5">
        <v>4.2543700000000004E-3</v>
      </c>
      <c r="H164" s="5">
        <v>8.8000000000000003E-4</v>
      </c>
    </row>
    <row r="165" spans="1:8" x14ac:dyDescent="0.2">
      <c r="A165" t="s">
        <v>63</v>
      </c>
      <c r="B165" s="10" t="s">
        <v>165</v>
      </c>
      <c r="C165" t="s">
        <v>1243</v>
      </c>
      <c r="D165" t="s">
        <v>60</v>
      </c>
      <c r="E165" t="s">
        <v>56</v>
      </c>
      <c r="F165">
        <v>1.2383399999999999E-2</v>
      </c>
      <c r="G165">
        <v>6.522E-3</v>
      </c>
      <c r="H165">
        <v>5.8000000000000003E-2</v>
      </c>
    </row>
    <row r="166" spans="1:8" x14ac:dyDescent="0.2">
      <c r="A166" s="15" t="s">
        <v>64</v>
      </c>
      <c r="B166" s="111" t="s">
        <v>2457</v>
      </c>
      <c r="C166" s="15" t="s">
        <v>41</v>
      </c>
      <c r="D166" s="15" t="s">
        <v>55</v>
      </c>
      <c r="E166" s="15" t="s">
        <v>56</v>
      </c>
      <c r="F166" s="15">
        <v>-1.4080499999999999E-2</v>
      </c>
      <c r="G166" s="15">
        <v>3.6287400000000001E-3</v>
      </c>
      <c r="H166" s="130">
        <v>1E-4</v>
      </c>
    </row>
    <row r="167" spans="1:8" x14ac:dyDescent="0.2">
      <c r="A167" t="s">
        <v>64</v>
      </c>
      <c r="B167" s="10" t="s">
        <v>2457</v>
      </c>
      <c r="C167" t="s">
        <v>14</v>
      </c>
      <c r="D167" t="s">
        <v>55</v>
      </c>
      <c r="E167" t="s">
        <v>56</v>
      </c>
      <c r="F167">
        <v>-1.55E-2</v>
      </c>
      <c r="G167">
        <v>8.0999999999999996E-3</v>
      </c>
      <c r="H167">
        <v>5.6910200000000001E-2</v>
      </c>
    </row>
    <row r="168" spans="1:8" x14ac:dyDescent="0.2">
      <c r="A168" s="15" t="s">
        <v>64</v>
      </c>
      <c r="B168" s="111" t="s">
        <v>2457</v>
      </c>
      <c r="C168" s="15" t="s">
        <v>45</v>
      </c>
      <c r="D168" s="15" t="s">
        <v>55</v>
      </c>
      <c r="E168" s="15" t="s">
        <v>56</v>
      </c>
      <c r="F168" s="15">
        <v>-2.9499999999999998E-2</v>
      </c>
      <c r="G168" s="15">
        <v>8.6E-3</v>
      </c>
      <c r="H168" s="15">
        <v>6.2029700000000001E-4</v>
      </c>
    </row>
    <row r="169" spans="1:8" x14ac:dyDescent="0.2">
      <c r="A169" t="s">
        <v>64</v>
      </c>
      <c r="B169" s="10" t="s">
        <v>2457</v>
      </c>
      <c r="C169" t="s">
        <v>46</v>
      </c>
      <c r="D169" t="s">
        <v>55</v>
      </c>
      <c r="E169" t="s">
        <v>56</v>
      </c>
      <c r="F169" s="8">
        <v>-8.1899999999999995E-6</v>
      </c>
      <c r="G169">
        <v>1.46446E-4</v>
      </c>
      <c r="H169">
        <v>0.96</v>
      </c>
    </row>
    <row r="170" spans="1:8" x14ac:dyDescent="0.2">
      <c r="A170" s="6" t="s">
        <v>64</v>
      </c>
      <c r="B170" s="112" t="s">
        <v>2457</v>
      </c>
      <c r="C170" s="6" t="s">
        <v>42</v>
      </c>
      <c r="D170" s="6" t="s">
        <v>55</v>
      </c>
      <c r="E170" s="6" t="s">
        <v>56</v>
      </c>
      <c r="F170" s="6">
        <v>0.20100000000000001</v>
      </c>
      <c r="G170" s="6">
        <v>2.0799999999999999E-2</v>
      </c>
      <c r="H170" s="7">
        <v>5.0199999999999999E-22</v>
      </c>
    </row>
    <row r="171" spans="1:8" x14ac:dyDescent="0.2">
      <c r="A171" s="6" t="s">
        <v>64</v>
      </c>
      <c r="B171" s="112" t="s">
        <v>2457</v>
      </c>
      <c r="C171" s="6" t="s">
        <v>47</v>
      </c>
      <c r="D171" s="6" t="s">
        <v>55</v>
      </c>
      <c r="E171" s="6" t="s">
        <v>56</v>
      </c>
      <c r="F171" s="6">
        <v>-2.5956300000000002E-2</v>
      </c>
      <c r="G171" s="6">
        <v>1.66785E-3</v>
      </c>
      <c r="H171" s="7">
        <v>1.3E-54</v>
      </c>
    </row>
    <row r="172" spans="1:8" x14ac:dyDescent="0.2">
      <c r="A172" s="6" t="s">
        <v>64</v>
      </c>
      <c r="B172" s="112" t="s">
        <v>2457</v>
      </c>
      <c r="C172" s="6" t="s">
        <v>40</v>
      </c>
      <c r="D172" s="6" t="s">
        <v>55</v>
      </c>
      <c r="E172" s="6" t="s">
        <v>56</v>
      </c>
      <c r="F172" s="6">
        <v>-1.9199999999999998E-2</v>
      </c>
      <c r="G172" s="6">
        <v>2E-3</v>
      </c>
      <c r="H172" s="7">
        <v>2.7000000000000002E-22</v>
      </c>
    </row>
    <row r="173" spans="1:8" x14ac:dyDescent="0.2">
      <c r="A173" s="6" t="s">
        <v>64</v>
      </c>
      <c r="B173" s="112" t="s">
        <v>2457</v>
      </c>
      <c r="C173" s="6" t="s">
        <v>43</v>
      </c>
      <c r="D173" s="6" t="s">
        <v>55</v>
      </c>
      <c r="E173" s="6" t="s">
        <v>56</v>
      </c>
      <c r="F173" s="6">
        <v>0.25929999999999997</v>
      </c>
      <c r="G173" s="6">
        <v>3.6299999999999999E-2</v>
      </c>
      <c r="H173" s="7">
        <v>9.2899999999999998E-13</v>
      </c>
    </row>
    <row r="174" spans="1:8" x14ac:dyDescent="0.2">
      <c r="A174" t="s">
        <v>64</v>
      </c>
      <c r="B174" s="10" t="s">
        <v>2457</v>
      </c>
      <c r="C174" t="s">
        <v>44</v>
      </c>
      <c r="D174" t="s">
        <v>55</v>
      </c>
      <c r="E174" t="s">
        <v>56</v>
      </c>
      <c r="F174">
        <v>-9.4322E-3</v>
      </c>
      <c r="G174">
        <v>8.4218000000000001E-3</v>
      </c>
      <c r="H174">
        <v>0.26</v>
      </c>
    </row>
    <row r="175" spans="1:8" x14ac:dyDescent="0.2">
      <c r="A175" t="s">
        <v>64</v>
      </c>
      <c r="B175" s="10" t="s">
        <v>2457</v>
      </c>
      <c r="C175" t="s">
        <v>48</v>
      </c>
      <c r="D175" t="s">
        <v>55</v>
      </c>
      <c r="E175" t="s">
        <v>56</v>
      </c>
      <c r="F175" s="8">
        <v>2.9999999999999997E-4</v>
      </c>
      <c r="G175" s="8">
        <v>2.9999999999999997E-4</v>
      </c>
      <c r="H175">
        <v>0.40450000000000003</v>
      </c>
    </row>
    <row r="176" spans="1:8" x14ac:dyDescent="0.2">
      <c r="A176" s="15" t="s">
        <v>64</v>
      </c>
      <c r="B176" s="111" t="s">
        <v>2457</v>
      </c>
      <c r="C176" s="15" t="s">
        <v>12</v>
      </c>
      <c r="D176" s="15" t="s">
        <v>55</v>
      </c>
      <c r="E176" s="15" t="s">
        <v>56</v>
      </c>
      <c r="F176" s="15">
        <v>3.8757399999999999E-3</v>
      </c>
      <c r="G176" s="15">
        <v>1.36404E-3</v>
      </c>
      <c r="H176" s="15">
        <v>4.4999699999999998E-3</v>
      </c>
    </row>
    <row r="177" spans="1:8" x14ac:dyDescent="0.2">
      <c r="A177" t="s">
        <v>64</v>
      </c>
      <c r="B177" s="10" t="s">
        <v>2457</v>
      </c>
      <c r="C177" t="s">
        <v>49</v>
      </c>
      <c r="D177" t="s">
        <v>55</v>
      </c>
      <c r="E177" t="s">
        <v>56</v>
      </c>
      <c r="F177" s="8">
        <v>2.9999999999999997E-4</v>
      </c>
      <c r="G177" s="8">
        <v>2.9999999999999997E-4</v>
      </c>
      <c r="H177">
        <v>0.40450000000000003</v>
      </c>
    </row>
    <row r="178" spans="1:8" x14ac:dyDescent="0.2">
      <c r="A178" t="s">
        <v>64</v>
      </c>
      <c r="B178" s="10" t="s">
        <v>2457</v>
      </c>
      <c r="C178" t="s">
        <v>2808</v>
      </c>
      <c r="D178" t="s">
        <v>55</v>
      </c>
      <c r="E178" t="s">
        <v>56</v>
      </c>
      <c r="F178">
        <v>1.9300000000000001E-2</v>
      </c>
      <c r="G178">
        <v>2.9700000000000001E-2</v>
      </c>
      <c r="H178">
        <v>0.51286100000000001</v>
      </c>
    </row>
    <row r="179" spans="1:8" x14ac:dyDescent="0.2">
      <c r="A179" t="s">
        <v>64</v>
      </c>
      <c r="B179" s="10" t="s">
        <v>2457</v>
      </c>
      <c r="C179" t="s">
        <v>2812</v>
      </c>
      <c r="D179" t="s">
        <v>55</v>
      </c>
      <c r="E179" t="s">
        <v>56</v>
      </c>
      <c r="F179">
        <v>-2.1600000000000001E-2</v>
      </c>
      <c r="G179">
        <v>2.9700000000000001E-2</v>
      </c>
      <c r="H179">
        <v>0.46773500000000001</v>
      </c>
    </row>
    <row r="180" spans="1:8" x14ac:dyDescent="0.2">
      <c r="A180" t="s">
        <v>64</v>
      </c>
      <c r="B180" s="10" t="s">
        <v>2457</v>
      </c>
      <c r="C180" t="s">
        <v>2813</v>
      </c>
      <c r="D180" t="s">
        <v>55</v>
      </c>
      <c r="E180" t="s">
        <v>56</v>
      </c>
      <c r="F180">
        <v>-1.0699999999999999E-2</v>
      </c>
      <c r="G180">
        <v>1.43E-2</v>
      </c>
      <c r="H180">
        <v>0.4551</v>
      </c>
    </row>
    <row r="181" spans="1:8" x14ac:dyDescent="0.2">
      <c r="A181" t="s">
        <v>64</v>
      </c>
      <c r="B181" s="10" t="s">
        <v>2457</v>
      </c>
      <c r="C181" t="s">
        <v>36</v>
      </c>
      <c r="D181" t="s">
        <v>55</v>
      </c>
      <c r="E181" t="s">
        <v>56</v>
      </c>
      <c r="F181">
        <v>-1.4122300000000001E-2</v>
      </c>
      <c r="G181">
        <v>7.3452200000000004E-3</v>
      </c>
      <c r="H181">
        <v>5.8999999999999997E-2</v>
      </c>
    </row>
    <row r="182" spans="1:8" x14ac:dyDescent="0.2">
      <c r="A182" t="s">
        <v>64</v>
      </c>
      <c r="B182" s="10" t="s">
        <v>2457</v>
      </c>
      <c r="C182" t="s">
        <v>34</v>
      </c>
      <c r="D182" t="s">
        <v>55</v>
      </c>
      <c r="E182" t="s">
        <v>56</v>
      </c>
      <c r="F182">
        <v>-4.7580399999999998E-3</v>
      </c>
      <c r="G182">
        <v>8.5310200000000003E-3</v>
      </c>
      <c r="H182">
        <v>0.56999999999999995</v>
      </c>
    </row>
    <row r="183" spans="1:8" x14ac:dyDescent="0.2">
      <c r="A183" t="s">
        <v>64</v>
      </c>
      <c r="B183" s="10" t="s">
        <v>2457</v>
      </c>
      <c r="C183" t="s">
        <v>39</v>
      </c>
      <c r="D183" t="s">
        <v>55</v>
      </c>
      <c r="E183" t="s">
        <v>56</v>
      </c>
      <c r="F183">
        <v>2.63796E-3</v>
      </c>
      <c r="G183">
        <v>8.8188499999999996E-3</v>
      </c>
      <c r="H183">
        <v>0.77</v>
      </c>
    </row>
    <row r="184" spans="1:8" x14ac:dyDescent="0.2">
      <c r="A184" t="s">
        <v>64</v>
      </c>
      <c r="B184" s="10" t="s">
        <v>2457</v>
      </c>
      <c r="C184" t="s">
        <v>37</v>
      </c>
      <c r="D184" t="s">
        <v>55</v>
      </c>
      <c r="E184" t="s">
        <v>56</v>
      </c>
      <c r="F184">
        <v>-1.05965E-2</v>
      </c>
      <c r="G184">
        <v>8.3092200000000008E-3</v>
      </c>
      <c r="H184">
        <v>0.17</v>
      </c>
    </row>
    <row r="185" spans="1:8" x14ac:dyDescent="0.2">
      <c r="A185" t="s">
        <v>64</v>
      </c>
      <c r="B185" s="10" t="s">
        <v>2457</v>
      </c>
      <c r="C185" t="s">
        <v>38</v>
      </c>
      <c r="D185" t="s">
        <v>55</v>
      </c>
      <c r="E185" t="s">
        <v>56</v>
      </c>
      <c r="F185">
        <v>-5.0674500000000003E-3</v>
      </c>
      <c r="G185">
        <v>7.6082500000000004E-3</v>
      </c>
      <c r="H185">
        <v>0.51</v>
      </c>
    </row>
    <row r="186" spans="1:8" x14ac:dyDescent="0.2">
      <c r="A186" t="s">
        <v>64</v>
      </c>
      <c r="B186" s="10" t="s">
        <v>2457</v>
      </c>
      <c r="C186" t="s">
        <v>33</v>
      </c>
      <c r="D186" t="s">
        <v>55</v>
      </c>
      <c r="E186" t="s">
        <v>56</v>
      </c>
      <c r="F186">
        <v>-1.07241E-2</v>
      </c>
      <c r="G186">
        <v>7.1175700000000001E-3</v>
      </c>
      <c r="H186">
        <v>0.14000000000000001</v>
      </c>
    </row>
    <row r="187" spans="1:8" x14ac:dyDescent="0.2">
      <c r="A187" t="s">
        <v>64</v>
      </c>
      <c r="B187" s="10" t="s">
        <v>2457</v>
      </c>
      <c r="C187" t="s">
        <v>35</v>
      </c>
      <c r="D187" t="s">
        <v>55</v>
      </c>
      <c r="E187" t="s">
        <v>56</v>
      </c>
      <c r="F187">
        <v>1.4206E-2</v>
      </c>
      <c r="G187">
        <v>8.3627900000000002E-3</v>
      </c>
      <c r="H187">
        <v>9.5000000000000001E-2</v>
      </c>
    </row>
    <row r="188" spans="1:8" x14ac:dyDescent="0.2">
      <c r="A188" t="s">
        <v>64</v>
      </c>
      <c r="B188" s="10" t="s">
        <v>2457</v>
      </c>
      <c r="C188" t="s">
        <v>1242</v>
      </c>
      <c r="D188" t="s">
        <v>55</v>
      </c>
      <c r="E188" t="s">
        <v>56</v>
      </c>
      <c r="F188">
        <v>-4.7075399999999996E-3</v>
      </c>
      <c r="G188">
        <v>4.5218999999999997E-3</v>
      </c>
      <c r="H188">
        <v>0.3</v>
      </c>
    </row>
    <row r="189" spans="1:8" x14ac:dyDescent="0.2">
      <c r="A189" t="s">
        <v>64</v>
      </c>
      <c r="B189" s="10" t="s">
        <v>2457</v>
      </c>
      <c r="C189" t="s">
        <v>1243</v>
      </c>
      <c r="D189" t="s">
        <v>55</v>
      </c>
      <c r="E189" t="s">
        <v>56</v>
      </c>
      <c r="F189">
        <v>1.84695E-3</v>
      </c>
      <c r="G189">
        <v>6.9321299999999999E-3</v>
      </c>
      <c r="H189">
        <v>0.79</v>
      </c>
    </row>
    <row r="190" spans="1:8" x14ac:dyDescent="0.2">
      <c r="A190" t="s">
        <v>65</v>
      </c>
      <c r="B190" s="10" t="s">
        <v>166</v>
      </c>
      <c r="C190" t="s">
        <v>46</v>
      </c>
      <c r="D190" t="s">
        <v>55</v>
      </c>
      <c r="E190" t="s">
        <v>56</v>
      </c>
      <c r="F190">
        <v>-1.6191900000000001E-4</v>
      </c>
      <c r="G190">
        <v>1.2495200000000001E-4</v>
      </c>
      <c r="H190">
        <v>0.2</v>
      </c>
    </row>
    <row r="191" spans="1:8" x14ac:dyDescent="0.2">
      <c r="A191" t="s">
        <v>65</v>
      </c>
      <c r="B191" s="10" t="s">
        <v>166</v>
      </c>
      <c r="C191" t="s">
        <v>40</v>
      </c>
      <c r="D191" t="s">
        <v>55</v>
      </c>
      <c r="E191" t="s">
        <v>56</v>
      </c>
      <c r="F191">
        <v>3.5000000000000001E-3</v>
      </c>
      <c r="G191">
        <v>1.8E-3</v>
      </c>
      <c r="H191">
        <v>4.7000199999999999E-2</v>
      </c>
    </row>
    <row r="192" spans="1:8" x14ac:dyDescent="0.2">
      <c r="A192" t="s">
        <v>65</v>
      </c>
      <c r="B192" s="10" t="s">
        <v>166</v>
      </c>
      <c r="C192" t="s">
        <v>47</v>
      </c>
      <c r="D192" t="s">
        <v>55</v>
      </c>
      <c r="E192" t="s">
        <v>56</v>
      </c>
      <c r="F192">
        <v>-1.1406599999999999E-3</v>
      </c>
      <c r="G192">
        <v>1.41168E-3</v>
      </c>
      <c r="H192">
        <v>0.41899999999999998</v>
      </c>
    </row>
    <row r="193" spans="1:8" x14ac:dyDescent="0.2">
      <c r="A193" t="s">
        <v>65</v>
      </c>
      <c r="B193" s="10" t="s">
        <v>166</v>
      </c>
      <c r="C193" t="s">
        <v>41</v>
      </c>
      <c r="D193" t="s">
        <v>55</v>
      </c>
      <c r="E193" t="s">
        <v>56</v>
      </c>
      <c r="F193">
        <v>-7.2162900000000002E-3</v>
      </c>
      <c r="G193">
        <v>3.0938699999999999E-3</v>
      </c>
      <c r="H193">
        <v>0.02</v>
      </c>
    </row>
    <row r="194" spans="1:8" x14ac:dyDescent="0.2">
      <c r="A194" t="s">
        <v>65</v>
      </c>
      <c r="B194" s="10" t="s">
        <v>166</v>
      </c>
      <c r="C194" t="s">
        <v>49</v>
      </c>
      <c r="D194" t="s">
        <v>55</v>
      </c>
      <c r="E194" t="s">
        <v>56</v>
      </c>
      <c r="F194" s="8">
        <v>1E-4</v>
      </c>
      <c r="G194" s="8">
        <v>2.9999999999999997E-4</v>
      </c>
      <c r="H194">
        <v>0.68879999999999997</v>
      </c>
    </row>
    <row r="195" spans="1:8" x14ac:dyDescent="0.2">
      <c r="A195" s="15" t="s">
        <v>65</v>
      </c>
      <c r="B195" s="111" t="s">
        <v>166</v>
      </c>
      <c r="C195" s="15" t="s">
        <v>44</v>
      </c>
      <c r="D195" s="15" t="s">
        <v>55</v>
      </c>
      <c r="E195" s="15" t="s">
        <v>56</v>
      </c>
      <c r="F195" s="15">
        <v>-2.6920800000000002E-2</v>
      </c>
      <c r="G195" s="15">
        <v>7.1371799999999999E-3</v>
      </c>
      <c r="H195" s="15">
        <v>1.6000000000000001E-4</v>
      </c>
    </row>
    <row r="196" spans="1:8" x14ac:dyDescent="0.2">
      <c r="A196" t="s">
        <v>65</v>
      </c>
      <c r="B196" s="10" t="s">
        <v>166</v>
      </c>
      <c r="C196" t="s">
        <v>12</v>
      </c>
      <c r="D196" t="s">
        <v>55</v>
      </c>
      <c r="E196" t="s">
        <v>56</v>
      </c>
      <c r="F196">
        <v>-1.9394900000000001E-3</v>
      </c>
      <c r="G196">
        <v>1.16365E-3</v>
      </c>
      <c r="H196">
        <v>9.5999699999999993E-2</v>
      </c>
    </row>
    <row r="197" spans="1:8" x14ac:dyDescent="0.2">
      <c r="A197" t="s">
        <v>65</v>
      </c>
      <c r="B197" s="10" t="s">
        <v>166</v>
      </c>
      <c r="C197" t="s">
        <v>48</v>
      </c>
      <c r="D197" t="s">
        <v>55</v>
      </c>
      <c r="E197" t="s">
        <v>56</v>
      </c>
      <c r="F197" s="8">
        <v>1E-4</v>
      </c>
      <c r="G197" s="8">
        <v>2.9999999999999997E-4</v>
      </c>
      <c r="H197">
        <v>0.68879999999999997</v>
      </c>
    </row>
    <row r="198" spans="1:8" x14ac:dyDescent="0.2">
      <c r="A198" s="15" t="s">
        <v>65</v>
      </c>
      <c r="B198" s="111" t="s">
        <v>166</v>
      </c>
      <c r="C198" s="15" t="s">
        <v>43</v>
      </c>
      <c r="D198" s="15" t="s">
        <v>55</v>
      </c>
      <c r="E198" s="15" t="s">
        <v>56</v>
      </c>
      <c r="F198" s="15">
        <v>-9.2899999999999996E-2</v>
      </c>
      <c r="G198" s="15">
        <v>3.0700000000000002E-2</v>
      </c>
      <c r="H198" s="15">
        <v>2.5099800000000002E-3</v>
      </c>
    </row>
    <row r="199" spans="1:8" x14ac:dyDescent="0.2">
      <c r="A199" t="s">
        <v>65</v>
      </c>
      <c r="B199" s="10" t="s">
        <v>166</v>
      </c>
      <c r="C199" t="s">
        <v>45</v>
      </c>
      <c r="D199" t="s">
        <v>55</v>
      </c>
      <c r="E199" t="s">
        <v>56</v>
      </c>
      <c r="F199">
        <v>-1.0800000000000001E-2</v>
      </c>
      <c r="G199">
        <v>8.0000000000000002E-3</v>
      </c>
      <c r="H199">
        <v>0.1804</v>
      </c>
    </row>
    <row r="200" spans="1:8" x14ac:dyDescent="0.2">
      <c r="A200" s="15" t="s">
        <v>65</v>
      </c>
      <c r="B200" s="111" t="s">
        <v>166</v>
      </c>
      <c r="C200" s="15" t="s">
        <v>42</v>
      </c>
      <c r="D200" s="15" t="s">
        <v>55</v>
      </c>
      <c r="E200" s="15" t="s">
        <v>56</v>
      </c>
      <c r="F200" s="15">
        <v>-5.62E-2</v>
      </c>
      <c r="G200" s="15">
        <v>1.7600000000000001E-2</v>
      </c>
      <c r="H200" s="15">
        <v>1.4180099999999999E-3</v>
      </c>
    </row>
    <row r="201" spans="1:8" x14ac:dyDescent="0.2">
      <c r="A201" s="6" t="s">
        <v>65</v>
      </c>
      <c r="B201" s="112" t="s">
        <v>166</v>
      </c>
      <c r="C201" s="6" t="s">
        <v>14</v>
      </c>
      <c r="D201" s="6" t="s">
        <v>55</v>
      </c>
      <c r="E201" s="6" t="s">
        <v>56</v>
      </c>
      <c r="F201" s="6">
        <v>-6.8400000000000002E-2</v>
      </c>
      <c r="G201" s="6">
        <v>6.7999999999999996E-3</v>
      </c>
      <c r="H201" s="7">
        <v>5.7500000000000003E-24</v>
      </c>
    </row>
    <row r="202" spans="1:8" x14ac:dyDescent="0.2">
      <c r="A202" t="s">
        <v>65</v>
      </c>
      <c r="B202" s="10" t="s">
        <v>166</v>
      </c>
      <c r="C202" t="s">
        <v>2808</v>
      </c>
      <c r="D202" t="s">
        <v>55</v>
      </c>
      <c r="E202" t="s">
        <v>56</v>
      </c>
      <c r="F202">
        <v>-1.03E-2</v>
      </c>
      <c r="G202">
        <v>2.5100000000000001E-2</v>
      </c>
      <c r="H202">
        <v>0.67608299999999999</v>
      </c>
    </row>
    <row r="203" spans="1:8" x14ac:dyDescent="0.2">
      <c r="A203" t="s">
        <v>65</v>
      </c>
      <c r="B203" s="10" t="s">
        <v>166</v>
      </c>
      <c r="C203" t="s">
        <v>2812</v>
      </c>
      <c r="D203" t="s">
        <v>55</v>
      </c>
      <c r="E203" t="s">
        <v>56</v>
      </c>
      <c r="F203">
        <v>1.8E-3</v>
      </c>
      <c r="G203">
        <v>2.52E-2</v>
      </c>
      <c r="H203">
        <v>0.93325400000000003</v>
      </c>
    </row>
    <row r="204" spans="1:8" x14ac:dyDescent="0.2">
      <c r="A204" t="s">
        <v>65</v>
      </c>
      <c r="B204" s="10" t="s">
        <v>166</v>
      </c>
      <c r="C204" t="s">
        <v>2813</v>
      </c>
      <c r="D204" t="s">
        <v>55</v>
      </c>
      <c r="E204" t="s">
        <v>56</v>
      </c>
      <c r="F204">
        <v>7.9000000000000008E-3</v>
      </c>
      <c r="G204">
        <v>1.1900000000000001E-2</v>
      </c>
      <c r="H204">
        <v>0.50429999999999997</v>
      </c>
    </row>
    <row r="205" spans="1:8" x14ac:dyDescent="0.2">
      <c r="A205" t="s">
        <v>65</v>
      </c>
      <c r="B205" s="10" t="s">
        <v>166</v>
      </c>
      <c r="C205" t="s">
        <v>38</v>
      </c>
      <c r="D205" t="s">
        <v>55</v>
      </c>
      <c r="E205" t="s">
        <v>56</v>
      </c>
      <c r="F205">
        <v>-1.4024500000000001E-2</v>
      </c>
      <c r="G205">
        <v>6.4278E-3</v>
      </c>
      <c r="H205">
        <v>3.2000000000000001E-2</v>
      </c>
    </row>
    <row r="206" spans="1:8" x14ac:dyDescent="0.2">
      <c r="A206" s="6" t="s">
        <v>65</v>
      </c>
      <c r="B206" s="112" t="s">
        <v>166</v>
      </c>
      <c r="C206" s="6" t="s">
        <v>34</v>
      </c>
      <c r="D206" s="6" t="s">
        <v>55</v>
      </c>
      <c r="E206" s="6" t="s">
        <v>56</v>
      </c>
      <c r="F206" s="6">
        <v>-3.3157399999999997E-2</v>
      </c>
      <c r="G206" s="6">
        <v>7.19938E-3</v>
      </c>
      <c r="H206" s="7">
        <v>2.2000000000000001E-6</v>
      </c>
    </row>
    <row r="207" spans="1:8" x14ac:dyDescent="0.2">
      <c r="A207" s="6" t="s">
        <v>65</v>
      </c>
      <c r="B207" s="112" t="s">
        <v>166</v>
      </c>
      <c r="C207" s="6" t="s">
        <v>37</v>
      </c>
      <c r="D207" s="6" t="s">
        <v>55</v>
      </c>
      <c r="E207" s="6" t="s">
        <v>56</v>
      </c>
      <c r="F207" s="6">
        <v>-3.7387999999999998E-2</v>
      </c>
      <c r="G207" s="6">
        <v>7.0099200000000002E-3</v>
      </c>
      <c r="H207" s="7">
        <v>5.8999999999999999E-8</v>
      </c>
    </row>
    <row r="208" spans="1:8" x14ac:dyDescent="0.2">
      <c r="A208" s="6" t="s">
        <v>65</v>
      </c>
      <c r="B208" s="112" t="s">
        <v>166</v>
      </c>
      <c r="C208" s="6" t="s">
        <v>33</v>
      </c>
      <c r="D208" s="6" t="s">
        <v>55</v>
      </c>
      <c r="E208" s="6" t="s">
        <v>56</v>
      </c>
      <c r="F208" s="6">
        <v>-2.5159600000000001E-2</v>
      </c>
      <c r="G208" s="6">
        <v>6.0091800000000003E-3</v>
      </c>
      <c r="H208" s="7">
        <v>2.9E-5</v>
      </c>
    </row>
    <row r="209" spans="1:8" x14ac:dyDescent="0.2">
      <c r="A209" s="6" t="s">
        <v>65</v>
      </c>
      <c r="B209" s="112" t="s">
        <v>166</v>
      </c>
      <c r="C209" s="6" t="s">
        <v>36</v>
      </c>
      <c r="D209" s="6" t="s">
        <v>55</v>
      </c>
      <c r="E209" s="6" t="s">
        <v>56</v>
      </c>
      <c r="F209" s="6">
        <v>-3.1161100000000001E-2</v>
      </c>
      <c r="G209" s="6">
        <v>6.1978299999999997E-3</v>
      </c>
      <c r="H209" s="7">
        <v>3.7E-7</v>
      </c>
    </row>
    <row r="210" spans="1:8" x14ac:dyDescent="0.2">
      <c r="A210" t="s">
        <v>65</v>
      </c>
      <c r="B210" s="10" t="s">
        <v>166</v>
      </c>
      <c r="C210" t="s">
        <v>39</v>
      </c>
      <c r="D210" t="s">
        <v>55</v>
      </c>
      <c r="E210" t="s">
        <v>56</v>
      </c>
      <c r="F210">
        <v>-1.80821E-2</v>
      </c>
      <c r="G210">
        <v>7.4470600000000001E-3</v>
      </c>
      <c r="H210">
        <v>1.2E-2</v>
      </c>
    </row>
    <row r="211" spans="1:8" x14ac:dyDescent="0.2">
      <c r="A211" s="6" t="s">
        <v>65</v>
      </c>
      <c r="B211" s="112" t="s">
        <v>166</v>
      </c>
      <c r="C211" s="6" t="s">
        <v>35</v>
      </c>
      <c r="D211" s="6" t="s">
        <v>55</v>
      </c>
      <c r="E211" s="6" t="s">
        <v>56</v>
      </c>
      <c r="F211" s="6">
        <v>2.92497E-2</v>
      </c>
      <c r="G211" s="6">
        <v>7.0586599999999996E-3</v>
      </c>
      <c r="H211" s="7">
        <v>4.3999999999999999E-5</v>
      </c>
    </row>
    <row r="212" spans="1:8" x14ac:dyDescent="0.2">
      <c r="A212" t="s">
        <v>65</v>
      </c>
      <c r="B212" s="10" t="s">
        <v>166</v>
      </c>
      <c r="C212" t="s">
        <v>1242</v>
      </c>
      <c r="D212" t="s">
        <v>55</v>
      </c>
      <c r="E212" t="s">
        <v>56</v>
      </c>
      <c r="F212">
        <v>-8.1612499999999998E-5</v>
      </c>
      <c r="G212">
        <v>3.8266099999999998E-3</v>
      </c>
      <c r="H212">
        <v>0.98</v>
      </c>
    </row>
    <row r="213" spans="1:8" x14ac:dyDescent="0.2">
      <c r="A213" s="6" t="s">
        <v>65</v>
      </c>
      <c r="B213" s="112" t="s">
        <v>166</v>
      </c>
      <c r="C213" s="6" t="s">
        <v>1243</v>
      </c>
      <c r="D213" s="6" t="s">
        <v>55</v>
      </c>
      <c r="E213" s="6" t="s">
        <v>56</v>
      </c>
      <c r="F213" s="6">
        <v>2.96476E-2</v>
      </c>
      <c r="G213" s="6">
        <v>5.8774600000000001E-3</v>
      </c>
      <c r="H213" s="6">
        <v>4.5999999999999999E-7</v>
      </c>
    </row>
    <row r="214" spans="1:8" x14ac:dyDescent="0.2">
      <c r="A214" t="s">
        <v>66</v>
      </c>
      <c r="B214" s="10" t="s">
        <v>167</v>
      </c>
      <c r="C214" t="s">
        <v>46</v>
      </c>
      <c r="D214" t="s">
        <v>55</v>
      </c>
      <c r="E214" t="s">
        <v>56</v>
      </c>
      <c r="F214">
        <v>-2.27891E-4</v>
      </c>
      <c r="G214">
        <v>1.25523E-4</v>
      </c>
      <c r="H214">
        <v>6.9000099999999995E-2</v>
      </c>
    </row>
    <row r="215" spans="1:8" x14ac:dyDescent="0.2">
      <c r="A215" s="6" t="s">
        <v>66</v>
      </c>
      <c r="B215" s="112" t="s">
        <v>167</v>
      </c>
      <c r="C215" s="6" t="s">
        <v>40</v>
      </c>
      <c r="D215" s="6" t="s">
        <v>55</v>
      </c>
      <c r="E215" s="6" t="s">
        <v>56</v>
      </c>
      <c r="F215" s="6">
        <v>-1.78E-2</v>
      </c>
      <c r="G215" s="6">
        <v>1.8E-3</v>
      </c>
      <c r="H215" s="7">
        <v>1.1E-23</v>
      </c>
    </row>
    <row r="216" spans="1:8" x14ac:dyDescent="0.2">
      <c r="A216" s="6" t="s">
        <v>66</v>
      </c>
      <c r="B216" s="112" t="s">
        <v>167</v>
      </c>
      <c r="C216" s="6" t="s">
        <v>47</v>
      </c>
      <c r="D216" s="6" t="s">
        <v>55</v>
      </c>
      <c r="E216" s="6" t="s">
        <v>56</v>
      </c>
      <c r="F216" s="6">
        <v>-6.2532600000000001E-3</v>
      </c>
      <c r="G216" s="6">
        <v>1.42432E-3</v>
      </c>
      <c r="H216" s="7">
        <v>1.13E-5</v>
      </c>
    </row>
    <row r="217" spans="1:8" x14ac:dyDescent="0.2">
      <c r="A217" t="s">
        <v>66</v>
      </c>
      <c r="B217" s="10" t="s">
        <v>167</v>
      </c>
      <c r="C217" t="s">
        <v>48</v>
      </c>
      <c r="D217" t="s">
        <v>55</v>
      </c>
      <c r="E217" t="s">
        <v>56</v>
      </c>
      <c r="F217" s="8">
        <v>2.0000000000000001E-4</v>
      </c>
      <c r="G217" s="8">
        <v>2.9999999999999997E-4</v>
      </c>
      <c r="H217">
        <v>0.42949999999999999</v>
      </c>
    </row>
    <row r="218" spans="1:8" x14ac:dyDescent="0.2">
      <c r="A218" s="6" t="s">
        <v>66</v>
      </c>
      <c r="B218" s="112" t="s">
        <v>167</v>
      </c>
      <c r="C218" s="6" t="s">
        <v>44</v>
      </c>
      <c r="D218" s="6" t="s">
        <v>55</v>
      </c>
      <c r="E218" s="6" t="s">
        <v>56</v>
      </c>
      <c r="F218" s="6">
        <v>-3.09609E-2</v>
      </c>
      <c r="G218" s="6">
        <v>7.1352300000000002E-3</v>
      </c>
      <c r="H218" s="7">
        <v>1.4E-5</v>
      </c>
    </row>
    <row r="219" spans="1:8" x14ac:dyDescent="0.2">
      <c r="A219" t="s">
        <v>66</v>
      </c>
      <c r="B219" s="10" t="s">
        <v>167</v>
      </c>
      <c r="C219" t="s">
        <v>14</v>
      </c>
      <c r="D219" t="s">
        <v>55</v>
      </c>
      <c r="E219" t="s">
        <v>56</v>
      </c>
      <c r="F219">
        <v>-8.9999999999999993E-3</v>
      </c>
      <c r="G219">
        <v>6.7999999999999996E-3</v>
      </c>
      <c r="H219">
        <v>0.1895</v>
      </c>
    </row>
    <row r="220" spans="1:8" x14ac:dyDescent="0.2">
      <c r="A220" t="s">
        <v>66</v>
      </c>
      <c r="B220" s="10" t="s">
        <v>167</v>
      </c>
      <c r="C220" t="s">
        <v>42</v>
      </c>
      <c r="D220" t="s">
        <v>55</v>
      </c>
      <c r="E220" t="s">
        <v>56</v>
      </c>
      <c r="F220">
        <v>-2.4199999999999999E-2</v>
      </c>
      <c r="G220">
        <v>1.7899999999999999E-2</v>
      </c>
      <c r="H220">
        <v>0.17560000000000001</v>
      </c>
    </row>
    <row r="221" spans="1:8" x14ac:dyDescent="0.2">
      <c r="A221" s="15" t="s">
        <v>66</v>
      </c>
      <c r="B221" s="111" t="s">
        <v>167</v>
      </c>
      <c r="C221" s="15" t="s">
        <v>41</v>
      </c>
      <c r="D221" s="15" t="s">
        <v>55</v>
      </c>
      <c r="E221" s="15" t="s">
        <v>56</v>
      </c>
      <c r="F221" s="15">
        <v>-9.0359499999999992E-3</v>
      </c>
      <c r="G221" s="15">
        <v>3.11027E-3</v>
      </c>
      <c r="H221" s="15">
        <v>3.6999899999999998E-3</v>
      </c>
    </row>
    <row r="222" spans="1:8" x14ac:dyDescent="0.2">
      <c r="A222" s="6" t="s">
        <v>66</v>
      </c>
      <c r="B222" s="112" t="s">
        <v>167</v>
      </c>
      <c r="C222" s="6" t="s">
        <v>45</v>
      </c>
      <c r="D222" s="6" t="s">
        <v>55</v>
      </c>
      <c r="E222" s="6" t="s">
        <v>56</v>
      </c>
      <c r="F222" s="6">
        <v>-3.5099999999999999E-2</v>
      </c>
      <c r="G222" s="6">
        <v>8.0999999999999996E-3</v>
      </c>
      <c r="H222" s="7">
        <v>1.5400000000000002E-5</v>
      </c>
    </row>
    <row r="223" spans="1:8" x14ac:dyDescent="0.2">
      <c r="A223" t="s">
        <v>66</v>
      </c>
      <c r="B223" s="10" t="s">
        <v>167</v>
      </c>
      <c r="C223" t="s">
        <v>43</v>
      </c>
      <c r="D223" t="s">
        <v>55</v>
      </c>
      <c r="E223" t="s">
        <v>56</v>
      </c>
      <c r="F223">
        <v>-4.9500000000000002E-2</v>
      </c>
      <c r="G223">
        <v>3.1199999999999999E-2</v>
      </c>
      <c r="H223">
        <v>0.11260000000000001</v>
      </c>
    </row>
    <row r="224" spans="1:8" x14ac:dyDescent="0.2">
      <c r="A224" t="s">
        <v>66</v>
      </c>
      <c r="B224" s="10" t="s">
        <v>167</v>
      </c>
      <c r="C224" t="s">
        <v>12</v>
      </c>
      <c r="D224" t="s">
        <v>55</v>
      </c>
      <c r="E224" t="s">
        <v>56</v>
      </c>
      <c r="F224">
        <v>-2.7714599999999999E-3</v>
      </c>
      <c r="G224">
        <v>1.16935E-3</v>
      </c>
      <c r="H224">
        <v>1.7999899999999999E-2</v>
      </c>
    </row>
    <row r="225" spans="1:8" x14ac:dyDescent="0.2">
      <c r="A225" t="s">
        <v>66</v>
      </c>
      <c r="B225" s="10" t="s">
        <v>167</v>
      </c>
      <c r="C225" t="s">
        <v>49</v>
      </c>
      <c r="D225" t="s">
        <v>55</v>
      </c>
      <c r="E225" t="s">
        <v>56</v>
      </c>
      <c r="F225" s="8">
        <v>2.0000000000000001E-4</v>
      </c>
      <c r="G225" s="8">
        <v>2.9999999999999997E-4</v>
      </c>
      <c r="H225">
        <v>0.42949999999999999</v>
      </c>
    </row>
    <row r="226" spans="1:8" x14ac:dyDescent="0.2">
      <c r="A226" t="s">
        <v>66</v>
      </c>
      <c r="B226" s="10" t="s">
        <v>167</v>
      </c>
      <c r="C226" t="s">
        <v>2808</v>
      </c>
      <c r="D226" t="s">
        <v>55</v>
      </c>
      <c r="E226" t="s">
        <v>56</v>
      </c>
      <c r="F226">
        <v>7.1000000000000004E-3</v>
      </c>
      <c r="G226">
        <v>2.58E-2</v>
      </c>
      <c r="H226">
        <v>0.77624700000000002</v>
      </c>
    </row>
    <row r="227" spans="1:8" x14ac:dyDescent="0.2">
      <c r="A227" t="s">
        <v>66</v>
      </c>
      <c r="B227" s="10" t="s">
        <v>167</v>
      </c>
      <c r="C227" t="s">
        <v>2812</v>
      </c>
      <c r="D227" t="s">
        <v>55</v>
      </c>
      <c r="E227" t="s">
        <v>56</v>
      </c>
      <c r="F227">
        <v>3.39E-2</v>
      </c>
      <c r="G227">
        <v>2.58E-2</v>
      </c>
      <c r="H227">
        <v>0.19054599999999999</v>
      </c>
    </row>
    <row r="228" spans="1:8" x14ac:dyDescent="0.2">
      <c r="A228" t="s">
        <v>66</v>
      </c>
      <c r="B228" s="10" t="s">
        <v>167</v>
      </c>
      <c r="C228" t="s">
        <v>2813</v>
      </c>
      <c r="D228" t="s">
        <v>55</v>
      </c>
      <c r="E228" t="s">
        <v>56</v>
      </c>
      <c r="F228">
        <v>-1.15E-2</v>
      </c>
      <c r="G228">
        <v>1.2999999999999999E-2</v>
      </c>
      <c r="H228">
        <v>0.37609999999999999</v>
      </c>
    </row>
    <row r="229" spans="1:8" x14ac:dyDescent="0.2">
      <c r="A229" s="6" t="s">
        <v>66</v>
      </c>
      <c r="B229" s="112" t="s">
        <v>167</v>
      </c>
      <c r="C229" s="6" t="s">
        <v>34</v>
      </c>
      <c r="D229" s="6" t="s">
        <v>55</v>
      </c>
      <c r="E229" s="6" t="s">
        <v>56</v>
      </c>
      <c r="F229" s="6">
        <v>2.9959900000000001E-2</v>
      </c>
      <c r="G229" s="6">
        <v>7.2215200000000004E-3</v>
      </c>
      <c r="H229" s="7">
        <v>2.3E-5</v>
      </c>
    </row>
    <row r="230" spans="1:8" x14ac:dyDescent="0.2">
      <c r="A230" t="s">
        <v>66</v>
      </c>
      <c r="B230" s="10" t="s">
        <v>167</v>
      </c>
      <c r="C230" t="s">
        <v>33</v>
      </c>
      <c r="D230" t="s">
        <v>55</v>
      </c>
      <c r="E230" t="s">
        <v>56</v>
      </c>
      <c r="F230">
        <v>1.5724800000000001E-2</v>
      </c>
      <c r="G230">
        <v>6.0286100000000002E-3</v>
      </c>
      <c r="H230">
        <v>1.0999999999999999E-2</v>
      </c>
    </row>
    <row r="231" spans="1:8" x14ac:dyDescent="0.2">
      <c r="A231" t="s">
        <v>66</v>
      </c>
      <c r="B231" s="10" t="s">
        <v>167</v>
      </c>
      <c r="C231" t="s">
        <v>35</v>
      </c>
      <c r="D231" t="s">
        <v>55</v>
      </c>
      <c r="E231" t="s">
        <v>56</v>
      </c>
      <c r="F231">
        <v>-5.0481800000000002E-3</v>
      </c>
      <c r="G231">
        <v>7.0791099999999996E-3</v>
      </c>
      <c r="H231">
        <v>0.5</v>
      </c>
    </row>
    <row r="232" spans="1:8" x14ac:dyDescent="0.2">
      <c r="A232" s="5" t="s">
        <v>66</v>
      </c>
      <c r="B232" s="113" t="s">
        <v>167</v>
      </c>
      <c r="C232" s="5" t="s">
        <v>37</v>
      </c>
      <c r="D232" s="5" t="s">
        <v>55</v>
      </c>
      <c r="E232" s="5" t="s">
        <v>56</v>
      </c>
      <c r="F232" s="5">
        <v>2.2165899999999999E-2</v>
      </c>
      <c r="G232" s="5">
        <v>7.0332700000000003E-3</v>
      </c>
      <c r="H232" s="5">
        <v>2.5999999999999999E-3</v>
      </c>
    </row>
    <row r="233" spans="1:8" x14ac:dyDescent="0.2">
      <c r="A233" t="s">
        <v>66</v>
      </c>
      <c r="B233" s="10" t="s">
        <v>167</v>
      </c>
      <c r="C233" t="s">
        <v>36</v>
      </c>
      <c r="D233" t="s">
        <v>55</v>
      </c>
      <c r="E233" t="s">
        <v>56</v>
      </c>
      <c r="F233">
        <v>1.3336799999999999E-2</v>
      </c>
      <c r="G233">
        <v>6.21983E-3</v>
      </c>
      <c r="H233">
        <v>4.2999999999999997E-2</v>
      </c>
    </row>
    <row r="234" spans="1:8" x14ac:dyDescent="0.2">
      <c r="A234" s="5" t="s">
        <v>66</v>
      </c>
      <c r="B234" s="113" t="s">
        <v>167</v>
      </c>
      <c r="C234" s="5" t="s">
        <v>39</v>
      </c>
      <c r="D234" s="5" t="s">
        <v>55</v>
      </c>
      <c r="E234" s="5" t="s">
        <v>56</v>
      </c>
      <c r="F234" s="5">
        <v>2.7423300000000001E-2</v>
      </c>
      <c r="G234" s="5">
        <v>7.4649299999999998E-3</v>
      </c>
      <c r="H234" s="5">
        <v>1.2999999999999999E-4</v>
      </c>
    </row>
    <row r="235" spans="1:8" x14ac:dyDescent="0.2">
      <c r="A235" t="s">
        <v>66</v>
      </c>
      <c r="B235" s="10" t="s">
        <v>167</v>
      </c>
      <c r="C235" t="s">
        <v>38</v>
      </c>
      <c r="D235" t="s">
        <v>55</v>
      </c>
      <c r="E235" t="s">
        <v>56</v>
      </c>
      <c r="F235">
        <v>1.4218700000000001E-2</v>
      </c>
      <c r="G235">
        <v>6.4435100000000004E-3</v>
      </c>
      <c r="H235">
        <v>2.4E-2</v>
      </c>
    </row>
    <row r="236" spans="1:8" x14ac:dyDescent="0.2">
      <c r="A236" t="s">
        <v>66</v>
      </c>
      <c r="B236" s="10" t="s">
        <v>167</v>
      </c>
      <c r="C236" t="s">
        <v>1242</v>
      </c>
      <c r="D236" t="s">
        <v>55</v>
      </c>
      <c r="E236" t="s">
        <v>56</v>
      </c>
      <c r="F236">
        <v>4.4231000000000001E-3</v>
      </c>
      <c r="G236">
        <v>3.8455E-3</v>
      </c>
      <c r="H236">
        <v>0.25</v>
      </c>
    </row>
    <row r="237" spans="1:8" x14ac:dyDescent="0.2">
      <c r="A237" t="s">
        <v>66</v>
      </c>
      <c r="B237" s="10" t="s">
        <v>167</v>
      </c>
      <c r="C237" t="s">
        <v>1243</v>
      </c>
      <c r="D237" t="s">
        <v>55</v>
      </c>
      <c r="E237" t="s">
        <v>56</v>
      </c>
      <c r="F237">
        <v>-9.8665599999999999E-3</v>
      </c>
      <c r="G237">
        <v>5.89998E-3</v>
      </c>
      <c r="H237">
        <v>9.4E-2</v>
      </c>
    </row>
    <row r="238" spans="1:8" x14ac:dyDescent="0.2">
      <c r="A238" t="s">
        <v>73</v>
      </c>
      <c r="B238" s="10" t="s">
        <v>2459</v>
      </c>
      <c r="C238" t="s">
        <v>12</v>
      </c>
      <c r="D238" t="s">
        <v>55</v>
      </c>
      <c r="E238" t="s">
        <v>56</v>
      </c>
      <c r="F238">
        <v>-8.3657700000000002E-4</v>
      </c>
      <c r="G238">
        <v>1.35125E-3</v>
      </c>
      <c r="H238">
        <v>0.54</v>
      </c>
    </row>
    <row r="239" spans="1:8" x14ac:dyDescent="0.2">
      <c r="A239" t="s">
        <v>73</v>
      </c>
      <c r="B239" s="10" t="s">
        <v>2459</v>
      </c>
      <c r="C239" t="s">
        <v>49</v>
      </c>
      <c r="D239" t="s">
        <v>55</v>
      </c>
      <c r="E239" t="s">
        <v>56</v>
      </c>
      <c r="F239" s="8">
        <v>-1E-4</v>
      </c>
      <c r="G239" s="8">
        <v>2.9999999999999997E-4</v>
      </c>
      <c r="H239">
        <v>0.81979999999999997</v>
      </c>
    </row>
    <row r="240" spans="1:8" x14ac:dyDescent="0.2">
      <c r="A240" s="15" t="s">
        <v>73</v>
      </c>
      <c r="B240" s="111" t="s">
        <v>2459</v>
      </c>
      <c r="C240" s="15" t="s">
        <v>42</v>
      </c>
      <c r="D240" s="15" t="s">
        <v>55</v>
      </c>
      <c r="E240" s="15" t="s">
        <v>56</v>
      </c>
      <c r="F240" s="15">
        <v>-7.1099999999999997E-2</v>
      </c>
      <c r="G240" s="15">
        <v>2.24E-2</v>
      </c>
      <c r="H240" s="15">
        <v>1.4839899999999999E-3</v>
      </c>
    </row>
    <row r="241" spans="1:8" x14ac:dyDescent="0.2">
      <c r="A241" s="15" t="s">
        <v>73</v>
      </c>
      <c r="B241" s="111" t="s">
        <v>2459</v>
      </c>
      <c r="C241" s="15" t="s">
        <v>47</v>
      </c>
      <c r="D241" s="15" t="s">
        <v>55</v>
      </c>
      <c r="E241" s="15" t="s">
        <v>56</v>
      </c>
      <c r="F241" s="15">
        <v>-6.4385600000000003E-3</v>
      </c>
      <c r="G241" s="15">
        <v>1.7056700000000001E-3</v>
      </c>
      <c r="H241" s="15">
        <v>1.6000000000000001E-4</v>
      </c>
    </row>
    <row r="242" spans="1:8" x14ac:dyDescent="0.2">
      <c r="A242" s="15" t="s">
        <v>73</v>
      </c>
      <c r="B242" s="111" t="s">
        <v>2459</v>
      </c>
      <c r="C242" s="15" t="s">
        <v>41</v>
      </c>
      <c r="D242" s="15" t="s">
        <v>55</v>
      </c>
      <c r="E242" s="15" t="s">
        <v>56</v>
      </c>
      <c r="F242" s="15">
        <v>-9.4717800000000008E-3</v>
      </c>
      <c r="G242" s="15">
        <v>3.5941800000000002E-3</v>
      </c>
      <c r="H242" s="15">
        <v>8.4000099999999994E-3</v>
      </c>
    </row>
    <row r="243" spans="1:8" x14ac:dyDescent="0.2">
      <c r="A243" t="s">
        <v>73</v>
      </c>
      <c r="B243" s="10" t="s">
        <v>2459</v>
      </c>
      <c r="C243" t="s">
        <v>46</v>
      </c>
      <c r="D243" t="s">
        <v>55</v>
      </c>
      <c r="E243" t="s">
        <v>56</v>
      </c>
      <c r="F243" s="8">
        <v>6.5400000000000004E-5</v>
      </c>
      <c r="G243">
        <v>1.4505900000000001E-4</v>
      </c>
      <c r="H243">
        <v>0.64999899999999999</v>
      </c>
    </row>
    <row r="244" spans="1:8" x14ac:dyDescent="0.2">
      <c r="A244" t="s">
        <v>73</v>
      </c>
      <c r="B244" s="10" t="s">
        <v>2459</v>
      </c>
      <c r="C244" t="s">
        <v>48</v>
      </c>
      <c r="D244" t="s">
        <v>55</v>
      </c>
      <c r="E244" t="s">
        <v>56</v>
      </c>
      <c r="F244" s="8">
        <v>-1E-4</v>
      </c>
      <c r="G244" s="8">
        <v>2.9999999999999997E-4</v>
      </c>
      <c r="H244">
        <v>0.81979999999999997</v>
      </c>
    </row>
    <row r="245" spans="1:8" x14ac:dyDescent="0.2">
      <c r="A245" t="s">
        <v>73</v>
      </c>
      <c r="B245" s="10" t="s">
        <v>2459</v>
      </c>
      <c r="C245" t="s">
        <v>2808</v>
      </c>
      <c r="D245" t="s">
        <v>55</v>
      </c>
      <c r="E245" t="s">
        <v>56</v>
      </c>
      <c r="F245">
        <v>1.01E-2</v>
      </c>
      <c r="G245">
        <v>2.9700000000000001E-2</v>
      </c>
      <c r="H245">
        <v>0.74131000000000002</v>
      </c>
    </row>
    <row r="246" spans="1:8" x14ac:dyDescent="0.2">
      <c r="A246" t="s">
        <v>73</v>
      </c>
      <c r="B246" s="10" t="s">
        <v>2459</v>
      </c>
      <c r="C246" t="s">
        <v>2812</v>
      </c>
      <c r="D246" t="s">
        <v>55</v>
      </c>
      <c r="E246" t="s">
        <v>56</v>
      </c>
      <c r="F246">
        <v>2E-3</v>
      </c>
      <c r="G246">
        <v>2.9700000000000001E-2</v>
      </c>
      <c r="H246">
        <v>0.95499299999999998</v>
      </c>
    </row>
    <row r="247" spans="1:8" x14ac:dyDescent="0.2">
      <c r="A247" t="s">
        <v>73</v>
      </c>
      <c r="B247" s="10" t="s">
        <v>2459</v>
      </c>
      <c r="C247" t="s">
        <v>2813</v>
      </c>
      <c r="D247" t="s">
        <v>55</v>
      </c>
      <c r="E247" t="s">
        <v>56</v>
      </c>
      <c r="F247">
        <v>5.1999999999999998E-3</v>
      </c>
      <c r="G247">
        <v>1.5299999999999999E-2</v>
      </c>
      <c r="H247">
        <v>0.73470000000000002</v>
      </c>
    </row>
    <row r="248" spans="1:8" x14ac:dyDescent="0.2">
      <c r="A248" t="s">
        <v>73</v>
      </c>
      <c r="B248" s="10" t="s">
        <v>2459</v>
      </c>
      <c r="C248" t="s">
        <v>38</v>
      </c>
      <c r="D248" t="s">
        <v>55</v>
      </c>
      <c r="E248" t="s">
        <v>56</v>
      </c>
      <c r="F248">
        <v>4.3630800000000001E-3</v>
      </c>
      <c r="G248">
        <v>7.5189000000000002E-3</v>
      </c>
      <c r="H248">
        <v>0.59</v>
      </c>
    </row>
    <row r="249" spans="1:8" x14ac:dyDescent="0.2">
      <c r="A249" t="s">
        <v>73</v>
      </c>
      <c r="B249" s="10" t="s">
        <v>2459</v>
      </c>
      <c r="C249" t="s">
        <v>36</v>
      </c>
      <c r="D249" t="s">
        <v>55</v>
      </c>
      <c r="E249" t="s">
        <v>56</v>
      </c>
      <c r="F249">
        <v>1.2602E-2</v>
      </c>
      <c r="G249">
        <v>7.2530099999999998E-3</v>
      </c>
      <c r="H249">
        <v>0.12</v>
      </c>
    </row>
    <row r="250" spans="1:8" x14ac:dyDescent="0.2">
      <c r="A250" s="5" t="s">
        <v>73</v>
      </c>
      <c r="B250" s="113" t="s">
        <v>2459</v>
      </c>
      <c r="C250" s="5" t="s">
        <v>34</v>
      </c>
      <c r="D250" s="5" t="s">
        <v>55</v>
      </c>
      <c r="E250" s="5" t="s">
        <v>56</v>
      </c>
      <c r="F250" s="5">
        <v>2.25607E-2</v>
      </c>
      <c r="G250" s="5">
        <v>8.4219399999999993E-3</v>
      </c>
      <c r="H250" s="5">
        <v>6.7000000000000002E-3</v>
      </c>
    </row>
    <row r="251" spans="1:8" x14ac:dyDescent="0.2">
      <c r="A251" t="s">
        <v>73</v>
      </c>
      <c r="B251" s="10" t="s">
        <v>2459</v>
      </c>
      <c r="C251" t="s">
        <v>39</v>
      </c>
      <c r="D251" t="s">
        <v>55</v>
      </c>
      <c r="E251" t="s">
        <v>56</v>
      </c>
      <c r="F251">
        <v>1.73863E-2</v>
      </c>
      <c r="G251">
        <v>8.7080200000000003E-3</v>
      </c>
      <c r="H251">
        <v>4.3999999999999997E-2</v>
      </c>
    </row>
    <row r="252" spans="1:8" x14ac:dyDescent="0.2">
      <c r="A252" t="s">
        <v>73</v>
      </c>
      <c r="B252" s="10" t="s">
        <v>2459</v>
      </c>
      <c r="C252" t="s">
        <v>37</v>
      </c>
      <c r="D252" t="s">
        <v>55</v>
      </c>
      <c r="E252" t="s">
        <v>56</v>
      </c>
      <c r="F252">
        <v>2.1331099999999999E-2</v>
      </c>
      <c r="G252">
        <v>8.2008099999999994E-3</v>
      </c>
      <c r="H252">
        <v>1.7000000000000001E-2</v>
      </c>
    </row>
    <row r="253" spans="1:8" x14ac:dyDescent="0.2">
      <c r="A253" t="s">
        <v>73</v>
      </c>
      <c r="B253" s="10" t="s">
        <v>2459</v>
      </c>
      <c r="C253" t="s">
        <v>35</v>
      </c>
      <c r="D253" t="s">
        <v>55</v>
      </c>
      <c r="E253" t="s">
        <v>56</v>
      </c>
      <c r="F253">
        <v>-1.4302499999999999E-2</v>
      </c>
      <c r="G253">
        <v>8.2583099999999996E-3</v>
      </c>
      <c r="H253">
        <v>0.12</v>
      </c>
    </row>
    <row r="254" spans="1:8" x14ac:dyDescent="0.2">
      <c r="A254" t="s">
        <v>73</v>
      </c>
      <c r="B254" s="10" t="s">
        <v>2459</v>
      </c>
      <c r="C254" t="s">
        <v>33</v>
      </c>
      <c r="D254" t="s">
        <v>55</v>
      </c>
      <c r="E254" t="s">
        <v>56</v>
      </c>
      <c r="F254">
        <v>8.8384099999999997E-3</v>
      </c>
      <c r="G254">
        <v>7.0314100000000001E-3</v>
      </c>
      <c r="H254">
        <v>0.23</v>
      </c>
    </row>
    <row r="255" spans="1:8" x14ac:dyDescent="0.2">
      <c r="A255" t="s">
        <v>73</v>
      </c>
      <c r="B255" s="10" t="s">
        <v>2459</v>
      </c>
      <c r="C255" t="s">
        <v>1242</v>
      </c>
      <c r="D255" t="s">
        <v>55</v>
      </c>
      <c r="E255" t="s">
        <v>56</v>
      </c>
      <c r="F255">
        <v>5.8465000000000001E-3</v>
      </c>
      <c r="G255">
        <v>4.4713000000000001E-3</v>
      </c>
      <c r="H255">
        <v>0.19</v>
      </c>
    </row>
    <row r="256" spans="1:8" x14ac:dyDescent="0.2">
      <c r="A256" t="s">
        <v>73</v>
      </c>
      <c r="B256" s="10" t="s">
        <v>2459</v>
      </c>
      <c r="C256" t="s">
        <v>1243</v>
      </c>
      <c r="D256" t="s">
        <v>55</v>
      </c>
      <c r="E256" t="s">
        <v>56</v>
      </c>
      <c r="F256">
        <v>-3.6822200000000003E-4</v>
      </c>
      <c r="G256">
        <v>6.8681599999999999E-3</v>
      </c>
      <c r="H256">
        <v>0.96</v>
      </c>
    </row>
    <row r="257" spans="1:8" x14ac:dyDescent="0.2">
      <c r="A257" s="15" t="s">
        <v>74</v>
      </c>
      <c r="B257" s="111" t="s">
        <v>2455</v>
      </c>
      <c r="C257" s="15" t="s">
        <v>43</v>
      </c>
      <c r="D257" s="15" t="s">
        <v>55</v>
      </c>
      <c r="E257" s="15" t="s">
        <v>56</v>
      </c>
      <c r="F257" s="15">
        <v>0.36459999999999998</v>
      </c>
      <c r="G257" s="15">
        <v>0.1166</v>
      </c>
      <c r="H257" s="15">
        <v>1.77198E-3</v>
      </c>
    </row>
    <row r="258" spans="1:8" x14ac:dyDescent="0.2">
      <c r="A258" t="s">
        <v>74</v>
      </c>
      <c r="B258" s="10" t="s">
        <v>2455</v>
      </c>
      <c r="C258" t="s">
        <v>47</v>
      </c>
      <c r="D258" t="s">
        <v>55</v>
      </c>
      <c r="E258" t="s">
        <v>56</v>
      </c>
      <c r="F258">
        <v>-8.7324499999999992E-3</v>
      </c>
      <c r="G258">
        <v>5.1670500000000003E-3</v>
      </c>
      <c r="H258">
        <v>9.0999999999999998E-2</v>
      </c>
    </row>
    <row r="259" spans="1:8" x14ac:dyDescent="0.2">
      <c r="A259" t="s">
        <v>74</v>
      </c>
      <c r="B259" s="10" t="s">
        <v>2455</v>
      </c>
      <c r="C259" t="s">
        <v>12</v>
      </c>
      <c r="D259" t="s">
        <v>55</v>
      </c>
      <c r="E259" t="s">
        <v>56</v>
      </c>
      <c r="F259">
        <v>3.6975499999999999E-4</v>
      </c>
      <c r="G259">
        <v>4.5469799999999999E-3</v>
      </c>
      <c r="H259">
        <v>0.94</v>
      </c>
    </row>
    <row r="260" spans="1:8" x14ac:dyDescent="0.2">
      <c r="A260" s="6" t="s">
        <v>74</v>
      </c>
      <c r="B260" s="112" t="s">
        <v>2455</v>
      </c>
      <c r="C260" s="6" t="s">
        <v>14</v>
      </c>
      <c r="D260" s="6" t="s">
        <v>55</v>
      </c>
      <c r="E260" s="6" t="s">
        <v>56</v>
      </c>
      <c r="F260" s="6">
        <v>-0.13300000000000001</v>
      </c>
      <c r="G260" s="6">
        <v>2.5499999999999998E-2</v>
      </c>
      <c r="H260" s="7">
        <v>1.7800000000000001E-7</v>
      </c>
    </row>
    <row r="261" spans="1:8" x14ac:dyDescent="0.2">
      <c r="A261" s="15" t="s">
        <v>74</v>
      </c>
      <c r="B261" s="111" t="s">
        <v>2455</v>
      </c>
      <c r="C261" s="15" t="s">
        <v>49</v>
      </c>
      <c r="D261" s="15" t="s">
        <v>55</v>
      </c>
      <c r="E261" s="15" t="s">
        <v>56</v>
      </c>
      <c r="F261" s="15">
        <v>3.0999999999999999E-3</v>
      </c>
      <c r="G261" s="15">
        <v>1E-3</v>
      </c>
      <c r="H261" s="15">
        <v>7.737E-3</v>
      </c>
    </row>
    <row r="262" spans="1:8" x14ac:dyDescent="0.2">
      <c r="A262" t="s">
        <v>74</v>
      </c>
      <c r="B262" s="10" t="s">
        <v>2455</v>
      </c>
      <c r="C262" t="s">
        <v>44</v>
      </c>
      <c r="D262" t="s">
        <v>55</v>
      </c>
      <c r="E262" t="s">
        <v>56</v>
      </c>
      <c r="F262">
        <v>-1.6397599999999998E-2</v>
      </c>
      <c r="G262">
        <v>2.8416299999999999E-2</v>
      </c>
      <c r="H262">
        <v>0.56000000000000005</v>
      </c>
    </row>
    <row r="263" spans="1:8" x14ac:dyDescent="0.2">
      <c r="A263" s="6" t="s">
        <v>74</v>
      </c>
      <c r="B263" s="112" t="s">
        <v>2455</v>
      </c>
      <c r="C263" s="6" t="s">
        <v>42</v>
      </c>
      <c r="D263" s="6" t="s">
        <v>55</v>
      </c>
      <c r="E263" s="6" t="s">
        <v>56</v>
      </c>
      <c r="F263" s="6">
        <v>0.39489999999999997</v>
      </c>
      <c r="G263" s="6">
        <v>6.7100000000000007E-2</v>
      </c>
      <c r="H263" s="7">
        <v>4.0000000000000002E-9</v>
      </c>
    </row>
    <row r="264" spans="1:8" x14ac:dyDescent="0.2">
      <c r="A264" s="15" t="s">
        <v>74</v>
      </c>
      <c r="B264" s="111" t="s">
        <v>2455</v>
      </c>
      <c r="C264" s="15" t="s">
        <v>48</v>
      </c>
      <c r="D264" s="15" t="s">
        <v>55</v>
      </c>
      <c r="E264" s="15" t="s">
        <v>56</v>
      </c>
      <c r="F264" s="15">
        <v>3.0999999999999999E-3</v>
      </c>
      <c r="G264" s="15">
        <v>1E-3</v>
      </c>
      <c r="H264" s="15">
        <v>7.737E-3</v>
      </c>
    </row>
    <row r="265" spans="1:8" x14ac:dyDescent="0.2">
      <c r="A265" t="s">
        <v>74</v>
      </c>
      <c r="B265" s="10" t="s">
        <v>2455</v>
      </c>
      <c r="C265" t="s">
        <v>41</v>
      </c>
      <c r="D265" t="s">
        <v>55</v>
      </c>
      <c r="E265" t="s">
        <v>56</v>
      </c>
      <c r="F265">
        <v>2.0712600000000001E-2</v>
      </c>
      <c r="G265">
        <v>1.20953E-2</v>
      </c>
      <c r="H265">
        <v>8.7000099999999997E-2</v>
      </c>
    </row>
    <row r="266" spans="1:8" x14ac:dyDescent="0.2">
      <c r="A266" t="s">
        <v>74</v>
      </c>
      <c r="B266" s="10" t="s">
        <v>2455</v>
      </c>
      <c r="C266" t="s">
        <v>2808</v>
      </c>
      <c r="D266" t="s">
        <v>55</v>
      </c>
      <c r="E266" t="s">
        <v>56</v>
      </c>
      <c r="F266">
        <v>-7.9699999999999993E-2</v>
      </c>
      <c r="G266">
        <v>9.8000000000000004E-2</v>
      </c>
      <c r="H266">
        <v>0.41686899999999999</v>
      </c>
    </row>
    <row r="267" spans="1:8" x14ac:dyDescent="0.2">
      <c r="A267" t="s">
        <v>74</v>
      </c>
      <c r="B267" s="10" t="s">
        <v>2455</v>
      </c>
      <c r="C267" t="s">
        <v>2812</v>
      </c>
      <c r="D267" t="s">
        <v>55</v>
      </c>
      <c r="E267" t="s">
        <v>56</v>
      </c>
      <c r="F267">
        <v>0.1128</v>
      </c>
      <c r="G267">
        <v>9.7900000000000001E-2</v>
      </c>
      <c r="H267">
        <v>0.251189</v>
      </c>
    </row>
    <row r="268" spans="1:8" x14ac:dyDescent="0.2">
      <c r="A268" t="s">
        <v>74</v>
      </c>
      <c r="B268" s="10" t="s">
        <v>2455</v>
      </c>
      <c r="C268" t="s">
        <v>2813</v>
      </c>
      <c r="D268" t="s">
        <v>55</v>
      </c>
      <c r="E268" t="s">
        <v>56</v>
      </c>
      <c r="F268" s="8">
        <v>1E-4</v>
      </c>
      <c r="G268">
        <v>4.1700000000000001E-2</v>
      </c>
      <c r="H268">
        <v>0.99719999999999998</v>
      </c>
    </row>
    <row r="269" spans="1:8" x14ac:dyDescent="0.2">
      <c r="A269" t="s">
        <v>74</v>
      </c>
      <c r="B269" s="10" t="s">
        <v>2455</v>
      </c>
      <c r="C269" t="s">
        <v>35</v>
      </c>
      <c r="D269" t="s">
        <v>55</v>
      </c>
      <c r="E269" t="s">
        <v>56</v>
      </c>
      <c r="F269">
        <v>3.7043800000000002E-2</v>
      </c>
      <c r="G269">
        <v>2.75409E-2</v>
      </c>
      <c r="H269">
        <v>0.18</v>
      </c>
    </row>
    <row r="270" spans="1:8" x14ac:dyDescent="0.2">
      <c r="A270" t="s">
        <v>74</v>
      </c>
      <c r="B270" s="10" t="s">
        <v>2455</v>
      </c>
      <c r="C270" t="s">
        <v>36</v>
      </c>
      <c r="D270" t="s">
        <v>55</v>
      </c>
      <c r="E270" t="s">
        <v>56</v>
      </c>
      <c r="F270">
        <v>-4.9038999999999999E-2</v>
      </c>
      <c r="G270">
        <v>2.41683E-2</v>
      </c>
      <c r="H270">
        <v>3.7999999999999999E-2</v>
      </c>
    </row>
    <row r="271" spans="1:8" x14ac:dyDescent="0.2">
      <c r="A271" t="s">
        <v>74</v>
      </c>
      <c r="B271" s="10" t="s">
        <v>2455</v>
      </c>
      <c r="C271" t="s">
        <v>33</v>
      </c>
      <c r="D271" t="s">
        <v>55</v>
      </c>
      <c r="E271" t="s">
        <v>56</v>
      </c>
      <c r="F271">
        <v>-4.6884299999999997E-2</v>
      </c>
      <c r="G271">
        <v>2.3432999999999999E-2</v>
      </c>
      <c r="H271">
        <v>3.6999999999999998E-2</v>
      </c>
    </row>
    <row r="272" spans="1:8" x14ac:dyDescent="0.2">
      <c r="A272" t="s">
        <v>74</v>
      </c>
      <c r="B272" s="10" t="s">
        <v>2455</v>
      </c>
      <c r="C272" t="s">
        <v>34</v>
      </c>
      <c r="D272" t="s">
        <v>55</v>
      </c>
      <c r="E272" t="s">
        <v>56</v>
      </c>
      <c r="F272">
        <v>-6.6692500000000002E-2</v>
      </c>
      <c r="G272">
        <v>2.8203300000000001E-2</v>
      </c>
      <c r="H272">
        <v>1.4999999999999999E-2</v>
      </c>
    </row>
    <row r="273" spans="1:8" x14ac:dyDescent="0.2">
      <c r="A273" t="s">
        <v>74</v>
      </c>
      <c r="B273" s="10" t="s">
        <v>2455</v>
      </c>
      <c r="C273" t="s">
        <v>38</v>
      </c>
      <c r="D273" t="s">
        <v>55</v>
      </c>
      <c r="E273" t="s">
        <v>56</v>
      </c>
      <c r="F273">
        <v>-3.2192900000000003E-2</v>
      </c>
      <c r="G273">
        <v>2.5079799999999999E-2</v>
      </c>
      <c r="H273">
        <v>0.19</v>
      </c>
    </row>
    <row r="274" spans="1:8" x14ac:dyDescent="0.2">
      <c r="A274" t="s">
        <v>74</v>
      </c>
      <c r="B274" s="10" t="s">
        <v>2455</v>
      </c>
      <c r="C274" t="s">
        <v>39</v>
      </c>
      <c r="D274" t="s">
        <v>55</v>
      </c>
      <c r="E274" t="s">
        <v>56</v>
      </c>
      <c r="F274">
        <v>-4.18737E-2</v>
      </c>
      <c r="G274">
        <v>2.9170700000000001E-2</v>
      </c>
      <c r="H274">
        <v>0.14000000000000001</v>
      </c>
    </row>
    <row r="275" spans="1:8" x14ac:dyDescent="0.2">
      <c r="A275" t="s">
        <v>74</v>
      </c>
      <c r="B275" s="10" t="s">
        <v>2455</v>
      </c>
      <c r="C275" t="s">
        <v>37</v>
      </c>
      <c r="D275" t="s">
        <v>55</v>
      </c>
      <c r="E275" t="s">
        <v>56</v>
      </c>
      <c r="F275">
        <v>-6.4973699999999995E-2</v>
      </c>
      <c r="G275">
        <v>2.7453700000000001E-2</v>
      </c>
      <c r="H275">
        <v>1.4E-2</v>
      </c>
    </row>
    <row r="276" spans="1:8" x14ac:dyDescent="0.2">
      <c r="A276" s="5" t="s">
        <v>74</v>
      </c>
      <c r="B276" s="113" t="s">
        <v>2455</v>
      </c>
      <c r="C276" s="5" t="s">
        <v>1242</v>
      </c>
      <c r="D276" s="5" t="s">
        <v>55</v>
      </c>
      <c r="E276" s="5" t="s">
        <v>56</v>
      </c>
      <c r="F276" s="5">
        <v>3.8418599999999997E-2</v>
      </c>
      <c r="G276" s="5">
        <v>1.46778E-2</v>
      </c>
      <c r="H276" s="5">
        <v>8.8999999999999999E-3</v>
      </c>
    </row>
    <row r="277" spans="1:8" x14ac:dyDescent="0.2">
      <c r="A277" s="6" t="s">
        <v>74</v>
      </c>
      <c r="B277" s="112" t="s">
        <v>2455</v>
      </c>
      <c r="C277" s="6" t="s">
        <v>1243</v>
      </c>
      <c r="D277" s="6" t="s">
        <v>55</v>
      </c>
      <c r="E277" s="6" t="s">
        <v>56</v>
      </c>
      <c r="F277" s="6">
        <v>0.128165</v>
      </c>
      <c r="G277" s="6">
        <v>2.2515299999999999E-2</v>
      </c>
      <c r="H277" s="6">
        <v>1.3000000000000001E-8</v>
      </c>
    </row>
    <row r="278" spans="1:8" x14ac:dyDescent="0.2">
      <c r="A278" s="20" t="s">
        <v>67</v>
      </c>
      <c r="B278" s="114" t="s">
        <v>2456</v>
      </c>
      <c r="C278" s="20" t="s">
        <v>14</v>
      </c>
      <c r="D278" s="20" t="s">
        <v>55</v>
      </c>
      <c r="E278" s="20" t="s">
        <v>56</v>
      </c>
      <c r="F278" s="20">
        <v>-2.5000000000000001E-2</v>
      </c>
      <c r="G278" s="20">
        <v>9.1000000000000004E-3</v>
      </c>
      <c r="H278" s="20">
        <v>6.1290099999999998E-3</v>
      </c>
    </row>
    <row r="279" spans="1:8" x14ac:dyDescent="0.2">
      <c r="A279" t="s">
        <v>67</v>
      </c>
      <c r="B279" s="10" t="s">
        <v>2456</v>
      </c>
      <c r="C279" t="s">
        <v>42</v>
      </c>
      <c r="D279" t="s">
        <v>55</v>
      </c>
      <c r="E279" t="s">
        <v>56</v>
      </c>
      <c r="F279">
        <v>3.0000000000000001E-3</v>
      </c>
      <c r="G279">
        <v>2.4E-2</v>
      </c>
      <c r="H279">
        <v>0.90100000000000002</v>
      </c>
    </row>
    <row r="280" spans="1:8" x14ac:dyDescent="0.2">
      <c r="A280" t="s">
        <v>67</v>
      </c>
      <c r="B280" s="10" t="s">
        <v>2456</v>
      </c>
      <c r="C280" t="s">
        <v>45</v>
      </c>
      <c r="D280" t="s">
        <v>55</v>
      </c>
      <c r="E280" t="s">
        <v>56</v>
      </c>
      <c r="F280">
        <v>-2.6499999999999999E-2</v>
      </c>
      <c r="G280">
        <v>1.06E-2</v>
      </c>
      <c r="H280">
        <v>1.24899E-2</v>
      </c>
    </row>
    <row r="281" spans="1:8" x14ac:dyDescent="0.2">
      <c r="A281" t="s">
        <v>67</v>
      </c>
      <c r="B281" s="10" t="s">
        <v>2456</v>
      </c>
      <c r="C281" t="s">
        <v>12</v>
      </c>
      <c r="D281" t="s">
        <v>55</v>
      </c>
      <c r="E281" t="s">
        <v>56</v>
      </c>
      <c r="F281">
        <v>1.7393599999999999E-3</v>
      </c>
      <c r="G281">
        <v>1.56924E-3</v>
      </c>
      <c r="H281">
        <v>0.27</v>
      </c>
    </row>
    <row r="282" spans="1:8" x14ac:dyDescent="0.2">
      <c r="A282" s="15" t="s">
        <v>67</v>
      </c>
      <c r="B282" s="111" t="s">
        <v>2456</v>
      </c>
      <c r="C282" s="15" t="s">
        <v>43</v>
      </c>
      <c r="D282" s="15" t="s">
        <v>55</v>
      </c>
      <c r="E282" s="15" t="s">
        <v>56</v>
      </c>
      <c r="F282" s="15">
        <v>-0.1149</v>
      </c>
      <c r="G282" s="15">
        <v>4.19E-2</v>
      </c>
      <c r="H282" s="15">
        <v>6.1260400000000001E-3</v>
      </c>
    </row>
    <row r="283" spans="1:8" x14ac:dyDescent="0.2">
      <c r="A283" s="15" t="s">
        <v>67</v>
      </c>
      <c r="B283" s="111" t="s">
        <v>2456</v>
      </c>
      <c r="C283" s="15" t="s">
        <v>41</v>
      </c>
      <c r="D283" s="15" t="s">
        <v>55</v>
      </c>
      <c r="E283" s="15" t="s">
        <v>56</v>
      </c>
      <c r="F283" s="15">
        <v>-1.17403E-2</v>
      </c>
      <c r="G283" s="15">
        <v>4.1722599999999997E-3</v>
      </c>
      <c r="H283" s="15">
        <v>4.9000399999999996E-3</v>
      </c>
    </row>
    <row r="284" spans="1:8" x14ac:dyDescent="0.2">
      <c r="A284" s="15" t="s">
        <v>67</v>
      </c>
      <c r="B284" s="111" t="s">
        <v>2456</v>
      </c>
      <c r="C284" s="15" t="s">
        <v>40</v>
      </c>
      <c r="D284" s="15" t="s">
        <v>55</v>
      </c>
      <c r="E284" s="15" t="s">
        <v>56</v>
      </c>
      <c r="F284" s="15">
        <v>-6.8999999999999999E-3</v>
      </c>
      <c r="G284" s="15">
        <v>2.3999999999999998E-3</v>
      </c>
      <c r="H284" s="15">
        <v>3.7999700000000002E-3</v>
      </c>
    </row>
    <row r="285" spans="1:8" x14ac:dyDescent="0.2">
      <c r="A285" t="s">
        <v>67</v>
      </c>
      <c r="B285" s="10" t="s">
        <v>2456</v>
      </c>
      <c r="C285" t="s">
        <v>49</v>
      </c>
      <c r="D285" t="s">
        <v>55</v>
      </c>
      <c r="E285" t="s">
        <v>56</v>
      </c>
      <c r="F285">
        <v>-1E-3</v>
      </c>
      <c r="G285" s="8">
        <v>4.0000000000000002E-4</v>
      </c>
      <c r="H285">
        <v>1.754E-2</v>
      </c>
    </row>
    <row r="286" spans="1:8" x14ac:dyDescent="0.2">
      <c r="A286" s="6" t="s">
        <v>67</v>
      </c>
      <c r="B286" s="112" t="s">
        <v>2456</v>
      </c>
      <c r="C286" s="6" t="s">
        <v>44</v>
      </c>
      <c r="D286" s="6" t="s">
        <v>55</v>
      </c>
      <c r="E286" s="6" t="s">
        <v>56</v>
      </c>
      <c r="F286" s="6">
        <v>-3.8831200000000003E-2</v>
      </c>
      <c r="G286" s="6">
        <v>9.4026700000000001E-3</v>
      </c>
      <c r="H286" s="7">
        <v>3.6000000000000001E-5</v>
      </c>
    </row>
    <row r="287" spans="1:8" x14ac:dyDescent="0.2">
      <c r="A287" t="s">
        <v>67</v>
      </c>
      <c r="B287" s="10" t="s">
        <v>2456</v>
      </c>
      <c r="C287" t="s">
        <v>48</v>
      </c>
      <c r="D287" t="s">
        <v>55</v>
      </c>
      <c r="E287" t="s">
        <v>56</v>
      </c>
      <c r="F287">
        <v>-1E-3</v>
      </c>
      <c r="G287" s="8">
        <v>4.0000000000000002E-4</v>
      </c>
      <c r="H287">
        <v>1.754E-2</v>
      </c>
    </row>
    <row r="288" spans="1:8" x14ac:dyDescent="0.2">
      <c r="A288" t="s">
        <v>67</v>
      </c>
      <c r="B288" s="10" t="s">
        <v>2456</v>
      </c>
      <c r="C288" t="s">
        <v>47</v>
      </c>
      <c r="D288" t="s">
        <v>55</v>
      </c>
      <c r="E288" t="s">
        <v>56</v>
      </c>
      <c r="F288">
        <v>-3.1239499999999999E-3</v>
      </c>
      <c r="G288">
        <v>1.8973799999999999E-3</v>
      </c>
      <c r="H288">
        <v>9.9699999999999997E-2</v>
      </c>
    </row>
    <row r="289" spans="1:8" x14ac:dyDescent="0.2">
      <c r="A289" t="s">
        <v>67</v>
      </c>
      <c r="B289" s="10" t="s">
        <v>2456</v>
      </c>
      <c r="C289" t="s">
        <v>2808</v>
      </c>
      <c r="D289" t="s">
        <v>55</v>
      </c>
      <c r="E289" t="s">
        <v>56</v>
      </c>
      <c r="F289">
        <v>-1.5900000000000001E-2</v>
      </c>
      <c r="G289">
        <v>3.4299999999999997E-2</v>
      </c>
      <c r="H289">
        <v>0.64565399999999995</v>
      </c>
    </row>
    <row r="290" spans="1:8" x14ac:dyDescent="0.2">
      <c r="A290" t="s">
        <v>67</v>
      </c>
      <c r="B290" s="10" t="s">
        <v>2456</v>
      </c>
      <c r="C290" t="s">
        <v>2812</v>
      </c>
      <c r="D290" t="s">
        <v>55</v>
      </c>
      <c r="E290" t="s">
        <v>56</v>
      </c>
      <c r="F290">
        <v>-1.66E-2</v>
      </c>
      <c r="G290">
        <v>3.4299999999999997E-2</v>
      </c>
      <c r="H290">
        <v>0.63095699999999999</v>
      </c>
    </row>
    <row r="291" spans="1:8" x14ac:dyDescent="0.2">
      <c r="A291" t="s">
        <v>67</v>
      </c>
      <c r="B291" s="10" t="s">
        <v>2456</v>
      </c>
      <c r="C291" t="s">
        <v>2813</v>
      </c>
      <c r="D291" t="s">
        <v>55</v>
      </c>
      <c r="E291" t="s">
        <v>56</v>
      </c>
      <c r="F291">
        <v>1.0200000000000001E-2</v>
      </c>
      <c r="G291">
        <v>1.95E-2</v>
      </c>
      <c r="H291">
        <v>0.59940000000000004</v>
      </c>
    </row>
    <row r="292" spans="1:8" x14ac:dyDescent="0.2">
      <c r="A292" t="s">
        <v>67</v>
      </c>
      <c r="B292" s="10" t="s">
        <v>2456</v>
      </c>
      <c r="C292" t="s">
        <v>38</v>
      </c>
      <c r="D292" t="s">
        <v>55</v>
      </c>
      <c r="E292" t="s">
        <v>56</v>
      </c>
      <c r="F292">
        <v>-1.40284E-2</v>
      </c>
      <c r="G292">
        <v>8.6600500000000007E-3</v>
      </c>
      <c r="H292">
        <v>0.1</v>
      </c>
    </row>
    <row r="293" spans="1:8" x14ac:dyDescent="0.2">
      <c r="A293" t="s">
        <v>67</v>
      </c>
      <c r="B293" s="10" t="s">
        <v>2456</v>
      </c>
      <c r="C293" t="s">
        <v>37</v>
      </c>
      <c r="D293" t="s">
        <v>55</v>
      </c>
      <c r="E293" t="s">
        <v>56</v>
      </c>
      <c r="F293">
        <v>5.2264499999999997E-3</v>
      </c>
      <c r="G293">
        <v>9.4526999999999996E-3</v>
      </c>
      <c r="H293">
        <v>0.62</v>
      </c>
    </row>
    <row r="294" spans="1:8" x14ac:dyDescent="0.2">
      <c r="A294" t="s">
        <v>67</v>
      </c>
      <c r="B294" s="10" t="s">
        <v>2456</v>
      </c>
      <c r="C294" t="s">
        <v>34</v>
      </c>
      <c r="D294" t="s">
        <v>55</v>
      </c>
      <c r="E294" t="s">
        <v>56</v>
      </c>
      <c r="F294">
        <v>-7.3440099999999998E-4</v>
      </c>
      <c r="G294">
        <v>9.7081800000000003E-3</v>
      </c>
      <c r="H294">
        <v>0.95</v>
      </c>
    </row>
    <row r="295" spans="1:8" x14ac:dyDescent="0.2">
      <c r="A295" t="s">
        <v>67</v>
      </c>
      <c r="B295" s="10" t="s">
        <v>2456</v>
      </c>
      <c r="C295" t="s">
        <v>39</v>
      </c>
      <c r="D295" t="s">
        <v>55</v>
      </c>
      <c r="E295" t="s">
        <v>56</v>
      </c>
      <c r="F295">
        <v>-5.1423900000000002E-3</v>
      </c>
      <c r="G295">
        <v>1.0042199999999999E-2</v>
      </c>
      <c r="H295">
        <v>0.59</v>
      </c>
    </row>
    <row r="296" spans="1:8" x14ac:dyDescent="0.2">
      <c r="A296" t="s">
        <v>67</v>
      </c>
      <c r="B296" s="10" t="s">
        <v>2456</v>
      </c>
      <c r="C296" t="s">
        <v>33</v>
      </c>
      <c r="D296" t="s">
        <v>55</v>
      </c>
      <c r="E296" t="s">
        <v>56</v>
      </c>
      <c r="F296">
        <v>-9.9974999999999994E-3</v>
      </c>
      <c r="G296">
        <v>8.0960500000000005E-3</v>
      </c>
      <c r="H296">
        <v>0.2</v>
      </c>
    </row>
    <row r="297" spans="1:8" x14ac:dyDescent="0.2">
      <c r="A297" t="s">
        <v>67</v>
      </c>
      <c r="B297" s="10" t="s">
        <v>2456</v>
      </c>
      <c r="C297" t="s">
        <v>36</v>
      </c>
      <c r="D297" t="s">
        <v>55</v>
      </c>
      <c r="E297" t="s">
        <v>56</v>
      </c>
      <c r="F297">
        <v>-2.49271E-3</v>
      </c>
      <c r="G297">
        <v>8.3502100000000003E-3</v>
      </c>
      <c r="H297">
        <v>0.81</v>
      </c>
    </row>
    <row r="298" spans="1:8" x14ac:dyDescent="0.2">
      <c r="A298" t="s">
        <v>67</v>
      </c>
      <c r="B298" s="10" t="s">
        <v>2456</v>
      </c>
      <c r="C298" t="s">
        <v>35</v>
      </c>
      <c r="D298" t="s">
        <v>55</v>
      </c>
      <c r="E298" t="s">
        <v>56</v>
      </c>
      <c r="F298">
        <v>-9.1298799999999999E-3</v>
      </c>
      <c r="G298">
        <v>9.5099899999999994E-3</v>
      </c>
      <c r="H298">
        <v>0.36</v>
      </c>
    </row>
    <row r="299" spans="1:8" x14ac:dyDescent="0.2">
      <c r="A299" t="s">
        <v>67</v>
      </c>
      <c r="B299" s="10" t="s">
        <v>2456</v>
      </c>
      <c r="C299" t="s">
        <v>1242</v>
      </c>
      <c r="D299" t="s">
        <v>55</v>
      </c>
      <c r="E299" t="s">
        <v>56</v>
      </c>
      <c r="F299">
        <v>1.08669E-3</v>
      </c>
      <c r="G299">
        <v>5.1732499999999999E-3</v>
      </c>
      <c r="H299">
        <v>0.83</v>
      </c>
    </row>
    <row r="300" spans="1:8" x14ac:dyDescent="0.2">
      <c r="A300" t="s">
        <v>67</v>
      </c>
      <c r="B300" s="10" t="s">
        <v>2456</v>
      </c>
      <c r="C300" t="s">
        <v>1243</v>
      </c>
      <c r="D300" t="s">
        <v>55</v>
      </c>
      <c r="E300" t="s">
        <v>56</v>
      </c>
      <c r="F300">
        <v>4.6270199999999999E-3</v>
      </c>
      <c r="G300">
        <v>7.9458199999999993E-3</v>
      </c>
      <c r="H300">
        <v>0.56000000000000005</v>
      </c>
    </row>
    <row r="301" spans="1:8" x14ac:dyDescent="0.2">
      <c r="A301" t="s">
        <v>68</v>
      </c>
      <c r="B301" s="10" t="s">
        <v>2458</v>
      </c>
      <c r="C301" t="s">
        <v>12</v>
      </c>
      <c r="D301" t="s">
        <v>55</v>
      </c>
      <c r="E301" t="s">
        <v>56</v>
      </c>
      <c r="F301">
        <v>1.36085E-3</v>
      </c>
      <c r="G301">
        <v>1.24179E-3</v>
      </c>
      <c r="H301">
        <v>0.27</v>
      </c>
    </row>
    <row r="302" spans="1:8" x14ac:dyDescent="0.2">
      <c r="A302" t="s">
        <v>68</v>
      </c>
      <c r="B302" s="10" t="s">
        <v>2458</v>
      </c>
      <c r="C302" t="s">
        <v>43</v>
      </c>
      <c r="D302" t="s">
        <v>55</v>
      </c>
      <c r="E302" t="s">
        <v>56</v>
      </c>
      <c r="F302">
        <v>1.9199999999999998E-2</v>
      </c>
      <c r="G302">
        <v>3.32E-2</v>
      </c>
      <c r="H302">
        <v>0.56399999999999995</v>
      </c>
    </row>
    <row r="303" spans="1:8" x14ac:dyDescent="0.2">
      <c r="A303" t="s">
        <v>68</v>
      </c>
      <c r="B303" s="10" t="s">
        <v>2458</v>
      </c>
      <c r="C303" t="s">
        <v>40</v>
      </c>
      <c r="D303" t="s">
        <v>55</v>
      </c>
      <c r="E303" t="s">
        <v>56</v>
      </c>
      <c r="F303">
        <v>3.5999999999999999E-3</v>
      </c>
      <c r="G303">
        <v>1.9E-3</v>
      </c>
      <c r="H303">
        <v>6.0999999999999999E-2</v>
      </c>
    </row>
    <row r="304" spans="1:8" x14ac:dyDescent="0.2">
      <c r="A304" t="s">
        <v>68</v>
      </c>
      <c r="B304" s="10" t="s">
        <v>2458</v>
      </c>
      <c r="C304" t="s">
        <v>46</v>
      </c>
      <c r="D304" t="s">
        <v>55</v>
      </c>
      <c r="E304" t="s">
        <v>56</v>
      </c>
      <c r="F304" s="8">
        <v>-4.3699999999999998E-5</v>
      </c>
      <c r="G304">
        <v>1.33299E-4</v>
      </c>
      <c r="H304">
        <v>0.74</v>
      </c>
    </row>
    <row r="305" spans="1:8" x14ac:dyDescent="0.2">
      <c r="A305" s="6" t="s">
        <v>68</v>
      </c>
      <c r="B305" s="112" t="s">
        <v>2458</v>
      </c>
      <c r="C305" s="6" t="s">
        <v>14</v>
      </c>
      <c r="D305" s="6" t="s">
        <v>55</v>
      </c>
      <c r="E305" s="6" t="s">
        <v>56</v>
      </c>
      <c r="F305" s="6">
        <v>3.1199999999999999E-2</v>
      </c>
      <c r="G305" s="6">
        <v>7.3000000000000001E-3</v>
      </c>
      <c r="H305" s="7">
        <v>2.0400000000000001E-5</v>
      </c>
    </row>
    <row r="306" spans="1:8" x14ac:dyDescent="0.2">
      <c r="A306" t="s">
        <v>68</v>
      </c>
      <c r="B306" s="10" t="s">
        <v>2458</v>
      </c>
      <c r="C306" t="s">
        <v>49</v>
      </c>
      <c r="D306" t="s">
        <v>55</v>
      </c>
      <c r="E306" t="s">
        <v>56</v>
      </c>
      <c r="F306" s="8">
        <v>-2.0000000000000001E-4</v>
      </c>
      <c r="G306" s="8">
        <v>2.9999999999999997E-4</v>
      </c>
      <c r="H306">
        <v>0.49580000000000002</v>
      </c>
    </row>
    <row r="307" spans="1:8" x14ac:dyDescent="0.2">
      <c r="A307" t="s">
        <v>68</v>
      </c>
      <c r="B307" s="10" t="s">
        <v>2458</v>
      </c>
      <c r="C307" t="s">
        <v>45</v>
      </c>
      <c r="D307" t="s">
        <v>55</v>
      </c>
      <c r="E307" t="s">
        <v>56</v>
      </c>
      <c r="F307">
        <v>5.5999999999999999E-3</v>
      </c>
      <c r="G307">
        <v>8.6E-3</v>
      </c>
      <c r="H307">
        <v>0.51480099999999995</v>
      </c>
    </row>
    <row r="308" spans="1:8" x14ac:dyDescent="0.2">
      <c r="A308" t="s">
        <v>68</v>
      </c>
      <c r="B308" s="10" t="s">
        <v>2458</v>
      </c>
      <c r="C308" t="s">
        <v>47</v>
      </c>
      <c r="D308" t="s">
        <v>55</v>
      </c>
      <c r="E308" t="s">
        <v>56</v>
      </c>
      <c r="F308">
        <v>9.6474699999999996E-4</v>
      </c>
      <c r="G308">
        <v>1.5267900000000001E-3</v>
      </c>
      <c r="H308">
        <v>0.52700000000000002</v>
      </c>
    </row>
    <row r="309" spans="1:8" x14ac:dyDescent="0.2">
      <c r="A309" s="6" t="s">
        <v>68</v>
      </c>
      <c r="B309" s="112" t="s">
        <v>2458</v>
      </c>
      <c r="C309" s="6" t="s">
        <v>44</v>
      </c>
      <c r="D309" s="6" t="s">
        <v>55</v>
      </c>
      <c r="E309" s="6" t="s">
        <v>56</v>
      </c>
      <c r="F309" s="6">
        <v>4.6234400000000002E-2</v>
      </c>
      <c r="G309" s="6">
        <v>7.6044299999999997E-3</v>
      </c>
      <c r="H309" s="7">
        <v>1.2E-9</v>
      </c>
    </row>
    <row r="310" spans="1:8" x14ac:dyDescent="0.2">
      <c r="A310" t="s">
        <v>68</v>
      </c>
      <c r="B310" s="10" t="s">
        <v>2458</v>
      </c>
      <c r="C310" t="s">
        <v>48</v>
      </c>
      <c r="D310" t="s">
        <v>55</v>
      </c>
      <c r="E310" t="s">
        <v>56</v>
      </c>
      <c r="F310" s="8">
        <v>-2.0000000000000001E-4</v>
      </c>
      <c r="G310" s="8">
        <v>2.9999999999999997E-4</v>
      </c>
      <c r="H310">
        <v>0.49580000000000002</v>
      </c>
    </row>
    <row r="311" spans="1:8" x14ac:dyDescent="0.2">
      <c r="A311" t="s">
        <v>68</v>
      </c>
      <c r="B311" s="10" t="s">
        <v>2458</v>
      </c>
      <c r="C311" t="s">
        <v>41</v>
      </c>
      <c r="D311" t="s">
        <v>55</v>
      </c>
      <c r="E311" t="s">
        <v>56</v>
      </c>
      <c r="F311">
        <v>-1.36623E-3</v>
      </c>
      <c r="G311">
        <v>3.3030199999999998E-3</v>
      </c>
      <c r="H311">
        <v>0.68</v>
      </c>
    </row>
    <row r="312" spans="1:8" x14ac:dyDescent="0.2">
      <c r="A312" t="s">
        <v>68</v>
      </c>
      <c r="B312" s="10" t="s">
        <v>2458</v>
      </c>
      <c r="C312" t="s">
        <v>42</v>
      </c>
      <c r="D312" t="s">
        <v>55</v>
      </c>
      <c r="E312" t="s">
        <v>56</v>
      </c>
      <c r="F312">
        <v>-8.0999999999999996E-3</v>
      </c>
      <c r="G312">
        <v>1.9E-2</v>
      </c>
      <c r="H312">
        <v>0.67090000000000005</v>
      </c>
    </row>
    <row r="313" spans="1:8" x14ac:dyDescent="0.2">
      <c r="A313" t="s">
        <v>68</v>
      </c>
      <c r="B313" s="10" t="s">
        <v>2458</v>
      </c>
      <c r="C313" t="s">
        <v>2808</v>
      </c>
      <c r="D313" t="s">
        <v>55</v>
      </c>
      <c r="E313" t="s">
        <v>56</v>
      </c>
      <c r="F313">
        <v>-1.6799999999999999E-2</v>
      </c>
      <c r="G313">
        <v>2.7300000000000001E-2</v>
      </c>
      <c r="H313">
        <v>0.53703199999999995</v>
      </c>
    </row>
    <row r="314" spans="1:8" x14ac:dyDescent="0.2">
      <c r="A314" t="s">
        <v>68</v>
      </c>
      <c r="B314" s="10" t="s">
        <v>2458</v>
      </c>
      <c r="C314" t="s">
        <v>2812</v>
      </c>
      <c r="D314" t="s">
        <v>55</v>
      </c>
      <c r="E314" t="s">
        <v>56</v>
      </c>
      <c r="F314">
        <v>-1.4E-2</v>
      </c>
      <c r="G314">
        <v>2.7300000000000001E-2</v>
      </c>
      <c r="H314">
        <v>0.60255999999999998</v>
      </c>
    </row>
    <row r="315" spans="1:8" x14ac:dyDescent="0.2">
      <c r="A315" t="s">
        <v>68</v>
      </c>
      <c r="B315" s="10" t="s">
        <v>2458</v>
      </c>
      <c r="C315" t="s">
        <v>2813</v>
      </c>
      <c r="D315" t="s">
        <v>55</v>
      </c>
      <c r="E315" t="s">
        <v>56</v>
      </c>
      <c r="F315">
        <v>3.8E-3</v>
      </c>
      <c r="G315">
        <v>1.3299999999999999E-2</v>
      </c>
      <c r="H315">
        <v>0.77310100000000004</v>
      </c>
    </row>
    <row r="316" spans="1:8" x14ac:dyDescent="0.2">
      <c r="A316" t="s">
        <v>68</v>
      </c>
      <c r="B316" s="10" t="s">
        <v>2458</v>
      </c>
      <c r="C316" t="s">
        <v>37</v>
      </c>
      <c r="D316" t="s">
        <v>55</v>
      </c>
      <c r="E316" t="s">
        <v>56</v>
      </c>
      <c r="F316">
        <v>1.8483800000000002E-2</v>
      </c>
      <c r="G316">
        <v>7.5195499999999998E-3</v>
      </c>
      <c r="H316">
        <v>1.2E-2</v>
      </c>
    </row>
    <row r="317" spans="1:8" x14ac:dyDescent="0.2">
      <c r="A317" s="5" t="s">
        <v>68</v>
      </c>
      <c r="B317" s="113" t="s">
        <v>2458</v>
      </c>
      <c r="C317" s="5" t="s">
        <v>33</v>
      </c>
      <c r="D317" s="5" t="s">
        <v>55</v>
      </c>
      <c r="E317" s="5" t="s">
        <v>56</v>
      </c>
      <c r="F317" s="5">
        <v>1.8027399999999999E-2</v>
      </c>
      <c r="G317" s="5">
        <v>6.4316E-3</v>
      </c>
      <c r="H317" s="5">
        <v>1.6999999999999999E-3</v>
      </c>
    </row>
    <row r="318" spans="1:8" x14ac:dyDescent="0.2">
      <c r="A318" t="s">
        <v>68</v>
      </c>
      <c r="B318" s="10" t="s">
        <v>2458</v>
      </c>
      <c r="C318" t="s">
        <v>35</v>
      </c>
      <c r="D318" t="s">
        <v>55</v>
      </c>
      <c r="E318" t="s">
        <v>56</v>
      </c>
      <c r="F318">
        <v>-1.8182799999999999E-2</v>
      </c>
      <c r="G318">
        <v>7.5571299999999996E-3</v>
      </c>
      <c r="H318">
        <v>1.4E-2</v>
      </c>
    </row>
    <row r="319" spans="1:8" x14ac:dyDescent="0.2">
      <c r="A319" t="s">
        <v>68</v>
      </c>
      <c r="B319" s="10" t="s">
        <v>2458</v>
      </c>
      <c r="C319" t="s">
        <v>38</v>
      </c>
      <c r="D319" t="s">
        <v>55</v>
      </c>
      <c r="E319" t="s">
        <v>56</v>
      </c>
      <c r="F319">
        <v>9.7808400000000007E-3</v>
      </c>
      <c r="G319">
        <v>6.8719499999999999E-3</v>
      </c>
      <c r="H319">
        <v>0.14000000000000001</v>
      </c>
    </row>
    <row r="320" spans="1:8" x14ac:dyDescent="0.2">
      <c r="A320" s="5" t="s">
        <v>68</v>
      </c>
      <c r="B320" s="113" t="s">
        <v>2458</v>
      </c>
      <c r="C320" s="5" t="s">
        <v>36</v>
      </c>
      <c r="D320" s="5" t="s">
        <v>55</v>
      </c>
      <c r="E320" s="5" t="s">
        <v>56</v>
      </c>
      <c r="F320" s="5">
        <v>2.1038100000000001E-2</v>
      </c>
      <c r="G320" s="5">
        <v>6.6396600000000004E-3</v>
      </c>
      <c r="H320" s="5">
        <v>6.6E-4</v>
      </c>
    </row>
    <row r="321" spans="1:8" x14ac:dyDescent="0.2">
      <c r="A321" t="s">
        <v>68</v>
      </c>
      <c r="B321" s="10" t="s">
        <v>2458</v>
      </c>
      <c r="C321" t="s">
        <v>39</v>
      </c>
      <c r="D321" t="s">
        <v>55</v>
      </c>
      <c r="E321" t="s">
        <v>56</v>
      </c>
      <c r="F321">
        <v>1.7731699999999999E-3</v>
      </c>
      <c r="G321">
        <v>7.9742800000000003E-3</v>
      </c>
      <c r="H321">
        <v>0.84</v>
      </c>
    </row>
    <row r="322" spans="1:8" x14ac:dyDescent="0.2">
      <c r="A322" t="s">
        <v>68</v>
      </c>
      <c r="B322" s="10" t="s">
        <v>2458</v>
      </c>
      <c r="C322" t="s">
        <v>34</v>
      </c>
      <c r="D322" t="s">
        <v>55</v>
      </c>
      <c r="E322" t="s">
        <v>56</v>
      </c>
      <c r="F322">
        <v>1.30113E-2</v>
      </c>
      <c r="G322">
        <v>7.7183399999999997E-3</v>
      </c>
      <c r="H322">
        <v>8.6999999999999994E-2</v>
      </c>
    </row>
    <row r="323" spans="1:8" x14ac:dyDescent="0.2">
      <c r="A323" s="5" t="s">
        <v>68</v>
      </c>
      <c r="B323" s="113" t="s">
        <v>2458</v>
      </c>
      <c r="C323" s="5" t="s">
        <v>1242</v>
      </c>
      <c r="D323" s="5" t="s">
        <v>55</v>
      </c>
      <c r="E323" s="5" t="s">
        <v>56</v>
      </c>
      <c r="F323" s="5">
        <v>1.10212E-2</v>
      </c>
      <c r="G323" s="5">
        <v>4.0955899999999996E-3</v>
      </c>
      <c r="H323" s="5">
        <v>7.1000000000000004E-3</v>
      </c>
    </row>
    <row r="324" spans="1:8" x14ac:dyDescent="0.2">
      <c r="A324" t="s">
        <v>68</v>
      </c>
      <c r="B324" s="10" t="s">
        <v>2458</v>
      </c>
      <c r="C324" t="s">
        <v>1243</v>
      </c>
      <c r="D324" t="s">
        <v>55</v>
      </c>
      <c r="E324" t="s">
        <v>56</v>
      </c>
      <c r="F324">
        <v>3.7848500000000002E-4</v>
      </c>
      <c r="G324">
        <v>6.2744899999999998E-3</v>
      </c>
      <c r="H324">
        <v>0.95</v>
      </c>
    </row>
    <row r="325" spans="1:8" x14ac:dyDescent="0.2">
      <c r="A325" t="s">
        <v>75</v>
      </c>
      <c r="B325" s="10" t="s">
        <v>168</v>
      </c>
      <c r="C325" t="s">
        <v>42</v>
      </c>
      <c r="D325" t="s">
        <v>60</v>
      </c>
      <c r="E325" t="s">
        <v>58</v>
      </c>
      <c r="F325">
        <v>-1.5900000000000001E-2</v>
      </c>
      <c r="G325">
        <v>7.2499999999999995E-2</v>
      </c>
      <c r="H325">
        <v>0.82620000000000005</v>
      </c>
    </row>
    <row r="326" spans="1:8" x14ac:dyDescent="0.2">
      <c r="A326" t="s">
        <v>75</v>
      </c>
      <c r="B326" s="10" t="s">
        <v>168</v>
      </c>
      <c r="C326" t="s">
        <v>44</v>
      </c>
      <c r="D326" t="s">
        <v>60</v>
      </c>
      <c r="E326" t="s">
        <v>58</v>
      </c>
      <c r="F326">
        <v>-5.5981499999999997E-2</v>
      </c>
      <c r="G326">
        <v>2.9149100000000001E-2</v>
      </c>
      <c r="H326">
        <v>5.4999699999999999E-2</v>
      </c>
    </row>
    <row r="327" spans="1:8" x14ac:dyDescent="0.2">
      <c r="A327" t="s">
        <v>75</v>
      </c>
      <c r="B327" s="10" t="s">
        <v>168</v>
      </c>
      <c r="C327" t="s">
        <v>49</v>
      </c>
      <c r="D327" t="s">
        <v>60</v>
      </c>
      <c r="E327" t="s">
        <v>58</v>
      </c>
      <c r="F327" s="8">
        <v>5.0000000000000001E-4</v>
      </c>
      <c r="G327">
        <v>1.1999999999999999E-3</v>
      </c>
      <c r="H327">
        <v>0.70469999999999999</v>
      </c>
    </row>
    <row r="328" spans="1:8" x14ac:dyDescent="0.2">
      <c r="A328" t="s">
        <v>75</v>
      </c>
      <c r="B328" s="10" t="s">
        <v>168</v>
      </c>
      <c r="C328" t="s">
        <v>43</v>
      </c>
      <c r="D328" t="s">
        <v>60</v>
      </c>
      <c r="E328" t="s">
        <v>58</v>
      </c>
      <c r="F328">
        <v>-0.23</v>
      </c>
      <c r="G328">
        <v>0.12690000000000001</v>
      </c>
      <c r="H328">
        <v>7.0000300000000001E-2</v>
      </c>
    </row>
    <row r="329" spans="1:8" x14ac:dyDescent="0.2">
      <c r="A329" s="15" t="s">
        <v>75</v>
      </c>
      <c r="B329" s="111" t="s">
        <v>168</v>
      </c>
      <c r="C329" s="15" t="s">
        <v>41</v>
      </c>
      <c r="D329" s="15" t="s">
        <v>60</v>
      </c>
      <c r="E329" s="15" t="s">
        <v>58</v>
      </c>
      <c r="F329" s="15">
        <v>-3.2934699999999997E-2</v>
      </c>
      <c r="G329" s="15">
        <v>1.23991E-2</v>
      </c>
      <c r="H329" s="15">
        <v>7.9000500000000005E-3</v>
      </c>
    </row>
    <row r="330" spans="1:8" x14ac:dyDescent="0.2">
      <c r="A330" t="s">
        <v>75</v>
      </c>
      <c r="B330" s="10" t="s">
        <v>168</v>
      </c>
      <c r="C330" t="s">
        <v>47</v>
      </c>
      <c r="D330" t="s">
        <v>60</v>
      </c>
      <c r="E330" t="s">
        <v>58</v>
      </c>
      <c r="F330">
        <v>-2.4088099999999999E-3</v>
      </c>
      <c r="G330">
        <v>6.5235299999999996E-3</v>
      </c>
      <c r="H330">
        <v>0.71199999999999997</v>
      </c>
    </row>
    <row r="331" spans="1:8" x14ac:dyDescent="0.2">
      <c r="A331" t="s">
        <v>75</v>
      </c>
      <c r="B331" s="10" t="s">
        <v>168</v>
      </c>
      <c r="C331" t="s">
        <v>14</v>
      </c>
      <c r="D331" t="s">
        <v>60</v>
      </c>
      <c r="E331" t="s">
        <v>58</v>
      </c>
      <c r="F331">
        <v>2.5999999999999999E-3</v>
      </c>
      <c r="G331">
        <v>3.5799999999999998E-2</v>
      </c>
      <c r="H331">
        <v>0.94120000000000004</v>
      </c>
    </row>
    <row r="332" spans="1:8" x14ac:dyDescent="0.2">
      <c r="A332" t="s">
        <v>75</v>
      </c>
      <c r="B332" s="10" t="s">
        <v>168</v>
      </c>
      <c r="C332" t="s">
        <v>48</v>
      </c>
      <c r="D332" t="s">
        <v>60</v>
      </c>
      <c r="E332" t="s">
        <v>58</v>
      </c>
      <c r="F332" s="8">
        <v>5.0000000000000001E-4</v>
      </c>
      <c r="G332">
        <v>1.1999999999999999E-3</v>
      </c>
      <c r="H332">
        <v>0.70469999999999999</v>
      </c>
    </row>
    <row r="333" spans="1:8" x14ac:dyDescent="0.2">
      <c r="A333" t="s">
        <v>75</v>
      </c>
      <c r="B333" s="10" t="s">
        <v>168</v>
      </c>
      <c r="C333" t="s">
        <v>12</v>
      </c>
      <c r="D333" t="s">
        <v>60</v>
      </c>
      <c r="E333" t="s">
        <v>58</v>
      </c>
      <c r="F333">
        <v>-5.3283100000000002E-3</v>
      </c>
      <c r="G333">
        <v>4.66264E-3</v>
      </c>
      <c r="H333">
        <v>0.25</v>
      </c>
    </row>
    <row r="334" spans="1:8" x14ac:dyDescent="0.2">
      <c r="A334" t="s">
        <v>75</v>
      </c>
      <c r="B334" s="10" t="s">
        <v>168</v>
      </c>
      <c r="C334" t="s">
        <v>2808</v>
      </c>
      <c r="D334" t="s">
        <v>60</v>
      </c>
      <c r="E334" t="s">
        <v>58</v>
      </c>
      <c r="F334">
        <v>7.9799999999999996E-2</v>
      </c>
      <c r="G334">
        <v>0.10680000000000001</v>
      </c>
      <c r="H334">
        <v>0.45708799999999999</v>
      </c>
    </row>
    <row r="335" spans="1:8" x14ac:dyDescent="0.2">
      <c r="A335" t="s">
        <v>75</v>
      </c>
      <c r="B335" s="10" t="s">
        <v>168</v>
      </c>
      <c r="C335" t="s">
        <v>2812</v>
      </c>
      <c r="D335" t="s">
        <v>60</v>
      </c>
      <c r="E335" t="s">
        <v>58</v>
      </c>
      <c r="F335">
        <v>7.5899999999999995E-2</v>
      </c>
      <c r="G335">
        <v>0.1069</v>
      </c>
      <c r="H335">
        <v>0.47863</v>
      </c>
    </row>
    <row r="336" spans="1:8" x14ac:dyDescent="0.2">
      <c r="A336" t="s">
        <v>75</v>
      </c>
      <c r="B336" s="10" t="s">
        <v>168</v>
      </c>
      <c r="C336" t="s">
        <v>2813</v>
      </c>
      <c r="D336" t="s">
        <v>60</v>
      </c>
      <c r="E336" t="s">
        <v>58</v>
      </c>
      <c r="F336">
        <v>2.07E-2</v>
      </c>
      <c r="G336">
        <v>6.7199999999999996E-2</v>
      </c>
      <c r="H336">
        <v>0.75800000000000001</v>
      </c>
    </row>
    <row r="337" spans="1:8" x14ac:dyDescent="0.2">
      <c r="A337" t="s">
        <v>75</v>
      </c>
      <c r="B337" s="10" t="s">
        <v>168</v>
      </c>
      <c r="C337" t="s">
        <v>37</v>
      </c>
      <c r="D337" t="s">
        <v>60</v>
      </c>
      <c r="E337" t="s">
        <v>58</v>
      </c>
      <c r="F337">
        <v>-5.9706200000000001E-2</v>
      </c>
      <c r="G337">
        <v>2.8170199999999999E-2</v>
      </c>
      <c r="H337">
        <v>4.2000000000000003E-2</v>
      </c>
    </row>
    <row r="338" spans="1:8" x14ac:dyDescent="0.2">
      <c r="A338" t="s">
        <v>75</v>
      </c>
      <c r="B338" s="10" t="s">
        <v>168</v>
      </c>
      <c r="C338" t="s">
        <v>39</v>
      </c>
      <c r="D338" t="s">
        <v>60</v>
      </c>
      <c r="E338" t="s">
        <v>58</v>
      </c>
      <c r="F338">
        <v>-2.78208E-2</v>
      </c>
      <c r="G338">
        <v>2.9932E-2</v>
      </c>
      <c r="H338">
        <v>0.36</v>
      </c>
    </row>
    <row r="339" spans="1:8" x14ac:dyDescent="0.2">
      <c r="A339" s="5" t="s">
        <v>75</v>
      </c>
      <c r="B339" s="113" t="s">
        <v>168</v>
      </c>
      <c r="C339" s="5" t="s">
        <v>33</v>
      </c>
      <c r="D339" s="5" t="s">
        <v>60</v>
      </c>
      <c r="E339" s="5" t="s">
        <v>58</v>
      </c>
      <c r="F339" s="5">
        <v>-7.1222800000000003E-2</v>
      </c>
      <c r="G339" s="5">
        <v>2.41239E-2</v>
      </c>
      <c r="H339" s="5">
        <v>3.2000000000000002E-3</v>
      </c>
    </row>
    <row r="340" spans="1:8" x14ac:dyDescent="0.2">
      <c r="A340" s="5" t="s">
        <v>75</v>
      </c>
      <c r="B340" s="113" t="s">
        <v>168</v>
      </c>
      <c r="C340" s="5" t="s">
        <v>36</v>
      </c>
      <c r="D340" s="5" t="s">
        <v>60</v>
      </c>
      <c r="E340" s="5" t="s">
        <v>58</v>
      </c>
      <c r="F340" s="5">
        <v>-7.0594699999999996E-2</v>
      </c>
      <c r="G340" s="5">
        <v>2.4880900000000001E-2</v>
      </c>
      <c r="H340" s="5">
        <v>9.2999999999999992E-3</v>
      </c>
    </row>
    <row r="341" spans="1:8" x14ac:dyDescent="0.2">
      <c r="A341" t="s">
        <v>75</v>
      </c>
      <c r="B341" s="10" t="s">
        <v>168</v>
      </c>
      <c r="C341" t="s">
        <v>34</v>
      </c>
      <c r="D341" t="s">
        <v>60</v>
      </c>
      <c r="E341" t="s">
        <v>58</v>
      </c>
      <c r="F341">
        <v>-5.6608499999999999E-2</v>
      </c>
      <c r="G341">
        <v>2.8939400000000001E-2</v>
      </c>
      <c r="H341">
        <v>5.0999999999999997E-2</v>
      </c>
    </row>
    <row r="342" spans="1:8" x14ac:dyDescent="0.2">
      <c r="A342" t="s">
        <v>75</v>
      </c>
      <c r="B342" s="10" t="s">
        <v>168</v>
      </c>
      <c r="C342" t="s">
        <v>35</v>
      </c>
      <c r="D342" t="s">
        <v>60</v>
      </c>
      <c r="E342" t="s">
        <v>58</v>
      </c>
      <c r="F342">
        <v>5.05554E-2</v>
      </c>
      <c r="G342">
        <v>2.83529E-2</v>
      </c>
      <c r="H342">
        <v>6.9000000000000006E-2</v>
      </c>
    </row>
    <row r="343" spans="1:8" x14ac:dyDescent="0.2">
      <c r="A343" t="s">
        <v>75</v>
      </c>
      <c r="B343" s="10" t="s">
        <v>168</v>
      </c>
      <c r="C343" t="s">
        <v>38</v>
      </c>
      <c r="D343" t="s">
        <v>60</v>
      </c>
      <c r="E343" t="s">
        <v>58</v>
      </c>
      <c r="F343">
        <v>-5.1890600000000002E-2</v>
      </c>
      <c r="G343">
        <v>2.58192E-2</v>
      </c>
      <c r="H343">
        <v>5.1999999999999998E-2</v>
      </c>
    </row>
    <row r="344" spans="1:8" x14ac:dyDescent="0.2">
      <c r="A344" t="s">
        <v>75</v>
      </c>
      <c r="B344" s="10" t="s">
        <v>168</v>
      </c>
      <c r="C344" t="s">
        <v>1242</v>
      </c>
      <c r="D344" t="s">
        <v>60</v>
      </c>
      <c r="E344" t="s">
        <v>58</v>
      </c>
      <c r="F344">
        <v>-3.6445100000000001E-2</v>
      </c>
      <c r="G344">
        <v>1.51372E-2</v>
      </c>
      <c r="H344">
        <v>1.6E-2</v>
      </c>
    </row>
    <row r="345" spans="1:8" x14ac:dyDescent="0.2">
      <c r="A345" t="s">
        <v>75</v>
      </c>
      <c r="B345" s="10" t="s">
        <v>168</v>
      </c>
      <c r="C345" t="s">
        <v>1243</v>
      </c>
      <c r="D345" t="s">
        <v>60</v>
      </c>
      <c r="E345" t="s">
        <v>58</v>
      </c>
      <c r="F345">
        <v>1.39439E-2</v>
      </c>
      <c r="G345">
        <v>2.3220000000000001E-2</v>
      </c>
      <c r="H345">
        <v>0.55000000000000004</v>
      </c>
    </row>
    <row r="346" spans="1:8" x14ac:dyDescent="0.2">
      <c r="A346" t="s">
        <v>69</v>
      </c>
      <c r="B346" s="10" t="s">
        <v>2460</v>
      </c>
      <c r="C346" t="s">
        <v>46</v>
      </c>
      <c r="D346" t="s">
        <v>55</v>
      </c>
      <c r="E346" t="s">
        <v>56</v>
      </c>
      <c r="F346" s="8">
        <v>-1.1399999999999999E-5</v>
      </c>
      <c r="G346">
        <v>1.2374200000000001E-4</v>
      </c>
      <c r="H346">
        <v>0.93</v>
      </c>
    </row>
    <row r="347" spans="1:8" x14ac:dyDescent="0.2">
      <c r="A347" t="s">
        <v>69</v>
      </c>
      <c r="B347" s="10" t="s">
        <v>2460</v>
      </c>
      <c r="C347" t="s">
        <v>44</v>
      </c>
      <c r="D347" t="s">
        <v>55</v>
      </c>
      <c r="E347" t="s">
        <v>56</v>
      </c>
      <c r="F347">
        <v>2.1138799999999998E-3</v>
      </c>
      <c r="G347">
        <v>7.0365699999999998E-3</v>
      </c>
      <c r="H347">
        <v>0.76000100000000004</v>
      </c>
    </row>
    <row r="348" spans="1:8" x14ac:dyDescent="0.2">
      <c r="A348" t="s">
        <v>69</v>
      </c>
      <c r="B348" s="10" t="s">
        <v>2460</v>
      </c>
      <c r="C348" t="s">
        <v>12</v>
      </c>
      <c r="D348" t="s">
        <v>55</v>
      </c>
      <c r="E348" t="s">
        <v>56</v>
      </c>
      <c r="F348">
        <v>-1.0806800000000001E-3</v>
      </c>
      <c r="G348">
        <v>1.1527099999999999E-3</v>
      </c>
      <c r="H348">
        <v>0.35</v>
      </c>
    </row>
    <row r="349" spans="1:8" x14ac:dyDescent="0.2">
      <c r="A349" t="s">
        <v>69</v>
      </c>
      <c r="B349" s="10" t="s">
        <v>2460</v>
      </c>
      <c r="C349" t="s">
        <v>41</v>
      </c>
      <c r="D349" t="s">
        <v>55</v>
      </c>
      <c r="E349" t="s">
        <v>56</v>
      </c>
      <c r="F349">
        <v>2.01282E-4</v>
      </c>
      <c r="G349">
        <v>3.0667400000000001E-3</v>
      </c>
      <c r="H349">
        <v>0.95</v>
      </c>
    </row>
    <row r="350" spans="1:8" x14ac:dyDescent="0.2">
      <c r="A350" t="s">
        <v>69</v>
      </c>
      <c r="B350" s="10" t="s">
        <v>2460</v>
      </c>
      <c r="C350" t="s">
        <v>42</v>
      </c>
      <c r="D350" t="s">
        <v>55</v>
      </c>
      <c r="E350" t="s">
        <v>56</v>
      </c>
      <c r="F350">
        <v>2.8199999999999999E-2</v>
      </c>
      <c r="G350">
        <v>1.7500000000000002E-2</v>
      </c>
      <c r="H350">
        <v>0.10829999999999999</v>
      </c>
    </row>
    <row r="351" spans="1:8" x14ac:dyDescent="0.2">
      <c r="A351" s="6" t="s">
        <v>69</v>
      </c>
      <c r="B351" s="112" t="s">
        <v>2460</v>
      </c>
      <c r="C351" s="6" t="s">
        <v>47</v>
      </c>
      <c r="D351" s="6" t="s">
        <v>55</v>
      </c>
      <c r="E351" s="6" t="s">
        <v>56</v>
      </c>
      <c r="F351" s="6">
        <v>-7.1670400000000004E-3</v>
      </c>
      <c r="G351" s="6">
        <v>1.42106E-3</v>
      </c>
      <c r="H351" s="7">
        <v>4.5699999999999998E-7</v>
      </c>
    </row>
    <row r="352" spans="1:8" x14ac:dyDescent="0.2">
      <c r="A352" t="s">
        <v>69</v>
      </c>
      <c r="B352" s="10" t="s">
        <v>2460</v>
      </c>
      <c r="C352" t="s">
        <v>48</v>
      </c>
      <c r="D352" t="s">
        <v>55</v>
      </c>
      <c r="E352" t="s">
        <v>56</v>
      </c>
      <c r="F352" s="8">
        <v>1E-4</v>
      </c>
      <c r="G352" s="8">
        <v>2.9999999999999997E-4</v>
      </c>
      <c r="H352">
        <v>0.67879999999999996</v>
      </c>
    </row>
    <row r="353" spans="1:8" x14ac:dyDescent="0.2">
      <c r="A353" s="15" t="s">
        <v>69</v>
      </c>
      <c r="B353" s="111" t="s">
        <v>2460</v>
      </c>
      <c r="C353" s="15" t="s">
        <v>14</v>
      </c>
      <c r="D353" s="15" t="s">
        <v>55</v>
      </c>
      <c r="E353" s="15" t="s">
        <v>56</v>
      </c>
      <c r="F353" s="15">
        <v>2.18E-2</v>
      </c>
      <c r="G353" s="15">
        <v>6.7999999999999996E-3</v>
      </c>
      <c r="H353" s="15">
        <v>1.3399900000000001E-3</v>
      </c>
    </row>
    <row r="354" spans="1:8" x14ac:dyDescent="0.2">
      <c r="A354" t="s">
        <v>69</v>
      </c>
      <c r="B354" s="10" t="s">
        <v>2460</v>
      </c>
      <c r="C354" t="s">
        <v>43</v>
      </c>
      <c r="D354" t="s">
        <v>55</v>
      </c>
      <c r="E354" t="s">
        <v>56</v>
      </c>
      <c r="F354">
        <v>5.04E-2</v>
      </c>
      <c r="G354">
        <v>3.04E-2</v>
      </c>
      <c r="H354">
        <v>9.7229899999999994E-2</v>
      </c>
    </row>
    <row r="355" spans="1:8" x14ac:dyDescent="0.2">
      <c r="A355" t="s">
        <v>69</v>
      </c>
      <c r="B355" s="10" t="s">
        <v>2460</v>
      </c>
      <c r="C355" t="s">
        <v>45</v>
      </c>
      <c r="D355" t="s">
        <v>55</v>
      </c>
      <c r="E355" t="s">
        <v>56</v>
      </c>
      <c r="F355">
        <v>-4.3E-3</v>
      </c>
      <c r="G355">
        <v>7.9000000000000008E-3</v>
      </c>
      <c r="H355">
        <v>0.59099900000000005</v>
      </c>
    </row>
    <row r="356" spans="1:8" x14ac:dyDescent="0.2">
      <c r="A356" t="s">
        <v>69</v>
      </c>
      <c r="B356" s="10" t="s">
        <v>2460</v>
      </c>
      <c r="C356" t="s">
        <v>49</v>
      </c>
      <c r="D356" t="s">
        <v>55</v>
      </c>
      <c r="E356" t="s">
        <v>56</v>
      </c>
      <c r="F356" s="8">
        <v>1E-4</v>
      </c>
      <c r="G356" s="8">
        <v>2.9999999999999997E-4</v>
      </c>
      <c r="H356">
        <v>0.67879999999999996</v>
      </c>
    </row>
    <row r="357" spans="1:8" x14ac:dyDescent="0.2">
      <c r="A357" s="15" t="s">
        <v>69</v>
      </c>
      <c r="B357" s="111" t="s">
        <v>2460</v>
      </c>
      <c r="C357" s="15" t="s">
        <v>40</v>
      </c>
      <c r="D357" s="15" t="s">
        <v>55</v>
      </c>
      <c r="E357" s="15" t="s">
        <v>56</v>
      </c>
      <c r="F357" s="15">
        <v>6.1999999999999998E-3</v>
      </c>
      <c r="G357" s="15">
        <v>1.6999999999999999E-3</v>
      </c>
      <c r="H357" s="15">
        <v>4.3000200000000002E-4</v>
      </c>
    </row>
    <row r="358" spans="1:8" x14ac:dyDescent="0.2">
      <c r="A358" t="s">
        <v>69</v>
      </c>
      <c r="B358" s="10" t="s">
        <v>2460</v>
      </c>
      <c r="C358" t="s">
        <v>35</v>
      </c>
      <c r="D358" t="s">
        <v>55</v>
      </c>
      <c r="E358" t="s">
        <v>56</v>
      </c>
      <c r="F358">
        <v>-5.8664499999999996E-3</v>
      </c>
      <c r="G358">
        <v>6.9954600000000002E-3</v>
      </c>
      <c r="H358">
        <v>0.35</v>
      </c>
    </row>
    <row r="359" spans="1:8" x14ac:dyDescent="0.2">
      <c r="A359" t="s">
        <v>69</v>
      </c>
      <c r="B359" s="10" t="s">
        <v>2460</v>
      </c>
      <c r="C359" t="s">
        <v>2808</v>
      </c>
      <c r="D359" t="s">
        <v>55</v>
      </c>
      <c r="E359" t="s">
        <v>56</v>
      </c>
      <c r="F359">
        <v>-2.76E-2</v>
      </c>
      <c r="G359">
        <v>2.5100000000000001E-2</v>
      </c>
      <c r="H359">
        <v>0.26915299999999998</v>
      </c>
    </row>
    <row r="360" spans="1:8" x14ac:dyDescent="0.2">
      <c r="A360" t="s">
        <v>69</v>
      </c>
      <c r="B360" s="10" t="s">
        <v>2460</v>
      </c>
      <c r="C360" t="s">
        <v>2812</v>
      </c>
      <c r="D360" t="s">
        <v>55</v>
      </c>
      <c r="E360" t="s">
        <v>56</v>
      </c>
      <c r="F360">
        <v>-3.3999999999999998E-3</v>
      </c>
      <c r="G360">
        <v>2.5100000000000001E-2</v>
      </c>
      <c r="H360">
        <v>0.89125100000000002</v>
      </c>
    </row>
    <row r="361" spans="1:8" x14ac:dyDescent="0.2">
      <c r="A361" t="s">
        <v>69</v>
      </c>
      <c r="B361" s="10" t="s">
        <v>2460</v>
      </c>
      <c r="C361" t="s">
        <v>2813</v>
      </c>
      <c r="D361" t="s">
        <v>55</v>
      </c>
      <c r="E361" t="s">
        <v>56</v>
      </c>
      <c r="F361">
        <v>2.86E-2</v>
      </c>
      <c r="G361">
        <v>1.2E-2</v>
      </c>
      <c r="H361">
        <v>1.7190199999999999E-2</v>
      </c>
    </row>
    <row r="362" spans="1:8" x14ac:dyDescent="0.2">
      <c r="A362" t="s">
        <v>69</v>
      </c>
      <c r="B362" s="10" t="s">
        <v>2460</v>
      </c>
      <c r="C362" t="s">
        <v>38</v>
      </c>
      <c r="D362" t="s">
        <v>55</v>
      </c>
      <c r="E362" t="s">
        <v>56</v>
      </c>
      <c r="F362">
        <v>6.9200700000000004E-3</v>
      </c>
      <c r="G362">
        <v>6.3649600000000002E-3</v>
      </c>
      <c r="H362">
        <v>0.3</v>
      </c>
    </row>
    <row r="363" spans="1:8" x14ac:dyDescent="0.2">
      <c r="A363" t="s">
        <v>69</v>
      </c>
      <c r="B363" s="10" t="s">
        <v>2460</v>
      </c>
      <c r="C363" t="s">
        <v>33</v>
      </c>
      <c r="D363" t="s">
        <v>55</v>
      </c>
      <c r="E363" t="s">
        <v>56</v>
      </c>
      <c r="F363">
        <v>7.7388500000000002E-3</v>
      </c>
      <c r="G363">
        <v>5.95314E-3</v>
      </c>
      <c r="H363">
        <v>0.19</v>
      </c>
    </row>
    <row r="364" spans="1:8" x14ac:dyDescent="0.2">
      <c r="A364" t="s">
        <v>69</v>
      </c>
      <c r="B364" s="10" t="s">
        <v>2460</v>
      </c>
      <c r="C364" t="s">
        <v>37</v>
      </c>
      <c r="D364" t="s">
        <v>55</v>
      </c>
      <c r="E364" t="s">
        <v>56</v>
      </c>
      <c r="F364">
        <v>-3.5270900000000001E-3</v>
      </c>
      <c r="G364">
        <v>6.9501600000000004E-3</v>
      </c>
      <c r="H364">
        <v>0.69</v>
      </c>
    </row>
    <row r="365" spans="1:8" x14ac:dyDescent="0.2">
      <c r="A365" t="s">
        <v>69</v>
      </c>
      <c r="B365" s="10" t="s">
        <v>2460</v>
      </c>
      <c r="C365" t="s">
        <v>34</v>
      </c>
      <c r="D365" t="s">
        <v>55</v>
      </c>
      <c r="E365" t="s">
        <v>56</v>
      </c>
      <c r="F365">
        <v>-8.0896500000000003E-3</v>
      </c>
      <c r="G365">
        <v>7.1348100000000001E-3</v>
      </c>
      <c r="H365">
        <v>0.28000000000000003</v>
      </c>
    </row>
    <row r="366" spans="1:8" x14ac:dyDescent="0.2">
      <c r="A366" t="s">
        <v>69</v>
      </c>
      <c r="B366" s="10" t="s">
        <v>2460</v>
      </c>
      <c r="C366" t="s">
        <v>36</v>
      </c>
      <c r="D366" t="s">
        <v>55</v>
      </c>
      <c r="E366" t="s">
        <v>56</v>
      </c>
      <c r="F366">
        <v>7.8583000000000004E-3</v>
      </c>
      <c r="G366">
        <v>6.1436299999999998E-3</v>
      </c>
      <c r="H366">
        <v>0.2</v>
      </c>
    </row>
    <row r="367" spans="1:8" x14ac:dyDescent="0.2">
      <c r="A367" t="s">
        <v>69</v>
      </c>
      <c r="B367" s="10" t="s">
        <v>2460</v>
      </c>
      <c r="C367" t="s">
        <v>39</v>
      </c>
      <c r="D367" t="s">
        <v>55</v>
      </c>
      <c r="E367" t="s">
        <v>56</v>
      </c>
      <c r="F367">
        <v>-9.4553199999999997E-3</v>
      </c>
      <c r="G367">
        <v>7.3752000000000002E-3</v>
      </c>
      <c r="H367">
        <v>0.2</v>
      </c>
    </row>
    <row r="368" spans="1:8" x14ac:dyDescent="0.2">
      <c r="A368" t="s">
        <v>69</v>
      </c>
      <c r="B368" s="10" t="s">
        <v>2460</v>
      </c>
      <c r="C368" t="s">
        <v>1242</v>
      </c>
      <c r="D368" t="s">
        <v>55</v>
      </c>
      <c r="E368" t="s">
        <v>56</v>
      </c>
      <c r="F368">
        <v>-3.8184900000000002E-4</v>
      </c>
      <c r="G368">
        <v>3.8067999999999999E-3</v>
      </c>
      <c r="H368">
        <v>0.92</v>
      </c>
    </row>
    <row r="369" spans="1:8" x14ac:dyDescent="0.2">
      <c r="A369" t="s">
        <v>69</v>
      </c>
      <c r="B369" s="10" t="s">
        <v>2460</v>
      </c>
      <c r="C369" t="s">
        <v>1243</v>
      </c>
      <c r="D369" t="s">
        <v>55</v>
      </c>
      <c r="E369" t="s">
        <v>56</v>
      </c>
      <c r="F369">
        <v>-3.4259300000000002E-3</v>
      </c>
      <c r="G369">
        <v>5.8377200000000002E-3</v>
      </c>
      <c r="H369">
        <v>0.56000000000000005</v>
      </c>
    </row>
    <row r="370" spans="1:8" x14ac:dyDescent="0.2">
      <c r="A370" s="6" t="s">
        <v>70</v>
      </c>
      <c r="B370" s="112" t="s">
        <v>169</v>
      </c>
      <c r="C370" s="6" t="s">
        <v>42</v>
      </c>
      <c r="D370" s="6" t="s">
        <v>55</v>
      </c>
      <c r="E370" s="6" t="s">
        <v>56</v>
      </c>
      <c r="F370" s="6">
        <v>0.17169999999999999</v>
      </c>
      <c r="G370" s="6">
        <v>1.78E-2</v>
      </c>
      <c r="H370" s="7">
        <v>6.2300000000000003E-22</v>
      </c>
    </row>
    <row r="371" spans="1:8" x14ac:dyDescent="0.2">
      <c r="A371" s="6" t="s">
        <v>70</v>
      </c>
      <c r="B371" s="112" t="s">
        <v>169</v>
      </c>
      <c r="C371" s="6" t="s">
        <v>41</v>
      </c>
      <c r="D371" s="6" t="s">
        <v>55</v>
      </c>
      <c r="E371" s="6" t="s">
        <v>56</v>
      </c>
      <c r="F371" s="6">
        <v>1.3167399999999999E-2</v>
      </c>
      <c r="G371" s="6">
        <v>3.1228200000000001E-3</v>
      </c>
      <c r="H371" s="7">
        <v>2.5000000000000001E-5</v>
      </c>
    </row>
    <row r="372" spans="1:8" x14ac:dyDescent="0.2">
      <c r="A372" s="6" t="s">
        <v>70</v>
      </c>
      <c r="B372" s="112" t="s">
        <v>169</v>
      </c>
      <c r="C372" s="6" t="s">
        <v>14</v>
      </c>
      <c r="D372" s="6" t="s">
        <v>55</v>
      </c>
      <c r="E372" s="6" t="s">
        <v>56</v>
      </c>
      <c r="F372" s="6">
        <v>3.1399999999999997E-2</v>
      </c>
      <c r="G372" s="6">
        <v>6.8999999999999999E-3</v>
      </c>
      <c r="H372" s="7">
        <v>4.8600000000000001E-6</v>
      </c>
    </row>
    <row r="373" spans="1:8" x14ac:dyDescent="0.2">
      <c r="A373" t="s">
        <v>70</v>
      </c>
      <c r="B373" s="10" t="s">
        <v>169</v>
      </c>
      <c r="C373" t="s">
        <v>48</v>
      </c>
      <c r="D373" t="s">
        <v>55</v>
      </c>
      <c r="E373" t="s">
        <v>56</v>
      </c>
      <c r="F373" s="8">
        <v>2.9999999999999997E-4</v>
      </c>
      <c r="G373" s="8">
        <v>2.9999999999999997E-4</v>
      </c>
      <c r="H373">
        <v>0.3639</v>
      </c>
    </row>
    <row r="374" spans="1:8" x14ac:dyDescent="0.2">
      <c r="A374" s="6" t="s">
        <v>70</v>
      </c>
      <c r="B374" s="112" t="s">
        <v>169</v>
      </c>
      <c r="C374" s="6" t="s">
        <v>40</v>
      </c>
      <c r="D374" s="6" t="s">
        <v>55</v>
      </c>
      <c r="E374" s="6" t="s">
        <v>56</v>
      </c>
      <c r="F374" s="6">
        <v>7.1000000000000004E-3</v>
      </c>
      <c r="G374" s="6">
        <v>1.6999999999999999E-3</v>
      </c>
      <c r="H374" s="7">
        <v>2.3E-5</v>
      </c>
    </row>
    <row r="375" spans="1:8" x14ac:dyDescent="0.2">
      <c r="A375" t="s">
        <v>70</v>
      </c>
      <c r="B375" s="10" t="s">
        <v>169</v>
      </c>
      <c r="C375" t="s">
        <v>49</v>
      </c>
      <c r="D375" t="s">
        <v>55</v>
      </c>
      <c r="E375" t="s">
        <v>56</v>
      </c>
      <c r="F375" s="8">
        <v>2.9999999999999997E-4</v>
      </c>
      <c r="G375" s="8">
        <v>2.9999999999999997E-4</v>
      </c>
      <c r="H375">
        <v>0.3639</v>
      </c>
    </row>
    <row r="376" spans="1:8" x14ac:dyDescent="0.2">
      <c r="A376" t="s">
        <v>70</v>
      </c>
      <c r="B376" s="10" t="s">
        <v>169</v>
      </c>
      <c r="C376" t="s">
        <v>12</v>
      </c>
      <c r="D376" t="s">
        <v>55</v>
      </c>
      <c r="E376" t="s">
        <v>56</v>
      </c>
      <c r="F376">
        <v>1.48138E-3</v>
      </c>
      <c r="G376">
        <v>1.1740500000000001E-3</v>
      </c>
      <c r="H376">
        <v>0.21</v>
      </c>
    </row>
    <row r="377" spans="1:8" x14ac:dyDescent="0.2">
      <c r="A377" s="15" t="s">
        <v>70</v>
      </c>
      <c r="B377" s="111" t="s">
        <v>169</v>
      </c>
      <c r="C377" s="15" t="s">
        <v>45</v>
      </c>
      <c r="D377" s="15" t="s">
        <v>55</v>
      </c>
      <c r="E377" s="15" t="s">
        <v>56</v>
      </c>
      <c r="F377" s="15">
        <v>2.2800000000000001E-2</v>
      </c>
      <c r="G377" s="15">
        <v>7.4999999999999997E-3</v>
      </c>
      <c r="H377" s="15">
        <v>2.1810200000000001E-3</v>
      </c>
    </row>
    <row r="378" spans="1:8" x14ac:dyDescent="0.2">
      <c r="A378" t="s">
        <v>70</v>
      </c>
      <c r="B378" s="10" t="s">
        <v>169</v>
      </c>
      <c r="C378" t="s">
        <v>46</v>
      </c>
      <c r="D378" t="s">
        <v>55</v>
      </c>
      <c r="E378" t="s">
        <v>56</v>
      </c>
      <c r="F378" s="8">
        <v>-7.75E-5</v>
      </c>
      <c r="G378">
        <v>1.26033E-4</v>
      </c>
      <c r="H378">
        <v>0.54</v>
      </c>
    </row>
    <row r="379" spans="1:8" x14ac:dyDescent="0.2">
      <c r="A379" s="6" t="s">
        <v>70</v>
      </c>
      <c r="B379" s="112" t="s">
        <v>169</v>
      </c>
      <c r="C379" s="6" t="s">
        <v>47</v>
      </c>
      <c r="D379" s="6" t="s">
        <v>55</v>
      </c>
      <c r="E379" s="6" t="s">
        <v>56</v>
      </c>
      <c r="F379" s="6">
        <v>7.2707099999999997E-3</v>
      </c>
      <c r="G379" s="6">
        <v>1.4479300000000001E-3</v>
      </c>
      <c r="H379" s="7">
        <v>5.13E-7</v>
      </c>
    </row>
    <row r="380" spans="1:8" x14ac:dyDescent="0.2">
      <c r="A380" s="6" t="s">
        <v>70</v>
      </c>
      <c r="B380" s="112" t="s">
        <v>169</v>
      </c>
      <c r="C380" s="6" t="s">
        <v>43</v>
      </c>
      <c r="D380" s="6" t="s">
        <v>55</v>
      </c>
      <c r="E380" s="6" t="s">
        <v>56</v>
      </c>
      <c r="F380" s="6">
        <v>0.23269999999999999</v>
      </c>
      <c r="G380" s="6">
        <v>3.1099999999999999E-2</v>
      </c>
      <c r="H380" s="7">
        <v>7.0599999999999997E-14</v>
      </c>
    </row>
    <row r="381" spans="1:8" x14ac:dyDescent="0.2">
      <c r="A381" t="s">
        <v>70</v>
      </c>
      <c r="B381" s="10" t="s">
        <v>169</v>
      </c>
      <c r="C381" t="s">
        <v>44</v>
      </c>
      <c r="D381" t="s">
        <v>55</v>
      </c>
      <c r="E381" t="s">
        <v>56</v>
      </c>
      <c r="F381">
        <v>1.0174300000000001E-2</v>
      </c>
      <c r="G381">
        <v>7.1748999999999997E-3</v>
      </c>
      <c r="H381">
        <v>0.16</v>
      </c>
    </row>
    <row r="382" spans="1:8" x14ac:dyDescent="0.2">
      <c r="A382" t="s">
        <v>70</v>
      </c>
      <c r="B382" s="10" t="s">
        <v>169</v>
      </c>
      <c r="C382" t="s">
        <v>2808</v>
      </c>
      <c r="D382" t="s">
        <v>55</v>
      </c>
      <c r="E382" t="s">
        <v>56</v>
      </c>
      <c r="F382">
        <v>2.3599999999999999E-2</v>
      </c>
      <c r="G382">
        <v>2.58E-2</v>
      </c>
      <c r="H382">
        <v>0.36307800000000001</v>
      </c>
    </row>
    <row r="383" spans="1:8" x14ac:dyDescent="0.2">
      <c r="A383" t="s">
        <v>70</v>
      </c>
      <c r="B383" s="10" t="s">
        <v>169</v>
      </c>
      <c r="C383" t="s">
        <v>2812</v>
      </c>
      <c r="D383" t="s">
        <v>55</v>
      </c>
      <c r="E383" t="s">
        <v>56</v>
      </c>
      <c r="F383">
        <v>2.7000000000000001E-3</v>
      </c>
      <c r="G383">
        <v>2.58E-2</v>
      </c>
      <c r="H383">
        <v>0.91201100000000002</v>
      </c>
    </row>
    <row r="384" spans="1:8" x14ac:dyDescent="0.2">
      <c r="A384" t="s">
        <v>70</v>
      </c>
      <c r="B384" s="10" t="s">
        <v>169</v>
      </c>
      <c r="C384" t="s">
        <v>2813</v>
      </c>
      <c r="D384" t="s">
        <v>55</v>
      </c>
      <c r="E384" t="s">
        <v>56</v>
      </c>
      <c r="F384">
        <v>9.1999999999999998E-3</v>
      </c>
      <c r="G384">
        <v>1.2E-2</v>
      </c>
      <c r="H384">
        <v>0.44159999999999999</v>
      </c>
    </row>
    <row r="385" spans="1:8" x14ac:dyDescent="0.2">
      <c r="A385" t="s">
        <v>70</v>
      </c>
      <c r="B385" s="10" t="s">
        <v>169</v>
      </c>
      <c r="C385" t="s">
        <v>35</v>
      </c>
      <c r="D385" t="s">
        <v>55</v>
      </c>
      <c r="E385" t="s">
        <v>56</v>
      </c>
      <c r="F385">
        <v>-1.16764E-2</v>
      </c>
      <c r="G385">
        <v>7.1372900000000001E-3</v>
      </c>
      <c r="H385">
        <v>0.11</v>
      </c>
    </row>
    <row r="386" spans="1:8" x14ac:dyDescent="0.2">
      <c r="A386" t="s">
        <v>70</v>
      </c>
      <c r="B386" s="10" t="s">
        <v>169</v>
      </c>
      <c r="C386" t="s">
        <v>36</v>
      </c>
      <c r="D386" t="s">
        <v>55</v>
      </c>
      <c r="E386" t="s">
        <v>56</v>
      </c>
      <c r="F386">
        <v>1.12052E-2</v>
      </c>
      <c r="G386">
        <v>6.2708E-3</v>
      </c>
      <c r="H386">
        <v>5.3999999999999999E-2</v>
      </c>
    </row>
    <row r="387" spans="1:8" x14ac:dyDescent="0.2">
      <c r="A387" t="s">
        <v>70</v>
      </c>
      <c r="B387" s="10" t="s">
        <v>169</v>
      </c>
      <c r="C387" t="s">
        <v>37</v>
      </c>
      <c r="D387" t="s">
        <v>55</v>
      </c>
      <c r="E387" t="s">
        <v>56</v>
      </c>
      <c r="F387">
        <v>7.9540700000000006E-3</v>
      </c>
      <c r="G387">
        <v>7.0995700000000004E-3</v>
      </c>
      <c r="H387">
        <v>0.18</v>
      </c>
    </row>
    <row r="388" spans="1:8" x14ac:dyDescent="0.2">
      <c r="A388" t="s">
        <v>70</v>
      </c>
      <c r="B388" s="10" t="s">
        <v>169</v>
      </c>
      <c r="C388" t="s">
        <v>39</v>
      </c>
      <c r="D388" t="s">
        <v>55</v>
      </c>
      <c r="E388" t="s">
        <v>56</v>
      </c>
      <c r="F388">
        <v>-6.4786100000000001E-3</v>
      </c>
      <c r="G388">
        <v>7.5288999999999998E-3</v>
      </c>
      <c r="H388">
        <v>0.35</v>
      </c>
    </row>
    <row r="389" spans="1:8" x14ac:dyDescent="0.2">
      <c r="A389" t="s">
        <v>70</v>
      </c>
      <c r="B389" s="10" t="s">
        <v>169</v>
      </c>
      <c r="C389" t="s">
        <v>33</v>
      </c>
      <c r="D389" t="s">
        <v>55</v>
      </c>
      <c r="E389" t="s">
        <v>56</v>
      </c>
      <c r="F389">
        <v>7.4481800000000004E-3</v>
      </c>
      <c r="G389">
        <v>6.0742900000000004E-3</v>
      </c>
      <c r="H389">
        <v>0.22</v>
      </c>
    </row>
    <row r="390" spans="1:8" x14ac:dyDescent="0.2">
      <c r="A390" t="s">
        <v>70</v>
      </c>
      <c r="B390" s="10" t="s">
        <v>169</v>
      </c>
      <c r="C390" t="s">
        <v>38</v>
      </c>
      <c r="D390" t="s">
        <v>55</v>
      </c>
      <c r="E390" t="s">
        <v>56</v>
      </c>
      <c r="F390">
        <v>2.2718399999999998E-3</v>
      </c>
      <c r="G390">
        <v>6.4901799999999999E-3</v>
      </c>
      <c r="H390">
        <v>0.7</v>
      </c>
    </row>
    <row r="391" spans="1:8" x14ac:dyDescent="0.2">
      <c r="A391" t="s">
        <v>70</v>
      </c>
      <c r="B391" s="10" t="s">
        <v>169</v>
      </c>
      <c r="C391" t="s">
        <v>34</v>
      </c>
      <c r="D391" t="s">
        <v>55</v>
      </c>
      <c r="E391" t="s">
        <v>56</v>
      </c>
      <c r="F391">
        <v>1.15873E-3</v>
      </c>
      <c r="G391">
        <v>7.2872500000000003E-3</v>
      </c>
      <c r="H391">
        <v>0.86</v>
      </c>
    </row>
    <row r="392" spans="1:8" x14ac:dyDescent="0.2">
      <c r="A392" t="s">
        <v>70</v>
      </c>
      <c r="B392" s="10" t="s">
        <v>169</v>
      </c>
      <c r="C392" t="s">
        <v>1242</v>
      </c>
      <c r="D392" t="s">
        <v>55</v>
      </c>
      <c r="E392" t="s">
        <v>56</v>
      </c>
      <c r="F392">
        <v>5.5471100000000001E-3</v>
      </c>
      <c r="G392">
        <v>3.8787800000000001E-3</v>
      </c>
      <c r="H392">
        <v>0.15</v>
      </c>
    </row>
    <row r="393" spans="1:8" x14ac:dyDescent="0.2">
      <c r="A393" t="s">
        <v>70</v>
      </c>
      <c r="B393" s="10" t="s">
        <v>169</v>
      </c>
      <c r="C393" t="s">
        <v>1243</v>
      </c>
      <c r="D393" t="s">
        <v>55</v>
      </c>
      <c r="E393" t="s">
        <v>56</v>
      </c>
      <c r="F393">
        <v>6.2142400000000002E-3</v>
      </c>
      <c r="G393">
        <v>5.9423499999999999E-3</v>
      </c>
      <c r="H393">
        <v>0.3</v>
      </c>
    </row>
    <row r="394" spans="1:8" x14ac:dyDescent="0.2">
      <c r="A394" s="6" t="s">
        <v>71</v>
      </c>
      <c r="B394" s="112" t="s">
        <v>170</v>
      </c>
      <c r="C394" s="6" t="s">
        <v>40</v>
      </c>
      <c r="D394" s="6" t="s">
        <v>55</v>
      </c>
      <c r="E394" s="6" t="s">
        <v>58</v>
      </c>
      <c r="F394" s="6">
        <v>-7.4000000000000003E-3</v>
      </c>
      <c r="G394" s="6">
        <v>1.8E-3</v>
      </c>
      <c r="H394" s="7">
        <v>2.4000000000000001E-5</v>
      </c>
    </row>
    <row r="395" spans="1:8" x14ac:dyDescent="0.2">
      <c r="A395" t="s">
        <v>71</v>
      </c>
      <c r="B395" s="10" t="s">
        <v>170</v>
      </c>
      <c r="C395" t="s">
        <v>49</v>
      </c>
      <c r="D395" t="s">
        <v>55</v>
      </c>
      <c r="E395" t="s">
        <v>58</v>
      </c>
      <c r="F395" s="8">
        <v>-1E-4</v>
      </c>
      <c r="G395" s="8">
        <v>2.9999999999999997E-4</v>
      </c>
      <c r="H395">
        <v>0.85370000000000001</v>
      </c>
    </row>
    <row r="396" spans="1:8" x14ac:dyDescent="0.2">
      <c r="A396" s="6" t="s">
        <v>71</v>
      </c>
      <c r="B396" s="112" t="s">
        <v>170</v>
      </c>
      <c r="C396" s="6" t="s">
        <v>42</v>
      </c>
      <c r="D396" s="6" t="s">
        <v>55</v>
      </c>
      <c r="E396" s="6" t="s">
        <v>58</v>
      </c>
      <c r="F396" s="6">
        <v>-8.1699999999999995E-2</v>
      </c>
      <c r="G396" s="6">
        <v>1.7600000000000001E-2</v>
      </c>
      <c r="H396" s="7">
        <v>3.5700000000000001E-6</v>
      </c>
    </row>
    <row r="397" spans="1:8" x14ac:dyDescent="0.2">
      <c r="A397" s="15" t="s">
        <v>71</v>
      </c>
      <c r="B397" s="111" t="s">
        <v>170</v>
      </c>
      <c r="C397" s="15" t="s">
        <v>14</v>
      </c>
      <c r="D397" s="15" t="s">
        <v>55</v>
      </c>
      <c r="E397" s="15" t="s">
        <v>58</v>
      </c>
      <c r="F397" s="15">
        <v>-2.3300000000000001E-2</v>
      </c>
      <c r="G397" s="15">
        <v>6.7000000000000002E-3</v>
      </c>
      <c r="H397" s="15">
        <v>5.5609599999999996E-4</v>
      </c>
    </row>
    <row r="398" spans="1:8" x14ac:dyDescent="0.2">
      <c r="A398" t="s">
        <v>71</v>
      </c>
      <c r="B398" s="10" t="s">
        <v>170</v>
      </c>
      <c r="C398" t="s">
        <v>46</v>
      </c>
      <c r="D398" t="s">
        <v>55</v>
      </c>
      <c r="E398" t="s">
        <v>58</v>
      </c>
      <c r="F398" s="8">
        <v>-6.2199999999999994E-5</v>
      </c>
      <c r="G398">
        <v>1.24239E-4</v>
      </c>
      <c r="H398">
        <v>0.62</v>
      </c>
    </row>
    <row r="399" spans="1:8" x14ac:dyDescent="0.2">
      <c r="A399" t="s">
        <v>71</v>
      </c>
      <c r="B399" s="10" t="s">
        <v>170</v>
      </c>
      <c r="C399" t="s">
        <v>48</v>
      </c>
      <c r="D399" t="s">
        <v>55</v>
      </c>
      <c r="E399" t="s">
        <v>58</v>
      </c>
      <c r="F399" s="8">
        <v>-1E-4</v>
      </c>
      <c r="G399" s="8">
        <v>2.9999999999999997E-4</v>
      </c>
      <c r="H399">
        <v>0.85370000000000001</v>
      </c>
    </row>
    <row r="400" spans="1:8" x14ac:dyDescent="0.2">
      <c r="A400" t="s">
        <v>71</v>
      </c>
      <c r="B400" s="10" t="s">
        <v>170</v>
      </c>
      <c r="C400" t="s">
        <v>44</v>
      </c>
      <c r="D400" t="s">
        <v>55</v>
      </c>
      <c r="E400" t="s">
        <v>58</v>
      </c>
      <c r="F400">
        <v>-1.3777599999999999E-2</v>
      </c>
      <c r="G400">
        <v>7.1036399999999996E-3</v>
      </c>
      <c r="H400">
        <v>5.19996E-2</v>
      </c>
    </row>
    <row r="401" spans="1:8" x14ac:dyDescent="0.2">
      <c r="A401" s="15" t="s">
        <v>71</v>
      </c>
      <c r="B401" s="111" t="s">
        <v>170</v>
      </c>
      <c r="C401" s="15" t="s">
        <v>47</v>
      </c>
      <c r="D401" s="15" t="s">
        <v>55</v>
      </c>
      <c r="E401" s="15" t="s">
        <v>58</v>
      </c>
      <c r="F401" s="15">
        <v>-4.8552300000000003E-3</v>
      </c>
      <c r="G401" s="15">
        <v>1.40105E-3</v>
      </c>
      <c r="H401" s="15">
        <v>5.2899999999999996E-4</v>
      </c>
    </row>
    <row r="402" spans="1:8" x14ac:dyDescent="0.2">
      <c r="A402" t="s">
        <v>71</v>
      </c>
      <c r="B402" s="10" t="s">
        <v>170</v>
      </c>
      <c r="C402" t="s">
        <v>41</v>
      </c>
      <c r="D402" t="s">
        <v>55</v>
      </c>
      <c r="E402" t="s">
        <v>58</v>
      </c>
      <c r="F402">
        <v>-5.4418499999999998E-3</v>
      </c>
      <c r="G402">
        <v>3.0802400000000001E-3</v>
      </c>
      <c r="H402">
        <v>7.6999899999999996E-2</v>
      </c>
    </row>
    <row r="403" spans="1:8" x14ac:dyDescent="0.2">
      <c r="A403" s="6" t="s">
        <v>71</v>
      </c>
      <c r="B403" s="112" t="s">
        <v>170</v>
      </c>
      <c r="C403" s="6" t="s">
        <v>12</v>
      </c>
      <c r="D403" s="6" t="s">
        <v>55</v>
      </c>
      <c r="E403" s="6" t="s">
        <v>58</v>
      </c>
      <c r="F403" s="6">
        <v>-5.9721100000000001E-3</v>
      </c>
      <c r="G403" s="6">
        <v>1.1575699999999999E-3</v>
      </c>
      <c r="H403" s="7">
        <v>2.4999999999999999E-7</v>
      </c>
    </row>
    <row r="404" spans="1:8" x14ac:dyDescent="0.2">
      <c r="A404" t="s">
        <v>71</v>
      </c>
      <c r="B404" s="10" t="s">
        <v>170</v>
      </c>
      <c r="C404" t="s">
        <v>45</v>
      </c>
      <c r="D404" t="s">
        <v>55</v>
      </c>
      <c r="E404" t="s">
        <v>58</v>
      </c>
      <c r="F404">
        <v>-1.67E-2</v>
      </c>
      <c r="G404">
        <v>8.0000000000000002E-3</v>
      </c>
      <c r="H404">
        <v>3.5910400000000002E-2</v>
      </c>
    </row>
    <row r="405" spans="1:8" x14ac:dyDescent="0.2">
      <c r="A405" s="6" t="s">
        <v>71</v>
      </c>
      <c r="B405" s="112" t="s">
        <v>170</v>
      </c>
      <c r="C405" s="6" t="s">
        <v>43</v>
      </c>
      <c r="D405" s="6" t="s">
        <v>55</v>
      </c>
      <c r="E405" s="6" t="s">
        <v>58</v>
      </c>
      <c r="F405" s="6">
        <v>-0.16750000000000001</v>
      </c>
      <c r="G405" s="6">
        <v>3.0499999999999999E-2</v>
      </c>
      <c r="H405" s="7">
        <v>4.0499999999999999E-8</v>
      </c>
    </row>
    <row r="406" spans="1:8" x14ac:dyDescent="0.2">
      <c r="A406" t="s">
        <v>71</v>
      </c>
      <c r="B406" s="10" t="s">
        <v>170</v>
      </c>
      <c r="C406" t="s">
        <v>2808</v>
      </c>
      <c r="D406" t="s">
        <v>55</v>
      </c>
      <c r="E406" t="s">
        <v>58</v>
      </c>
      <c r="F406">
        <v>-6.6E-3</v>
      </c>
      <c r="G406">
        <v>2.5100000000000001E-2</v>
      </c>
      <c r="H406">
        <v>0.79432800000000003</v>
      </c>
    </row>
    <row r="407" spans="1:8" x14ac:dyDescent="0.2">
      <c r="A407" t="s">
        <v>71</v>
      </c>
      <c r="B407" s="10" t="s">
        <v>170</v>
      </c>
      <c r="C407" t="s">
        <v>2812</v>
      </c>
      <c r="D407" t="s">
        <v>55</v>
      </c>
      <c r="E407" t="s">
        <v>58</v>
      </c>
      <c r="F407">
        <v>-2.8999999999999998E-3</v>
      </c>
      <c r="G407">
        <v>2.5100000000000001E-2</v>
      </c>
      <c r="H407">
        <v>0.91201100000000002</v>
      </c>
    </row>
    <row r="408" spans="1:8" x14ac:dyDescent="0.2">
      <c r="A408" t="s">
        <v>71</v>
      </c>
      <c r="B408" s="10" t="s">
        <v>170</v>
      </c>
      <c r="C408" t="s">
        <v>2813</v>
      </c>
      <c r="D408" t="s">
        <v>55</v>
      </c>
      <c r="E408" t="s">
        <v>58</v>
      </c>
      <c r="F408">
        <v>4.1999999999999997E-3</v>
      </c>
      <c r="G408">
        <v>1.2E-2</v>
      </c>
      <c r="H408">
        <v>0.72509999999999997</v>
      </c>
    </row>
    <row r="409" spans="1:8" x14ac:dyDescent="0.2">
      <c r="A409" t="s">
        <v>71</v>
      </c>
      <c r="B409" s="10" t="s">
        <v>170</v>
      </c>
      <c r="C409" t="s">
        <v>36</v>
      </c>
      <c r="D409" t="s">
        <v>55</v>
      </c>
      <c r="E409" t="s">
        <v>58</v>
      </c>
      <c r="F409">
        <v>7.5698500000000004E-3</v>
      </c>
      <c r="G409">
        <v>6.17338E-3</v>
      </c>
      <c r="H409">
        <v>0.18</v>
      </c>
    </row>
    <row r="410" spans="1:8" x14ac:dyDescent="0.2">
      <c r="A410" t="s">
        <v>71</v>
      </c>
      <c r="B410" s="10" t="s">
        <v>170</v>
      </c>
      <c r="C410" t="s">
        <v>39</v>
      </c>
      <c r="D410" t="s">
        <v>55</v>
      </c>
      <c r="E410" t="s">
        <v>58</v>
      </c>
      <c r="F410">
        <v>6.2546700000000004E-3</v>
      </c>
      <c r="G410">
        <v>7.4033399999999996E-3</v>
      </c>
      <c r="H410">
        <v>0.38</v>
      </c>
    </row>
    <row r="411" spans="1:8" x14ac:dyDescent="0.2">
      <c r="A411" t="s">
        <v>71</v>
      </c>
      <c r="B411" s="10" t="s">
        <v>170</v>
      </c>
      <c r="C411" t="s">
        <v>35</v>
      </c>
      <c r="D411" t="s">
        <v>55</v>
      </c>
      <c r="E411" t="s">
        <v>58</v>
      </c>
      <c r="F411">
        <v>-1.03958E-2</v>
      </c>
      <c r="G411">
        <v>7.0237399999999997E-3</v>
      </c>
      <c r="H411">
        <v>0.12</v>
      </c>
    </row>
    <row r="412" spans="1:8" x14ac:dyDescent="0.2">
      <c r="A412" t="s">
        <v>71</v>
      </c>
      <c r="B412" s="10" t="s">
        <v>170</v>
      </c>
      <c r="C412" t="s">
        <v>33</v>
      </c>
      <c r="D412" t="s">
        <v>55</v>
      </c>
      <c r="E412" t="s">
        <v>58</v>
      </c>
      <c r="F412">
        <v>3.4488000000000001E-3</v>
      </c>
      <c r="G412">
        <v>5.9821099999999997E-3</v>
      </c>
      <c r="H412">
        <v>0.49</v>
      </c>
    </row>
    <row r="413" spans="1:8" x14ac:dyDescent="0.2">
      <c r="A413" t="s">
        <v>71</v>
      </c>
      <c r="B413" s="10" t="s">
        <v>170</v>
      </c>
      <c r="C413" t="s">
        <v>38</v>
      </c>
      <c r="D413" t="s">
        <v>55</v>
      </c>
      <c r="E413" t="s">
        <v>58</v>
      </c>
      <c r="F413">
        <v>2.1125500000000001E-4</v>
      </c>
      <c r="G413">
        <v>6.3911100000000002E-3</v>
      </c>
      <c r="H413">
        <v>0.94</v>
      </c>
    </row>
    <row r="414" spans="1:8" x14ac:dyDescent="0.2">
      <c r="A414" t="s">
        <v>71</v>
      </c>
      <c r="B414" s="10" t="s">
        <v>170</v>
      </c>
      <c r="C414" t="s">
        <v>37</v>
      </c>
      <c r="D414" t="s">
        <v>55</v>
      </c>
      <c r="E414" t="s">
        <v>58</v>
      </c>
      <c r="F414">
        <v>1.35683E-2</v>
      </c>
      <c r="G414">
        <v>6.9811600000000001E-3</v>
      </c>
      <c r="H414">
        <v>3.5000000000000003E-2</v>
      </c>
    </row>
    <row r="415" spans="1:8" x14ac:dyDescent="0.2">
      <c r="A415" t="s">
        <v>71</v>
      </c>
      <c r="B415" s="10" t="s">
        <v>170</v>
      </c>
      <c r="C415" t="s">
        <v>34</v>
      </c>
      <c r="D415" t="s">
        <v>55</v>
      </c>
      <c r="E415" t="s">
        <v>58</v>
      </c>
      <c r="F415">
        <v>1.10288E-2</v>
      </c>
      <c r="G415">
        <v>7.1660200000000004E-3</v>
      </c>
      <c r="H415">
        <v>0.11</v>
      </c>
    </row>
    <row r="416" spans="1:8" x14ac:dyDescent="0.2">
      <c r="A416" t="s">
        <v>71</v>
      </c>
      <c r="B416" s="10" t="s">
        <v>170</v>
      </c>
      <c r="C416" t="s">
        <v>1242</v>
      </c>
      <c r="D416" t="s">
        <v>55</v>
      </c>
      <c r="E416" t="s">
        <v>58</v>
      </c>
      <c r="F416">
        <v>-3.1651800000000001E-4</v>
      </c>
      <c r="G416">
        <v>3.8068199999999998E-3</v>
      </c>
      <c r="H416">
        <v>0.93</v>
      </c>
    </row>
    <row r="417" spans="1:8" x14ac:dyDescent="0.2">
      <c r="A417" t="s">
        <v>71</v>
      </c>
      <c r="B417" s="10" t="s">
        <v>170</v>
      </c>
      <c r="C417" t="s">
        <v>1243</v>
      </c>
      <c r="D417" t="s">
        <v>55</v>
      </c>
      <c r="E417" t="s">
        <v>58</v>
      </c>
      <c r="F417">
        <v>-6.4435999999999998E-3</v>
      </c>
      <c r="G417">
        <v>5.8419700000000001E-3</v>
      </c>
      <c r="H417">
        <v>0.27</v>
      </c>
    </row>
  </sheetData>
  <sortState xmlns:xlrd2="http://schemas.microsoft.com/office/spreadsheetml/2017/richdata2" ref="A4:H417">
    <sortCondition ref="A4:A417"/>
  </sortState>
  <conditionalFormatting sqref="H16:H18">
    <cfRule type="cellIs" dxfId="93" priority="30" operator="lessThan">
      <formula>0.01</formula>
    </cfRule>
  </conditionalFormatting>
  <conditionalFormatting sqref="H38:H40">
    <cfRule type="cellIs" dxfId="92" priority="29" operator="lessThan">
      <formula>0.01</formula>
    </cfRule>
  </conditionalFormatting>
  <conditionalFormatting sqref="H60:H62">
    <cfRule type="cellIs" dxfId="91" priority="28" operator="lessThan">
      <formula>0.01</formula>
    </cfRule>
  </conditionalFormatting>
  <conditionalFormatting sqref="H83:H85">
    <cfRule type="cellIs" dxfId="90" priority="27" operator="lessThan">
      <formula>0.01</formula>
    </cfRule>
  </conditionalFormatting>
  <conditionalFormatting sqref="H106:H108">
    <cfRule type="cellIs" dxfId="89" priority="26" operator="lessThan">
      <formula>0.01</formula>
    </cfRule>
  </conditionalFormatting>
  <conditionalFormatting sqref="H129:H131">
    <cfRule type="cellIs" dxfId="88" priority="25" operator="lessThan">
      <formula>0.01</formula>
    </cfRule>
  </conditionalFormatting>
  <conditionalFormatting sqref="H153:H155">
    <cfRule type="cellIs" dxfId="87" priority="23" operator="lessThan">
      <formula>0.01</formula>
    </cfRule>
  </conditionalFormatting>
  <conditionalFormatting sqref="H178:H180">
    <cfRule type="cellIs" dxfId="86" priority="21" operator="lessThan">
      <formula>0.01</formula>
    </cfRule>
  </conditionalFormatting>
  <conditionalFormatting sqref="H202:H204">
    <cfRule type="cellIs" dxfId="85" priority="19" operator="lessThan">
      <formula>0.01</formula>
    </cfRule>
  </conditionalFormatting>
  <conditionalFormatting sqref="H226:H228">
    <cfRule type="cellIs" dxfId="84" priority="17" operator="lessThan">
      <formula>0.01</formula>
    </cfRule>
  </conditionalFormatting>
  <conditionalFormatting sqref="H245:H247">
    <cfRule type="cellIs" dxfId="83" priority="15" operator="lessThan">
      <formula>0.01</formula>
    </cfRule>
  </conditionalFormatting>
  <conditionalFormatting sqref="H266:H268">
    <cfRule type="cellIs" dxfId="82" priority="13" operator="lessThan">
      <formula>0.01</formula>
    </cfRule>
  </conditionalFormatting>
  <conditionalFormatting sqref="H289:H291">
    <cfRule type="cellIs" dxfId="81" priority="11" operator="lessThan">
      <formula>0.01</formula>
    </cfRule>
  </conditionalFormatting>
  <conditionalFormatting sqref="H313:H315">
    <cfRule type="cellIs" dxfId="80" priority="9" operator="lessThan">
      <formula>0.01</formula>
    </cfRule>
  </conditionalFormatting>
  <conditionalFormatting sqref="H334:H336">
    <cfRule type="cellIs" dxfId="79" priority="7" operator="lessThan">
      <formula>0.01</formula>
    </cfRule>
  </conditionalFormatting>
  <conditionalFormatting sqref="H359:H361">
    <cfRule type="cellIs" dxfId="78" priority="5" operator="lessThan">
      <formula>0.01</formula>
    </cfRule>
  </conditionalFormatting>
  <conditionalFormatting sqref="H382:H384">
    <cfRule type="cellIs" dxfId="77" priority="3" operator="lessThan">
      <formula>0.01</formula>
    </cfRule>
  </conditionalFormatting>
  <conditionalFormatting sqref="H387">
    <cfRule type="cellIs" dxfId="76" priority="136" operator="lessThan">
      <formula>0.0001</formula>
    </cfRule>
    <cfRule type="cellIs" dxfId="75" priority="135" operator="lessThan">
      <formula>0.01</formula>
    </cfRule>
  </conditionalFormatting>
  <conditionalFormatting sqref="H387:H388">
    <cfRule type="cellIs" dxfId="74" priority="133" operator="lessThan">
      <formula>0.0001</formula>
    </cfRule>
  </conditionalFormatting>
  <conditionalFormatting sqref="H388">
    <cfRule type="cellIs" dxfId="73" priority="132" operator="lessThan">
      <formula>0.01</formula>
    </cfRule>
  </conditionalFormatting>
  <conditionalFormatting sqref="H388:H389">
    <cfRule type="cellIs" dxfId="72" priority="127" operator="lessThan">
      <formula>0.0001</formula>
    </cfRule>
  </conditionalFormatting>
  <conditionalFormatting sqref="H389">
    <cfRule type="cellIs" dxfId="71" priority="126" operator="lessThan">
      <formula>0.01</formula>
    </cfRule>
  </conditionalFormatting>
  <conditionalFormatting sqref="H389:H390">
    <cfRule type="cellIs" dxfId="70" priority="121" operator="lessThan">
      <formula>0.0001</formula>
    </cfRule>
  </conditionalFormatting>
  <conditionalFormatting sqref="H390">
    <cfRule type="cellIs" dxfId="69" priority="120" operator="lessThan">
      <formula>0.01</formula>
    </cfRule>
  </conditionalFormatting>
  <conditionalFormatting sqref="H390:H391">
    <cfRule type="cellIs" dxfId="68" priority="115" operator="lessThan">
      <formula>0.0001</formula>
    </cfRule>
  </conditionalFormatting>
  <conditionalFormatting sqref="H391">
    <cfRule type="cellIs" dxfId="67" priority="114" operator="lessThan">
      <formula>0.01</formula>
    </cfRule>
  </conditionalFormatting>
  <conditionalFormatting sqref="H391:H392">
    <cfRule type="cellIs" dxfId="66" priority="112" operator="lessThan">
      <formula>0.0001</formula>
    </cfRule>
  </conditionalFormatting>
  <conditionalFormatting sqref="H392">
    <cfRule type="cellIs" dxfId="65" priority="111" operator="lessThan">
      <formula>0.01</formula>
    </cfRule>
  </conditionalFormatting>
  <conditionalFormatting sqref="H392:H393">
    <cfRule type="cellIs" dxfId="64" priority="109" operator="lessThan">
      <formula>0.0001</formula>
    </cfRule>
  </conditionalFormatting>
  <conditionalFormatting sqref="H393">
    <cfRule type="cellIs" dxfId="63" priority="108" operator="lessThan">
      <formula>0.01</formula>
    </cfRule>
  </conditionalFormatting>
  <conditionalFormatting sqref="H393:H394">
    <cfRule type="cellIs" dxfId="62" priority="106" operator="lessThan">
      <formula>0.0001</formula>
    </cfRule>
  </conditionalFormatting>
  <conditionalFormatting sqref="H394">
    <cfRule type="cellIs" dxfId="61" priority="105" operator="lessThan">
      <formula>0.01</formula>
    </cfRule>
  </conditionalFormatting>
  <conditionalFormatting sqref="H394:H395">
    <cfRule type="cellIs" dxfId="60" priority="103" operator="lessThan">
      <formula>0.0001</formula>
    </cfRule>
  </conditionalFormatting>
  <conditionalFormatting sqref="H395">
    <cfRule type="cellIs" dxfId="59" priority="102" operator="lessThan">
      <formula>0.01</formula>
    </cfRule>
  </conditionalFormatting>
  <conditionalFormatting sqref="H395:H396">
    <cfRule type="cellIs" dxfId="58" priority="100" operator="lessThan">
      <formula>0.0001</formula>
    </cfRule>
  </conditionalFormatting>
  <conditionalFormatting sqref="H396">
    <cfRule type="cellIs" dxfId="57" priority="99" operator="lessThan">
      <formula>0.01</formula>
    </cfRule>
  </conditionalFormatting>
  <conditionalFormatting sqref="H396:H397">
    <cfRule type="cellIs" dxfId="56" priority="97" operator="lessThan">
      <formula>0.0001</formula>
    </cfRule>
  </conditionalFormatting>
  <conditionalFormatting sqref="H397">
    <cfRule type="cellIs" dxfId="55" priority="96" operator="lessThan">
      <formula>0.01</formula>
    </cfRule>
  </conditionalFormatting>
  <conditionalFormatting sqref="H397:H398">
    <cfRule type="cellIs" dxfId="54" priority="94" operator="lessThan">
      <formula>0.0001</formula>
    </cfRule>
  </conditionalFormatting>
  <conditionalFormatting sqref="H398">
    <cfRule type="cellIs" dxfId="53" priority="93" operator="lessThan">
      <formula>0.01</formula>
    </cfRule>
  </conditionalFormatting>
  <conditionalFormatting sqref="H398:H399">
    <cfRule type="cellIs" dxfId="52" priority="91" operator="lessThan">
      <formula>0.0001</formula>
    </cfRule>
  </conditionalFormatting>
  <conditionalFormatting sqref="H399">
    <cfRule type="cellIs" dxfId="51" priority="90" operator="lessThan">
      <formula>0.01</formula>
    </cfRule>
  </conditionalFormatting>
  <conditionalFormatting sqref="H399:H400">
    <cfRule type="cellIs" dxfId="50" priority="88" operator="lessThan">
      <formula>0.0001</formula>
    </cfRule>
  </conditionalFormatting>
  <conditionalFormatting sqref="H400">
    <cfRule type="cellIs" dxfId="49" priority="87" operator="lessThan">
      <formula>0.01</formula>
    </cfRule>
  </conditionalFormatting>
  <conditionalFormatting sqref="H400:H401">
    <cfRule type="cellIs" dxfId="48" priority="85" operator="lessThan">
      <formula>0.0001</formula>
    </cfRule>
  </conditionalFormatting>
  <conditionalFormatting sqref="H401">
    <cfRule type="cellIs" dxfId="47" priority="84" operator="lessThan">
      <formula>0.01</formula>
    </cfRule>
  </conditionalFormatting>
  <conditionalFormatting sqref="H401:H402">
    <cfRule type="cellIs" dxfId="46" priority="82" operator="lessThan">
      <formula>0.0001</formula>
    </cfRule>
  </conditionalFormatting>
  <conditionalFormatting sqref="H402">
    <cfRule type="cellIs" dxfId="45" priority="81" operator="lessThan">
      <formula>0.01</formula>
    </cfRule>
  </conditionalFormatting>
  <conditionalFormatting sqref="H402:H403">
    <cfRule type="cellIs" dxfId="44" priority="79" operator="lessThan">
      <formula>0.0001</formula>
    </cfRule>
  </conditionalFormatting>
  <conditionalFormatting sqref="H403">
    <cfRule type="cellIs" dxfId="43" priority="78" operator="lessThan">
      <formula>0.01</formula>
    </cfRule>
  </conditionalFormatting>
  <conditionalFormatting sqref="H403:H404">
    <cfRule type="cellIs" dxfId="42" priority="76" operator="lessThan">
      <formula>0.0001</formula>
    </cfRule>
  </conditionalFormatting>
  <conditionalFormatting sqref="H404">
    <cfRule type="cellIs" dxfId="41" priority="75" operator="lessThan">
      <formula>0.01</formula>
    </cfRule>
  </conditionalFormatting>
  <conditionalFormatting sqref="H404:H405">
    <cfRule type="cellIs" dxfId="40" priority="73" operator="lessThan">
      <formula>0.0001</formula>
    </cfRule>
  </conditionalFormatting>
  <conditionalFormatting sqref="H405">
    <cfRule type="cellIs" dxfId="39" priority="72" operator="lessThan">
      <formula>0.01</formula>
    </cfRule>
    <cfRule type="cellIs" dxfId="38" priority="71" operator="lessThan">
      <formula>0.0001</formula>
    </cfRule>
  </conditionalFormatting>
  <conditionalFormatting sqref="H406:H408">
    <cfRule type="cellIs" dxfId="37" priority="1" operator="lessThan">
      <formula>0.01</formula>
    </cfRule>
  </conditionalFormatting>
  <conditionalFormatting sqref="H409">
    <cfRule type="cellIs" dxfId="36" priority="69" operator="lessThan">
      <formula>0.01</formula>
    </cfRule>
    <cfRule type="cellIs" dxfId="35" priority="70" operator="lessThan">
      <formula>0.0001</formula>
    </cfRule>
  </conditionalFormatting>
  <conditionalFormatting sqref="H409:H410">
    <cfRule type="cellIs" dxfId="34" priority="64" operator="lessThan">
      <formula>0.0001</formula>
    </cfRule>
  </conditionalFormatting>
  <conditionalFormatting sqref="H410">
    <cfRule type="cellIs" dxfId="33" priority="63" operator="lessThan">
      <formula>0.01</formula>
    </cfRule>
  </conditionalFormatting>
  <conditionalFormatting sqref="H410:H411">
    <cfRule type="cellIs" dxfId="32" priority="61" operator="lessThan">
      <formula>0.0001</formula>
    </cfRule>
  </conditionalFormatting>
  <conditionalFormatting sqref="H411">
    <cfRule type="cellIs" dxfId="31" priority="60" operator="lessThan">
      <formula>0.01</formula>
    </cfRule>
  </conditionalFormatting>
  <conditionalFormatting sqref="H411:H412">
    <cfRule type="cellIs" dxfId="30" priority="58" operator="lessThan">
      <formula>0.0001</formula>
    </cfRule>
  </conditionalFormatting>
  <conditionalFormatting sqref="H412">
    <cfRule type="cellIs" dxfId="29" priority="57" operator="lessThan">
      <formula>0.01</formula>
    </cfRule>
  </conditionalFormatting>
  <conditionalFormatting sqref="H412:H413">
    <cfRule type="cellIs" dxfId="28" priority="55" operator="lessThan">
      <formula>0.0001</formula>
    </cfRule>
  </conditionalFormatting>
  <conditionalFormatting sqref="H413">
    <cfRule type="cellIs" dxfId="27" priority="54" operator="lessThan">
      <formula>0.01</formula>
    </cfRule>
  </conditionalFormatting>
  <conditionalFormatting sqref="H413:H414">
    <cfRule type="cellIs" dxfId="26" priority="52" operator="lessThan">
      <formula>0.0001</formula>
    </cfRule>
  </conditionalFormatting>
  <conditionalFormatting sqref="H414">
    <cfRule type="cellIs" dxfId="25" priority="51" operator="lessThan">
      <formula>0.01</formula>
    </cfRule>
  </conditionalFormatting>
  <conditionalFormatting sqref="H414:H415">
    <cfRule type="cellIs" dxfId="24" priority="46" operator="lessThan">
      <formula>0.0001</formula>
    </cfRule>
  </conditionalFormatting>
  <conditionalFormatting sqref="H415">
    <cfRule type="cellIs" dxfId="23" priority="45" operator="lessThan">
      <formula>0.01</formula>
    </cfRule>
  </conditionalFormatting>
  <conditionalFormatting sqref="H415:H416">
    <cfRule type="cellIs" dxfId="22" priority="37" operator="lessThan">
      <formula>0.0001</formula>
    </cfRule>
  </conditionalFormatting>
  <conditionalFormatting sqref="H416">
    <cfRule type="cellIs" dxfId="21" priority="36" operator="lessThan">
      <formula>0.01</formula>
    </cfRule>
  </conditionalFormatting>
  <conditionalFormatting sqref="H416:H417">
    <cfRule type="cellIs" dxfId="20" priority="34" operator="lessThan">
      <formula>0.0001</formula>
    </cfRule>
    <cfRule type="cellIs" dxfId="19" priority="31" operator="lessThan">
      <formula>0.01</formula>
    </cfRule>
  </conditionalFormatting>
  <conditionalFormatting sqref="H417">
    <cfRule type="cellIs" dxfId="18" priority="32" operator="lessThan">
      <formula>0.0001</formula>
    </cfRule>
    <cfRule type="cellIs" dxfId="17" priority="33" operator="lessThan">
      <formula>0.01</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F12FF4-AFB2-C149-92A8-726B4B69762A}">
  <dimension ref="A1:C8"/>
  <sheetViews>
    <sheetView workbookViewId="0"/>
  </sheetViews>
  <sheetFormatPr baseColWidth="10" defaultRowHeight="16" x14ac:dyDescent="0.2"/>
  <cols>
    <col min="1" max="1" width="18.5" customWidth="1"/>
  </cols>
  <sheetData>
    <row r="1" spans="1:3" x14ac:dyDescent="0.2">
      <c r="A1" s="146" t="s">
        <v>3084</v>
      </c>
      <c r="B1" s="146"/>
      <c r="C1" s="146"/>
    </row>
    <row r="2" spans="1:3" ht="17" thickBot="1" x14ac:dyDescent="0.25">
      <c r="A2" s="146"/>
      <c r="B2" s="146"/>
      <c r="C2" s="146"/>
    </row>
    <row r="3" spans="1:3" ht="17" thickBot="1" x14ac:dyDescent="0.25">
      <c r="A3" s="147"/>
      <c r="B3" s="192" t="s">
        <v>3089</v>
      </c>
      <c r="C3" s="193"/>
    </row>
    <row r="4" spans="1:3" x14ac:dyDescent="0.2">
      <c r="A4" s="148" t="s">
        <v>3088</v>
      </c>
      <c r="B4" s="149" t="s">
        <v>2994</v>
      </c>
      <c r="C4" s="149" t="s">
        <v>2995</v>
      </c>
    </row>
    <row r="5" spans="1:3" x14ac:dyDescent="0.2">
      <c r="A5" s="150" t="s">
        <v>2875</v>
      </c>
      <c r="B5" s="151">
        <v>69726</v>
      </c>
      <c r="C5" s="151">
        <v>11399</v>
      </c>
    </row>
    <row r="6" spans="1:3" x14ac:dyDescent="0.2">
      <c r="A6" s="150" t="s">
        <v>2876</v>
      </c>
      <c r="B6" s="151">
        <v>59518</v>
      </c>
      <c r="C6" s="151">
        <v>10817</v>
      </c>
    </row>
    <row r="7" spans="1:3" x14ac:dyDescent="0.2">
      <c r="A7" s="150" t="s">
        <v>2877</v>
      </c>
      <c r="B7" s="151" t="s">
        <v>3032</v>
      </c>
      <c r="C7" s="151" t="s">
        <v>3033</v>
      </c>
    </row>
    <row r="8" spans="1:3" x14ac:dyDescent="0.2">
      <c r="A8" s="147" t="s">
        <v>3087</v>
      </c>
    </row>
  </sheetData>
  <mergeCells count="1">
    <mergeCell ref="B3:C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5B81A2-777A-404D-8CA3-68CFA68810D9}">
  <dimension ref="A1:K42"/>
  <sheetViews>
    <sheetView workbookViewId="0"/>
  </sheetViews>
  <sheetFormatPr baseColWidth="10" defaultRowHeight="16" x14ac:dyDescent="0.2"/>
  <cols>
    <col min="10" max="10" width="14.6640625" customWidth="1"/>
    <col min="11" max="11" width="19.1640625" customWidth="1"/>
  </cols>
  <sheetData>
    <row r="1" spans="1:11" x14ac:dyDescent="0.2">
      <c r="A1" s="1" t="s">
        <v>3090</v>
      </c>
    </row>
    <row r="2" spans="1:11" ht="17" thickBot="1" x14ac:dyDescent="0.25"/>
    <row r="3" spans="1:11" x14ac:dyDescent="0.2">
      <c r="A3" s="1" t="s">
        <v>2872</v>
      </c>
      <c r="B3" s="1" t="s">
        <v>553</v>
      </c>
      <c r="C3" s="1" t="s">
        <v>2873</v>
      </c>
      <c r="D3" s="1" t="s">
        <v>2874</v>
      </c>
      <c r="E3" s="1" t="s">
        <v>2865</v>
      </c>
      <c r="F3" s="1" t="s">
        <v>2866</v>
      </c>
      <c r="G3" s="24" t="s">
        <v>2867</v>
      </c>
      <c r="H3" s="1" t="s">
        <v>2870</v>
      </c>
      <c r="I3" s="1" t="s">
        <v>2871</v>
      </c>
      <c r="K3" s="2" t="s">
        <v>7</v>
      </c>
    </row>
    <row r="4" spans="1:11" ht="17" thickBot="1" x14ac:dyDescent="0.25">
      <c r="A4">
        <v>11</v>
      </c>
      <c r="B4">
        <v>43628749</v>
      </c>
      <c r="C4" t="s">
        <v>56</v>
      </c>
      <c r="D4" t="s">
        <v>55</v>
      </c>
      <c r="E4">
        <v>0.99263400000000002</v>
      </c>
      <c r="F4">
        <v>1.5507699999999999E-2</v>
      </c>
      <c r="G4">
        <v>0.63353499999999996</v>
      </c>
      <c r="H4">
        <v>0.45857300000000001</v>
      </c>
      <c r="I4" s="8">
        <v>3.4601300000000001E-9</v>
      </c>
      <c r="K4" s="4" t="s">
        <v>2869</v>
      </c>
    </row>
    <row r="5" spans="1:11" x14ac:dyDescent="0.2">
      <c r="A5">
        <v>6</v>
      </c>
      <c r="B5">
        <v>22598259</v>
      </c>
      <c r="C5" t="s">
        <v>56</v>
      </c>
      <c r="D5" t="s">
        <v>55</v>
      </c>
      <c r="E5">
        <v>1.0525899999999999</v>
      </c>
      <c r="F5">
        <v>1.6220499999999999E-2</v>
      </c>
      <c r="G5">
        <v>1.57738E-3</v>
      </c>
      <c r="H5">
        <v>0.31663000000000002</v>
      </c>
      <c r="I5">
        <v>7.3617500000000002E-2</v>
      </c>
    </row>
    <row r="6" spans="1:11" x14ac:dyDescent="0.2">
      <c r="A6">
        <v>2</v>
      </c>
      <c r="B6">
        <v>201180023</v>
      </c>
      <c r="C6" t="s">
        <v>55</v>
      </c>
      <c r="D6" t="s">
        <v>56</v>
      </c>
      <c r="E6">
        <v>1.0239199999999999</v>
      </c>
      <c r="F6">
        <v>1.9567500000000002E-2</v>
      </c>
      <c r="G6">
        <v>0.22706799999999999</v>
      </c>
      <c r="H6">
        <v>0.17902799999999999</v>
      </c>
      <c r="I6">
        <v>0.19911300000000001</v>
      </c>
    </row>
    <row r="7" spans="1:11" x14ac:dyDescent="0.2">
      <c r="A7">
        <v>2</v>
      </c>
      <c r="B7">
        <v>632592</v>
      </c>
      <c r="C7" t="s">
        <v>58</v>
      </c>
      <c r="D7" t="s">
        <v>60</v>
      </c>
      <c r="E7">
        <v>0.94416</v>
      </c>
      <c r="F7">
        <v>2.39638E-2</v>
      </c>
      <c r="G7">
        <v>1.6494700000000001E-2</v>
      </c>
      <c r="H7">
        <v>0.13500000000000001</v>
      </c>
      <c r="I7" s="8">
        <v>3.4535100000000001E-5</v>
      </c>
    </row>
    <row r="8" spans="1:11" x14ac:dyDescent="0.2">
      <c r="A8">
        <v>12</v>
      </c>
      <c r="B8">
        <v>125308682</v>
      </c>
      <c r="C8" t="s">
        <v>58</v>
      </c>
      <c r="D8" t="s">
        <v>60</v>
      </c>
      <c r="E8">
        <v>1.05393</v>
      </c>
      <c r="F8">
        <v>1.60672E-2</v>
      </c>
      <c r="G8">
        <v>1.07839E-3</v>
      </c>
      <c r="H8">
        <v>0.47597800000000001</v>
      </c>
      <c r="I8" s="8">
        <v>2.5995899999999999E-17</v>
      </c>
    </row>
    <row r="9" spans="1:11" x14ac:dyDescent="0.2">
      <c r="A9">
        <v>4</v>
      </c>
      <c r="B9">
        <v>114384328</v>
      </c>
      <c r="C9" t="s">
        <v>60</v>
      </c>
      <c r="D9" t="s">
        <v>56</v>
      </c>
      <c r="E9">
        <v>1.03904</v>
      </c>
      <c r="F9">
        <v>2.4256E-2</v>
      </c>
      <c r="G9">
        <v>0.114333</v>
      </c>
      <c r="H9">
        <v>0.109565</v>
      </c>
      <c r="I9">
        <v>0.44699899999999998</v>
      </c>
    </row>
    <row r="10" spans="1:11" x14ac:dyDescent="0.2">
      <c r="A10">
        <v>1</v>
      </c>
      <c r="B10">
        <v>50746997</v>
      </c>
      <c r="C10" t="s">
        <v>55</v>
      </c>
      <c r="D10" t="s">
        <v>56</v>
      </c>
      <c r="E10">
        <v>0.83352400000000004</v>
      </c>
      <c r="F10">
        <v>0.16051399999999999</v>
      </c>
      <c r="G10">
        <v>0.25661099999999998</v>
      </c>
      <c r="H10">
        <v>2.8327199999999999E-3</v>
      </c>
      <c r="I10">
        <v>1</v>
      </c>
    </row>
    <row r="11" spans="1:11" x14ac:dyDescent="0.2">
      <c r="A11">
        <v>4</v>
      </c>
      <c r="B11">
        <v>45186139</v>
      </c>
      <c r="C11" t="s">
        <v>58</v>
      </c>
      <c r="D11" t="s">
        <v>60</v>
      </c>
      <c r="E11">
        <v>1.0348999999999999</v>
      </c>
      <c r="F11">
        <v>1.7685200000000002E-2</v>
      </c>
      <c r="G11">
        <v>5.2426300000000002E-2</v>
      </c>
      <c r="H11">
        <v>0.234377</v>
      </c>
      <c r="I11">
        <v>0.35964499999999999</v>
      </c>
    </row>
    <row r="12" spans="1:11" x14ac:dyDescent="0.2">
      <c r="A12">
        <v>7</v>
      </c>
      <c r="B12">
        <v>75100124</v>
      </c>
      <c r="C12" t="s">
        <v>55</v>
      </c>
      <c r="D12" t="s">
        <v>56</v>
      </c>
      <c r="E12">
        <v>1.00136</v>
      </c>
      <c r="F12">
        <v>1.6079400000000001E-2</v>
      </c>
      <c r="G12">
        <v>0.93248799999999998</v>
      </c>
      <c r="H12">
        <v>0.37964199999999998</v>
      </c>
      <c r="I12" s="8">
        <v>1.60735E-17</v>
      </c>
    </row>
    <row r="13" spans="1:11" x14ac:dyDescent="0.2">
      <c r="A13">
        <v>2</v>
      </c>
      <c r="B13">
        <v>145258445</v>
      </c>
      <c r="C13" t="s">
        <v>56</v>
      </c>
      <c r="D13" t="s">
        <v>55</v>
      </c>
      <c r="E13">
        <v>1.0123899999999999</v>
      </c>
      <c r="F13">
        <v>1.555E-2</v>
      </c>
      <c r="G13">
        <v>0.42836400000000002</v>
      </c>
      <c r="H13">
        <v>0.34140199999999998</v>
      </c>
      <c r="I13">
        <v>0.33965000000000001</v>
      </c>
    </row>
    <row r="14" spans="1:11" x14ac:dyDescent="0.2">
      <c r="A14">
        <v>12</v>
      </c>
      <c r="B14">
        <v>107259470</v>
      </c>
      <c r="C14" t="s">
        <v>55</v>
      </c>
      <c r="D14" t="s">
        <v>56</v>
      </c>
      <c r="E14">
        <v>0.97998700000000005</v>
      </c>
      <c r="F14">
        <v>1.53662E-2</v>
      </c>
      <c r="G14">
        <v>0.18831100000000001</v>
      </c>
      <c r="H14">
        <v>0.53887799999999997</v>
      </c>
      <c r="I14">
        <v>7.1521900000000001E-3</v>
      </c>
    </row>
    <row r="15" spans="1:11" x14ac:dyDescent="0.2">
      <c r="A15">
        <v>2</v>
      </c>
      <c r="B15">
        <v>59305625</v>
      </c>
      <c r="C15" t="s">
        <v>55</v>
      </c>
      <c r="D15" t="s">
        <v>56</v>
      </c>
      <c r="E15">
        <v>1.0215099999999999</v>
      </c>
      <c r="F15">
        <v>1.9143500000000001E-2</v>
      </c>
      <c r="G15">
        <v>0.26635999999999999</v>
      </c>
      <c r="H15">
        <v>0.243255</v>
      </c>
      <c r="I15" s="8">
        <v>4.3708299999999999E-19</v>
      </c>
    </row>
    <row r="16" spans="1:11" x14ac:dyDescent="0.2">
      <c r="A16">
        <v>14</v>
      </c>
      <c r="B16">
        <v>30169987</v>
      </c>
      <c r="C16" t="s">
        <v>55</v>
      </c>
      <c r="D16" t="s">
        <v>58</v>
      </c>
      <c r="E16">
        <v>1.0115000000000001</v>
      </c>
      <c r="F16">
        <v>1.80961E-2</v>
      </c>
      <c r="G16">
        <v>0.52735100000000001</v>
      </c>
      <c r="H16">
        <v>0.75939400000000001</v>
      </c>
      <c r="I16">
        <v>0.27291399999999999</v>
      </c>
    </row>
    <row r="17" spans="1:9" x14ac:dyDescent="0.2">
      <c r="A17">
        <v>4</v>
      </c>
      <c r="B17">
        <v>103212846</v>
      </c>
      <c r="C17" t="s">
        <v>55</v>
      </c>
      <c r="D17" t="s">
        <v>56</v>
      </c>
      <c r="E17">
        <v>0.96173699999999995</v>
      </c>
      <c r="F17">
        <v>2.8801299999999998E-2</v>
      </c>
      <c r="G17">
        <v>0.17555000000000001</v>
      </c>
      <c r="H17">
        <v>7.4684799999999996E-2</v>
      </c>
      <c r="I17">
        <v>0.95566099999999998</v>
      </c>
    </row>
    <row r="18" spans="1:9" x14ac:dyDescent="0.2">
      <c r="A18">
        <v>2</v>
      </c>
      <c r="B18">
        <v>37233265</v>
      </c>
      <c r="C18" t="s">
        <v>55</v>
      </c>
      <c r="D18" t="s">
        <v>58</v>
      </c>
      <c r="E18">
        <v>0.97750999999999999</v>
      </c>
      <c r="F18">
        <v>2.8104899999999999E-2</v>
      </c>
      <c r="G18">
        <v>0.41831099999999999</v>
      </c>
      <c r="H18">
        <v>7.8791700000000006E-2</v>
      </c>
      <c r="I18">
        <v>0.78563799999999995</v>
      </c>
    </row>
    <row r="19" spans="1:9" x14ac:dyDescent="0.2">
      <c r="A19">
        <v>6</v>
      </c>
      <c r="B19">
        <v>79785607</v>
      </c>
      <c r="C19" t="s">
        <v>56</v>
      </c>
      <c r="D19" t="s">
        <v>55</v>
      </c>
      <c r="E19">
        <v>0.97689300000000001</v>
      </c>
      <c r="F19">
        <v>1.9716600000000001E-2</v>
      </c>
      <c r="G19">
        <v>0.23574700000000001</v>
      </c>
      <c r="H19">
        <v>0.20855499999999999</v>
      </c>
      <c r="I19" s="8">
        <v>3.7794000000000002E-6</v>
      </c>
    </row>
    <row r="20" spans="1:9" x14ac:dyDescent="0.2">
      <c r="A20">
        <v>19</v>
      </c>
      <c r="B20">
        <v>46327831</v>
      </c>
      <c r="C20" t="s">
        <v>56</v>
      </c>
      <c r="D20" t="s">
        <v>58</v>
      </c>
      <c r="E20">
        <v>0.98217699999999997</v>
      </c>
      <c r="F20">
        <v>9.0261599999999997E-2</v>
      </c>
      <c r="G20">
        <v>0.84207100000000001</v>
      </c>
      <c r="H20">
        <v>8.5544699999999998E-3</v>
      </c>
      <c r="I20">
        <v>0.42827999999999999</v>
      </c>
    </row>
    <row r="21" spans="1:9" x14ac:dyDescent="0.2">
      <c r="A21">
        <v>1</v>
      </c>
      <c r="B21">
        <v>66989719</v>
      </c>
      <c r="C21" t="s">
        <v>60</v>
      </c>
      <c r="D21" t="s">
        <v>58</v>
      </c>
      <c r="E21">
        <v>0.81431600000000004</v>
      </c>
      <c r="F21">
        <v>0.195635</v>
      </c>
      <c r="G21">
        <v>0.29373899999999997</v>
      </c>
      <c r="H21">
        <v>3.5584499999999999E-3</v>
      </c>
      <c r="I21">
        <v>1</v>
      </c>
    </row>
    <row r="22" spans="1:9" x14ac:dyDescent="0.2">
      <c r="A22">
        <v>9</v>
      </c>
      <c r="B22">
        <v>22102165</v>
      </c>
      <c r="C22" t="s">
        <v>56</v>
      </c>
      <c r="D22" t="s">
        <v>55</v>
      </c>
      <c r="E22">
        <v>0.95306800000000003</v>
      </c>
      <c r="F22">
        <v>1.8538099999999998E-2</v>
      </c>
      <c r="G22">
        <v>9.5149099999999997E-3</v>
      </c>
      <c r="H22">
        <v>0.27351500000000001</v>
      </c>
      <c r="I22" s="8">
        <v>2.6951999999999999E-8</v>
      </c>
    </row>
    <row r="23" spans="1:9" x14ac:dyDescent="0.2">
      <c r="A23">
        <v>4</v>
      </c>
      <c r="B23">
        <v>111669220</v>
      </c>
      <c r="C23" t="s">
        <v>55</v>
      </c>
      <c r="D23" t="s">
        <v>56</v>
      </c>
      <c r="E23">
        <v>1.0267500000000001</v>
      </c>
      <c r="F23">
        <v>1.55791E-2</v>
      </c>
      <c r="G23">
        <v>9.0161000000000005E-2</v>
      </c>
      <c r="H23">
        <v>0.431369</v>
      </c>
      <c r="I23" s="8">
        <v>1.8841300000000001E-6</v>
      </c>
    </row>
    <row r="24" spans="1:9" x14ac:dyDescent="0.2">
      <c r="A24">
        <v>16</v>
      </c>
      <c r="B24">
        <v>53802494</v>
      </c>
      <c r="C24" t="s">
        <v>56</v>
      </c>
      <c r="D24" t="s">
        <v>55</v>
      </c>
      <c r="E24">
        <v>1.08138</v>
      </c>
      <c r="F24">
        <v>2.4568400000000001E-2</v>
      </c>
      <c r="G24">
        <v>1.4492299999999999E-3</v>
      </c>
      <c r="H24">
        <v>9.7223100000000007E-2</v>
      </c>
      <c r="I24">
        <v>3.8483000000000001E-4</v>
      </c>
    </row>
    <row r="25" spans="1:9" x14ac:dyDescent="0.2">
      <c r="A25">
        <v>6</v>
      </c>
      <c r="B25">
        <v>161010118</v>
      </c>
      <c r="C25" t="s">
        <v>60</v>
      </c>
      <c r="D25" t="s">
        <v>58</v>
      </c>
      <c r="E25">
        <v>0.99349500000000002</v>
      </c>
      <c r="F25">
        <v>6.6843E-2</v>
      </c>
      <c r="G25">
        <v>0.92222700000000002</v>
      </c>
      <c r="H25">
        <v>1.2558400000000001E-2</v>
      </c>
      <c r="I25">
        <v>6.4014500000000002E-2</v>
      </c>
    </row>
    <row r="26" spans="1:9" x14ac:dyDescent="0.2">
      <c r="A26" s="6">
        <v>6</v>
      </c>
      <c r="B26" s="6">
        <v>36647289</v>
      </c>
      <c r="C26" s="6" t="s">
        <v>58</v>
      </c>
      <c r="D26" s="6" t="s">
        <v>60</v>
      </c>
      <c r="E26" s="6">
        <v>0.93529399999999996</v>
      </c>
      <c r="F26" s="6">
        <v>1.9878799999999999E-2</v>
      </c>
      <c r="G26" s="6">
        <v>7.6508700000000002E-4</v>
      </c>
      <c r="H26" s="6">
        <v>0.18538399999999999</v>
      </c>
      <c r="I26" s="6">
        <v>0.369008</v>
      </c>
    </row>
    <row r="27" spans="1:9" x14ac:dyDescent="0.2">
      <c r="A27">
        <v>1</v>
      </c>
      <c r="B27">
        <v>109821511</v>
      </c>
      <c r="C27" t="s">
        <v>55</v>
      </c>
      <c r="D27" t="s">
        <v>58</v>
      </c>
      <c r="E27">
        <v>0.97631100000000004</v>
      </c>
      <c r="F27">
        <v>1.6649600000000001E-2</v>
      </c>
      <c r="G27">
        <v>0.14988499999999999</v>
      </c>
      <c r="H27">
        <v>0.72266300000000006</v>
      </c>
      <c r="I27">
        <v>1.10261E-2</v>
      </c>
    </row>
    <row r="28" spans="1:9" x14ac:dyDescent="0.2">
      <c r="A28">
        <v>1</v>
      </c>
      <c r="B28">
        <v>16331108</v>
      </c>
      <c r="C28" t="s">
        <v>55</v>
      </c>
      <c r="D28" t="s">
        <v>56</v>
      </c>
      <c r="E28">
        <v>0.96141299999999996</v>
      </c>
      <c r="F28">
        <v>1.80074E-2</v>
      </c>
      <c r="G28">
        <v>2.8867E-2</v>
      </c>
      <c r="H28">
        <v>0.243364</v>
      </c>
      <c r="I28">
        <v>0.19031400000000001</v>
      </c>
    </row>
    <row r="29" spans="1:9" x14ac:dyDescent="0.2">
      <c r="A29">
        <v>10</v>
      </c>
      <c r="B29">
        <v>121426884</v>
      </c>
      <c r="C29" t="s">
        <v>56</v>
      </c>
      <c r="D29" t="s">
        <v>55</v>
      </c>
      <c r="E29">
        <v>0.94479900000000006</v>
      </c>
      <c r="F29">
        <v>4.08349E-2</v>
      </c>
      <c r="G29">
        <v>0.16436000000000001</v>
      </c>
      <c r="H29">
        <v>3.5792900000000002E-2</v>
      </c>
      <c r="I29">
        <v>0.26143899999999998</v>
      </c>
    </row>
    <row r="30" spans="1:9" x14ac:dyDescent="0.2">
      <c r="A30">
        <v>9</v>
      </c>
      <c r="B30">
        <v>136151806</v>
      </c>
      <c r="C30" t="s">
        <v>55</v>
      </c>
      <c r="D30" t="s">
        <v>56</v>
      </c>
      <c r="E30">
        <v>1.0629299999999999</v>
      </c>
      <c r="F30">
        <v>2.1063200000000001E-2</v>
      </c>
      <c r="G30">
        <v>3.7626500000000002E-3</v>
      </c>
      <c r="H30">
        <v>0.13706199999999999</v>
      </c>
      <c r="I30">
        <v>0.28097699999999998</v>
      </c>
    </row>
    <row r="31" spans="1:9" x14ac:dyDescent="0.2">
      <c r="A31">
        <v>10</v>
      </c>
      <c r="B31">
        <v>75406912</v>
      </c>
      <c r="C31" t="s">
        <v>58</v>
      </c>
      <c r="D31" t="s">
        <v>55</v>
      </c>
      <c r="E31">
        <v>0.96216500000000005</v>
      </c>
      <c r="F31">
        <v>1.8698200000000002E-2</v>
      </c>
      <c r="G31">
        <v>3.9140099999999997E-2</v>
      </c>
      <c r="H31">
        <v>0.196738</v>
      </c>
      <c r="I31">
        <v>0.70910899999999999</v>
      </c>
    </row>
    <row r="32" spans="1:9" x14ac:dyDescent="0.2">
      <c r="A32">
        <v>17</v>
      </c>
      <c r="B32">
        <v>65836220</v>
      </c>
      <c r="C32" t="s">
        <v>2868</v>
      </c>
      <c r="D32" t="s">
        <v>60</v>
      </c>
      <c r="E32">
        <v>1.0410699999999999</v>
      </c>
      <c r="F32">
        <v>1.5447600000000001E-2</v>
      </c>
      <c r="G32">
        <v>9.1796900000000008E-3</v>
      </c>
      <c r="H32">
        <v>0.579098</v>
      </c>
      <c r="I32">
        <v>0.64201699999999995</v>
      </c>
    </row>
    <row r="33" spans="1:9" x14ac:dyDescent="0.2">
      <c r="A33">
        <v>5</v>
      </c>
      <c r="B33">
        <v>137006762</v>
      </c>
      <c r="C33" t="s">
        <v>60</v>
      </c>
      <c r="D33" t="s">
        <v>55</v>
      </c>
      <c r="E33">
        <v>1.0134099999999999</v>
      </c>
      <c r="F33">
        <v>2.1106199999999999E-2</v>
      </c>
      <c r="G33">
        <v>0.52789299999999995</v>
      </c>
      <c r="H33">
        <v>0.15167700000000001</v>
      </c>
      <c r="I33">
        <v>0.79542900000000005</v>
      </c>
    </row>
    <row r="34" spans="1:9" x14ac:dyDescent="0.2">
      <c r="A34">
        <v>21</v>
      </c>
      <c r="B34">
        <v>30602994</v>
      </c>
      <c r="C34" t="s">
        <v>60</v>
      </c>
      <c r="D34" t="s">
        <v>55</v>
      </c>
      <c r="E34">
        <v>1.0224899999999999</v>
      </c>
      <c r="F34">
        <v>1.6082900000000001E-2</v>
      </c>
      <c r="G34">
        <v>0.16675699999999999</v>
      </c>
      <c r="H34">
        <v>0.62909999999999999</v>
      </c>
      <c r="I34">
        <v>0.69344700000000004</v>
      </c>
    </row>
    <row r="35" spans="1:9" x14ac:dyDescent="0.2">
      <c r="A35">
        <v>7</v>
      </c>
      <c r="B35">
        <v>74122857</v>
      </c>
      <c r="C35" t="s">
        <v>60</v>
      </c>
      <c r="D35" t="s">
        <v>58</v>
      </c>
      <c r="E35">
        <v>1.0073399999999999</v>
      </c>
      <c r="F35">
        <v>2.08098E-2</v>
      </c>
      <c r="G35">
        <v>0.72517600000000004</v>
      </c>
      <c r="H35">
        <v>0.17682</v>
      </c>
      <c r="I35" s="8">
        <v>2.53824E-8</v>
      </c>
    </row>
    <row r="36" spans="1:9" x14ac:dyDescent="0.2">
      <c r="A36">
        <v>16</v>
      </c>
      <c r="B36">
        <v>69566309</v>
      </c>
      <c r="C36" t="s">
        <v>56</v>
      </c>
      <c r="D36" t="s">
        <v>58</v>
      </c>
      <c r="E36">
        <v>0.99224000000000001</v>
      </c>
      <c r="F36">
        <v>1.8194399999999999E-2</v>
      </c>
      <c r="G36">
        <v>0.668547</v>
      </c>
      <c r="H36">
        <v>0.23260900000000001</v>
      </c>
      <c r="I36" s="8">
        <v>4.39882E-5</v>
      </c>
    </row>
    <row r="37" spans="1:9" x14ac:dyDescent="0.2">
      <c r="A37">
        <v>17</v>
      </c>
      <c r="B37">
        <v>2200871</v>
      </c>
      <c r="C37" t="s">
        <v>56</v>
      </c>
      <c r="D37" t="s">
        <v>55</v>
      </c>
      <c r="E37">
        <v>1.0295300000000001</v>
      </c>
      <c r="F37">
        <v>1.5514E-2</v>
      </c>
      <c r="G37">
        <v>6.0630900000000001E-2</v>
      </c>
      <c r="H37">
        <v>0.640768</v>
      </c>
      <c r="I37">
        <v>0.71102900000000002</v>
      </c>
    </row>
    <row r="38" spans="1:9" x14ac:dyDescent="0.2">
      <c r="A38">
        <v>12</v>
      </c>
      <c r="B38">
        <v>112200150</v>
      </c>
      <c r="C38" t="s">
        <v>55</v>
      </c>
      <c r="D38" t="s">
        <v>56</v>
      </c>
      <c r="E38">
        <v>1.0139</v>
      </c>
      <c r="F38">
        <v>3.0053699999999999E-2</v>
      </c>
      <c r="G38">
        <v>0.64607000000000003</v>
      </c>
      <c r="H38">
        <v>7.3466000000000004E-2</v>
      </c>
      <c r="I38">
        <v>3.6106899999999997E-2</v>
      </c>
    </row>
    <row r="39" spans="1:9" x14ac:dyDescent="0.2">
      <c r="A39">
        <v>1</v>
      </c>
      <c r="B39">
        <v>222806218</v>
      </c>
      <c r="C39" t="s">
        <v>60</v>
      </c>
      <c r="D39" t="s">
        <v>58</v>
      </c>
      <c r="E39">
        <v>0.97560199999999997</v>
      </c>
      <c r="F39">
        <v>1.6549100000000001E-2</v>
      </c>
      <c r="G39">
        <v>0.135551</v>
      </c>
      <c r="H39">
        <v>0.70661600000000002</v>
      </c>
      <c r="I39">
        <v>0.51727999999999996</v>
      </c>
    </row>
    <row r="40" spans="1:9" x14ac:dyDescent="0.2">
      <c r="A40">
        <v>17</v>
      </c>
      <c r="B40">
        <v>37824339</v>
      </c>
      <c r="C40" t="s">
        <v>58</v>
      </c>
      <c r="D40" t="s">
        <v>60</v>
      </c>
      <c r="E40">
        <v>1.02685</v>
      </c>
      <c r="F40">
        <v>1.6589400000000001E-2</v>
      </c>
      <c r="G40">
        <v>0.11026900000000001</v>
      </c>
      <c r="H40">
        <v>0.66192300000000004</v>
      </c>
      <c r="I40" s="8">
        <v>3.8369200000000002E-8</v>
      </c>
    </row>
    <row r="41" spans="1:9" x14ac:dyDescent="0.2">
      <c r="A41">
        <v>6</v>
      </c>
      <c r="B41">
        <v>12903957</v>
      </c>
      <c r="C41" t="s">
        <v>60</v>
      </c>
      <c r="D41" t="s">
        <v>58</v>
      </c>
      <c r="E41">
        <v>0.99012999999999995</v>
      </c>
      <c r="F41">
        <v>2.76957E-2</v>
      </c>
      <c r="G41">
        <v>0.72023499999999996</v>
      </c>
      <c r="H41">
        <v>7.9999500000000001E-2</v>
      </c>
      <c r="I41">
        <v>1.5143999999999999E-2</v>
      </c>
    </row>
    <row r="42" spans="1:9" x14ac:dyDescent="0.2">
      <c r="A42">
        <v>18</v>
      </c>
      <c r="B42">
        <v>36532976</v>
      </c>
      <c r="C42" t="s">
        <v>55</v>
      </c>
      <c r="D42" t="s">
        <v>56</v>
      </c>
      <c r="E42">
        <v>0.946411</v>
      </c>
      <c r="F42">
        <v>2.0769599999999999E-2</v>
      </c>
      <c r="G42">
        <v>8.0045299999999993E-3</v>
      </c>
      <c r="H42">
        <v>0.15490399999999999</v>
      </c>
      <c r="I42">
        <v>0.6074359999999999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110727-D9DF-E642-B67A-560888B78AD2}">
  <dimension ref="A1:M50"/>
  <sheetViews>
    <sheetView workbookViewId="0">
      <selection activeCell="A2" sqref="A2"/>
    </sheetView>
  </sheetViews>
  <sheetFormatPr baseColWidth="10" defaultColWidth="10.6640625" defaultRowHeight="16" x14ac:dyDescent="0.2"/>
  <cols>
    <col min="2" max="2" width="16.83203125" customWidth="1"/>
    <col min="8" max="8" width="20.6640625" customWidth="1"/>
    <col min="9" max="9" width="23.1640625" customWidth="1"/>
    <col min="10" max="10" width="26.1640625" customWidth="1"/>
    <col min="11" max="11" width="26.6640625" customWidth="1"/>
  </cols>
  <sheetData>
    <row r="1" spans="1:13" x14ac:dyDescent="0.2">
      <c r="A1" s="1" t="s">
        <v>3106</v>
      </c>
      <c r="B1" s="1"/>
    </row>
    <row r="2" spans="1:13" x14ac:dyDescent="0.2">
      <c r="A2" s="1"/>
      <c r="B2" s="1"/>
    </row>
    <row r="3" spans="1:13" ht="35" thickBot="1" x14ac:dyDescent="0.25">
      <c r="A3" s="1" t="s">
        <v>0</v>
      </c>
      <c r="B3" s="1" t="s">
        <v>174</v>
      </c>
      <c r="C3" s="1" t="s">
        <v>175</v>
      </c>
      <c r="D3" s="1" t="s">
        <v>176</v>
      </c>
      <c r="E3" s="1" t="s">
        <v>177</v>
      </c>
      <c r="F3" s="1" t="s">
        <v>178</v>
      </c>
      <c r="G3" s="1" t="s">
        <v>173</v>
      </c>
      <c r="H3" s="1" t="s">
        <v>179</v>
      </c>
      <c r="I3" s="23" t="s">
        <v>183</v>
      </c>
      <c r="J3" s="23" t="s">
        <v>184</v>
      </c>
      <c r="K3" s="23" t="s">
        <v>185</v>
      </c>
      <c r="L3" s="47"/>
    </row>
    <row r="4" spans="1:13" x14ac:dyDescent="0.2">
      <c r="A4" s="10" t="s">
        <v>2467</v>
      </c>
      <c r="B4">
        <v>1209</v>
      </c>
      <c r="C4" s="8">
        <v>6.6368720297006702E-56</v>
      </c>
      <c r="D4" s="8">
        <v>2.09596807610921E-57</v>
      </c>
      <c r="E4">
        <v>0.95970097502681095</v>
      </c>
      <c r="F4">
        <v>3.02979903997261E-2</v>
      </c>
      <c r="G4">
        <v>1.00010345734582E-2</v>
      </c>
      <c r="H4" t="s">
        <v>180</v>
      </c>
      <c r="I4" t="s">
        <v>2624</v>
      </c>
      <c r="J4" t="s">
        <v>2657</v>
      </c>
      <c r="K4">
        <v>1</v>
      </c>
      <c r="M4" s="2" t="s">
        <v>7</v>
      </c>
    </row>
    <row r="5" spans="1:13" x14ac:dyDescent="0.2">
      <c r="A5" s="10" t="s">
        <v>2467</v>
      </c>
      <c r="B5">
        <v>1287</v>
      </c>
      <c r="C5">
        <v>0</v>
      </c>
      <c r="D5">
        <v>0</v>
      </c>
      <c r="E5">
        <v>0.96505876057177797</v>
      </c>
      <c r="F5">
        <v>3.0825866791188001E-2</v>
      </c>
      <c r="G5">
        <v>4.1153726371522103E-3</v>
      </c>
      <c r="H5" t="s">
        <v>181</v>
      </c>
      <c r="I5">
        <v>1</v>
      </c>
      <c r="K5" t="s">
        <v>2467</v>
      </c>
      <c r="M5" s="73" t="s">
        <v>150</v>
      </c>
    </row>
    <row r="6" spans="1:13" ht="17" thickBot="1" x14ac:dyDescent="0.25">
      <c r="A6" s="115" t="s">
        <v>19</v>
      </c>
      <c r="B6" s="74">
        <v>1453</v>
      </c>
      <c r="C6" s="75">
        <v>4.1219039255877601E-122</v>
      </c>
      <c r="D6" s="75">
        <v>2.44452206629665E-123</v>
      </c>
      <c r="E6" s="74">
        <v>0.244730165358369</v>
      </c>
      <c r="F6" s="74">
        <v>1.37723849771715E-2</v>
      </c>
      <c r="G6" s="74">
        <v>0.74149744966447095</v>
      </c>
      <c r="H6" s="74" t="s">
        <v>180</v>
      </c>
      <c r="I6" s="74" t="s">
        <v>2625</v>
      </c>
      <c r="J6" s="74" t="s">
        <v>2658</v>
      </c>
      <c r="K6" s="74">
        <v>0.99999999999965905</v>
      </c>
      <c r="M6" s="17" t="s">
        <v>151</v>
      </c>
    </row>
    <row r="7" spans="1:13" x14ac:dyDescent="0.2">
      <c r="A7" s="10" t="s">
        <v>19</v>
      </c>
      <c r="B7">
        <v>1210</v>
      </c>
      <c r="C7" s="8">
        <v>9.0921586005148094E-188</v>
      </c>
      <c r="D7" s="8">
        <v>1.3613427112686101E-180</v>
      </c>
      <c r="E7" s="8">
        <v>6.6788163732501796E-8</v>
      </c>
      <c r="F7">
        <v>0.99999993281102395</v>
      </c>
      <c r="G7" s="8">
        <v>4.0083482818119399E-10</v>
      </c>
      <c r="H7" t="s">
        <v>180</v>
      </c>
      <c r="I7" t="s">
        <v>2626</v>
      </c>
      <c r="J7" t="s">
        <v>2659</v>
      </c>
      <c r="K7">
        <v>0.34505669103554698</v>
      </c>
    </row>
    <row r="8" spans="1:13" x14ac:dyDescent="0.2">
      <c r="A8" s="10" t="s">
        <v>19</v>
      </c>
      <c r="B8">
        <v>1094</v>
      </c>
      <c r="C8" s="8">
        <v>1.5542617352281899E-153</v>
      </c>
      <c r="D8" s="8">
        <v>1.05588001420796E-131</v>
      </c>
      <c r="E8" s="8">
        <v>1.4720060180266599E-22</v>
      </c>
      <c r="F8">
        <v>1</v>
      </c>
      <c r="G8" s="8">
        <v>8.8468541200756507E-25</v>
      </c>
      <c r="H8" t="s">
        <v>180</v>
      </c>
      <c r="I8" t="s">
        <v>2627</v>
      </c>
      <c r="J8" t="s">
        <v>2660</v>
      </c>
      <c r="K8">
        <v>0.41252207003965202</v>
      </c>
    </row>
    <row r="9" spans="1:13" x14ac:dyDescent="0.2">
      <c r="A9" s="10" t="s">
        <v>19</v>
      </c>
      <c r="B9">
        <v>1193</v>
      </c>
      <c r="C9" s="8">
        <v>3.2447349705911598E-160</v>
      </c>
      <c r="D9" s="8">
        <v>8.6698781451227392E-155</v>
      </c>
      <c r="E9" s="8">
        <v>3.7424817477935002E-6</v>
      </c>
      <c r="F9">
        <v>0.99998491833302705</v>
      </c>
      <c r="G9" s="8">
        <v>1.13391852114409E-5</v>
      </c>
      <c r="H9" t="s">
        <v>180</v>
      </c>
      <c r="I9" t="s">
        <v>2628</v>
      </c>
      <c r="J9" t="s">
        <v>2661</v>
      </c>
      <c r="K9">
        <v>1</v>
      </c>
    </row>
    <row r="10" spans="1:13" x14ac:dyDescent="0.2">
      <c r="A10" s="10" t="s">
        <v>19</v>
      </c>
      <c r="B10">
        <v>1258</v>
      </c>
      <c r="C10" s="8">
        <v>7.7033692296182295E-144</v>
      </c>
      <c r="D10" s="8">
        <v>6.7888790639773597E-143</v>
      </c>
      <c r="E10">
        <v>0.10184523623772</v>
      </c>
      <c r="F10">
        <v>0.89754820806132496</v>
      </c>
      <c r="G10">
        <v>6.06555700947494E-4</v>
      </c>
      <c r="H10" t="s">
        <v>181</v>
      </c>
      <c r="I10">
        <v>0.40331043042816</v>
      </c>
      <c r="K10" t="s">
        <v>19</v>
      </c>
    </row>
    <row r="11" spans="1:13" x14ac:dyDescent="0.2">
      <c r="A11" s="10" t="s">
        <v>25</v>
      </c>
      <c r="B11">
        <v>841</v>
      </c>
      <c r="C11">
        <v>0.652764307948002</v>
      </c>
      <c r="D11">
        <v>0.30129271247067801</v>
      </c>
      <c r="E11">
        <v>2.7254979274444101E-2</v>
      </c>
      <c r="F11">
        <v>1.25738117264E-2</v>
      </c>
      <c r="G11">
        <v>6.1141885804756602E-3</v>
      </c>
      <c r="H11" t="s">
        <v>180</v>
      </c>
      <c r="I11" t="s">
        <v>2629</v>
      </c>
      <c r="J11" t="s">
        <v>26</v>
      </c>
      <c r="K11">
        <v>0.23357580956691601</v>
      </c>
    </row>
    <row r="12" spans="1:13" x14ac:dyDescent="0.2">
      <c r="A12" s="115" t="s">
        <v>25</v>
      </c>
      <c r="B12" s="74">
        <v>801</v>
      </c>
      <c r="C12" s="75">
        <v>3.2104507217104599E-9</v>
      </c>
      <c r="D12" s="75">
        <v>3.0675721129486401E-9</v>
      </c>
      <c r="E12" s="74">
        <v>0.201578265161269</v>
      </c>
      <c r="F12" s="74">
        <v>0.19200076051076401</v>
      </c>
      <c r="G12" s="74">
        <v>0.60642096804994405</v>
      </c>
      <c r="H12" s="74" t="s">
        <v>181</v>
      </c>
      <c r="I12" s="74">
        <v>8.9640249473222106E-2</v>
      </c>
      <c r="J12" s="74"/>
      <c r="K12" s="74" t="s">
        <v>25</v>
      </c>
    </row>
    <row r="13" spans="1:13" x14ac:dyDescent="0.2">
      <c r="A13" s="10" t="s">
        <v>2468</v>
      </c>
      <c r="B13">
        <v>574</v>
      </c>
      <c r="C13">
        <v>0.94973242855992901</v>
      </c>
      <c r="D13">
        <v>2.6004322465443201E-2</v>
      </c>
      <c r="E13">
        <v>2.2693571086225599E-2</v>
      </c>
      <c r="F13">
        <v>6.2041621208504402E-4</v>
      </c>
      <c r="G13">
        <v>9.4926167631724197E-4</v>
      </c>
      <c r="H13" t="s">
        <v>180</v>
      </c>
      <c r="I13" t="s">
        <v>2630</v>
      </c>
      <c r="J13" t="s">
        <v>2662</v>
      </c>
      <c r="K13">
        <v>0.12759414983285999</v>
      </c>
    </row>
    <row r="14" spans="1:13" x14ac:dyDescent="0.2">
      <c r="A14" s="10" t="s">
        <v>2468</v>
      </c>
      <c r="B14">
        <v>586</v>
      </c>
      <c r="C14" s="8">
        <v>1.61671642855959E-6</v>
      </c>
      <c r="D14" s="8">
        <v>5.6275524130572803E-8</v>
      </c>
      <c r="E14">
        <v>0.57789251475124404</v>
      </c>
      <c r="F14">
        <v>1.9713196973755599E-2</v>
      </c>
      <c r="G14">
        <v>0.40239261528304798</v>
      </c>
      <c r="H14" t="s">
        <v>181</v>
      </c>
      <c r="I14">
        <v>0.47374313141065799</v>
      </c>
      <c r="K14" t="s">
        <v>2468</v>
      </c>
    </row>
    <row r="15" spans="1:13" x14ac:dyDescent="0.2">
      <c r="A15" s="10" t="s">
        <v>23</v>
      </c>
      <c r="B15">
        <v>421</v>
      </c>
      <c r="C15" s="8">
        <v>7.6944780602060505E-138</v>
      </c>
      <c r="D15" s="8">
        <v>7.3187403674830802E-139</v>
      </c>
      <c r="E15">
        <v>0.80278649087799203</v>
      </c>
      <c r="F15">
        <v>7.6237496274507002E-2</v>
      </c>
      <c r="G15">
        <v>0.12097601284749</v>
      </c>
      <c r="H15" t="s">
        <v>180</v>
      </c>
      <c r="I15" t="s">
        <v>2631</v>
      </c>
      <c r="J15" t="s">
        <v>154</v>
      </c>
      <c r="K15">
        <v>0.99999999297477904</v>
      </c>
    </row>
    <row r="16" spans="1:13" x14ac:dyDescent="0.2">
      <c r="A16" s="10" t="s">
        <v>23</v>
      </c>
      <c r="B16">
        <v>415</v>
      </c>
      <c r="C16" s="8">
        <v>1.59837803323832E-117</v>
      </c>
      <c r="D16" s="8">
        <v>2.1514061573554198E-118</v>
      </c>
      <c r="E16">
        <v>0.87212027394238401</v>
      </c>
      <c r="F16">
        <v>0.117376302970446</v>
      </c>
      <c r="G16">
        <v>1.0503423087197501E-2</v>
      </c>
      <c r="H16" t="s">
        <v>180</v>
      </c>
      <c r="I16" t="s">
        <v>2632</v>
      </c>
      <c r="J16" t="s">
        <v>153</v>
      </c>
      <c r="K16">
        <v>0.83277225510008801</v>
      </c>
    </row>
    <row r="17" spans="1:11" x14ac:dyDescent="0.2">
      <c r="A17" s="115" t="s">
        <v>23</v>
      </c>
      <c r="B17" s="74">
        <v>412</v>
      </c>
      <c r="C17" s="75">
        <v>5.9192960260523397E-58</v>
      </c>
      <c r="D17" s="75">
        <v>5.3099176177613896E-59</v>
      </c>
      <c r="E17" s="74">
        <v>0.440359706946096</v>
      </c>
      <c r="F17" s="74">
        <v>3.8981906712175503E-2</v>
      </c>
      <c r="G17" s="74">
        <v>0.52065838634172901</v>
      </c>
      <c r="H17" s="74" t="s">
        <v>180</v>
      </c>
      <c r="I17" s="74" t="s">
        <v>2633</v>
      </c>
      <c r="J17" s="74" t="s">
        <v>152</v>
      </c>
      <c r="K17" s="74">
        <v>1</v>
      </c>
    </row>
    <row r="18" spans="1:11" x14ac:dyDescent="0.2">
      <c r="A18" s="10" t="s">
        <v>23</v>
      </c>
      <c r="B18">
        <v>426</v>
      </c>
      <c r="C18" s="8">
        <v>9.34639715859264E-216</v>
      </c>
      <c r="D18" s="8">
        <v>9.6985524769045597E-217</v>
      </c>
      <c r="E18">
        <v>0.58384273803790199</v>
      </c>
      <c r="F18">
        <v>6.0228158401375E-2</v>
      </c>
      <c r="G18">
        <v>0.355929103560711</v>
      </c>
      <c r="H18" t="s">
        <v>181</v>
      </c>
      <c r="I18">
        <v>0.394345325016624</v>
      </c>
      <c r="K18" t="s">
        <v>23</v>
      </c>
    </row>
    <row r="19" spans="1:11" x14ac:dyDescent="0.2">
      <c r="A19" s="10" t="s">
        <v>2465</v>
      </c>
      <c r="B19">
        <v>1811</v>
      </c>
      <c r="C19" s="8">
        <v>8.5769089620512398E-26</v>
      </c>
      <c r="D19" s="8">
        <v>1.5933806718157901E-25</v>
      </c>
      <c r="E19">
        <v>0.334698429881993</v>
      </c>
      <c r="F19">
        <v>0.62174456202251105</v>
      </c>
      <c r="G19">
        <v>4.3557008095498499E-2</v>
      </c>
      <c r="H19" t="s">
        <v>180</v>
      </c>
      <c r="I19" t="s">
        <v>2634</v>
      </c>
      <c r="J19" t="s">
        <v>2663</v>
      </c>
      <c r="K19">
        <v>0.99936755700695201</v>
      </c>
    </row>
    <row r="20" spans="1:11" x14ac:dyDescent="0.2">
      <c r="A20" s="10" t="s">
        <v>2465</v>
      </c>
      <c r="B20">
        <v>1801</v>
      </c>
      <c r="C20" s="8">
        <v>1.7510327012781301E-15</v>
      </c>
      <c r="D20" s="8">
        <v>3.2529936502586799E-15</v>
      </c>
      <c r="E20">
        <v>0.34946894600053002</v>
      </c>
      <c r="F20">
        <v>0.64922715509705098</v>
      </c>
      <c r="G20">
        <v>1.30389890241153E-3</v>
      </c>
      <c r="H20" t="s">
        <v>180</v>
      </c>
      <c r="I20" t="s">
        <v>2635</v>
      </c>
      <c r="J20" t="s">
        <v>2664</v>
      </c>
      <c r="K20">
        <v>0.75613986119177401</v>
      </c>
    </row>
    <row r="21" spans="1:11" x14ac:dyDescent="0.2">
      <c r="A21" s="10" t="s">
        <v>2465</v>
      </c>
      <c r="B21">
        <v>1787</v>
      </c>
      <c r="C21" s="8">
        <v>2.2000088023302E-48</v>
      </c>
      <c r="D21" s="8">
        <v>4.0912116322564697E-48</v>
      </c>
      <c r="E21">
        <v>0.33449178379954297</v>
      </c>
      <c r="F21">
        <v>0.62198884491992001</v>
      </c>
      <c r="G21">
        <v>4.3519371280535298E-2</v>
      </c>
      <c r="H21" t="s">
        <v>181</v>
      </c>
      <c r="I21">
        <v>0.49997325527929498</v>
      </c>
      <c r="K21" t="s">
        <v>2465</v>
      </c>
    </row>
    <row r="22" spans="1:11" x14ac:dyDescent="0.2">
      <c r="A22" s="10" t="s">
        <v>2466</v>
      </c>
      <c r="B22">
        <v>587</v>
      </c>
      <c r="C22" s="8">
        <v>4.7858089200509701E-141</v>
      </c>
      <c r="D22" s="8">
        <v>6.6786175268027299E-142</v>
      </c>
      <c r="E22">
        <v>0.86491786699464002</v>
      </c>
      <c r="F22">
        <v>0.12068527423662199</v>
      </c>
      <c r="G22">
        <v>1.4396858768719401E-2</v>
      </c>
      <c r="H22" t="s">
        <v>180</v>
      </c>
      <c r="I22" t="s">
        <v>2636</v>
      </c>
      <c r="J22" t="s">
        <v>2665</v>
      </c>
      <c r="K22">
        <v>0.98472633030571</v>
      </c>
    </row>
    <row r="23" spans="1:11" x14ac:dyDescent="0.2">
      <c r="A23" s="10" t="s">
        <v>2466</v>
      </c>
      <c r="B23">
        <v>468</v>
      </c>
      <c r="C23">
        <v>0</v>
      </c>
      <c r="D23">
        <v>0</v>
      </c>
      <c r="E23">
        <v>0.96473301815072998</v>
      </c>
      <c r="F23">
        <v>2.2928487757526601E-2</v>
      </c>
      <c r="G23">
        <v>1.23384940917019E-2</v>
      </c>
      <c r="H23" t="s">
        <v>180</v>
      </c>
      <c r="I23" t="s">
        <v>2637</v>
      </c>
      <c r="J23" t="s">
        <v>2666</v>
      </c>
      <c r="K23">
        <v>0.254010045856848</v>
      </c>
    </row>
    <row r="24" spans="1:11" x14ac:dyDescent="0.2">
      <c r="A24" s="10" t="s">
        <v>2466</v>
      </c>
      <c r="B24">
        <v>702</v>
      </c>
      <c r="C24">
        <v>0</v>
      </c>
      <c r="D24">
        <v>0</v>
      </c>
      <c r="E24">
        <v>0.54119522561144295</v>
      </c>
      <c r="F24">
        <v>8.4791536224000499E-2</v>
      </c>
      <c r="G24">
        <v>0.374013238164696</v>
      </c>
      <c r="H24" t="s">
        <v>180</v>
      </c>
      <c r="I24" t="s">
        <v>2638</v>
      </c>
      <c r="J24" t="s">
        <v>2667</v>
      </c>
      <c r="K24">
        <v>0.52188137920034094</v>
      </c>
    </row>
    <row r="25" spans="1:11" x14ac:dyDescent="0.2">
      <c r="A25" s="10" t="s">
        <v>2466</v>
      </c>
      <c r="B25">
        <v>589</v>
      </c>
      <c r="C25" s="8">
        <v>4.7155900827668802E-306</v>
      </c>
      <c r="D25" s="8">
        <v>1.0357269056763601E-307</v>
      </c>
      <c r="E25">
        <v>0.95423609785305497</v>
      </c>
      <c r="F25">
        <v>2.09339044038305E-2</v>
      </c>
      <c r="G25">
        <v>2.4829997743157799E-2</v>
      </c>
      <c r="H25" t="s">
        <v>180</v>
      </c>
      <c r="I25" t="s">
        <v>2639</v>
      </c>
      <c r="J25" t="s">
        <v>2668</v>
      </c>
      <c r="K25">
        <v>1</v>
      </c>
    </row>
    <row r="26" spans="1:11" x14ac:dyDescent="0.2">
      <c r="A26" s="10" t="s">
        <v>2466</v>
      </c>
      <c r="B26">
        <v>655</v>
      </c>
      <c r="C26">
        <v>0</v>
      </c>
      <c r="D26">
        <v>0</v>
      </c>
      <c r="E26">
        <v>0.59341144500309595</v>
      </c>
      <c r="F26">
        <v>9.6037051169696297E-2</v>
      </c>
      <c r="G26">
        <v>0.310551503827662</v>
      </c>
      <c r="H26" t="s">
        <v>181</v>
      </c>
      <c r="I26">
        <v>0.36247278632934998</v>
      </c>
      <c r="K26" t="s">
        <v>2466</v>
      </c>
    </row>
    <row r="27" spans="1:11" x14ac:dyDescent="0.2">
      <c r="A27" s="116" t="s">
        <v>21</v>
      </c>
      <c r="B27" s="21">
        <v>923</v>
      </c>
      <c r="C27" s="25">
        <v>1.3595753198097399E-32</v>
      </c>
      <c r="D27" s="25">
        <v>1.71703426174477E-33</v>
      </c>
      <c r="E27" s="21">
        <v>2.46150549208255E-2</v>
      </c>
      <c r="F27" s="21">
        <v>2.1354339165198899E-3</v>
      </c>
      <c r="G27" s="21">
        <v>0.97324951116264902</v>
      </c>
      <c r="H27" s="21" t="s">
        <v>180</v>
      </c>
      <c r="I27" s="21" t="s">
        <v>2640</v>
      </c>
      <c r="J27" s="21" t="s">
        <v>155</v>
      </c>
      <c r="K27" s="21">
        <v>1</v>
      </c>
    </row>
    <row r="28" spans="1:11" x14ac:dyDescent="0.2">
      <c r="A28" s="116" t="s">
        <v>21</v>
      </c>
      <c r="B28" s="21">
        <v>950</v>
      </c>
      <c r="C28" s="25">
        <v>2.382745862773E-43</v>
      </c>
      <c r="D28" s="25">
        <v>3.1447845624572902E-44</v>
      </c>
      <c r="E28" s="21">
        <v>2.4611608082282199E-2</v>
      </c>
      <c r="F28" s="21">
        <v>2.2751645837262098E-3</v>
      </c>
      <c r="G28" s="21">
        <v>0.97311322733398797</v>
      </c>
      <c r="H28" s="21" t="s">
        <v>180</v>
      </c>
      <c r="I28" s="21" t="s">
        <v>2641</v>
      </c>
      <c r="J28" s="21" t="s">
        <v>182</v>
      </c>
      <c r="K28" s="21">
        <v>1</v>
      </c>
    </row>
    <row r="29" spans="1:11" x14ac:dyDescent="0.2">
      <c r="A29" s="10" t="s">
        <v>21</v>
      </c>
      <c r="B29">
        <v>946</v>
      </c>
      <c r="C29" s="8">
        <v>2.15969581988568E-16</v>
      </c>
      <c r="D29" s="8">
        <v>2.0199928740451801E-17</v>
      </c>
      <c r="E29">
        <v>0.73339343940699997</v>
      </c>
      <c r="F29">
        <v>6.8397076381185307E-2</v>
      </c>
      <c r="G29">
        <v>0.198209484211815</v>
      </c>
      <c r="H29" t="s">
        <v>180</v>
      </c>
      <c r="I29" t="s">
        <v>2642</v>
      </c>
      <c r="J29" t="s">
        <v>156</v>
      </c>
      <c r="K29">
        <v>0.43918226386715298</v>
      </c>
    </row>
    <row r="30" spans="1:11" x14ac:dyDescent="0.2">
      <c r="A30" s="116" t="s">
        <v>21</v>
      </c>
      <c r="B30" s="21">
        <v>952</v>
      </c>
      <c r="C30" s="25">
        <v>2.9122013434260498E-42</v>
      </c>
      <c r="D30" s="25">
        <v>5.0354651497263E-43</v>
      </c>
      <c r="E30" s="21">
        <v>2.4586841840422799E-2</v>
      </c>
      <c r="F30" s="21">
        <v>3.2791580855078399E-3</v>
      </c>
      <c r="G30" s="21">
        <v>0.97213400007406303</v>
      </c>
      <c r="H30" s="21" t="s">
        <v>181</v>
      </c>
      <c r="I30" s="21">
        <v>0.499999999999999</v>
      </c>
      <c r="J30" s="21"/>
      <c r="K30" s="21" t="s">
        <v>21</v>
      </c>
    </row>
    <row r="31" spans="1:11" x14ac:dyDescent="0.2">
      <c r="A31" s="10" t="s">
        <v>17</v>
      </c>
      <c r="B31">
        <v>1780</v>
      </c>
      <c r="C31" s="8">
        <v>6.4315971412627198E-7</v>
      </c>
      <c r="D31" s="8">
        <v>2.09692662791939E-7</v>
      </c>
      <c r="E31">
        <v>0.74869569154618398</v>
      </c>
      <c r="F31">
        <v>0.24409388963681999</v>
      </c>
      <c r="G31">
        <v>7.2095659646188503E-3</v>
      </c>
      <c r="H31" t="s">
        <v>180</v>
      </c>
      <c r="I31" t="s">
        <v>2643</v>
      </c>
      <c r="J31" t="s">
        <v>18</v>
      </c>
      <c r="K31">
        <v>0.60504083005755005</v>
      </c>
    </row>
    <row r="32" spans="1:11" x14ac:dyDescent="0.2">
      <c r="A32" s="115" t="s">
        <v>17</v>
      </c>
      <c r="B32" s="74">
        <v>1792</v>
      </c>
      <c r="C32" s="75">
        <v>1.97798188253396E-21</v>
      </c>
      <c r="D32" s="75">
        <v>6.7309506755745898E-22</v>
      </c>
      <c r="E32" s="74">
        <v>0.18326708432257799</v>
      </c>
      <c r="F32" s="74">
        <v>6.1609538095016701E-2</v>
      </c>
      <c r="G32" s="74">
        <v>0.755123377582404</v>
      </c>
      <c r="H32" s="74" t="s">
        <v>181</v>
      </c>
      <c r="I32" s="74">
        <v>0.29070503033207601</v>
      </c>
      <c r="J32" s="74"/>
      <c r="K32" s="74" t="s">
        <v>17</v>
      </c>
    </row>
    <row r="33" spans="1:11" x14ac:dyDescent="0.2">
      <c r="A33" s="10" t="s">
        <v>27</v>
      </c>
      <c r="B33">
        <v>1277</v>
      </c>
      <c r="C33" s="8">
        <v>3.2464922156802101E-220</v>
      </c>
      <c r="D33" s="8">
        <v>1.6350543069458199E-221</v>
      </c>
      <c r="E33">
        <v>0.94145973537375205</v>
      </c>
      <c r="F33">
        <v>4.7404280190105501E-2</v>
      </c>
      <c r="G33">
        <v>1.11359844361684E-2</v>
      </c>
      <c r="H33" t="s">
        <v>180</v>
      </c>
      <c r="I33" t="s">
        <v>2644</v>
      </c>
      <c r="J33" t="s">
        <v>28</v>
      </c>
      <c r="K33">
        <v>0.99999999997987699</v>
      </c>
    </row>
    <row r="34" spans="1:11" x14ac:dyDescent="0.2">
      <c r="A34" s="115" t="s">
        <v>27</v>
      </c>
      <c r="B34" s="74">
        <v>1389</v>
      </c>
      <c r="C34" s="74">
        <v>0</v>
      </c>
      <c r="D34" s="74">
        <v>0</v>
      </c>
      <c r="E34" s="74">
        <v>0.39983769660294599</v>
      </c>
      <c r="F34" s="74">
        <v>3.0704288402432101E-2</v>
      </c>
      <c r="G34" s="74">
        <v>0.56945801499457804</v>
      </c>
      <c r="H34" s="74" t="s">
        <v>181</v>
      </c>
      <c r="I34" s="74">
        <v>0.53086818332730801</v>
      </c>
      <c r="J34" s="74"/>
      <c r="K34" s="74" t="s">
        <v>27</v>
      </c>
    </row>
    <row r="35" spans="1:11" x14ac:dyDescent="0.2">
      <c r="A35" s="10" t="s">
        <v>31</v>
      </c>
      <c r="B35">
        <v>1166</v>
      </c>
      <c r="C35" s="8">
        <v>1.8326898510634601E-198</v>
      </c>
      <c r="D35" s="8">
        <v>3.9920409054270699E-198</v>
      </c>
      <c r="E35">
        <v>0.31304396159638398</v>
      </c>
      <c r="F35">
        <v>0.68188024111249002</v>
      </c>
      <c r="G35">
        <v>5.0757972911127502E-3</v>
      </c>
      <c r="H35" t="s">
        <v>180</v>
      </c>
      <c r="I35" t="s">
        <v>2645</v>
      </c>
      <c r="J35" t="s">
        <v>32</v>
      </c>
      <c r="K35">
        <v>0.64342127374029001</v>
      </c>
    </row>
    <row r="36" spans="1:11" x14ac:dyDescent="0.2">
      <c r="A36" s="115" t="s">
        <v>31</v>
      </c>
      <c r="B36" s="74">
        <v>1415</v>
      </c>
      <c r="C36" s="74">
        <v>0</v>
      </c>
      <c r="D36" s="74">
        <v>0</v>
      </c>
      <c r="E36" s="74">
        <v>0.12845782926087801</v>
      </c>
      <c r="F36" s="74">
        <v>0.25783253476158002</v>
      </c>
      <c r="G36" s="74">
        <v>0.61370963597756201</v>
      </c>
      <c r="H36" s="74" t="s">
        <v>181</v>
      </c>
      <c r="I36" s="74">
        <v>0.973512434220144</v>
      </c>
      <c r="J36" s="74"/>
      <c r="K36" s="74" t="s">
        <v>31</v>
      </c>
    </row>
    <row r="37" spans="1:11" x14ac:dyDescent="0.2">
      <c r="A37" s="10" t="s">
        <v>29</v>
      </c>
      <c r="B37">
        <v>1300</v>
      </c>
      <c r="C37" s="8">
        <v>8.11476330318237E-204</v>
      </c>
      <c r="D37" s="8">
        <v>2.8217472346732599E-203</v>
      </c>
      <c r="E37">
        <v>0.22204823496791601</v>
      </c>
      <c r="F37">
        <v>0.77212266013775599</v>
      </c>
      <c r="G37">
        <v>5.8291048943306398E-3</v>
      </c>
      <c r="H37" t="s">
        <v>180</v>
      </c>
      <c r="I37" t="s">
        <v>2646</v>
      </c>
      <c r="J37" t="s">
        <v>158</v>
      </c>
      <c r="K37">
        <v>0.286450029614569</v>
      </c>
    </row>
    <row r="38" spans="1:11" x14ac:dyDescent="0.2">
      <c r="A38" s="115" t="s">
        <v>29</v>
      </c>
      <c r="B38" s="74">
        <v>1305</v>
      </c>
      <c r="C38" s="75">
        <v>2.29766769411148E-82</v>
      </c>
      <c r="D38" s="75">
        <v>8.9401956595351601E-82</v>
      </c>
      <c r="E38" s="74">
        <v>4.1897174200521102E-2</v>
      </c>
      <c r="F38" s="74">
        <v>0.16222549250806201</v>
      </c>
      <c r="G38" s="74">
        <v>0.79587733329142096</v>
      </c>
      <c r="H38" s="74" t="s">
        <v>180</v>
      </c>
      <c r="I38" s="74" t="s">
        <v>2647</v>
      </c>
      <c r="J38" s="74" t="s">
        <v>157</v>
      </c>
      <c r="K38" s="74">
        <v>0.98729579100115705</v>
      </c>
    </row>
    <row r="39" spans="1:11" x14ac:dyDescent="0.2">
      <c r="A39" s="10" t="s">
        <v>29</v>
      </c>
      <c r="B39">
        <v>1317</v>
      </c>
      <c r="C39">
        <v>0</v>
      </c>
      <c r="D39" s="8" t="s">
        <v>103</v>
      </c>
      <c r="E39">
        <v>0.20205939004850401</v>
      </c>
      <c r="F39">
        <v>0.790107477527205</v>
      </c>
      <c r="G39">
        <v>7.8331324242480495E-3</v>
      </c>
      <c r="H39" t="s">
        <v>181</v>
      </c>
      <c r="I39">
        <v>0.404913284591773</v>
      </c>
      <c r="K39" t="s">
        <v>29</v>
      </c>
    </row>
    <row r="40" spans="1:11" x14ac:dyDescent="0.2">
      <c r="A40" s="10" t="s">
        <v>8</v>
      </c>
      <c r="B40">
        <v>1735</v>
      </c>
      <c r="C40">
        <v>1.98368328931926E-4</v>
      </c>
      <c r="D40" s="8">
        <v>2.5720191339324099E-5</v>
      </c>
      <c r="E40">
        <v>0.88057236272309303</v>
      </c>
      <c r="F40">
        <v>0.114168885030536</v>
      </c>
      <c r="G40">
        <v>5.0346637260992796E-3</v>
      </c>
      <c r="H40" t="s">
        <v>180</v>
      </c>
      <c r="I40" t="s">
        <v>2648</v>
      </c>
      <c r="J40" t="s">
        <v>10</v>
      </c>
      <c r="K40">
        <v>0.15424093337432701</v>
      </c>
    </row>
    <row r="41" spans="1:11" x14ac:dyDescent="0.2">
      <c r="A41" s="116" t="s">
        <v>8</v>
      </c>
      <c r="B41" s="21">
        <v>1707</v>
      </c>
      <c r="C41" s="25">
        <v>5.7684424659311798E-23</v>
      </c>
      <c r="D41" s="25">
        <v>2.7807530885600999E-23</v>
      </c>
      <c r="E41" s="21">
        <v>2.86593384952604E-3</v>
      </c>
      <c r="F41" s="21">
        <v>3.84811617530275E-4</v>
      </c>
      <c r="G41" s="21">
        <v>0.99674925453294705</v>
      </c>
      <c r="H41" s="21" t="s">
        <v>181</v>
      </c>
      <c r="I41" s="21">
        <v>0.99990160374266701</v>
      </c>
      <c r="J41" s="21"/>
      <c r="K41" s="21" t="s">
        <v>8</v>
      </c>
    </row>
    <row r="42" spans="1:11" x14ac:dyDescent="0.2">
      <c r="A42" s="10" t="s">
        <v>15</v>
      </c>
      <c r="B42">
        <v>1758</v>
      </c>
      <c r="C42" s="8">
        <v>1.06105306677069E-22</v>
      </c>
      <c r="D42" s="8">
        <v>7.8318624695789596E-23</v>
      </c>
      <c r="E42">
        <v>0.57121717928755</v>
      </c>
      <c r="F42">
        <v>0.42162060821151998</v>
      </c>
      <c r="G42">
        <v>7.1622125009274604E-3</v>
      </c>
      <c r="H42" t="s">
        <v>180</v>
      </c>
      <c r="I42" t="s">
        <v>2649</v>
      </c>
      <c r="J42" t="s">
        <v>159</v>
      </c>
      <c r="K42">
        <v>0.108262910729779</v>
      </c>
    </row>
    <row r="43" spans="1:11" x14ac:dyDescent="0.2">
      <c r="A43" s="116" t="s">
        <v>15</v>
      </c>
      <c r="B43" s="21">
        <v>1597</v>
      </c>
      <c r="C43" s="25" t="s">
        <v>2650</v>
      </c>
      <c r="D43" s="25" t="s">
        <v>2651</v>
      </c>
      <c r="E43" s="21">
        <v>5.9596539275043603E-2</v>
      </c>
      <c r="F43" s="21">
        <v>4.5547902975432403E-2</v>
      </c>
      <c r="G43" s="21">
        <v>0.89485555774954895</v>
      </c>
      <c r="H43" s="21" t="s">
        <v>180</v>
      </c>
      <c r="I43" s="21" t="s">
        <v>2652</v>
      </c>
      <c r="J43" s="21" t="s">
        <v>160</v>
      </c>
      <c r="K43" s="21">
        <v>0.98634689104571305</v>
      </c>
    </row>
    <row r="44" spans="1:11" x14ac:dyDescent="0.2">
      <c r="A44" s="116" t="s">
        <v>15</v>
      </c>
      <c r="B44" s="21">
        <v>1766</v>
      </c>
      <c r="C44" s="21">
        <v>0</v>
      </c>
      <c r="D44" s="21">
        <v>0</v>
      </c>
      <c r="E44" s="21">
        <v>5.95255837098074E-2</v>
      </c>
      <c r="F44" s="21">
        <v>4.63877097469814E-2</v>
      </c>
      <c r="G44" s="21">
        <v>0.89408670654321598</v>
      </c>
      <c r="H44" s="21" t="s">
        <v>181</v>
      </c>
      <c r="I44" s="21">
        <v>0.496916365032123</v>
      </c>
      <c r="J44" s="21"/>
      <c r="K44" s="21" t="s">
        <v>15</v>
      </c>
    </row>
    <row r="45" spans="1:11" x14ac:dyDescent="0.2">
      <c r="A45" s="10" t="s">
        <v>2463</v>
      </c>
      <c r="B45">
        <v>1736</v>
      </c>
      <c r="C45">
        <v>0</v>
      </c>
      <c r="D45">
        <v>0</v>
      </c>
      <c r="E45" s="8">
        <v>1.34472802106527E-7</v>
      </c>
      <c r="F45">
        <v>0.99869134424848305</v>
      </c>
      <c r="G45">
        <v>1.30852127889737E-3</v>
      </c>
      <c r="H45" t="s">
        <v>180</v>
      </c>
      <c r="I45" t="s">
        <v>2653</v>
      </c>
      <c r="J45" t="s">
        <v>2669</v>
      </c>
      <c r="K45">
        <v>1</v>
      </c>
    </row>
    <row r="46" spans="1:11" x14ac:dyDescent="0.2">
      <c r="A46" s="10" t="s">
        <v>2463</v>
      </c>
      <c r="B46">
        <v>1751</v>
      </c>
      <c r="C46" s="8">
        <v>3.8907890560195403E-123</v>
      </c>
      <c r="D46" s="8">
        <v>2.88889065187073E-116</v>
      </c>
      <c r="E46" s="8">
        <v>1.3301599443814E-7</v>
      </c>
      <c r="F46">
        <v>0.98762446985187502</v>
      </c>
      <c r="G46">
        <v>1.23753971321485E-2</v>
      </c>
      <c r="H46" t="s">
        <v>180</v>
      </c>
      <c r="I46" t="s">
        <v>2654</v>
      </c>
      <c r="J46" t="s">
        <v>2670</v>
      </c>
      <c r="K46">
        <v>1</v>
      </c>
    </row>
    <row r="47" spans="1:11" x14ac:dyDescent="0.2">
      <c r="A47" s="10" t="s">
        <v>2463</v>
      </c>
      <c r="B47">
        <v>1754</v>
      </c>
      <c r="C47">
        <v>0</v>
      </c>
      <c r="D47">
        <v>0</v>
      </c>
      <c r="E47" s="8">
        <v>1.3464775371883801E-7</v>
      </c>
      <c r="F47">
        <v>0.99999197173877596</v>
      </c>
      <c r="G47" s="8">
        <v>7.8936139337366092E-6</v>
      </c>
      <c r="H47" t="s">
        <v>181</v>
      </c>
      <c r="I47">
        <v>0.34810754231608598</v>
      </c>
      <c r="K47" t="s">
        <v>2463</v>
      </c>
    </row>
    <row r="48" spans="1:11" x14ac:dyDescent="0.2">
      <c r="A48" s="10" t="s">
        <v>2464</v>
      </c>
      <c r="B48">
        <v>964</v>
      </c>
      <c r="C48">
        <v>0</v>
      </c>
      <c r="D48">
        <v>0</v>
      </c>
      <c r="E48">
        <v>0.29063444336834099</v>
      </c>
      <c r="F48">
        <v>0.223759747424013</v>
      </c>
      <c r="G48">
        <v>0.48560580920767799</v>
      </c>
      <c r="H48" t="s">
        <v>180</v>
      </c>
      <c r="I48" t="s">
        <v>2655</v>
      </c>
      <c r="J48" t="s">
        <v>2671</v>
      </c>
      <c r="K48">
        <v>0.99999984110332996</v>
      </c>
    </row>
    <row r="49" spans="1:11" x14ac:dyDescent="0.2">
      <c r="A49" s="10" t="s">
        <v>2464</v>
      </c>
      <c r="B49">
        <v>894</v>
      </c>
      <c r="C49" s="8">
        <v>2.4765195109424199E-12</v>
      </c>
      <c r="D49" s="8">
        <v>1.52901221954272E-12</v>
      </c>
      <c r="E49">
        <v>0.60900791653302899</v>
      </c>
      <c r="F49">
        <v>0.37598871558642999</v>
      </c>
      <c r="G49">
        <v>1.5003367876535501E-2</v>
      </c>
      <c r="H49" t="s">
        <v>180</v>
      </c>
      <c r="I49" t="s">
        <v>2656</v>
      </c>
      <c r="J49" t="s">
        <v>2672</v>
      </c>
      <c r="K49">
        <v>0.87722573550245098</v>
      </c>
    </row>
    <row r="50" spans="1:11" x14ac:dyDescent="0.2">
      <c r="A50" s="10" t="s">
        <v>2464</v>
      </c>
      <c r="B50">
        <v>997</v>
      </c>
      <c r="C50">
        <v>0</v>
      </c>
      <c r="D50">
        <v>0</v>
      </c>
      <c r="E50">
        <v>0.29062342403011199</v>
      </c>
      <c r="F50">
        <v>0.22378917778865301</v>
      </c>
      <c r="G50">
        <v>0.48558739818133401</v>
      </c>
      <c r="H50" t="s">
        <v>181</v>
      </c>
      <c r="I50">
        <v>0.49999999810475398</v>
      </c>
      <c r="K50" t="s">
        <v>246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CC5D8E-3E01-2345-93ED-17340F6836B5}">
  <dimension ref="A1:L234"/>
  <sheetViews>
    <sheetView zoomScaleNormal="100" workbookViewId="0">
      <pane ySplit="4" topLeftCell="A5" activePane="bottomLeft" state="frozen"/>
      <selection pane="bottomLeft"/>
    </sheetView>
  </sheetViews>
  <sheetFormatPr baseColWidth="10" defaultColWidth="10.6640625" defaultRowHeight="16" x14ac:dyDescent="0.2"/>
  <cols>
    <col min="1" max="1" width="10.83203125"/>
    <col min="2" max="2" width="36.83203125" customWidth="1"/>
    <col min="3" max="3" width="33.33203125" customWidth="1"/>
    <col min="4" max="5" width="10.83203125"/>
    <col min="7" max="7" width="10.83203125"/>
    <col min="8" max="8" width="12.5" customWidth="1"/>
    <col min="9" max="9" width="11.6640625" customWidth="1"/>
    <col min="10" max="10" width="8.6640625" customWidth="1"/>
    <col min="12" max="12" width="16.6640625" customWidth="1"/>
  </cols>
  <sheetData>
    <row r="1" spans="1:12" x14ac:dyDescent="0.2">
      <c r="A1" s="1" t="s">
        <v>3107</v>
      </c>
    </row>
    <row r="2" spans="1:12" x14ac:dyDescent="0.2">
      <c r="A2" s="1"/>
    </row>
    <row r="3" spans="1:12" x14ac:dyDescent="0.2">
      <c r="D3" s="195" t="s">
        <v>2809</v>
      </c>
      <c r="E3" s="195"/>
      <c r="F3" s="195"/>
      <c r="G3" s="195"/>
      <c r="H3" s="194" t="s">
        <v>2811</v>
      </c>
      <c r="I3" s="194"/>
      <c r="J3" s="194"/>
    </row>
    <row r="4" spans="1:12" ht="17" thickBot="1" x14ac:dyDescent="0.25">
      <c r="A4" s="126" t="s">
        <v>0</v>
      </c>
      <c r="B4" s="126" t="s">
        <v>1</v>
      </c>
      <c r="C4" s="126" t="s">
        <v>6</v>
      </c>
      <c r="D4" s="129" t="s">
        <v>2</v>
      </c>
      <c r="E4" s="129" t="s">
        <v>3</v>
      </c>
      <c r="F4" s="129" t="s">
        <v>4</v>
      </c>
      <c r="G4" s="129" t="s">
        <v>5</v>
      </c>
      <c r="H4" s="128" t="s">
        <v>2810</v>
      </c>
      <c r="I4" s="128" t="s">
        <v>3</v>
      </c>
      <c r="J4" s="128" t="s">
        <v>4</v>
      </c>
      <c r="K4" s="127"/>
    </row>
    <row r="5" spans="1:12" x14ac:dyDescent="0.2">
      <c r="A5" s="10" t="s">
        <v>8</v>
      </c>
      <c r="B5" t="s">
        <v>40</v>
      </c>
      <c r="C5" t="s">
        <v>10</v>
      </c>
      <c r="D5">
        <v>-8.0836899999999993E-3</v>
      </c>
      <c r="E5">
        <v>1.1887778999999999E-2</v>
      </c>
      <c r="F5">
        <v>0.49650446100000001</v>
      </c>
      <c r="G5" t="s">
        <v>9</v>
      </c>
      <c r="L5" s="2" t="s">
        <v>171</v>
      </c>
    </row>
    <row r="6" spans="1:12" x14ac:dyDescent="0.2">
      <c r="A6" s="10" t="s">
        <v>8</v>
      </c>
      <c r="B6" t="s">
        <v>12</v>
      </c>
      <c r="C6" t="s">
        <v>10</v>
      </c>
      <c r="D6">
        <v>-7.989253E-3</v>
      </c>
      <c r="E6">
        <v>7.9498810000000007E-3</v>
      </c>
      <c r="F6">
        <v>0.31491968999999997</v>
      </c>
      <c r="G6" t="s">
        <v>9</v>
      </c>
      <c r="L6" s="3" t="s">
        <v>11</v>
      </c>
    </row>
    <row r="7" spans="1:12" ht="17" thickBot="1" x14ac:dyDescent="0.25">
      <c r="A7" s="10" t="s">
        <v>8</v>
      </c>
      <c r="B7" t="s">
        <v>41</v>
      </c>
      <c r="C7" t="s">
        <v>10</v>
      </c>
      <c r="D7">
        <v>-5.3257251545411298E-3</v>
      </c>
      <c r="E7">
        <v>1.5644317641464602E-2</v>
      </c>
      <c r="F7">
        <v>0.73353609395949604</v>
      </c>
      <c r="G7" t="s">
        <v>9</v>
      </c>
      <c r="L7" s="4" t="s">
        <v>13</v>
      </c>
    </row>
    <row r="8" spans="1:12" x14ac:dyDescent="0.2">
      <c r="A8" s="10" t="s">
        <v>8</v>
      </c>
      <c r="B8" t="s">
        <v>14</v>
      </c>
      <c r="C8" t="s">
        <v>10</v>
      </c>
      <c r="D8">
        <v>1.4265339999999999E-3</v>
      </c>
      <c r="E8">
        <v>4.5649072999999998E-2</v>
      </c>
      <c r="F8">
        <v>0.97507016499999999</v>
      </c>
      <c r="G8" t="s">
        <v>9</v>
      </c>
      <c r="I8" s="1"/>
    </row>
    <row r="9" spans="1:12" x14ac:dyDescent="0.2">
      <c r="A9" s="113" t="s">
        <v>8</v>
      </c>
      <c r="B9" s="5" t="s">
        <v>42</v>
      </c>
      <c r="C9" s="5" t="s">
        <v>10</v>
      </c>
      <c r="D9" s="5">
        <v>0.38801711799999999</v>
      </c>
      <c r="E9" s="5">
        <v>0.12125535</v>
      </c>
      <c r="F9" s="5">
        <v>1.374276E-3</v>
      </c>
      <c r="G9" s="5" t="s">
        <v>9</v>
      </c>
    </row>
    <row r="10" spans="1:12" x14ac:dyDescent="0.2">
      <c r="A10" s="113" t="s">
        <v>8</v>
      </c>
      <c r="B10" s="5" t="s">
        <v>43</v>
      </c>
      <c r="C10" s="5" t="s">
        <v>10</v>
      </c>
      <c r="D10" s="5">
        <v>0.71659534000000003</v>
      </c>
      <c r="E10" s="5">
        <v>0.211126961</v>
      </c>
      <c r="F10" s="5">
        <v>6.8843400000000003E-4</v>
      </c>
      <c r="G10" s="5" t="s">
        <v>9</v>
      </c>
    </row>
    <row r="11" spans="1:12" x14ac:dyDescent="0.2">
      <c r="A11" s="10" t="s">
        <v>8</v>
      </c>
      <c r="B11" t="s">
        <v>45</v>
      </c>
      <c r="C11" t="s">
        <v>10</v>
      </c>
      <c r="D11">
        <v>0.137898241</v>
      </c>
      <c r="E11">
        <v>5.3732763000000003E-2</v>
      </c>
      <c r="F11">
        <v>1.0276864E-2</v>
      </c>
      <c r="G11" t="s">
        <v>9</v>
      </c>
    </row>
    <row r="12" spans="1:12" x14ac:dyDescent="0.2">
      <c r="A12" s="112" t="s">
        <v>8</v>
      </c>
      <c r="B12" s="6" t="s">
        <v>44</v>
      </c>
      <c r="C12" s="6" t="s">
        <v>10</v>
      </c>
      <c r="D12" s="6">
        <v>0.287062292</v>
      </c>
      <c r="E12" s="6">
        <v>4.8011412000000003E-2</v>
      </c>
      <c r="F12" s="7">
        <v>2.2400000000000001E-9</v>
      </c>
      <c r="G12" s="6" t="s">
        <v>9</v>
      </c>
    </row>
    <row r="13" spans="1:12" x14ac:dyDescent="0.2">
      <c r="A13" s="112" t="s">
        <v>8</v>
      </c>
      <c r="B13" s="6" t="s">
        <v>47</v>
      </c>
      <c r="C13" s="6" t="s">
        <v>10</v>
      </c>
      <c r="D13" s="6">
        <v>-0.51455539699999997</v>
      </c>
      <c r="E13" s="6">
        <v>9.5151690000000004E-3</v>
      </c>
      <c r="F13" s="22" t="s">
        <v>172</v>
      </c>
      <c r="G13" s="6" t="s">
        <v>9</v>
      </c>
    </row>
    <row r="14" spans="1:12" x14ac:dyDescent="0.2">
      <c r="A14" s="10" t="s">
        <v>8</v>
      </c>
      <c r="B14" t="s">
        <v>48</v>
      </c>
      <c r="C14" t="s">
        <v>10</v>
      </c>
      <c r="D14">
        <v>3.8040890000000001E-3</v>
      </c>
      <c r="E14">
        <v>1.902045E-3</v>
      </c>
      <c r="F14">
        <v>4.5500263999999999E-2</v>
      </c>
      <c r="G14" t="s">
        <v>9</v>
      </c>
    </row>
    <row r="15" spans="1:12" x14ac:dyDescent="0.2">
      <c r="A15" s="112" t="s">
        <v>8</v>
      </c>
      <c r="B15" s="6" t="s">
        <v>49</v>
      </c>
      <c r="C15" s="6" t="s">
        <v>10</v>
      </c>
      <c r="D15" s="6">
        <v>0.26267760299999998</v>
      </c>
      <c r="E15" s="6">
        <v>9.6021400000000003E-3</v>
      </c>
      <c r="F15" s="7">
        <v>9.1200000000000001E-165</v>
      </c>
      <c r="G15" s="6" t="s">
        <v>9</v>
      </c>
    </row>
    <row r="16" spans="1:12" x14ac:dyDescent="0.2">
      <c r="A16" s="10" t="s">
        <v>8</v>
      </c>
      <c r="B16" t="s">
        <v>2808</v>
      </c>
      <c r="C16" t="s">
        <v>10</v>
      </c>
      <c r="D16">
        <v>4.5173561578697098E-2</v>
      </c>
      <c r="E16">
        <v>0.17403708987161201</v>
      </c>
      <c r="F16">
        <v>0.79520100225340096</v>
      </c>
      <c r="G16" t="s">
        <v>9</v>
      </c>
    </row>
    <row r="17" spans="1:7" x14ac:dyDescent="0.2">
      <c r="A17" s="10" t="s">
        <v>8</v>
      </c>
      <c r="B17" t="s">
        <v>2812</v>
      </c>
      <c r="C17" t="s">
        <v>10</v>
      </c>
      <c r="D17">
        <v>-1.4265335235377999E-3</v>
      </c>
      <c r="E17">
        <v>0.17403708987161201</v>
      </c>
      <c r="F17">
        <v>0.99346003584905196</v>
      </c>
      <c r="G17" t="s">
        <v>9</v>
      </c>
    </row>
    <row r="18" spans="1:7" x14ac:dyDescent="0.2">
      <c r="A18" s="10" t="s">
        <v>8</v>
      </c>
      <c r="B18" t="s">
        <v>2813</v>
      </c>
      <c r="C18" t="s">
        <v>10</v>
      </c>
      <c r="D18">
        <v>3.8516405135520702E-2</v>
      </c>
      <c r="E18">
        <v>7.6081787922016197E-2</v>
      </c>
      <c r="F18">
        <v>0.61268115857005301</v>
      </c>
      <c r="G18" t="s">
        <v>9</v>
      </c>
    </row>
    <row r="19" spans="1:7" x14ac:dyDescent="0.2">
      <c r="A19" s="10" t="s">
        <v>8</v>
      </c>
      <c r="B19" t="s">
        <v>33</v>
      </c>
      <c r="C19" t="s">
        <v>10</v>
      </c>
      <c r="D19">
        <v>-4.0120067000000002E-2</v>
      </c>
      <c r="E19">
        <v>4.0818592000000001E-2</v>
      </c>
      <c r="F19">
        <v>0.32566302499999999</v>
      </c>
      <c r="G19" t="s">
        <v>9</v>
      </c>
    </row>
    <row r="20" spans="1:7" x14ac:dyDescent="0.2">
      <c r="A20" s="10" t="s">
        <v>8</v>
      </c>
      <c r="B20" t="s">
        <v>34</v>
      </c>
      <c r="C20" t="s">
        <v>10</v>
      </c>
      <c r="D20">
        <v>-8.6008079999999997E-3</v>
      </c>
      <c r="E20">
        <v>4.8968141E-2</v>
      </c>
      <c r="F20">
        <v>0.860576067</v>
      </c>
      <c r="G20" t="s">
        <v>9</v>
      </c>
    </row>
    <row r="21" spans="1:7" x14ac:dyDescent="0.2">
      <c r="A21" s="10" t="s">
        <v>8</v>
      </c>
      <c r="B21" t="s">
        <v>35</v>
      </c>
      <c r="C21" t="s">
        <v>10</v>
      </c>
      <c r="D21">
        <v>-3.6102901E-2</v>
      </c>
      <c r="E21">
        <v>4.7931526000000002E-2</v>
      </c>
      <c r="F21">
        <v>0.45131877199999998</v>
      </c>
      <c r="G21" t="s">
        <v>9</v>
      </c>
    </row>
    <row r="22" spans="1:7" x14ac:dyDescent="0.2">
      <c r="A22" s="10" t="s">
        <v>8</v>
      </c>
      <c r="B22" t="s">
        <v>36</v>
      </c>
      <c r="C22" t="s">
        <v>10</v>
      </c>
      <c r="D22">
        <v>-9.0851170000000002E-3</v>
      </c>
      <c r="E22">
        <v>4.2113313999999999E-2</v>
      </c>
      <c r="F22">
        <v>0.82919800799999999</v>
      </c>
      <c r="G22" t="s">
        <v>9</v>
      </c>
    </row>
    <row r="23" spans="1:7" x14ac:dyDescent="0.2">
      <c r="A23" s="10" t="s">
        <v>8</v>
      </c>
      <c r="B23" t="s">
        <v>37</v>
      </c>
      <c r="C23" t="s">
        <v>10</v>
      </c>
      <c r="D23">
        <v>1.6278364E-2</v>
      </c>
      <c r="E23">
        <v>4.7691392999999999E-2</v>
      </c>
      <c r="F23">
        <v>0.73285736000000001</v>
      </c>
      <c r="G23" t="s">
        <v>9</v>
      </c>
    </row>
    <row r="24" spans="1:7" x14ac:dyDescent="0.2">
      <c r="A24" s="10" t="s">
        <v>8</v>
      </c>
      <c r="B24" t="s">
        <v>38</v>
      </c>
      <c r="C24" t="s">
        <v>10</v>
      </c>
      <c r="D24">
        <v>-6.2793628000000004E-2</v>
      </c>
      <c r="E24">
        <v>4.3627770000000003E-2</v>
      </c>
      <c r="F24">
        <v>0.150064381</v>
      </c>
      <c r="G24" t="s">
        <v>9</v>
      </c>
    </row>
    <row r="25" spans="1:7" x14ac:dyDescent="0.2">
      <c r="A25" s="10" t="s">
        <v>8</v>
      </c>
      <c r="B25" t="s">
        <v>39</v>
      </c>
      <c r="C25" t="s">
        <v>10</v>
      </c>
      <c r="D25">
        <v>-3.5057347000000003E-2</v>
      </c>
      <c r="E25">
        <v>5.0618639999999999E-2</v>
      </c>
      <c r="F25">
        <v>0.48857454299999997</v>
      </c>
      <c r="G25" t="s">
        <v>9</v>
      </c>
    </row>
    <row r="26" spans="1:7" x14ac:dyDescent="0.2">
      <c r="A26" s="10" t="s">
        <v>8</v>
      </c>
      <c r="B26" t="s">
        <v>1242</v>
      </c>
      <c r="C26" t="s">
        <v>10</v>
      </c>
      <c r="D26">
        <v>8.3189253447455997E-3</v>
      </c>
      <c r="E26">
        <v>2.6268426058012401E-2</v>
      </c>
      <c r="F26">
        <v>0.75147948748168603</v>
      </c>
      <c r="G26" t="s">
        <v>9</v>
      </c>
    </row>
    <row r="27" spans="1:7" x14ac:dyDescent="0.2">
      <c r="A27" s="10" t="s">
        <v>8</v>
      </c>
      <c r="B27" t="s">
        <v>1243</v>
      </c>
      <c r="C27" t="s">
        <v>10</v>
      </c>
      <c r="D27">
        <v>5.1377080361388501E-2</v>
      </c>
      <c r="E27">
        <v>4.0302520209224903E-2</v>
      </c>
      <c r="F27">
        <v>0.20238506904054701</v>
      </c>
      <c r="G27" t="s">
        <v>9</v>
      </c>
    </row>
    <row r="28" spans="1:7" x14ac:dyDescent="0.2">
      <c r="A28" s="10" t="s">
        <v>15</v>
      </c>
      <c r="B28" t="s">
        <v>12</v>
      </c>
      <c r="C28" t="s">
        <v>16</v>
      </c>
      <c r="D28">
        <v>-3.736957E-3</v>
      </c>
      <c r="E28">
        <v>1.9066770000000001E-3</v>
      </c>
      <c r="F28">
        <v>5.0003802999999999E-2</v>
      </c>
      <c r="G28">
        <v>0.98921140100000005</v>
      </c>
    </row>
    <row r="29" spans="1:7" x14ac:dyDescent="0.2">
      <c r="A29" s="10" t="s">
        <v>15</v>
      </c>
      <c r="B29" t="s">
        <v>41</v>
      </c>
      <c r="C29" t="s">
        <v>16</v>
      </c>
      <c r="D29">
        <v>-3.4472265340545999E-3</v>
      </c>
      <c r="E29">
        <v>3.7664742125070399E-3</v>
      </c>
      <c r="F29">
        <v>0.360065834390562</v>
      </c>
      <c r="G29">
        <v>0.50830037580339704</v>
      </c>
    </row>
    <row r="30" spans="1:7" x14ac:dyDescent="0.2">
      <c r="A30" s="113" t="s">
        <v>15</v>
      </c>
      <c r="B30" s="5" t="s">
        <v>14</v>
      </c>
      <c r="C30" s="5" t="s">
        <v>16</v>
      </c>
      <c r="D30" s="5">
        <v>-3.5267239999999998E-2</v>
      </c>
      <c r="E30" s="5">
        <v>1.3030203000000001E-2</v>
      </c>
      <c r="F30" s="5">
        <v>6.7980920000000004E-3</v>
      </c>
      <c r="G30" s="5">
        <v>8.4448798000000005E-2</v>
      </c>
    </row>
    <row r="31" spans="1:7" x14ac:dyDescent="0.2">
      <c r="A31" s="10" t="s">
        <v>15</v>
      </c>
      <c r="B31" t="s">
        <v>42</v>
      </c>
      <c r="C31" t="s">
        <v>16</v>
      </c>
      <c r="D31">
        <v>-2.7356950000000001E-2</v>
      </c>
      <c r="E31">
        <v>3.0410433000000001E-2</v>
      </c>
      <c r="F31">
        <v>0.36833799</v>
      </c>
      <c r="G31">
        <v>2.536511E-3</v>
      </c>
    </row>
    <row r="32" spans="1:7" x14ac:dyDescent="0.2">
      <c r="A32" s="10" t="s">
        <v>15</v>
      </c>
      <c r="B32" t="s">
        <v>43</v>
      </c>
      <c r="C32" t="s">
        <v>16</v>
      </c>
      <c r="D32">
        <v>4.2263584E-2</v>
      </c>
      <c r="E32">
        <v>5.2668488999999999E-2</v>
      </c>
      <c r="F32">
        <v>0.42229538599999999</v>
      </c>
      <c r="G32">
        <v>3.7151863E-2</v>
      </c>
    </row>
    <row r="33" spans="1:7" x14ac:dyDescent="0.2">
      <c r="A33" s="10" t="s">
        <v>15</v>
      </c>
      <c r="B33" t="s">
        <v>45</v>
      </c>
      <c r="C33" t="s">
        <v>16</v>
      </c>
      <c r="D33">
        <v>5.9704933000000002E-2</v>
      </c>
      <c r="E33">
        <v>4.3798985999999998E-2</v>
      </c>
      <c r="F33">
        <v>0.17283275400000001</v>
      </c>
      <c r="G33" t="s">
        <v>9</v>
      </c>
    </row>
    <row r="34" spans="1:7" x14ac:dyDescent="0.2">
      <c r="A34" s="10" t="s">
        <v>15</v>
      </c>
      <c r="B34" t="s">
        <v>44</v>
      </c>
      <c r="C34" t="s">
        <v>16</v>
      </c>
      <c r="D34">
        <v>-1.9411966999999999E-2</v>
      </c>
      <c r="E34">
        <v>1.1874538E-2</v>
      </c>
      <c r="F34">
        <v>0.10210029299999999</v>
      </c>
      <c r="G34">
        <v>3.1554987E-2</v>
      </c>
    </row>
    <row r="35" spans="1:7" x14ac:dyDescent="0.2">
      <c r="A35" s="10" t="s">
        <v>15</v>
      </c>
      <c r="B35" t="s">
        <v>47</v>
      </c>
      <c r="C35" t="s">
        <v>16</v>
      </c>
      <c r="D35">
        <v>3.0078489999999999E-3</v>
      </c>
      <c r="E35">
        <v>2.451969E-3</v>
      </c>
      <c r="F35">
        <v>0.219932556</v>
      </c>
      <c r="G35">
        <v>0.30580655299999998</v>
      </c>
    </row>
    <row r="36" spans="1:7" x14ac:dyDescent="0.2">
      <c r="A36" s="10" t="s">
        <v>15</v>
      </c>
      <c r="B36" t="s">
        <v>48</v>
      </c>
      <c r="C36" t="s">
        <v>16</v>
      </c>
      <c r="D36">
        <v>3.50028E-4</v>
      </c>
      <c r="E36">
        <v>4.6282300000000001E-4</v>
      </c>
      <c r="F36">
        <v>0.44947591599999998</v>
      </c>
      <c r="G36">
        <v>0.59980868799999998</v>
      </c>
    </row>
    <row r="37" spans="1:7" x14ac:dyDescent="0.2">
      <c r="A37" s="112" t="s">
        <v>15</v>
      </c>
      <c r="B37" s="6" t="s">
        <v>49</v>
      </c>
      <c r="C37" s="6" t="s">
        <v>16</v>
      </c>
      <c r="D37" s="6">
        <v>4.7987202E-2</v>
      </c>
      <c r="E37" s="6">
        <v>2.456405E-3</v>
      </c>
      <c r="F37" s="7">
        <v>5.4799999999999998E-85</v>
      </c>
      <c r="G37" s="7">
        <v>7.3099999999999995E-17</v>
      </c>
    </row>
    <row r="38" spans="1:7" x14ac:dyDescent="0.2">
      <c r="A38" s="10" t="s">
        <v>15</v>
      </c>
      <c r="B38" t="s">
        <v>2808</v>
      </c>
      <c r="C38" t="s">
        <v>16</v>
      </c>
      <c r="D38">
        <v>-3.5132667537751999E-3</v>
      </c>
      <c r="E38">
        <v>4.1317768342138399E-2</v>
      </c>
      <c r="F38">
        <v>0.93223721511797597</v>
      </c>
      <c r="G38">
        <v>0.36596416695710599</v>
      </c>
    </row>
    <row r="39" spans="1:7" x14ac:dyDescent="0.2">
      <c r="A39" s="10" t="s">
        <v>15</v>
      </c>
      <c r="B39" t="s">
        <v>2812</v>
      </c>
      <c r="C39" t="s">
        <v>16</v>
      </c>
      <c r="D39">
        <v>-4.1707797517474901E-2</v>
      </c>
      <c r="E39">
        <v>4.1317768342138399E-2</v>
      </c>
      <c r="F39">
        <v>0.312763785639597</v>
      </c>
      <c r="G39">
        <v>0.121740930251052</v>
      </c>
    </row>
    <row r="40" spans="1:7" x14ac:dyDescent="0.2">
      <c r="A40" s="10" t="s">
        <v>15</v>
      </c>
      <c r="B40" t="s">
        <v>2813</v>
      </c>
      <c r="C40" t="s">
        <v>16</v>
      </c>
      <c r="D40">
        <v>-9.6837471162490498E-3</v>
      </c>
      <c r="E40">
        <v>2.2397679752329501E-2</v>
      </c>
      <c r="F40">
        <v>0.66548347438379196</v>
      </c>
      <c r="G40">
        <v>0.53292930028820895</v>
      </c>
    </row>
    <row r="41" spans="1:7" x14ac:dyDescent="0.2">
      <c r="A41" s="10" t="s">
        <v>15</v>
      </c>
      <c r="B41" t="s">
        <v>33</v>
      </c>
      <c r="C41" t="s">
        <v>16</v>
      </c>
      <c r="D41">
        <v>1.576133E-3</v>
      </c>
      <c r="E41">
        <v>1.0045807E-2</v>
      </c>
      <c r="F41">
        <v>0.87532787499999998</v>
      </c>
      <c r="G41">
        <v>0.36426132100000003</v>
      </c>
    </row>
    <row r="42" spans="1:7" x14ac:dyDescent="0.2">
      <c r="A42" s="10" t="s">
        <v>15</v>
      </c>
      <c r="B42" t="s">
        <v>34</v>
      </c>
      <c r="C42" t="s">
        <v>16</v>
      </c>
      <c r="D42">
        <v>-7.9013360000000001E-3</v>
      </c>
      <c r="E42">
        <v>1.2030094E-2</v>
      </c>
      <c r="F42">
        <v>0.51131108000000003</v>
      </c>
      <c r="G42">
        <v>0.42204177500000001</v>
      </c>
    </row>
    <row r="43" spans="1:7" x14ac:dyDescent="0.2">
      <c r="A43" s="10" t="s">
        <v>15</v>
      </c>
      <c r="B43" t="s">
        <v>35</v>
      </c>
      <c r="C43" t="s">
        <v>16</v>
      </c>
      <c r="D43">
        <v>1.2166725999999999E-2</v>
      </c>
      <c r="E43">
        <v>1.1790966E-2</v>
      </c>
      <c r="F43">
        <v>0.30213372500000002</v>
      </c>
      <c r="G43">
        <v>0.50261237000000003</v>
      </c>
    </row>
    <row r="44" spans="1:7" x14ac:dyDescent="0.2">
      <c r="A44" s="10" t="s">
        <v>15</v>
      </c>
      <c r="B44" t="s">
        <v>36</v>
      </c>
      <c r="C44" t="s">
        <v>16</v>
      </c>
      <c r="D44">
        <v>-4.6894759999999997E-3</v>
      </c>
      <c r="E44">
        <v>1.0363371999999999E-2</v>
      </c>
      <c r="F44">
        <v>0.65090534300000003</v>
      </c>
      <c r="G44">
        <v>0.32511710799999999</v>
      </c>
    </row>
    <row r="45" spans="1:7" x14ac:dyDescent="0.2">
      <c r="A45" s="10" t="s">
        <v>15</v>
      </c>
      <c r="B45" t="s">
        <v>37</v>
      </c>
      <c r="C45" t="s">
        <v>16</v>
      </c>
      <c r="D45">
        <v>-1.3237448000000001E-2</v>
      </c>
      <c r="E45">
        <v>1.1714551E-2</v>
      </c>
      <c r="F45">
        <v>0.25847599900000001</v>
      </c>
      <c r="G45">
        <v>0.35524382999999998</v>
      </c>
    </row>
    <row r="46" spans="1:7" x14ac:dyDescent="0.2">
      <c r="A46" s="10" t="s">
        <v>15</v>
      </c>
      <c r="B46" t="s">
        <v>38</v>
      </c>
      <c r="C46" t="s">
        <v>16</v>
      </c>
      <c r="D46">
        <v>8.8988369999999997E-3</v>
      </c>
      <c r="E46">
        <v>1.0733245000000001E-2</v>
      </c>
      <c r="F46">
        <v>0.40705292700000001</v>
      </c>
      <c r="G46">
        <v>0.53350688800000001</v>
      </c>
    </row>
    <row r="47" spans="1:7" x14ac:dyDescent="0.2">
      <c r="A47" s="10" t="s">
        <v>15</v>
      </c>
      <c r="B47" t="s">
        <v>39</v>
      </c>
      <c r="C47" t="s">
        <v>16</v>
      </c>
      <c r="D47">
        <v>2.3316790000000001E-3</v>
      </c>
      <c r="E47">
        <v>1.2429641999999999E-2</v>
      </c>
      <c r="F47">
        <v>0.85119793600000004</v>
      </c>
      <c r="G47">
        <v>0.65329067699999999</v>
      </c>
    </row>
    <row r="48" spans="1:7" x14ac:dyDescent="0.2">
      <c r="A48" s="10" t="s">
        <v>15</v>
      </c>
      <c r="B48" t="s">
        <v>1242</v>
      </c>
      <c r="C48" t="s">
        <v>16</v>
      </c>
      <c r="D48">
        <v>8.10905198965612E-4</v>
      </c>
      <c r="E48">
        <v>6.3673132677668099E-3</v>
      </c>
      <c r="F48">
        <v>0.89865992592924504</v>
      </c>
      <c r="G48">
        <v>0.26736059897797898</v>
      </c>
    </row>
    <row r="49" spans="1:7" x14ac:dyDescent="0.2">
      <c r="A49" s="10" t="s">
        <v>15</v>
      </c>
      <c r="B49" t="s">
        <v>1243</v>
      </c>
      <c r="C49" t="s">
        <v>16</v>
      </c>
      <c r="D49">
        <v>1.4119006817026E-3</v>
      </c>
      <c r="E49">
        <v>9.7668171627416991E-3</v>
      </c>
      <c r="F49">
        <v>0.88505750527278604</v>
      </c>
      <c r="G49">
        <v>0.79055199504866902</v>
      </c>
    </row>
    <row r="50" spans="1:7" x14ac:dyDescent="0.2">
      <c r="A50" s="10" t="s">
        <v>17</v>
      </c>
      <c r="B50" t="s">
        <v>12</v>
      </c>
      <c r="C50" t="s">
        <v>18</v>
      </c>
      <c r="D50">
        <v>1.287551E-2</v>
      </c>
      <c r="E50">
        <v>7.8357819999999995E-3</v>
      </c>
      <c r="F50">
        <v>0.100348088</v>
      </c>
      <c r="G50" t="s">
        <v>9</v>
      </c>
    </row>
    <row r="51" spans="1:7" x14ac:dyDescent="0.2">
      <c r="A51" s="10" t="s">
        <v>17</v>
      </c>
      <c r="B51" t="s">
        <v>41</v>
      </c>
      <c r="C51" t="s">
        <v>18</v>
      </c>
      <c r="D51">
        <v>2.8299319727891199E-2</v>
      </c>
      <c r="E51">
        <v>1.54421768707483E-2</v>
      </c>
      <c r="F51">
        <v>6.6862209285575194E-2</v>
      </c>
      <c r="G51" t="s">
        <v>9</v>
      </c>
    </row>
    <row r="52" spans="1:7" x14ac:dyDescent="0.2">
      <c r="A52" s="10" t="s">
        <v>17</v>
      </c>
      <c r="B52" t="s">
        <v>14</v>
      </c>
      <c r="C52" t="s">
        <v>18</v>
      </c>
      <c r="D52">
        <v>-3.9455782000000002E-2</v>
      </c>
      <c r="E52">
        <v>4.6938776000000001E-2</v>
      </c>
      <c r="F52">
        <v>0.40058342899999999</v>
      </c>
      <c r="G52" t="s">
        <v>9</v>
      </c>
    </row>
    <row r="53" spans="1:7" x14ac:dyDescent="0.2">
      <c r="A53" s="113" t="s">
        <v>17</v>
      </c>
      <c r="B53" s="5" t="s">
        <v>42</v>
      </c>
      <c r="C53" s="5" t="s">
        <v>18</v>
      </c>
      <c r="D53" s="5">
        <v>-0.398639456</v>
      </c>
      <c r="E53" s="5">
        <v>0.121768707</v>
      </c>
      <c r="F53" s="5">
        <v>1.061331E-3</v>
      </c>
      <c r="G53" s="5" t="s">
        <v>9</v>
      </c>
    </row>
    <row r="54" spans="1:7" x14ac:dyDescent="0.2">
      <c r="A54" s="112" t="s">
        <v>17</v>
      </c>
      <c r="B54" s="6" t="s">
        <v>43</v>
      </c>
      <c r="C54" s="6" t="s">
        <v>18</v>
      </c>
      <c r="D54" s="6">
        <v>-0.9</v>
      </c>
      <c r="E54" s="6">
        <v>0.21292517</v>
      </c>
      <c r="F54" s="7">
        <v>2.37E-5</v>
      </c>
      <c r="G54" s="6" t="s">
        <v>9</v>
      </c>
    </row>
    <row r="55" spans="1:7" x14ac:dyDescent="0.2">
      <c r="A55" s="10" t="s">
        <v>17</v>
      </c>
      <c r="B55" t="s">
        <v>44</v>
      </c>
      <c r="C55" t="s">
        <v>18</v>
      </c>
      <c r="D55">
        <v>-9.6210203999999994E-2</v>
      </c>
      <c r="E55">
        <v>4.7929048000000002E-2</v>
      </c>
      <c r="F55">
        <v>4.4712784999999998E-2</v>
      </c>
      <c r="G55" t="s">
        <v>9</v>
      </c>
    </row>
    <row r="56" spans="1:7" x14ac:dyDescent="0.2">
      <c r="A56" s="10" t="s">
        <v>17</v>
      </c>
      <c r="B56" t="s">
        <v>46</v>
      </c>
      <c r="C56" t="s">
        <v>18</v>
      </c>
      <c r="D56">
        <v>8.4259199999999997E-4</v>
      </c>
      <c r="E56">
        <v>8.4115000000000004E-4</v>
      </c>
      <c r="F56">
        <v>0.31648148700000001</v>
      </c>
      <c r="G56" t="s">
        <v>9</v>
      </c>
    </row>
    <row r="57" spans="1:7" x14ac:dyDescent="0.2">
      <c r="A57" s="10" t="s">
        <v>17</v>
      </c>
      <c r="B57" t="s">
        <v>47</v>
      </c>
      <c r="C57" t="s">
        <v>18</v>
      </c>
      <c r="D57">
        <v>-9.8458499999999997E-3</v>
      </c>
      <c r="E57">
        <v>9.6504079999999992E-3</v>
      </c>
      <c r="F57">
        <v>0.30760885799999999</v>
      </c>
      <c r="G57" t="s">
        <v>9</v>
      </c>
    </row>
    <row r="58" spans="1:7" x14ac:dyDescent="0.2">
      <c r="A58" s="10" t="s">
        <v>17</v>
      </c>
      <c r="B58" t="s">
        <v>48</v>
      </c>
      <c r="C58" t="s">
        <v>18</v>
      </c>
      <c r="D58">
        <v>0</v>
      </c>
      <c r="E58">
        <v>2.040816E-3</v>
      </c>
      <c r="F58">
        <v>1</v>
      </c>
      <c r="G58" t="s">
        <v>9</v>
      </c>
    </row>
    <row r="59" spans="1:7" x14ac:dyDescent="0.2">
      <c r="A59" s="10" t="s">
        <v>17</v>
      </c>
      <c r="B59" t="s">
        <v>49</v>
      </c>
      <c r="C59" t="s">
        <v>18</v>
      </c>
      <c r="D59">
        <v>9.6568000000000001E-4</v>
      </c>
      <c r="E59">
        <v>9.7145579999999999E-3</v>
      </c>
      <c r="F59">
        <v>0.92081633299999999</v>
      </c>
      <c r="G59" t="s">
        <v>9</v>
      </c>
    </row>
    <row r="60" spans="1:7" x14ac:dyDescent="0.2">
      <c r="A60" s="10" t="s">
        <v>17</v>
      </c>
      <c r="B60" t="s">
        <v>2808</v>
      </c>
      <c r="C60" t="s">
        <v>18</v>
      </c>
      <c r="D60">
        <v>-0.39455782312925203</v>
      </c>
      <c r="E60">
        <v>0.17006802721088399</v>
      </c>
      <c r="F60">
        <v>2.03408773374394E-2</v>
      </c>
      <c r="G60" t="s">
        <v>9</v>
      </c>
    </row>
    <row r="61" spans="1:7" x14ac:dyDescent="0.2">
      <c r="A61" s="10" t="s">
        <v>17</v>
      </c>
      <c r="B61" t="s">
        <v>2812</v>
      </c>
      <c r="C61" t="s">
        <v>18</v>
      </c>
      <c r="D61">
        <v>0.100680272108844</v>
      </c>
      <c r="E61">
        <v>0.17006802721088399</v>
      </c>
      <c r="F61">
        <v>0.55385058839416701</v>
      </c>
      <c r="G61" t="s">
        <v>9</v>
      </c>
    </row>
    <row r="62" spans="1:7" x14ac:dyDescent="0.2">
      <c r="A62" s="10" t="s">
        <v>17</v>
      </c>
      <c r="B62" t="s">
        <v>2813</v>
      </c>
      <c r="C62" t="s">
        <v>18</v>
      </c>
      <c r="D62">
        <v>2.10884353741497E-2</v>
      </c>
      <c r="E62">
        <v>8.3673469387755106E-2</v>
      </c>
      <c r="F62">
        <v>0.80101592738024596</v>
      </c>
      <c r="G62" t="s">
        <v>9</v>
      </c>
    </row>
    <row r="63" spans="1:7" x14ac:dyDescent="0.2">
      <c r="A63" s="10" t="s">
        <v>17</v>
      </c>
      <c r="B63" t="s">
        <v>33</v>
      </c>
      <c r="C63" t="s">
        <v>18</v>
      </c>
      <c r="D63">
        <v>6.9652380999999999E-2</v>
      </c>
      <c r="E63">
        <v>4.0615645999999998E-2</v>
      </c>
      <c r="F63">
        <v>8.6360811999999995E-2</v>
      </c>
      <c r="G63" t="s">
        <v>9</v>
      </c>
    </row>
    <row r="64" spans="1:7" x14ac:dyDescent="0.2">
      <c r="A64" s="10" t="s">
        <v>17</v>
      </c>
      <c r="B64" t="s">
        <v>34</v>
      </c>
      <c r="C64" t="s">
        <v>18</v>
      </c>
      <c r="D64">
        <v>0.124040136</v>
      </c>
      <c r="E64">
        <v>4.8695170000000003E-2</v>
      </c>
      <c r="F64">
        <v>1.085669E-2</v>
      </c>
      <c r="G64" t="s">
        <v>9</v>
      </c>
    </row>
    <row r="65" spans="1:10" x14ac:dyDescent="0.2">
      <c r="A65" s="10" t="s">
        <v>17</v>
      </c>
      <c r="B65" t="s">
        <v>35</v>
      </c>
      <c r="C65" t="s">
        <v>18</v>
      </c>
      <c r="D65">
        <v>-8.5557143000000002E-2</v>
      </c>
      <c r="E65">
        <v>4.7723400999999999E-2</v>
      </c>
      <c r="F65">
        <v>7.3009505000000002E-2</v>
      </c>
      <c r="G65" t="s">
        <v>9</v>
      </c>
    </row>
    <row r="66" spans="1:10" x14ac:dyDescent="0.2">
      <c r="A66" s="10" t="s">
        <v>17</v>
      </c>
      <c r="B66" t="s">
        <v>36</v>
      </c>
      <c r="C66" t="s">
        <v>18</v>
      </c>
      <c r="D66">
        <v>8.7698638999999995E-2</v>
      </c>
      <c r="E66">
        <v>4.1929592000000002E-2</v>
      </c>
      <c r="F66">
        <v>3.6477076999999997E-2</v>
      </c>
      <c r="G66" t="s">
        <v>9</v>
      </c>
    </row>
    <row r="67" spans="1:10" x14ac:dyDescent="0.2">
      <c r="A67" s="113" t="s">
        <v>17</v>
      </c>
      <c r="B67" s="5" t="s">
        <v>37</v>
      </c>
      <c r="C67" s="5" t="s">
        <v>18</v>
      </c>
      <c r="D67" s="5">
        <v>0.12799523800000001</v>
      </c>
      <c r="E67" s="5">
        <v>4.7440952000000002E-2</v>
      </c>
      <c r="F67" s="5">
        <v>6.9759430000000001E-3</v>
      </c>
      <c r="G67" s="5" t="s">
        <v>9</v>
      </c>
    </row>
    <row r="68" spans="1:10" x14ac:dyDescent="0.2">
      <c r="A68" s="10" t="s">
        <v>17</v>
      </c>
      <c r="B68" t="s">
        <v>38</v>
      </c>
      <c r="C68" t="s">
        <v>18</v>
      </c>
      <c r="D68">
        <v>3.9331497E-2</v>
      </c>
      <c r="E68">
        <v>4.3396463000000003E-2</v>
      </c>
      <c r="F68">
        <v>0.36476144700000002</v>
      </c>
      <c r="G68" t="s">
        <v>9</v>
      </c>
    </row>
    <row r="69" spans="1:10" x14ac:dyDescent="0.2">
      <c r="A69" s="10" t="s">
        <v>17</v>
      </c>
      <c r="B69" t="s">
        <v>39</v>
      </c>
      <c r="C69" t="s">
        <v>18</v>
      </c>
      <c r="D69">
        <v>8.8080272000000001E-2</v>
      </c>
      <c r="E69">
        <v>5.0309932000000002E-2</v>
      </c>
      <c r="F69">
        <v>7.9988438999999995E-2</v>
      </c>
      <c r="G69" t="s">
        <v>9</v>
      </c>
    </row>
    <row r="70" spans="1:10" x14ac:dyDescent="0.2">
      <c r="A70" s="10" t="s">
        <v>17</v>
      </c>
      <c r="B70" t="s">
        <v>1242</v>
      </c>
      <c r="C70" t="s">
        <v>18</v>
      </c>
      <c r="D70">
        <v>1.18280272108844E-2</v>
      </c>
      <c r="E70">
        <v>2.5910544217687102E-2</v>
      </c>
      <c r="F70">
        <v>0.64803425062310105</v>
      </c>
      <c r="G70" t="s">
        <v>9</v>
      </c>
    </row>
    <row r="71" spans="1:10" x14ac:dyDescent="0.2">
      <c r="A71" s="10" t="s">
        <v>17</v>
      </c>
      <c r="B71" t="s">
        <v>1243</v>
      </c>
      <c r="C71" t="s">
        <v>18</v>
      </c>
      <c r="D71">
        <v>2.2954965986394599E-2</v>
      </c>
      <c r="E71">
        <v>3.9695306122449002E-2</v>
      </c>
      <c r="F71">
        <v>0.563075701019499</v>
      </c>
      <c r="G71" t="s">
        <v>9</v>
      </c>
    </row>
    <row r="72" spans="1:10" x14ac:dyDescent="0.2">
      <c r="A72" s="10" t="s">
        <v>19</v>
      </c>
      <c r="B72" t="s">
        <v>40</v>
      </c>
      <c r="C72" t="s">
        <v>20</v>
      </c>
      <c r="D72">
        <v>4.4462089999999996E-3</v>
      </c>
      <c r="E72">
        <v>4.3501290000000003E-3</v>
      </c>
      <c r="F72">
        <v>0.306739869</v>
      </c>
      <c r="G72">
        <v>0.30652463000000002</v>
      </c>
      <c r="H72">
        <v>3.107734E-3</v>
      </c>
      <c r="I72">
        <v>8.3629189999999999E-3</v>
      </c>
      <c r="J72">
        <v>0.77349440000000003</v>
      </c>
    </row>
    <row r="73" spans="1:10" x14ac:dyDescent="0.2">
      <c r="A73" s="10" t="s">
        <v>19</v>
      </c>
      <c r="B73" t="s">
        <v>12</v>
      </c>
      <c r="C73" t="s">
        <v>20</v>
      </c>
      <c r="D73">
        <v>2.2753259999999998E-3</v>
      </c>
      <c r="E73">
        <v>2.152883E-3</v>
      </c>
      <c r="F73">
        <v>0.29056917199999999</v>
      </c>
      <c r="G73">
        <v>0.59299003800000005</v>
      </c>
      <c r="H73">
        <v>-1.6541489999999999E-3</v>
      </c>
      <c r="I73">
        <v>1.469035E-3</v>
      </c>
      <c r="J73">
        <v>0.37711479999999997</v>
      </c>
    </row>
    <row r="74" spans="1:10" x14ac:dyDescent="0.2">
      <c r="A74" s="10" t="s">
        <v>19</v>
      </c>
      <c r="B74" t="s">
        <v>41</v>
      </c>
      <c r="C74" t="s">
        <v>20</v>
      </c>
      <c r="D74">
        <v>1.4918481254226101E-3</v>
      </c>
      <c r="E74">
        <v>4.2122435583519403E-3</v>
      </c>
      <c r="F74">
        <v>0.72321187191787495</v>
      </c>
      <c r="G74">
        <v>0.69777718221918905</v>
      </c>
      <c r="H74">
        <v>-5.2092190000000002E-3</v>
      </c>
      <c r="I74">
        <v>6.7520319999999998E-3</v>
      </c>
      <c r="J74">
        <v>0.52109300000000003</v>
      </c>
    </row>
    <row r="75" spans="1:10" x14ac:dyDescent="0.2">
      <c r="A75" s="10" t="s">
        <v>19</v>
      </c>
      <c r="B75" t="s">
        <v>14</v>
      </c>
      <c r="C75" t="s">
        <v>20</v>
      </c>
      <c r="D75">
        <v>1.5298704E-2</v>
      </c>
      <c r="E75">
        <v>1.3195627E-2</v>
      </c>
      <c r="F75">
        <v>0.246302612</v>
      </c>
      <c r="G75" s="8">
        <v>2.0900000000000001E-7</v>
      </c>
      <c r="H75">
        <v>3.2933020000000001E-3</v>
      </c>
      <c r="I75">
        <v>3.7027089999999999E-2</v>
      </c>
      <c r="J75">
        <v>0.93723179999999995</v>
      </c>
    </row>
    <row r="76" spans="1:10" x14ac:dyDescent="0.2">
      <c r="A76" s="10" t="s">
        <v>19</v>
      </c>
      <c r="B76" t="s">
        <v>42</v>
      </c>
      <c r="C76" t="s">
        <v>20</v>
      </c>
      <c r="D76">
        <v>-8.6365555999999996E-2</v>
      </c>
      <c r="E76">
        <v>4.4219002E-2</v>
      </c>
      <c r="F76">
        <v>5.0803932000000003E-2</v>
      </c>
      <c r="G76" s="8">
        <v>5.6199999999999995E-23</v>
      </c>
      <c r="H76">
        <v>-0.37414639999999999</v>
      </c>
      <c r="I76">
        <v>0.44036599999999998</v>
      </c>
      <c r="J76">
        <v>0.55164340000000001</v>
      </c>
    </row>
    <row r="77" spans="1:10" x14ac:dyDescent="0.2">
      <c r="A77" s="10" t="s">
        <v>19</v>
      </c>
      <c r="B77" t="s">
        <v>43</v>
      </c>
      <c r="C77" t="s">
        <v>20</v>
      </c>
      <c r="D77">
        <v>-0.12630690899999999</v>
      </c>
      <c r="E77">
        <v>7.7000972000000001E-2</v>
      </c>
      <c r="F77">
        <v>0.10093683000000001</v>
      </c>
      <c r="G77" s="8">
        <v>2.2199999999999999E-17</v>
      </c>
      <c r="H77">
        <v>-0.56685940000000001</v>
      </c>
      <c r="I77">
        <v>0.66109490000000004</v>
      </c>
      <c r="J77">
        <v>0.54875980000000002</v>
      </c>
    </row>
    <row r="78" spans="1:10" x14ac:dyDescent="0.2">
      <c r="A78" s="10" t="s">
        <v>19</v>
      </c>
      <c r="B78" t="s">
        <v>45</v>
      </c>
      <c r="C78" t="s">
        <v>20</v>
      </c>
      <c r="D78">
        <v>-5.533942E-3</v>
      </c>
      <c r="E78">
        <v>1.9932766000000001E-2</v>
      </c>
      <c r="F78">
        <v>0.78129610199999999</v>
      </c>
      <c r="G78">
        <v>0.374642321</v>
      </c>
      <c r="H78">
        <v>-6.7552039999999999E-3</v>
      </c>
      <c r="I78">
        <v>3.5061670000000003E-2</v>
      </c>
      <c r="J78">
        <v>0.87882950000000004</v>
      </c>
    </row>
    <row r="79" spans="1:10" x14ac:dyDescent="0.2">
      <c r="A79" s="10" t="s">
        <v>19</v>
      </c>
      <c r="B79" t="s">
        <v>44</v>
      </c>
      <c r="C79" t="s">
        <v>20</v>
      </c>
      <c r="D79">
        <v>-1.5863443000000001E-2</v>
      </c>
      <c r="E79">
        <v>1.3269743000000001E-2</v>
      </c>
      <c r="F79">
        <v>0.231907469</v>
      </c>
      <c r="G79">
        <v>9.7825078999999995E-2</v>
      </c>
      <c r="H79">
        <v>-3.9597230000000001E-3</v>
      </c>
      <c r="I79">
        <v>1.578533E-2</v>
      </c>
      <c r="J79">
        <v>0.82534969999999996</v>
      </c>
    </row>
    <row r="80" spans="1:10" x14ac:dyDescent="0.2">
      <c r="A80" s="10" t="s">
        <v>19</v>
      </c>
      <c r="B80" t="s">
        <v>46</v>
      </c>
      <c r="C80" t="s">
        <v>20</v>
      </c>
      <c r="D80">
        <v>-2.3007600000000001E-4</v>
      </c>
      <c r="E80">
        <v>3.7111700000000002E-4</v>
      </c>
      <c r="F80">
        <v>0.53528693400000005</v>
      </c>
      <c r="G80" t="s">
        <v>9</v>
      </c>
    </row>
    <row r="81" spans="1:10" x14ac:dyDescent="0.2">
      <c r="A81" s="10" t="s">
        <v>19</v>
      </c>
      <c r="B81" t="s">
        <v>47</v>
      </c>
      <c r="C81" t="s">
        <v>20</v>
      </c>
      <c r="D81">
        <v>2.6401110000000001E-3</v>
      </c>
      <c r="E81">
        <v>2.616026E-3</v>
      </c>
      <c r="F81">
        <v>0.31287553600000001</v>
      </c>
      <c r="G81">
        <v>1.3630450000000001E-2</v>
      </c>
      <c r="H81">
        <v>4.8040269999999998E-3</v>
      </c>
      <c r="I81">
        <v>2.3274720000000001E-3</v>
      </c>
      <c r="J81">
        <v>0.1750592</v>
      </c>
    </row>
    <row r="82" spans="1:10" x14ac:dyDescent="0.2">
      <c r="A82" s="10" t="s">
        <v>19</v>
      </c>
      <c r="B82" t="s">
        <v>48</v>
      </c>
      <c r="C82" t="s">
        <v>20</v>
      </c>
      <c r="D82">
        <v>9.9779800000000004E-4</v>
      </c>
      <c r="E82">
        <v>5.0700500000000004E-4</v>
      </c>
      <c r="F82">
        <v>4.9065167999999999E-2</v>
      </c>
      <c r="G82" s="8">
        <v>2.41E-5</v>
      </c>
      <c r="H82">
        <v>1.3381357999999999E-3</v>
      </c>
      <c r="I82">
        <v>6.7820000000000001E-4</v>
      </c>
      <c r="J82">
        <v>0.1872181</v>
      </c>
    </row>
    <row r="83" spans="1:10" x14ac:dyDescent="0.2">
      <c r="A83" s="10" t="s">
        <v>19</v>
      </c>
      <c r="B83" t="s">
        <v>49</v>
      </c>
      <c r="C83" t="s">
        <v>20</v>
      </c>
      <c r="D83">
        <v>-1.159425E-3</v>
      </c>
      <c r="E83">
        <v>2.6290240000000002E-3</v>
      </c>
      <c r="F83">
        <v>0.65920591900000003</v>
      </c>
      <c r="G83">
        <v>3.8822660000000001E-3</v>
      </c>
      <c r="H83">
        <v>5.7047599999999997E-3</v>
      </c>
      <c r="I83">
        <v>2.2820549999999998E-3</v>
      </c>
      <c r="J83">
        <v>0.12962570000000001</v>
      </c>
    </row>
    <row r="84" spans="1:10" x14ac:dyDescent="0.2">
      <c r="A84" s="10" t="s">
        <v>19</v>
      </c>
      <c r="B84" t="s">
        <v>2808</v>
      </c>
      <c r="C84" t="s">
        <v>20</v>
      </c>
      <c r="D84">
        <v>8.41668885829365E-2</v>
      </c>
      <c r="E84">
        <v>4.7708900297344002E-2</v>
      </c>
      <c r="F84">
        <v>7.7702381405156604E-2</v>
      </c>
      <c r="G84">
        <v>0.247668779505265</v>
      </c>
      <c r="H84">
        <v>-4.9465434000000003E-2</v>
      </c>
      <c r="I84">
        <v>3.2823409999999997E-2</v>
      </c>
      <c r="J84">
        <v>0.27079730000000002</v>
      </c>
    </row>
    <row r="85" spans="1:10" x14ac:dyDescent="0.2">
      <c r="A85" s="10" t="s">
        <v>19</v>
      </c>
      <c r="B85" t="s">
        <v>2812</v>
      </c>
      <c r="C85" t="s">
        <v>20</v>
      </c>
      <c r="D85">
        <v>5.7501194346549302E-2</v>
      </c>
      <c r="E85">
        <v>4.7654396941543699E-2</v>
      </c>
      <c r="F85">
        <v>0.227574915660541</v>
      </c>
      <c r="G85">
        <v>0.60783809047918702</v>
      </c>
      <c r="H85">
        <v>-1.008976E-2</v>
      </c>
      <c r="I85">
        <v>3.2825569999999998E-2</v>
      </c>
      <c r="J85">
        <v>0.78761170000000003</v>
      </c>
    </row>
    <row r="86" spans="1:10" x14ac:dyDescent="0.2">
      <c r="A86" s="10" t="s">
        <v>19</v>
      </c>
      <c r="B86" t="s">
        <v>2813</v>
      </c>
      <c r="C86" t="s">
        <v>20</v>
      </c>
      <c r="D86">
        <v>-1.5492226796702899E-2</v>
      </c>
      <c r="E86">
        <v>2.6404246364005599E-2</v>
      </c>
      <c r="F86">
        <v>0.55738344504022397</v>
      </c>
      <c r="G86">
        <v>0.74552377075982301</v>
      </c>
      <c r="H86">
        <v>-4.0310830000000004E-3</v>
      </c>
      <c r="I86">
        <v>1.8022119999999999E-2</v>
      </c>
      <c r="J86">
        <v>0.84378030000000004</v>
      </c>
    </row>
    <row r="87" spans="1:10" x14ac:dyDescent="0.2">
      <c r="A87" s="10" t="s">
        <v>19</v>
      </c>
      <c r="B87" t="s">
        <v>33</v>
      </c>
      <c r="C87" t="s">
        <v>20</v>
      </c>
      <c r="D87">
        <v>2.9186989999999999E-3</v>
      </c>
      <c r="E87">
        <v>1.1012657E-2</v>
      </c>
      <c r="F87">
        <v>0.79098531500000002</v>
      </c>
      <c r="G87">
        <v>0.70915063700000003</v>
      </c>
      <c r="H87">
        <v>6.2016149999999997E-3</v>
      </c>
      <c r="I87">
        <v>7.4920220000000001E-3</v>
      </c>
      <c r="J87">
        <v>0.49485259999999998</v>
      </c>
    </row>
    <row r="88" spans="1:10" x14ac:dyDescent="0.2">
      <c r="A88" s="10" t="s">
        <v>19</v>
      </c>
      <c r="B88" t="s">
        <v>34</v>
      </c>
      <c r="C88" t="s">
        <v>20</v>
      </c>
      <c r="D88">
        <v>4.5407800000000001E-4</v>
      </c>
      <c r="E88">
        <v>1.3198395E-2</v>
      </c>
      <c r="F88">
        <v>0.97255499400000001</v>
      </c>
      <c r="G88">
        <v>0.90573029100000002</v>
      </c>
      <c r="H88">
        <v>-7.190632E-4</v>
      </c>
      <c r="I88">
        <v>8.9766989999999994E-3</v>
      </c>
      <c r="J88">
        <v>0.94344910000000004</v>
      </c>
    </row>
    <row r="89" spans="1:10" x14ac:dyDescent="0.2">
      <c r="A89" s="10" t="s">
        <v>19</v>
      </c>
      <c r="B89" t="s">
        <v>35</v>
      </c>
      <c r="C89" t="s">
        <v>20</v>
      </c>
      <c r="D89">
        <v>8.8626439999999994E-3</v>
      </c>
      <c r="E89">
        <v>1.2939331E-2</v>
      </c>
      <c r="F89">
        <v>0.49338283199999999</v>
      </c>
      <c r="G89">
        <v>0.22384082199999999</v>
      </c>
      <c r="H89">
        <v>8.9134490000000004E-3</v>
      </c>
      <c r="I89">
        <v>1.138987E-2</v>
      </c>
      <c r="J89">
        <v>0.51582220000000001</v>
      </c>
    </row>
    <row r="90" spans="1:10" x14ac:dyDescent="0.2">
      <c r="A90" s="10" t="s">
        <v>19</v>
      </c>
      <c r="B90" t="s">
        <v>36</v>
      </c>
      <c r="C90" t="s">
        <v>20</v>
      </c>
      <c r="D90">
        <v>-3.470065E-3</v>
      </c>
      <c r="E90">
        <v>1.1364890000000001E-2</v>
      </c>
      <c r="F90">
        <v>0.76011325699999999</v>
      </c>
      <c r="G90">
        <v>0.96721914799999997</v>
      </c>
      <c r="H90">
        <v>-2.5207929999999999E-4</v>
      </c>
      <c r="I90">
        <v>7.7316499999999996E-3</v>
      </c>
      <c r="J90">
        <v>0.97695189999999998</v>
      </c>
    </row>
    <row r="91" spans="1:10" x14ac:dyDescent="0.2">
      <c r="A91" s="10" t="s">
        <v>19</v>
      </c>
      <c r="B91" t="s">
        <v>37</v>
      </c>
      <c r="C91" t="s">
        <v>20</v>
      </c>
      <c r="D91">
        <v>-6.5692659999999998E-3</v>
      </c>
      <c r="E91">
        <v>1.2855241999999999E-2</v>
      </c>
      <c r="F91">
        <v>0.60933813299999995</v>
      </c>
      <c r="G91">
        <v>0.78882044399999995</v>
      </c>
      <c r="H91">
        <v>-4.5546900000000001E-3</v>
      </c>
      <c r="I91">
        <v>8.7433089999999995E-3</v>
      </c>
      <c r="J91">
        <v>0.65434820000000005</v>
      </c>
    </row>
    <row r="92" spans="1:10" x14ac:dyDescent="0.2">
      <c r="A92" s="10" t="s">
        <v>19</v>
      </c>
      <c r="B92" t="s">
        <v>38</v>
      </c>
      <c r="C92" t="s">
        <v>20</v>
      </c>
      <c r="D92">
        <v>6.4553559999999998E-3</v>
      </c>
      <c r="E92">
        <v>1.1771854999999999E-2</v>
      </c>
      <c r="F92">
        <v>0.58343648199999998</v>
      </c>
      <c r="G92">
        <v>0.192336007</v>
      </c>
      <c r="H92">
        <v>9.7885090000000008E-3</v>
      </c>
      <c r="I92">
        <v>1.019344E-2</v>
      </c>
      <c r="J92">
        <v>0.43824600000000002</v>
      </c>
    </row>
    <row r="93" spans="1:10" x14ac:dyDescent="0.2">
      <c r="A93" s="10" t="s">
        <v>19</v>
      </c>
      <c r="B93" t="s">
        <v>39</v>
      </c>
      <c r="C93" t="s">
        <v>20</v>
      </c>
      <c r="D93">
        <v>5.165747E-3</v>
      </c>
      <c r="E93">
        <v>1.3643695000000001E-2</v>
      </c>
      <c r="F93">
        <v>0.70497164300000004</v>
      </c>
      <c r="G93">
        <v>0.69577513099999999</v>
      </c>
      <c r="H93">
        <v>2.4989220000000002E-3</v>
      </c>
      <c r="I93">
        <v>9.2795640000000006E-3</v>
      </c>
      <c r="J93">
        <v>0.81294219999999995</v>
      </c>
    </row>
    <row r="94" spans="1:10" x14ac:dyDescent="0.2">
      <c r="A94" s="10" t="s">
        <v>19</v>
      </c>
      <c r="B94" t="s">
        <v>1242</v>
      </c>
      <c r="C94" t="s">
        <v>20</v>
      </c>
      <c r="D94">
        <v>-5.55261398444472E-4</v>
      </c>
      <c r="E94">
        <v>7.0139147794414502E-3</v>
      </c>
      <c r="F94">
        <v>0.936900834856492</v>
      </c>
      <c r="G94">
        <v>2.2145284774312698E-2</v>
      </c>
      <c r="H94">
        <v>-1.253546E-2</v>
      </c>
      <c r="I94">
        <v>3.5535669999999998E-2</v>
      </c>
      <c r="J94">
        <v>0.78410380000000002</v>
      </c>
    </row>
    <row r="95" spans="1:10" x14ac:dyDescent="0.2">
      <c r="A95" s="10" t="s">
        <v>19</v>
      </c>
      <c r="B95" t="s">
        <v>1243</v>
      </c>
      <c r="C95" t="s">
        <v>20</v>
      </c>
      <c r="D95">
        <v>1.0393050368988899E-2</v>
      </c>
      <c r="E95">
        <v>1.07524360897148E-2</v>
      </c>
      <c r="F95">
        <v>0.33375586488299402</v>
      </c>
      <c r="G95">
        <v>5.3341645518588499E-2</v>
      </c>
      <c r="H95">
        <v>-8.0047900000000005E-2</v>
      </c>
      <c r="I95">
        <v>3.5532090000000002E-2</v>
      </c>
      <c r="J95">
        <v>0.26595259999999998</v>
      </c>
    </row>
    <row r="96" spans="1:10" x14ac:dyDescent="0.2">
      <c r="A96" s="10" t="s">
        <v>19</v>
      </c>
      <c r="B96" t="s">
        <v>40</v>
      </c>
      <c r="C96" t="s">
        <v>20</v>
      </c>
      <c r="D96">
        <v>-5.675533E-3</v>
      </c>
      <c r="E96">
        <v>2.8679909999999999E-2</v>
      </c>
      <c r="F96" s="8">
        <v>0.87562479999999998</v>
      </c>
      <c r="G96">
        <v>0.30919720000000001</v>
      </c>
    </row>
    <row r="97" spans="1:7" x14ac:dyDescent="0.2">
      <c r="A97" s="10" t="s">
        <v>21</v>
      </c>
      <c r="B97" t="s">
        <v>40</v>
      </c>
      <c r="C97" t="s">
        <v>22</v>
      </c>
      <c r="D97">
        <v>2.1072797000000001E-2</v>
      </c>
      <c r="E97">
        <v>1.1494252999999999E-2</v>
      </c>
      <c r="F97">
        <v>6.6753014999999999E-2</v>
      </c>
      <c r="G97" t="s">
        <v>9</v>
      </c>
    </row>
    <row r="98" spans="1:7" x14ac:dyDescent="0.2">
      <c r="A98" s="10" t="s">
        <v>21</v>
      </c>
      <c r="B98" t="s">
        <v>12</v>
      </c>
      <c r="C98" t="s">
        <v>22</v>
      </c>
      <c r="D98">
        <v>-1.168414E-3</v>
      </c>
      <c r="E98">
        <v>4.6917749999999996E-3</v>
      </c>
      <c r="F98">
        <v>0.80333406600000001</v>
      </c>
      <c r="G98">
        <v>0.24643480000000001</v>
      </c>
    </row>
    <row r="99" spans="1:7" x14ac:dyDescent="0.2">
      <c r="A99" s="10" t="s">
        <v>21</v>
      </c>
      <c r="B99" t="s">
        <v>41</v>
      </c>
      <c r="C99" t="s">
        <v>22</v>
      </c>
      <c r="D99">
        <v>1.49919955370795E-2</v>
      </c>
      <c r="E99">
        <v>9.0791829551172994E-3</v>
      </c>
      <c r="F99">
        <v>9.8687656836544901E-2</v>
      </c>
      <c r="G99">
        <v>0.53832069727907605</v>
      </c>
    </row>
    <row r="100" spans="1:7" x14ac:dyDescent="0.2">
      <c r="A100" s="10" t="s">
        <v>21</v>
      </c>
      <c r="B100" t="s">
        <v>14</v>
      </c>
      <c r="C100" t="s">
        <v>22</v>
      </c>
      <c r="D100">
        <v>4.4806444000000001E-2</v>
      </c>
      <c r="E100">
        <v>2.8522893000000001E-2</v>
      </c>
      <c r="F100">
        <v>0.116207243</v>
      </c>
      <c r="G100">
        <v>0.45408774600000001</v>
      </c>
    </row>
    <row r="101" spans="1:7" x14ac:dyDescent="0.2">
      <c r="A101" s="10" t="s">
        <v>21</v>
      </c>
      <c r="B101" t="s">
        <v>42</v>
      </c>
      <c r="C101" t="s">
        <v>22</v>
      </c>
      <c r="D101">
        <v>3.3754823000000003E-2</v>
      </c>
      <c r="E101">
        <v>7.2881656000000003E-2</v>
      </c>
      <c r="F101">
        <v>0.64325996100000005</v>
      </c>
      <c r="G101">
        <v>0.29968487799999999</v>
      </c>
    </row>
    <row r="102" spans="1:7" x14ac:dyDescent="0.2">
      <c r="A102" s="112" t="s">
        <v>21</v>
      </c>
      <c r="B102" s="6" t="s">
        <v>43</v>
      </c>
      <c r="C102" s="6" t="s">
        <v>22</v>
      </c>
      <c r="D102" s="6">
        <v>0.62878548000000001</v>
      </c>
      <c r="E102" s="6">
        <v>0.12782448800000001</v>
      </c>
      <c r="F102" s="7">
        <v>8.6899999999999996E-7</v>
      </c>
      <c r="G102" s="6">
        <v>0.13221809900000001</v>
      </c>
    </row>
    <row r="103" spans="1:7" x14ac:dyDescent="0.2">
      <c r="A103" s="10" t="s">
        <v>21</v>
      </c>
      <c r="B103" t="s">
        <v>45</v>
      </c>
      <c r="C103" t="s">
        <v>22</v>
      </c>
      <c r="D103">
        <v>-0.11206896600000001</v>
      </c>
      <c r="E103">
        <v>5.316092E-2</v>
      </c>
      <c r="F103">
        <v>3.5021639E-2</v>
      </c>
      <c r="G103" t="s">
        <v>9</v>
      </c>
    </row>
    <row r="104" spans="1:7" x14ac:dyDescent="0.2">
      <c r="A104" s="112" t="s">
        <v>21</v>
      </c>
      <c r="B104" s="6" t="s">
        <v>44</v>
      </c>
      <c r="C104" s="6" t="s">
        <v>22</v>
      </c>
      <c r="D104" s="6">
        <v>0.116310541</v>
      </c>
      <c r="E104" s="6">
        <v>2.8911682000000001E-2</v>
      </c>
      <c r="F104" s="7">
        <v>5.7500000000000002E-5</v>
      </c>
      <c r="G104" s="6">
        <v>1.42421E-4</v>
      </c>
    </row>
    <row r="105" spans="1:7" x14ac:dyDescent="0.2">
      <c r="A105" s="112" t="s">
        <v>21</v>
      </c>
      <c r="B105" s="6" t="s">
        <v>47</v>
      </c>
      <c r="C105" s="6" t="s">
        <v>22</v>
      </c>
      <c r="D105" s="6">
        <v>-2.4126132000000002E-2</v>
      </c>
      <c r="E105" s="6">
        <v>5.8429119999999996E-3</v>
      </c>
      <c r="F105" s="7">
        <v>3.6399999999999997E-5</v>
      </c>
      <c r="G105" s="7">
        <v>1.09E-24</v>
      </c>
    </row>
    <row r="106" spans="1:7" x14ac:dyDescent="0.2">
      <c r="A106" s="113" t="s">
        <v>21</v>
      </c>
      <c r="B106" s="5" t="s">
        <v>48</v>
      </c>
      <c r="C106" s="5" t="s">
        <v>22</v>
      </c>
      <c r="D106" s="5">
        <v>-4.0371799999999996E-3</v>
      </c>
      <c r="E106" s="5">
        <v>1.085084E-3</v>
      </c>
      <c r="F106" s="5">
        <v>1.9873699999999999E-4</v>
      </c>
      <c r="G106" s="5">
        <v>1.343332E-3</v>
      </c>
    </row>
    <row r="107" spans="1:7" x14ac:dyDescent="0.2">
      <c r="A107" s="10" t="s">
        <v>21</v>
      </c>
      <c r="B107" t="s">
        <v>49</v>
      </c>
      <c r="C107" t="s">
        <v>22</v>
      </c>
      <c r="D107">
        <v>4.2473090000000003E-3</v>
      </c>
      <c r="E107">
        <v>5.8778709999999998E-3</v>
      </c>
      <c r="F107">
        <v>0.46992997399999997</v>
      </c>
      <c r="G107">
        <v>0.48934988099999999</v>
      </c>
    </row>
    <row r="108" spans="1:7" x14ac:dyDescent="0.2">
      <c r="A108" s="10" t="s">
        <v>21</v>
      </c>
      <c r="B108" t="s">
        <v>2808</v>
      </c>
      <c r="C108" t="s">
        <v>22</v>
      </c>
      <c r="D108">
        <v>-6.0128979864244099E-2</v>
      </c>
      <c r="E108">
        <v>9.8700217543123706E-2</v>
      </c>
      <c r="F108">
        <v>0.54238645922999196</v>
      </c>
      <c r="G108">
        <v>0.48565340682427899</v>
      </c>
    </row>
    <row r="109" spans="1:7" x14ac:dyDescent="0.2">
      <c r="A109" s="10" t="s">
        <v>21</v>
      </c>
      <c r="B109" t="s">
        <v>2812</v>
      </c>
      <c r="C109" t="s">
        <v>22</v>
      </c>
      <c r="D109">
        <v>-6.6067014409028402E-2</v>
      </c>
      <c r="E109">
        <v>9.8700217543123706E-2</v>
      </c>
      <c r="F109">
        <v>0.50325916200194298</v>
      </c>
      <c r="G109">
        <v>0.67348537075120796</v>
      </c>
    </row>
    <row r="110" spans="1:7" x14ac:dyDescent="0.2">
      <c r="A110" s="10" t="s">
        <v>21</v>
      </c>
      <c r="B110" t="s">
        <v>2813</v>
      </c>
      <c r="C110" t="s">
        <v>22</v>
      </c>
      <c r="D110">
        <v>1.6486315488857699E-2</v>
      </c>
      <c r="E110">
        <v>5.1583806407888497E-2</v>
      </c>
      <c r="F110">
        <v>0.74926964956360698</v>
      </c>
      <c r="G110">
        <v>0.162226027373369</v>
      </c>
    </row>
    <row r="111" spans="1:7" x14ac:dyDescent="0.2">
      <c r="A111" s="10" t="s">
        <v>21</v>
      </c>
      <c r="B111" t="s">
        <v>33</v>
      </c>
      <c r="C111" t="s">
        <v>22</v>
      </c>
      <c r="D111">
        <v>4.7947170999999997E-2</v>
      </c>
      <c r="E111">
        <v>2.4311058999999999E-2</v>
      </c>
      <c r="F111">
        <v>4.8582556999999998E-2</v>
      </c>
      <c r="G111">
        <v>2.0140560000000002E-3</v>
      </c>
    </row>
    <row r="112" spans="1:7" x14ac:dyDescent="0.2">
      <c r="A112" s="10" t="s">
        <v>21</v>
      </c>
      <c r="B112" t="s">
        <v>34</v>
      </c>
      <c r="C112" t="s">
        <v>22</v>
      </c>
      <c r="D112">
        <v>5.3205993E-2</v>
      </c>
      <c r="E112">
        <v>2.9156913E-2</v>
      </c>
      <c r="F112">
        <v>6.8028849000000002E-2</v>
      </c>
      <c r="G112">
        <v>1.6684129999999998E-2</v>
      </c>
    </row>
    <row r="113" spans="1:10" x14ac:dyDescent="0.2">
      <c r="A113" s="10" t="s">
        <v>21</v>
      </c>
      <c r="B113" t="s">
        <v>35</v>
      </c>
      <c r="C113" t="s">
        <v>22</v>
      </c>
      <c r="D113">
        <v>-4.3805663000000002E-2</v>
      </c>
      <c r="E113">
        <v>2.8567089E-2</v>
      </c>
      <c r="F113">
        <v>0.12516967200000001</v>
      </c>
      <c r="G113">
        <v>2.1012106999999999E-2</v>
      </c>
    </row>
    <row r="114" spans="1:10" x14ac:dyDescent="0.2">
      <c r="A114" s="10" t="s">
        <v>21</v>
      </c>
      <c r="B114" t="s">
        <v>36</v>
      </c>
      <c r="C114" t="s">
        <v>22</v>
      </c>
      <c r="D114">
        <v>5.3228756000000002E-2</v>
      </c>
      <c r="E114">
        <v>2.5078765999999999E-2</v>
      </c>
      <c r="F114">
        <v>3.3798869000000002E-2</v>
      </c>
      <c r="G114">
        <v>1.1413759999999999E-3</v>
      </c>
    </row>
    <row r="115" spans="1:10" x14ac:dyDescent="0.2">
      <c r="A115" s="10" t="s">
        <v>21</v>
      </c>
      <c r="B115" t="s">
        <v>37</v>
      </c>
      <c r="C115" t="s">
        <v>22</v>
      </c>
      <c r="D115">
        <v>5.6454406999999998E-2</v>
      </c>
      <c r="E115">
        <v>2.8389686000000001E-2</v>
      </c>
      <c r="F115">
        <v>4.6750519999999997E-2</v>
      </c>
      <c r="G115">
        <v>5.0131999999999998E-3</v>
      </c>
    </row>
    <row r="116" spans="1:10" x14ac:dyDescent="0.2">
      <c r="A116" s="10" t="s">
        <v>21</v>
      </c>
      <c r="B116" t="s">
        <v>38</v>
      </c>
      <c r="C116" t="s">
        <v>22</v>
      </c>
      <c r="D116">
        <v>3.7069784000000001E-2</v>
      </c>
      <c r="E116">
        <v>2.6006951E-2</v>
      </c>
      <c r="F116">
        <v>0.15404742199999999</v>
      </c>
      <c r="G116">
        <v>3.9323087E-2</v>
      </c>
    </row>
    <row r="117" spans="1:10" x14ac:dyDescent="0.2">
      <c r="A117" s="10" t="s">
        <v>21</v>
      </c>
      <c r="B117" t="s">
        <v>39</v>
      </c>
      <c r="C117" t="s">
        <v>22</v>
      </c>
      <c r="D117">
        <v>3.9781924000000003E-2</v>
      </c>
      <c r="E117">
        <v>3.0154664000000001E-2</v>
      </c>
      <c r="F117">
        <v>0.187081305</v>
      </c>
      <c r="G117">
        <v>0.23605221700000001</v>
      </c>
    </row>
    <row r="118" spans="1:10" x14ac:dyDescent="0.2">
      <c r="A118" s="10" t="s">
        <v>21</v>
      </c>
      <c r="B118" t="s">
        <v>1242</v>
      </c>
      <c r="C118" t="s">
        <v>22</v>
      </c>
      <c r="D118">
        <v>2.3983366461602599E-2</v>
      </c>
      <c r="E118">
        <v>1.53978425019219E-2</v>
      </c>
      <c r="F118">
        <v>0.119332920770523</v>
      </c>
      <c r="G118">
        <v>0.63807309831258296</v>
      </c>
    </row>
    <row r="119" spans="1:10" x14ac:dyDescent="0.2">
      <c r="A119" s="10" t="s">
        <v>21</v>
      </c>
      <c r="B119" t="s">
        <v>1243</v>
      </c>
      <c r="C119" t="s">
        <v>22</v>
      </c>
      <c r="D119">
        <v>3.8002180919653801E-2</v>
      </c>
      <c r="E119">
        <v>2.3645294783958899E-2</v>
      </c>
      <c r="F119">
        <v>0.10801548115003699</v>
      </c>
      <c r="G119">
        <v>1.80387387978806E-3</v>
      </c>
    </row>
    <row r="120" spans="1:10" x14ac:dyDescent="0.2">
      <c r="A120" s="112" t="s">
        <v>23</v>
      </c>
      <c r="B120" s="6" t="s">
        <v>40</v>
      </c>
      <c r="C120" s="6" t="s">
        <v>24</v>
      </c>
      <c r="D120" s="6">
        <v>-5.1437216000000001E-2</v>
      </c>
      <c r="E120" s="6">
        <v>4.5385779999999997E-3</v>
      </c>
      <c r="F120" s="7">
        <v>8.9699999999999999E-30</v>
      </c>
      <c r="G120" s="6" t="s">
        <v>9</v>
      </c>
    </row>
    <row r="121" spans="1:10" x14ac:dyDescent="0.2">
      <c r="A121" s="10" t="s">
        <v>23</v>
      </c>
      <c r="B121" t="s">
        <v>12</v>
      </c>
      <c r="C121" t="s">
        <v>24</v>
      </c>
      <c r="D121">
        <v>-2.9537629999999999E-3</v>
      </c>
      <c r="E121">
        <v>2.1575309999999999E-3</v>
      </c>
      <c r="F121">
        <v>0.17098439000000001</v>
      </c>
      <c r="G121">
        <v>0.27724250099999997</v>
      </c>
      <c r="H121">
        <v>3.9247709999999996E-3</v>
      </c>
      <c r="I121">
        <v>3.2090439999999999E-3</v>
      </c>
      <c r="J121">
        <v>0.4363417</v>
      </c>
    </row>
    <row r="122" spans="1:10" x14ac:dyDescent="0.2">
      <c r="A122" s="112" t="s">
        <v>23</v>
      </c>
      <c r="B122" s="6" t="s">
        <v>41</v>
      </c>
      <c r="C122" s="6" t="s">
        <v>24</v>
      </c>
      <c r="D122" s="6">
        <v>1.6717642208036201E-2</v>
      </c>
      <c r="E122" s="6">
        <v>4.0011310201700399E-3</v>
      </c>
      <c r="F122" s="7">
        <v>2.9378759979644099E-5</v>
      </c>
      <c r="G122" s="6">
        <v>1.75056049161592E-3</v>
      </c>
      <c r="H122">
        <v>4.3411429000000001E-2</v>
      </c>
      <c r="I122">
        <v>1.7744545E-2</v>
      </c>
      <c r="J122">
        <v>0.247027</v>
      </c>
    </row>
    <row r="123" spans="1:10" x14ac:dyDescent="0.2">
      <c r="A123" s="113" t="s">
        <v>23</v>
      </c>
      <c r="B123" s="5" t="s">
        <v>14</v>
      </c>
      <c r="C123" s="5" t="s">
        <v>24</v>
      </c>
      <c r="D123" s="5">
        <v>-4.6373419999999999E-2</v>
      </c>
      <c r="E123" s="5">
        <v>1.2015481999999999E-2</v>
      </c>
      <c r="F123" s="5">
        <v>1.13632E-4</v>
      </c>
      <c r="G123" s="5">
        <v>0.50147250300000001</v>
      </c>
      <c r="H123">
        <v>1.4763014E-2</v>
      </c>
      <c r="I123">
        <v>1.8759609999999999E-2</v>
      </c>
      <c r="J123">
        <v>0.57554170000000004</v>
      </c>
    </row>
    <row r="124" spans="1:10" x14ac:dyDescent="0.2">
      <c r="A124" s="113" t="s">
        <v>23</v>
      </c>
      <c r="B124" s="5" t="s">
        <v>42</v>
      </c>
      <c r="C124" s="5" t="s">
        <v>24</v>
      </c>
      <c r="D124" s="5">
        <v>9.0980869000000006E-2</v>
      </c>
      <c r="E124" s="5">
        <v>3.0941540999999999E-2</v>
      </c>
      <c r="F124" s="5">
        <v>3.2777650000000002E-3</v>
      </c>
      <c r="G124" s="9">
        <v>1.19E-5</v>
      </c>
      <c r="H124">
        <v>0.22955529999999999</v>
      </c>
      <c r="I124">
        <v>5.10713E-2</v>
      </c>
      <c r="J124">
        <v>0.13936490000000001</v>
      </c>
    </row>
    <row r="125" spans="1:10" x14ac:dyDescent="0.2">
      <c r="A125" s="10" t="s">
        <v>23</v>
      </c>
      <c r="B125" t="s">
        <v>43</v>
      </c>
      <c r="C125" t="s">
        <v>24</v>
      </c>
      <c r="D125">
        <v>4.1634524999999999E-2</v>
      </c>
      <c r="E125">
        <v>5.3764560000000003E-2</v>
      </c>
      <c r="F125">
        <v>0.43870253199999998</v>
      </c>
      <c r="G125" s="8">
        <v>5.5799999999999999E-6</v>
      </c>
      <c r="H125">
        <v>0.40298630000000002</v>
      </c>
      <c r="I125">
        <v>0.12354560000000001</v>
      </c>
      <c r="J125">
        <v>0.18938050000000001</v>
      </c>
    </row>
    <row r="126" spans="1:10" x14ac:dyDescent="0.2">
      <c r="A126" s="10" t="s">
        <v>23</v>
      </c>
      <c r="B126" t="s">
        <v>44</v>
      </c>
      <c r="C126" t="s">
        <v>24</v>
      </c>
      <c r="D126">
        <v>-8.9734570000000007E-3</v>
      </c>
      <c r="E126">
        <v>1.3161398E-2</v>
      </c>
      <c r="F126">
        <v>0.495364676</v>
      </c>
      <c r="G126">
        <v>2.4159043000000002E-2</v>
      </c>
      <c r="H126">
        <v>5.2646459999999999E-2</v>
      </c>
      <c r="I126">
        <v>1.935021E-2</v>
      </c>
      <c r="J126">
        <v>0.2242323</v>
      </c>
    </row>
    <row r="127" spans="1:10" x14ac:dyDescent="0.2">
      <c r="A127" s="10" t="s">
        <v>23</v>
      </c>
      <c r="B127" t="s">
        <v>46</v>
      </c>
      <c r="C127" t="s">
        <v>24</v>
      </c>
      <c r="D127">
        <v>-3.5105299999999999E-4</v>
      </c>
      <c r="E127">
        <v>2.40931E-4</v>
      </c>
      <c r="F127">
        <v>0.14509725600000001</v>
      </c>
      <c r="G127">
        <v>0.215247731</v>
      </c>
    </row>
    <row r="128" spans="1:10" x14ac:dyDescent="0.2">
      <c r="A128" s="112" t="s">
        <v>23</v>
      </c>
      <c r="B128" s="6" t="s">
        <v>47</v>
      </c>
      <c r="C128" s="6" t="s">
        <v>24</v>
      </c>
      <c r="D128" s="6">
        <v>-1.1180282E-2</v>
      </c>
      <c r="E128" s="6">
        <v>2.6740039999999998E-3</v>
      </c>
      <c r="F128" s="7">
        <v>2.9E-5</v>
      </c>
      <c r="G128" s="7">
        <v>4.7700000000000001E-5</v>
      </c>
      <c r="H128">
        <v>-1.6819860999999998E-2</v>
      </c>
      <c r="I128">
        <v>4.3571499999999997E-3</v>
      </c>
      <c r="J128">
        <v>0.16136790000000001</v>
      </c>
    </row>
    <row r="129" spans="1:10" x14ac:dyDescent="0.2">
      <c r="A129" s="112" t="s">
        <v>23</v>
      </c>
      <c r="B129" s="6" t="s">
        <v>48</v>
      </c>
      <c r="C129" s="6" t="s">
        <v>24</v>
      </c>
      <c r="D129" s="6">
        <v>2.9662719999999998E-3</v>
      </c>
      <c r="E129" s="6">
        <v>5.0168299999999995E-4</v>
      </c>
      <c r="F129" s="7">
        <v>3.3700000000000001E-9</v>
      </c>
      <c r="G129" s="6">
        <v>0.94974125300000001</v>
      </c>
      <c r="H129">
        <v>2.3276420000000001E-4</v>
      </c>
      <c r="I129">
        <v>8.0488659999999998E-4</v>
      </c>
      <c r="J129">
        <v>0.82078580000000001</v>
      </c>
    </row>
    <row r="130" spans="1:10" x14ac:dyDescent="0.2">
      <c r="A130" s="112" t="s">
        <v>23</v>
      </c>
      <c r="B130" s="6" t="s">
        <v>49</v>
      </c>
      <c r="C130" s="6" t="s">
        <v>24</v>
      </c>
      <c r="D130" s="6">
        <v>-1.5846455999999998E-2</v>
      </c>
      <c r="E130" s="6">
        <v>2.7108200000000001E-3</v>
      </c>
      <c r="F130" s="7">
        <v>5.0499999999999997E-9</v>
      </c>
      <c r="G130" s="6">
        <v>0.67374889900000001</v>
      </c>
      <c r="H130">
        <v>-1.660557E-3</v>
      </c>
      <c r="I130">
        <v>3.9236799999999997E-3</v>
      </c>
      <c r="J130">
        <v>0.74512469999999997</v>
      </c>
    </row>
    <row r="131" spans="1:10" x14ac:dyDescent="0.2">
      <c r="A131" s="10" t="s">
        <v>23</v>
      </c>
      <c r="B131" t="s">
        <v>2808</v>
      </c>
      <c r="C131" t="s">
        <v>24</v>
      </c>
      <c r="D131">
        <v>-3.0886696559443202E-3</v>
      </c>
      <c r="E131">
        <v>4.3388387751733197E-2</v>
      </c>
      <c r="F131">
        <v>0.94324928540334596</v>
      </c>
      <c r="G131">
        <v>0.73539213281730798</v>
      </c>
      <c r="H131">
        <v>-5.618563E-3</v>
      </c>
      <c r="I131">
        <v>6.939708E-2</v>
      </c>
      <c r="J131">
        <v>0.94856980000000002</v>
      </c>
    </row>
    <row r="132" spans="1:10" x14ac:dyDescent="0.2">
      <c r="A132" s="10" t="s">
        <v>23</v>
      </c>
      <c r="B132" t="s">
        <v>2812</v>
      </c>
      <c r="C132" t="s">
        <v>24</v>
      </c>
      <c r="D132">
        <v>-9.6713997175788598E-3</v>
      </c>
      <c r="E132">
        <v>4.3388387751733197E-2</v>
      </c>
      <c r="F132">
        <v>0.823611038731899</v>
      </c>
      <c r="G132">
        <v>0.51059091931954503</v>
      </c>
      <c r="H132">
        <v>6.9215479999999996E-2</v>
      </c>
      <c r="I132">
        <v>6.939708E-2</v>
      </c>
      <c r="J132">
        <v>0.50083409999999995</v>
      </c>
    </row>
    <row r="133" spans="1:10" x14ac:dyDescent="0.2">
      <c r="A133" s="10" t="s">
        <v>23</v>
      </c>
      <c r="B133" t="s">
        <v>2813</v>
      </c>
      <c r="C133" t="s">
        <v>24</v>
      </c>
      <c r="D133">
        <v>-3.5739800212950902E-2</v>
      </c>
      <c r="E133">
        <v>2.09275098699928E-2</v>
      </c>
      <c r="F133">
        <v>8.7675243130967001E-2</v>
      </c>
      <c r="G133">
        <v>0.191627211016898</v>
      </c>
      <c r="H133">
        <v>6.3909678999999997E-2</v>
      </c>
      <c r="I133">
        <v>3.5399079999999999E-2</v>
      </c>
      <c r="J133">
        <v>0.32201920000000001</v>
      </c>
    </row>
    <row r="134" spans="1:10" x14ac:dyDescent="0.2">
      <c r="A134" s="113" t="s">
        <v>23</v>
      </c>
      <c r="B134" s="5" t="s">
        <v>33</v>
      </c>
      <c r="C134" s="5" t="s">
        <v>24</v>
      </c>
      <c r="D134" s="5">
        <v>-3.2883535999999998E-2</v>
      </c>
      <c r="E134" s="5">
        <v>1.1102549E-2</v>
      </c>
      <c r="F134" s="5">
        <v>3.058458E-3</v>
      </c>
      <c r="G134" s="5">
        <v>0.17628072</v>
      </c>
      <c r="H134">
        <v>3.0406262E-2</v>
      </c>
      <c r="I134">
        <v>1.6352325000000001E-2</v>
      </c>
      <c r="J134">
        <v>0.3141236</v>
      </c>
    </row>
    <row r="135" spans="1:10" x14ac:dyDescent="0.2">
      <c r="A135" s="10" t="s">
        <v>23</v>
      </c>
      <c r="B135" t="s">
        <v>34</v>
      </c>
      <c r="C135" t="s">
        <v>24</v>
      </c>
      <c r="D135">
        <v>-1.4094152E-2</v>
      </c>
      <c r="E135">
        <v>1.3308530000000001E-2</v>
      </c>
      <c r="F135">
        <v>0.28958545600000002</v>
      </c>
      <c r="G135">
        <v>0.63030241899999995</v>
      </c>
      <c r="H135">
        <v>1.85977113E-2</v>
      </c>
      <c r="I135">
        <v>1.9594447000000001E-2</v>
      </c>
      <c r="J135">
        <v>0.51661069999999998</v>
      </c>
    </row>
    <row r="136" spans="1:10" x14ac:dyDescent="0.2">
      <c r="A136" s="10" t="s">
        <v>23</v>
      </c>
      <c r="B136" t="s">
        <v>35</v>
      </c>
      <c r="C136" t="s">
        <v>24</v>
      </c>
      <c r="D136">
        <v>-5.0729699999999998E-4</v>
      </c>
      <c r="E136">
        <v>1.303941E-2</v>
      </c>
      <c r="F136">
        <v>0.96896619399999995</v>
      </c>
      <c r="G136">
        <v>0.127023042</v>
      </c>
      <c r="H136">
        <v>-3.8752219999999997E-2</v>
      </c>
      <c r="I136">
        <v>1.920504E-2</v>
      </c>
      <c r="J136">
        <v>0.29291489999999998</v>
      </c>
    </row>
    <row r="137" spans="1:10" x14ac:dyDescent="0.2">
      <c r="A137" s="10" t="s">
        <v>23</v>
      </c>
      <c r="B137" t="s">
        <v>36</v>
      </c>
      <c r="C137" t="s">
        <v>24</v>
      </c>
      <c r="D137">
        <v>-2.0963177999999999E-2</v>
      </c>
      <c r="E137">
        <v>1.1456589E-2</v>
      </c>
      <c r="F137">
        <v>6.7281008000000003E-2</v>
      </c>
      <c r="G137">
        <v>7.1632392000000003E-2</v>
      </c>
      <c r="H137">
        <v>3.8727460399999997E-2</v>
      </c>
      <c r="I137">
        <v>1.687379E-2</v>
      </c>
      <c r="J137">
        <v>0.26158940000000003</v>
      </c>
    </row>
    <row r="138" spans="1:10" x14ac:dyDescent="0.2">
      <c r="A138" s="10" t="s">
        <v>23</v>
      </c>
      <c r="B138" t="s">
        <v>37</v>
      </c>
      <c r="C138" t="s">
        <v>24</v>
      </c>
      <c r="D138">
        <v>-7.270225E-3</v>
      </c>
      <c r="E138">
        <v>1.2961574E-2</v>
      </c>
      <c r="F138">
        <v>0.57486163400000001</v>
      </c>
      <c r="G138">
        <v>0.28760944700000002</v>
      </c>
      <c r="H138">
        <v>3.0072870000000002E-2</v>
      </c>
      <c r="I138">
        <v>1.9083623000000001E-2</v>
      </c>
      <c r="J138">
        <v>0.35998190000000002</v>
      </c>
    </row>
    <row r="139" spans="1:10" x14ac:dyDescent="0.2">
      <c r="A139" s="113" t="s">
        <v>23</v>
      </c>
      <c r="B139" s="5" t="s">
        <v>38</v>
      </c>
      <c r="C139" s="5" t="s">
        <v>24</v>
      </c>
      <c r="D139" s="5">
        <v>-3.6953975E-2</v>
      </c>
      <c r="E139" s="5">
        <v>1.1866674000000001E-2</v>
      </c>
      <c r="F139" s="5">
        <v>1.8450879999999999E-3</v>
      </c>
      <c r="G139" s="5">
        <v>0.58816519</v>
      </c>
      <c r="H139">
        <v>1.7545603999999999E-2</v>
      </c>
      <c r="I139">
        <v>1.7477779999999998E-2</v>
      </c>
      <c r="J139">
        <v>0.49876710000000002</v>
      </c>
    </row>
    <row r="140" spans="1:10" x14ac:dyDescent="0.2">
      <c r="A140" s="10" t="s">
        <v>23</v>
      </c>
      <c r="B140" t="s">
        <v>39</v>
      </c>
      <c r="C140" t="s">
        <v>24</v>
      </c>
      <c r="D140">
        <v>-1.4316354999999999E-2</v>
      </c>
      <c r="E140">
        <v>1.3755986E-2</v>
      </c>
      <c r="F140">
        <v>0.29799791599999997</v>
      </c>
      <c r="G140">
        <v>0.94145450399999997</v>
      </c>
      <c r="H140">
        <v>1.310571E-3</v>
      </c>
      <c r="I140">
        <v>2.0253302000000001E-2</v>
      </c>
      <c r="J140">
        <v>0.95886229999999995</v>
      </c>
    </row>
    <row r="141" spans="1:10" x14ac:dyDescent="0.2">
      <c r="A141" s="10" t="s">
        <v>23</v>
      </c>
      <c r="B141" t="s">
        <v>1242</v>
      </c>
      <c r="C141" t="s">
        <v>24</v>
      </c>
      <c r="D141">
        <v>-5.8916295908894899E-3</v>
      </c>
      <c r="E141">
        <v>7.0849887328020304E-3</v>
      </c>
      <c r="F141">
        <v>0.40565445017616703</v>
      </c>
      <c r="G141">
        <v>0.63121926944834506</v>
      </c>
      <c r="H141">
        <v>4.7759919999999997E-2</v>
      </c>
      <c r="I141">
        <v>2.983568E-2</v>
      </c>
      <c r="J141">
        <v>0.35547859999999998</v>
      </c>
    </row>
    <row r="142" spans="1:10" x14ac:dyDescent="0.2">
      <c r="A142" s="10" t="s">
        <v>23</v>
      </c>
      <c r="B142" t="s">
        <v>1243</v>
      </c>
      <c r="C142" t="s">
        <v>24</v>
      </c>
      <c r="D142">
        <v>-1.96221068433041E-2</v>
      </c>
      <c r="E142">
        <v>1.08738600719155E-2</v>
      </c>
      <c r="F142">
        <v>7.1149699018110996E-2</v>
      </c>
      <c r="G142">
        <v>0.858570487923218</v>
      </c>
      <c r="H142">
        <v>-1.1518469999999999E-2</v>
      </c>
      <c r="I142">
        <v>2.9867979999999999E-2</v>
      </c>
      <c r="J142">
        <v>0.76567850000000004</v>
      </c>
    </row>
    <row r="143" spans="1:10" x14ac:dyDescent="0.2">
      <c r="A143" s="113" t="s">
        <v>25</v>
      </c>
      <c r="B143" s="5" t="s">
        <v>40</v>
      </c>
      <c r="C143" s="5" t="s">
        <v>26</v>
      </c>
      <c r="D143" s="5">
        <v>4.7619047999999997E-2</v>
      </c>
      <c r="E143" s="5">
        <v>1.7598343999999998E-2</v>
      </c>
      <c r="F143" s="5">
        <v>6.8123180000000004E-3</v>
      </c>
      <c r="G143" s="5" t="s">
        <v>9</v>
      </c>
    </row>
    <row r="144" spans="1:10" x14ac:dyDescent="0.2">
      <c r="A144" s="10" t="s">
        <v>25</v>
      </c>
      <c r="B144" t="s">
        <v>12</v>
      </c>
      <c r="C144" t="s">
        <v>26</v>
      </c>
      <c r="D144">
        <v>5.8620080000000001E-3</v>
      </c>
      <c r="E144">
        <v>1.1885352E-2</v>
      </c>
      <c r="F144">
        <v>0.621862201</v>
      </c>
      <c r="G144" t="s">
        <v>9</v>
      </c>
    </row>
    <row r="145" spans="1:7" x14ac:dyDescent="0.2">
      <c r="A145" s="10" t="s">
        <v>25</v>
      </c>
      <c r="B145" t="s">
        <v>41</v>
      </c>
      <c r="C145" t="s">
        <v>26</v>
      </c>
      <c r="D145">
        <v>-2.9089026915113898E-2</v>
      </c>
      <c r="E145">
        <v>2.3395445134575601E-2</v>
      </c>
      <c r="F145">
        <v>0.21373416024692299</v>
      </c>
      <c r="G145" t="s">
        <v>9</v>
      </c>
    </row>
    <row r="146" spans="1:7" x14ac:dyDescent="0.2">
      <c r="A146" s="10" t="s">
        <v>25</v>
      </c>
      <c r="B146" t="s">
        <v>14</v>
      </c>
      <c r="C146" t="s">
        <v>26</v>
      </c>
      <c r="D146">
        <v>-5.0724638000000002E-2</v>
      </c>
      <c r="E146">
        <v>6.5734989999999993E-2</v>
      </c>
      <c r="F146">
        <v>0.44031965299999998</v>
      </c>
      <c r="G146" t="s">
        <v>9</v>
      </c>
    </row>
    <row r="147" spans="1:7" x14ac:dyDescent="0.2">
      <c r="A147" s="112" t="s">
        <v>25</v>
      </c>
      <c r="B147" s="6" t="s">
        <v>42</v>
      </c>
      <c r="C147" s="6" t="s">
        <v>26</v>
      </c>
      <c r="D147" s="6">
        <v>-1.287267081</v>
      </c>
      <c r="E147" s="6">
        <v>0.17960662499999999</v>
      </c>
      <c r="F147" s="7">
        <v>7.6599999999999997E-13</v>
      </c>
      <c r="G147" s="6" t="s">
        <v>9</v>
      </c>
    </row>
    <row r="148" spans="1:7" x14ac:dyDescent="0.2">
      <c r="A148" s="112" t="s">
        <v>25</v>
      </c>
      <c r="B148" s="6" t="s">
        <v>43</v>
      </c>
      <c r="C148" s="6" t="s">
        <v>26</v>
      </c>
      <c r="D148" s="6">
        <v>-1.8478260870000001</v>
      </c>
      <c r="E148" s="6">
        <v>0.31055900600000003</v>
      </c>
      <c r="F148" s="7">
        <v>2.6799999999999998E-9</v>
      </c>
      <c r="G148" s="6" t="s">
        <v>9</v>
      </c>
    </row>
    <row r="149" spans="1:7" x14ac:dyDescent="0.2">
      <c r="A149" s="10" t="s">
        <v>25</v>
      </c>
      <c r="B149" t="s">
        <v>45</v>
      </c>
      <c r="C149" t="s">
        <v>26</v>
      </c>
      <c r="D149">
        <v>0.167184265</v>
      </c>
      <c r="E149">
        <v>8.2298136999999993E-2</v>
      </c>
      <c r="F149">
        <v>4.2209717000000001E-2</v>
      </c>
      <c r="G149" t="s">
        <v>9</v>
      </c>
    </row>
    <row r="150" spans="1:7" x14ac:dyDescent="0.2">
      <c r="A150" s="10" t="s">
        <v>25</v>
      </c>
      <c r="B150" t="s">
        <v>44</v>
      </c>
      <c r="C150" t="s">
        <v>26</v>
      </c>
      <c r="D150">
        <v>-0.108241718</v>
      </c>
      <c r="E150">
        <v>6.9910454999999996E-2</v>
      </c>
      <c r="F150">
        <v>0.12155228699999999</v>
      </c>
      <c r="G150" t="s">
        <v>9</v>
      </c>
    </row>
    <row r="151" spans="1:7" x14ac:dyDescent="0.2">
      <c r="A151" s="10" t="s">
        <v>25</v>
      </c>
      <c r="B151" t="s">
        <v>47</v>
      </c>
      <c r="C151" t="s">
        <v>26</v>
      </c>
      <c r="D151">
        <v>-1.5817649999999999E-2</v>
      </c>
      <c r="E151">
        <v>1.3911542000000001E-2</v>
      </c>
      <c r="F151">
        <v>0.25553148399999998</v>
      </c>
      <c r="G151" t="s">
        <v>9</v>
      </c>
    </row>
    <row r="152" spans="1:7" x14ac:dyDescent="0.2">
      <c r="A152" s="10" t="s">
        <v>25</v>
      </c>
      <c r="B152" t="s">
        <v>48</v>
      </c>
      <c r="C152" t="s">
        <v>26</v>
      </c>
      <c r="D152">
        <v>-5.1759799999999997E-4</v>
      </c>
      <c r="E152">
        <v>2.5879919999999999E-3</v>
      </c>
      <c r="F152">
        <v>0.84148058100000001</v>
      </c>
      <c r="G152" t="s">
        <v>9</v>
      </c>
    </row>
    <row r="153" spans="1:7" x14ac:dyDescent="0.2">
      <c r="A153" s="10" t="s">
        <v>25</v>
      </c>
      <c r="B153" t="s">
        <v>49</v>
      </c>
      <c r="C153" t="s">
        <v>26</v>
      </c>
      <c r="D153">
        <v>1.8910817999999999E-2</v>
      </c>
      <c r="E153">
        <v>1.4033075000000001E-2</v>
      </c>
      <c r="F153">
        <v>0.177790589</v>
      </c>
      <c r="G153" t="s">
        <v>9</v>
      </c>
    </row>
    <row r="154" spans="1:7" x14ac:dyDescent="0.2">
      <c r="A154" s="10" t="s">
        <v>25</v>
      </c>
      <c r="B154" t="s">
        <v>2808</v>
      </c>
      <c r="C154" t="s">
        <v>26</v>
      </c>
      <c r="D154">
        <v>0.11231884057971001</v>
      </c>
      <c r="E154">
        <v>0.25051759834368498</v>
      </c>
      <c r="F154">
        <v>0.65390270805263795</v>
      </c>
      <c r="G154" t="s">
        <v>9</v>
      </c>
    </row>
    <row r="155" spans="1:7" x14ac:dyDescent="0.2">
      <c r="A155" s="10" t="s">
        <v>25</v>
      </c>
      <c r="B155" t="s">
        <v>2812</v>
      </c>
      <c r="C155" t="s">
        <v>26</v>
      </c>
      <c r="D155">
        <v>0.34575569358177999</v>
      </c>
      <c r="E155">
        <v>0.25051759834368498</v>
      </c>
      <c r="F155">
        <v>0.167535758638406</v>
      </c>
      <c r="G155" t="s">
        <v>9</v>
      </c>
    </row>
    <row r="156" spans="1:7" x14ac:dyDescent="0.2">
      <c r="A156" s="10" t="s">
        <v>25</v>
      </c>
      <c r="B156" t="s">
        <v>2813</v>
      </c>
      <c r="C156" t="s">
        <v>26</v>
      </c>
      <c r="D156">
        <v>0.15424430641821901</v>
      </c>
      <c r="E156">
        <v>0.11853002070393399</v>
      </c>
      <c r="F156">
        <v>0.193152350741499</v>
      </c>
      <c r="G156" t="s">
        <v>9</v>
      </c>
    </row>
    <row r="157" spans="1:7" x14ac:dyDescent="0.2">
      <c r="A157" s="113" t="s">
        <v>25</v>
      </c>
      <c r="B157" s="5" t="s">
        <v>33</v>
      </c>
      <c r="C157" s="5" t="s">
        <v>26</v>
      </c>
      <c r="D157" s="5">
        <v>0.16472049699999999</v>
      </c>
      <c r="E157" s="5">
        <v>6.1467391000000003E-2</v>
      </c>
      <c r="F157" s="5">
        <v>7.3665509999999998E-3</v>
      </c>
      <c r="G157" s="5" t="s">
        <v>9</v>
      </c>
    </row>
    <row r="158" spans="1:7" x14ac:dyDescent="0.2">
      <c r="A158" s="10" t="s">
        <v>25</v>
      </c>
      <c r="B158" t="s">
        <v>34</v>
      </c>
      <c r="C158" t="s">
        <v>26</v>
      </c>
      <c r="D158">
        <v>0.13910559</v>
      </c>
      <c r="E158">
        <v>7.3677536000000002E-2</v>
      </c>
      <c r="F158">
        <v>5.9021575E-2</v>
      </c>
      <c r="G158" t="s">
        <v>9</v>
      </c>
    </row>
    <row r="159" spans="1:7" x14ac:dyDescent="0.2">
      <c r="A159" s="10" t="s">
        <v>25</v>
      </c>
      <c r="B159" t="s">
        <v>35</v>
      </c>
      <c r="C159" t="s">
        <v>26</v>
      </c>
      <c r="D159">
        <v>-0.13372412</v>
      </c>
      <c r="E159">
        <v>7.2190476000000003E-2</v>
      </c>
      <c r="F159">
        <v>6.3971422999999999E-2</v>
      </c>
      <c r="G159" t="s">
        <v>9</v>
      </c>
    </row>
    <row r="160" spans="1:7" x14ac:dyDescent="0.2">
      <c r="A160" s="113" t="s">
        <v>25</v>
      </c>
      <c r="B160" s="5" t="s">
        <v>36</v>
      </c>
      <c r="C160" s="5" t="s">
        <v>26</v>
      </c>
      <c r="D160" s="5">
        <v>0.176863354</v>
      </c>
      <c r="E160" s="5">
        <v>6.3427536000000007E-2</v>
      </c>
      <c r="F160" s="5">
        <v>5.2963910000000001E-3</v>
      </c>
      <c r="G160" s="5" t="s">
        <v>9</v>
      </c>
    </row>
    <row r="161" spans="1:7" x14ac:dyDescent="0.2">
      <c r="A161" s="10" t="s">
        <v>25</v>
      </c>
      <c r="B161" t="s">
        <v>37</v>
      </c>
      <c r="C161" t="s">
        <v>26</v>
      </c>
      <c r="D161">
        <v>0.15922101399999999</v>
      </c>
      <c r="E161">
        <v>7.1756729000000005E-2</v>
      </c>
      <c r="F161">
        <v>2.649352E-2</v>
      </c>
      <c r="G161" t="s">
        <v>9</v>
      </c>
    </row>
    <row r="162" spans="1:7" x14ac:dyDescent="0.2">
      <c r="A162" s="10" t="s">
        <v>25</v>
      </c>
      <c r="B162" t="s">
        <v>38</v>
      </c>
      <c r="C162" t="s">
        <v>26</v>
      </c>
      <c r="D162">
        <v>0.11838768099999999</v>
      </c>
      <c r="E162">
        <v>6.5697723E-2</v>
      </c>
      <c r="F162">
        <v>7.1544483000000006E-2</v>
      </c>
      <c r="G162" t="s">
        <v>9</v>
      </c>
    </row>
    <row r="163" spans="1:7" x14ac:dyDescent="0.2">
      <c r="A163" s="10" t="s">
        <v>25</v>
      </c>
      <c r="B163" t="s">
        <v>39</v>
      </c>
      <c r="C163" t="s">
        <v>26</v>
      </c>
      <c r="D163">
        <v>8.0706522000000003E-2</v>
      </c>
      <c r="E163">
        <v>7.6154762000000001E-2</v>
      </c>
      <c r="F163">
        <v>0.28924930999999998</v>
      </c>
      <c r="G163" t="s">
        <v>9</v>
      </c>
    </row>
    <row r="164" spans="1:7" x14ac:dyDescent="0.2">
      <c r="A164" s="10" t="s">
        <v>25</v>
      </c>
      <c r="B164" t="s">
        <v>1242</v>
      </c>
      <c r="C164" t="s">
        <v>26</v>
      </c>
      <c r="D164">
        <v>6.3550724637681201E-3</v>
      </c>
      <c r="E164">
        <v>3.9547826086956499E-2</v>
      </c>
      <c r="F164">
        <v>0.87233493118905303</v>
      </c>
      <c r="G164" t="s">
        <v>9</v>
      </c>
    </row>
    <row r="165" spans="1:7" x14ac:dyDescent="0.2">
      <c r="A165" s="117" t="s">
        <v>25</v>
      </c>
      <c r="B165" s="29" t="s">
        <v>1243</v>
      </c>
      <c r="C165" s="30" t="s">
        <v>26</v>
      </c>
      <c r="D165" s="29">
        <v>0.180709109730849</v>
      </c>
      <c r="E165" s="29">
        <v>6.0697204968944103E-2</v>
      </c>
      <c r="F165" s="29">
        <v>2.90872433023449E-3</v>
      </c>
      <c r="G165" s="30" t="s">
        <v>9</v>
      </c>
    </row>
    <row r="166" spans="1:7" x14ac:dyDescent="0.2">
      <c r="A166" s="113" t="s">
        <v>27</v>
      </c>
      <c r="B166" s="5" t="s">
        <v>40</v>
      </c>
      <c r="C166" s="5" t="s">
        <v>28</v>
      </c>
      <c r="D166" s="5">
        <v>-4.267425E-3</v>
      </c>
      <c r="E166" s="5">
        <v>1.5061499999999999E-3</v>
      </c>
      <c r="F166" s="5">
        <v>4.606532E-3</v>
      </c>
      <c r="G166" s="5" t="s">
        <v>9</v>
      </c>
    </row>
    <row r="167" spans="1:7" x14ac:dyDescent="0.2">
      <c r="A167" s="10" t="s">
        <v>27</v>
      </c>
      <c r="B167" t="s">
        <v>12</v>
      </c>
      <c r="C167" t="s">
        <v>28</v>
      </c>
      <c r="D167">
        <v>4.35544E-4</v>
      </c>
      <c r="E167">
        <v>9.8380899999999999E-4</v>
      </c>
      <c r="F167">
        <v>0.65797383600000003</v>
      </c>
      <c r="G167" t="s">
        <v>9</v>
      </c>
    </row>
    <row r="168" spans="1:7" x14ac:dyDescent="0.2">
      <c r="A168" s="113" t="s">
        <v>27</v>
      </c>
      <c r="B168" s="5" t="s">
        <v>41</v>
      </c>
      <c r="C168" s="5" t="s">
        <v>28</v>
      </c>
      <c r="D168" s="5">
        <v>6.2337879675340999E-3</v>
      </c>
      <c r="E168" s="5">
        <v>1.9245251443393899E-3</v>
      </c>
      <c r="F168" s="5">
        <v>1.19894730144738E-3</v>
      </c>
      <c r="G168" s="5" t="s">
        <v>9</v>
      </c>
    </row>
    <row r="169" spans="1:7" x14ac:dyDescent="0.2">
      <c r="A169" s="10" t="s">
        <v>27</v>
      </c>
      <c r="B169" t="s">
        <v>14</v>
      </c>
      <c r="C169" t="s">
        <v>28</v>
      </c>
      <c r="D169">
        <v>-1.0375700999999999E-2</v>
      </c>
      <c r="E169">
        <v>5.8572499999999996E-3</v>
      </c>
      <c r="F169">
        <v>7.6489460999999995E-2</v>
      </c>
      <c r="G169" t="s">
        <v>9</v>
      </c>
    </row>
    <row r="170" spans="1:7" x14ac:dyDescent="0.2">
      <c r="A170" s="10" t="s">
        <v>27</v>
      </c>
      <c r="B170" t="s">
        <v>42</v>
      </c>
      <c r="C170" t="s">
        <v>28</v>
      </c>
      <c r="D170">
        <v>-1.2383900999999999E-2</v>
      </c>
      <c r="E170">
        <v>1.5061501E-2</v>
      </c>
      <c r="F170">
        <v>0.410950433</v>
      </c>
      <c r="G170" t="s">
        <v>9</v>
      </c>
    </row>
    <row r="171" spans="1:7" x14ac:dyDescent="0.2">
      <c r="A171" s="10" t="s">
        <v>27</v>
      </c>
      <c r="B171" t="s">
        <v>43</v>
      </c>
      <c r="C171" t="s">
        <v>28</v>
      </c>
      <c r="D171">
        <v>-1.5730900999999999E-2</v>
      </c>
      <c r="E171">
        <v>2.6106602E-2</v>
      </c>
      <c r="F171">
        <v>0.54679870699999999</v>
      </c>
      <c r="G171" t="s">
        <v>9</v>
      </c>
    </row>
    <row r="172" spans="1:7" x14ac:dyDescent="0.2">
      <c r="A172" s="10" t="s">
        <v>27</v>
      </c>
      <c r="B172" t="s">
        <v>45</v>
      </c>
      <c r="C172" t="s">
        <v>28</v>
      </c>
      <c r="D172">
        <v>-1.0877751E-2</v>
      </c>
      <c r="E172">
        <v>6.7776759999999998E-3</v>
      </c>
      <c r="F172">
        <v>0.10850739</v>
      </c>
      <c r="G172" t="s">
        <v>9</v>
      </c>
    </row>
    <row r="173" spans="1:7" x14ac:dyDescent="0.2">
      <c r="A173" s="10" t="s">
        <v>27</v>
      </c>
      <c r="B173" t="s">
        <v>44</v>
      </c>
      <c r="C173" t="s">
        <v>28</v>
      </c>
      <c r="D173">
        <v>-1.1316039999999999E-2</v>
      </c>
      <c r="E173">
        <v>6.0043509999999998E-3</v>
      </c>
      <c r="F173">
        <v>5.9478453000000001E-2</v>
      </c>
      <c r="G173" t="s">
        <v>9</v>
      </c>
    </row>
    <row r="174" spans="1:7" x14ac:dyDescent="0.2">
      <c r="A174" s="10" t="s">
        <v>27</v>
      </c>
      <c r="B174" t="s">
        <v>46</v>
      </c>
      <c r="C174" t="s">
        <v>28</v>
      </c>
      <c r="D174">
        <v>-1.6396E-4</v>
      </c>
      <c r="E174">
        <v>1.05579E-4</v>
      </c>
      <c r="F174">
        <v>0.120430483</v>
      </c>
      <c r="G174" t="s">
        <v>9</v>
      </c>
    </row>
    <row r="175" spans="1:7" x14ac:dyDescent="0.2">
      <c r="A175" s="10" t="s">
        <v>27</v>
      </c>
      <c r="B175" t="s">
        <v>47</v>
      </c>
      <c r="C175" t="s">
        <v>28</v>
      </c>
      <c r="D175">
        <v>-2.5306669999999999E-3</v>
      </c>
      <c r="E175">
        <v>1.2289099999999999E-3</v>
      </c>
      <c r="F175">
        <v>3.9467602999999997E-2</v>
      </c>
      <c r="G175" t="s">
        <v>9</v>
      </c>
    </row>
    <row r="176" spans="1:7" x14ac:dyDescent="0.2">
      <c r="A176" s="10" t="s">
        <v>27</v>
      </c>
      <c r="B176" t="s">
        <v>48</v>
      </c>
      <c r="C176" t="s">
        <v>28</v>
      </c>
      <c r="D176">
        <v>-2.5102499999999999E-4</v>
      </c>
      <c r="E176">
        <v>2.5102499999999999E-4</v>
      </c>
      <c r="F176">
        <v>0.31731050799999999</v>
      </c>
      <c r="G176" t="s">
        <v>9</v>
      </c>
    </row>
    <row r="177" spans="1:7" x14ac:dyDescent="0.2">
      <c r="A177" s="10" t="s">
        <v>27</v>
      </c>
      <c r="B177" t="s">
        <v>49</v>
      </c>
      <c r="C177" t="s">
        <v>28</v>
      </c>
      <c r="D177">
        <v>4.1150799999999999E-4</v>
      </c>
      <c r="E177">
        <v>1.2407080000000001E-3</v>
      </c>
      <c r="F177">
        <v>0.74013709400000005</v>
      </c>
      <c r="G177" t="s">
        <v>9</v>
      </c>
    </row>
    <row r="178" spans="1:7" x14ac:dyDescent="0.2">
      <c r="A178" s="10" t="s">
        <v>27</v>
      </c>
      <c r="B178" t="s">
        <v>2808</v>
      </c>
      <c r="C178" t="s">
        <v>28</v>
      </c>
      <c r="D178">
        <v>-2.4265751819931399E-2</v>
      </c>
      <c r="E178">
        <v>2.1755501631662601E-2</v>
      </c>
      <c r="F178">
        <v>0.26468563937135098</v>
      </c>
      <c r="G178" t="s">
        <v>9</v>
      </c>
    </row>
    <row r="179" spans="1:7" x14ac:dyDescent="0.2">
      <c r="A179" s="10" t="s">
        <v>27</v>
      </c>
      <c r="B179" t="s">
        <v>2812</v>
      </c>
      <c r="C179" t="s">
        <v>28</v>
      </c>
      <c r="D179">
        <v>3.51435026357627E-3</v>
      </c>
      <c r="E179">
        <v>2.1755501631662601E-2</v>
      </c>
      <c r="F179">
        <v>0.87166932118914497</v>
      </c>
      <c r="G179" t="s">
        <v>9</v>
      </c>
    </row>
    <row r="180" spans="1:7" x14ac:dyDescent="0.2">
      <c r="A180" s="10" t="s">
        <v>27</v>
      </c>
      <c r="B180" t="s">
        <v>2813</v>
      </c>
      <c r="C180" t="s">
        <v>28</v>
      </c>
      <c r="D180">
        <v>-1.7153376286503201E-2</v>
      </c>
      <c r="E180">
        <v>1.02920257719019E-2</v>
      </c>
      <c r="F180">
        <v>9.5580704545629405E-2</v>
      </c>
      <c r="G180" t="s">
        <v>9</v>
      </c>
    </row>
    <row r="181" spans="1:7" x14ac:dyDescent="0.2">
      <c r="A181" s="10" t="s">
        <v>27</v>
      </c>
      <c r="B181" t="s">
        <v>33</v>
      </c>
      <c r="C181" t="s">
        <v>28</v>
      </c>
      <c r="D181">
        <v>-6.1875410000000004E-3</v>
      </c>
      <c r="E181">
        <v>5.0892230000000004E-3</v>
      </c>
      <c r="F181">
        <v>0.22405633599999999</v>
      </c>
      <c r="G181" t="s">
        <v>9</v>
      </c>
    </row>
    <row r="182" spans="1:7" x14ac:dyDescent="0.2">
      <c r="A182" s="10" t="s">
        <v>27</v>
      </c>
      <c r="B182" t="s">
        <v>34</v>
      </c>
      <c r="C182" t="s">
        <v>28</v>
      </c>
      <c r="D182" s="8">
        <v>8.0000000000000007E-5</v>
      </c>
      <c r="E182">
        <v>6.101899E-3</v>
      </c>
      <c r="F182">
        <v>0.98953775799999999</v>
      </c>
      <c r="G182" t="s">
        <v>9</v>
      </c>
    </row>
    <row r="183" spans="1:7" x14ac:dyDescent="0.2">
      <c r="A183" s="10" t="s">
        <v>27</v>
      </c>
      <c r="B183" t="s">
        <v>35</v>
      </c>
      <c r="C183" t="s">
        <v>28</v>
      </c>
      <c r="D183">
        <v>2.8235040000000001E-3</v>
      </c>
      <c r="E183">
        <v>5.9728139999999999E-3</v>
      </c>
      <c r="F183">
        <v>0.63640869300000003</v>
      </c>
      <c r="G183" t="s">
        <v>9</v>
      </c>
    </row>
    <row r="184" spans="1:7" x14ac:dyDescent="0.2">
      <c r="A184" s="10" t="s">
        <v>27</v>
      </c>
      <c r="B184" t="s">
        <v>36</v>
      </c>
      <c r="C184" t="s">
        <v>28</v>
      </c>
      <c r="D184">
        <v>-5.8081249999999999E-3</v>
      </c>
      <c r="E184">
        <v>5.2507070000000003E-3</v>
      </c>
      <c r="F184">
        <v>0.26865704800000001</v>
      </c>
      <c r="G184" t="s">
        <v>9</v>
      </c>
    </row>
    <row r="185" spans="1:7" x14ac:dyDescent="0.2">
      <c r="A185" s="10" t="s">
        <v>27</v>
      </c>
      <c r="B185" t="s">
        <v>37</v>
      </c>
      <c r="C185" t="s">
        <v>28</v>
      </c>
      <c r="D185">
        <v>-2.358874E-3</v>
      </c>
      <c r="E185">
        <v>5.9423480000000001E-3</v>
      </c>
      <c r="F185">
        <v>0.69139704400000002</v>
      </c>
      <c r="G185" t="s">
        <v>9</v>
      </c>
    </row>
    <row r="186" spans="1:7" x14ac:dyDescent="0.2">
      <c r="A186" s="10" t="s">
        <v>27</v>
      </c>
      <c r="B186" t="s">
        <v>38</v>
      </c>
      <c r="C186" t="s">
        <v>28</v>
      </c>
      <c r="D186">
        <v>-4.5370929999999999E-3</v>
      </c>
      <c r="E186">
        <v>5.4367840000000001E-3</v>
      </c>
      <c r="F186">
        <v>0.40398920999999999</v>
      </c>
      <c r="G186" t="s">
        <v>9</v>
      </c>
    </row>
    <row r="187" spans="1:7" x14ac:dyDescent="0.2">
      <c r="A187" s="10" t="s">
        <v>27</v>
      </c>
      <c r="B187" t="s">
        <v>39</v>
      </c>
      <c r="C187" t="s">
        <v>28</v>
      </c>
      <c r="D187">
        <v>2.5607400000000002E-3</v>
      </c>
      <c r="E187">
        <v>6.3052799999999999E-3</v>
      </c>
      <c r="F187">
        <v>0.68464983800000001</v>
      </c>
      <c r="G187" t="s">
        <v>9</v>
      </c>
    </row>
    <row r="188" spans="1:7" x14ac:dyDescent="0.2">
      <c r="A188" s="10" t="s">
        <v>27</v>
      </c>
      <c r="B188" t="s">
        <v>1242</v>
      </c>
      <c r="C188" t="s">
        <v>28</v>
      </c>
      <c r="D188">
        <v>3.5448498033637402E-3</v>
      </c>
      <c r="E188">
        <v>3.2407664630574799E-3</v>
      </c>
      <c r="F188">
        <v>0.27402924310849303</v>
      </c>
      <c r="G188" t="s">
        <v>9</v>
      </c>
    </row>
    <row r="189" spans="1:7" x14ac:dyDescent="0.2">
      <c r="A189" s="10" t="s">
        <v>27</v>
      </c>
      <c r="B189" t="s">
        <v>1243</v>
      </c>
      <c r="C189" t="s">
        <v>28</v>
      </c>
      <c r="D189">
        <v>-6.1498954062421604E-3</v>
      </c>
      <c r="E189">
        <v>4.97341645050623E-3</v>
      </c>
      <c r="F189">
        <v>0.216252900561232</v>
      </c>
      <c r="G189" t="s">
        <v>9</v>
      </c>
    </row>
    <row r="190" spans="1:7" x14ac:dyDescent="0.2">
      <c r="A190" s="10" t="s">
        <v>29</v>
      </c>
      <c r="B190" t="s">
        <v>40</v>
      </c>
      <c r="C190" t="s">
        <v>30</v>
      </c>
      <c r="D190">
        <v>6.3753129999999996E-3</v>
      </c>
      <c r="E190">
        <v>2.8472969999999999E-3</v>
      </c>
      <c r="F190">
        <v>2.5151023000000002E-2</v>
      </c>
      <c r="G190">
        <v>0.56930912700000003</v>
      </c>
    </row>
    <row r="191" spans="1:7" x14ac:dyDescent="0.2">
      <c r="A191" s="10" t="s">
        <v>29</v>
      </c>
      <c r="B191" t="s">
        <v>12</v>
      </c>
      <c r="C191" t="s">
        <v>30</v>
      </c>
      <c r="D191">
        <v>4.0240919999999999E-3</v>
      </c>
      <c r="E191">
        <v>1.84676E-3</v>
      </c>
      <c r="F191">
        <v>2.9331601999999998E-2</v>
      </c>
      <c r="G191">
        <v>0.94883773000000005</v>
      </c>
    </row>
    <row r="192" spans="1:7" x14ac:dyDescent="0.2">
      <c r="A192" s="10" t="s">
        <v>29</v>
      </c>
      <c r="B192" t="s">
        <v>41</v>
      </c>
      <c r="C192" t="s">
        <v>30</v>
      </c>
      <c r="D192">
        <v>8.9386248834876694E-3</v>
      </c>
      <c r="E192">
        <v>3.5916850275595799E-3</v>
      </c>
      <c r="F192">
        <v>1.28211266793545E-2</v>
      </c>
      <c r="G192">
        <v>6.0355500320944798E-2</v>
      </c>
    </row>
    <row r="193" spans="1:7" x14ac:dyDescent="0.2">
      <c r="A193" s="112" t="s">
        <v>29</v>
      </c>
      <c r="B193" s="6" t="s">
        <v>14</v>
      </c>
      <c r="C193" s="6" t="s">
        <v>30</v>
      </c>
      <c r="D193" s="6">
        <v>-6.9776925000000004E-2</v>
      </c>
      <c r="E193" s="6">
        <v>1.0978276E-2</v>
      </c>
      <c r="F193" s="7">
        <v>2.0700000000000001E-10</v>
      </c>
      <c r="G193" s="6">
        <v>0.55528154200000002</v>
      </c>
    </row>
    <row r="194" spans="1:7" x14ac:dyDescent="0.2">
      <c r="A194" s="112" t="s">
        <v>29</v>
      </c>
      <c r="B194" s="6" t="s">
        <v>42</v>
      </c>
      <c r="C194" s="6" t="s">
        <v>30</v>
      </c>
      <c r="D194" s="6">
        <v>0.17978433799999999</v>
      </c>
      <c r="E194" s="6">
        <v>2.8548496999999999E-2</v>
      </c>
      <c r="F194" s="7">
        <v>3.0199999999999999E-10</v>
      </c>
      <c r="G194" s="7">
        <v>1.7999999999999999E-6</v>
      </c>
    </row>
    <row r="195" spans="1:7" x14ac:dyDescent="0.2">
      <c r="A195" s="112" t="s">
        <v>29</v>
      </c>
      <c r="B195" s="6" t="s">
        <v>43</v>
      </c>
      <c r="C195" s="6" t="s">
        <v>30</v>
      </c>
      <c r="D195" s="6">
        <v>0.49922190700000002</v>
      </c>
      <c r="E195" s="6">
        <v>4.9506197000000002E-2</v>
      </c>
      <c r="F195" s="7">
        <v>6.5E-24</v>
      </c>
      <c r="G195" s="6">
        <v>0.423361551</v>
      </c>
    </row>
    <row r="196" spans="1:7" x14ac:dyDescent="0.2">
      <c r="A196" s="10" t="s">
        <v>29</v>
      </c>
      <c r="B196" t="s">
        <v>45</v>
      </c>
      <c r="C196" t="s">
        <v>30</v>
      </c>
      <c r="D196">
        <v>-2.8291355000000001E-2</v>
      </c>
      <c r="E196">
        <v>1.2644763E-2</v>
      </c>
      <c r="F196">
        <v>2.5260399999999999E-2</v>
      </c>
      <c r="G196">
        <v>0.69558271000000005</v>
      </c>
    </row>
    <row r="197" spans="1:7" x14ac:dyDescent="0.2">
      <c r="A197" s="10" t="s">
        <v>29</v>
      </c>
      <c r="B197" t="s">
        <v>44</v>
      </c>
      <c r="C197" t="s">
        <v>30</v>
      </c>
      <c r="D197">
        <v>-4.2073659999999997E-3</v>
      </c>
      <c r="E197">
        <v>1.1444008E-2</v>
      </c>
      <c r="F197">
        <v>0.71313578</v>
      </c>
      <c r="G197">
        <v>0.65945762399999996</v>
      </c>
    </row>
    <row r="198" spans="1:7" x14ac:dyDescent="0.2">
      <c r="A198" s="10" t="s">
        <v>29</v>
      </c>
      <c r="B198" t="s">
        <v>46</v>
      </c>
      <c r="C198" t="s">
        <v>30</v>
      </c>
      <c r="D198" s="8">
        <v>1.9400000000000001E-5</v>
      </c>
      <c r="E198">
        <v>2.4822400000000001E-4</v>
      </c>
      <c r="F198">
        <v>0.93760538000000004</v>
      </c>
      <c r="G198" t="s">
        <v>9</v>
      </c>
    </row>
    <row r="199" spans="1:7" x14ac:dyDescent="0.2">
      <c r="A199" s="113" t="s">
        <v>29</v>
      </c>
      <c r="B199" s="5" t="s">
        <v>47</v>
      </c>
      <c r="C199" s="5" t="s">
        <v>30</v>
      </c>
      <c r="D199" s="5">
        <v>-6.2994799999999997E-3</v>
      </c>
      <c r="E199" s="5">
        <v>2.2954809999999998E-3</v>
      </c>
      <c r="F199" s="5">
        <v>6.0640729999999997E-3</v>
      </c>
      <c r="G199" s="5">
        <v>0.72286185999999997</v>
      </c>
    </row>
    <row r="200" spans="1:7" x14ac:dyDescent="0.2">
      <c r="A200" s="10" t="s">
        <v>29</v>
      </c>
      <c r="B200" t="s">
        <v>48</v>
      </c>
      <c r="C200" t="s">
        <v>30</v>
      </c>
      <c r="D200">
        <v>9.9435800000000009E-4</v>
      </c>
      <c r="E200">
        <v>4.2499200000000001E-4</v>
      </c>
      <c r="F200">
        <v>1.9298876999999999E-2</v>
      </c>
      <c r="G200">
        <v>0.76638628499999994</v>
      </c>
    </row>
    <row r="201" spans="1:7" x14ac:dyDescent="0.2">
      <c r="A201" s="10" t="s">
        <v>29</v>
      </c>
      <c r="B201" t="s">
        <v>49</v>
      </c>
      <c r="C201" t="s">
        <v>30</v>
      </c>
      <c r="D201">
        <v>-1.9333569999999999E-3</v>
      </c>
      <c r="E201">
        <v>2.3089619999999999E-3</v>
      </c>
      <c r="F201">
        <v>0.40240856200000003</v>
      </c>
      <c r="G201" s="8">
        <v>1.57E-9</v>
      </c>
    </row>
    <row r="202" spans="1:7" x14ac:dyDescent="0.2">
      <c r="A202" s="10" t="s">
        <v>29</v>
      </c>
      <c r="B202" t="s">
        <v>2808</v>
      </c>
      <c r="C202" t="s">
        <v>30</v>
      </c>
      <c r="D202">
        <v>-8.7088972410513402E-2</v>
      </c>
      <c r="E202">
        <v>3.9522588652338903E-2</v>
      </c>
      <c r="F202">
        <v>2.7557837712360599E-2</v>
      </c>
      <c r="G202">
        <v>0.951660564318212</v>
      </c>
    </row>
    <row r="203" spans="1:7" x14ac:dyDescent="0.2">
      <c r="A203" s="10" t="s">
        <v>29</v>
      </c>
      <c r="B203" t="s">
        <v>2812</v>
      </c>
      <c r="C203" t="s">
        <v>30</v>
      </c>
      <c r="D203">
        <v>-3.43624561310674E-2</v>
      </c>
      <c r="E203">
        <v>3.9522588652338903E-2</v>
      </c>
      <c r="F203">
        <v>0.38460738885580698</v>
      </c>
      <c r="G203">
        <v>0.32905636078373901</v>
      </c>
    </row>
    <row r="204" spans="1:7" x14ac:dyDescent="0.2">
      <c r="A204" s="10" t="s">
        <v>29</v>
      </c>
      <c r="B204" t="s">
        <v>2813</v>
      </c>
      <c r="C204" t="s">
        <v>30</v>
      </c>
      <c r="D204">
        <v>-1.3798515758084199E-3</v>
      </c>
      <c r="E204">
        <v>2.0751287134557601E-2</v>
      </c>
      <c r="F204">
        <v>0.94698394020764698</v>
      </c>
      <c r="G204">
        <v>0.32997081705194797</v>
      </c>
    </row>
    <row r="205" spans="1:7" x14ac:dyDescent="0.2">
      <c r="A205" s="113" t="s">
        <v>29</v>
      </c>
      <c r="B205" s="5" t="s">
        <v>33</v>
      </c>
      <c r="C205" s="5" t="s">
        <v>30</v>
      </c>
      <c r="D205" s="5">
        <v>-2.9136937000000002E-2</v>
      </c>
      <c r="E205" s="5">
        <v>9.5989609999999996E-3</v>
      </c>
      <c r="F205" s="5">
        <v>2.401959E-3</v>
      </c>
      <c r="G205" s="5">
        <v>4.8179554999999999E-2</v>
      </c>
    </row>
    <row r="206" spans="1:7" x14ac:dyDescent="0.2">
      <c r="A206" s="10" t="s">
        <v>29</v>
      </c>
      <c r="B206" t="s">
        <v>34</v>
      </c>
      <c r="C206" t="s">
        <v>30</v>
      </c>
      <c r="D206">
        <v>-2.0548558000000001E-2</v>
      </c>
      <c r="E206">
        <v>1.1503434999999999E-2</v>
      </c>
      <c r="F206">
        <v>7.4051082000000004E-2</v>
      </c>
      <c r="G206">
        <v>9.9154350000000002E-2</v>
      </c>
    </row>
    <row r="207" spans="1:7" x14ac:dyDescent="0.2">
      <c r="A207" s="113" t="s">
        <v>29</v>
      </c>
      <c r="B207" s="5" t="s">
        <v>35</v>
      </c>
      <c r="C207" s="5" t="s">
        <v>30</v>
      </c>
      <c r="D207" s="5">
        <v>3.3808923999999997E-2</v>
      </c>
      <c r="E207" s="5">
        <v>1.1266471E-2</v>
      </c>
      <c r="F207" s="5">
        <v>2.6923239999999998E-3</v>
      </c>
      <c r="G207" s="5">
        <v>0.60309312900000001</v>
      </c>
    </row>
    <row r="208" spans="1:7" x14ac:dyDescent="0.2">
      <c r="A208" s="113" t="s">
        <v>29</v>
      </c>
      <c r="B208" s="5" t="s">
        <v>36</v>
      </c>
      <c r="C208" s="5" t="s">
        <v>30</v>
      </c>
      <c r="D208" s="5">
        <v>-3.6036625000000003E-2</v>
      </c>
      <c r="E208" s="5">
        <v>9.9023930000000007E-3</v>
      </c>
      <c r="F208" s="5">
        <v>2.7350399999999999E-4</v>
      </c>
      <c r="G208" s="5">
        <v>0.363944447</v>
      </c>
    </row>
    <row r="209" spans="1:7" x14ac:dyDescent="0.2">
      <c r="A209" s="113" t="s">
        <v>29</v>
      </c>
      <c r="B209" s="5" t="s">
        <v>37</v>
      </c>
      <c r="C209" s="5" t="s">
        <v>30</v>
      </c>
      <c r="D209" s="5">
        <v>-3.2752484999999998E-2</v>
      </c>
      <c r="E209" s="5">
        <v>1.1201756E-2</v>
      </c>
      <c r="F209" s="5">
        <v>3.457084E-3</v>
      </c>
      <c r="G209" s="5">
        <v>0.45010701600000003</v>
      </c>
    </row>
    <row r="210" spans="1:7" x14ac:dyDescent="0.2">
      <c r="A210" s="10" t="s">
        <v>29</v>
      </c>
      <c r="B210" t="s">
        <v>38</v>
      </c>
      <c r="C210" t="s">
        <v>30</v>
      </c>
      <c r="D210">
        <v>-1.5474002000000001E-2</v>
      </c>
      <c r="E210">
        <v>1.0255780000000001E-2</v>
      </c>
      <c r="F210">
        <v>0.13134785099999999</v>
      </c>
      <c r="G210">
        <v>6.7985700000000003E-3</v>
      </c>
    </row>
    <row r="211" spans="1:7" x14ac:dyDescent="0.2">
      <c r="A211" s="10" t="s">
        <v>29</v>
      </c>
      <c r="B211" t="s">
        <v>39</v>
      </c>
      <c r="C211" t="s">
        <v>30</v>
      </c>
      <c r="D211">
        <v>-1.3014980000000001E-3</v>
      </c>
      <c r="E211">
        <v>1.1885517E-2</v>
      </c>
      <c r="F211">
        <v>0.91280366000000002</v>
      </c>
      <c r="G211">
        <v>2.3152848E-2</v>
      </c>
    </row>
    <row r="212" spans="1:7" x14ac:dyDescent="0.2">
      <c r="A212" s="10" t="s">
        <v>29</v>
      </c>
      <c r="B212" t="s">
        <v>1242</v>
      </c>
      <c r="C212" t="s">
        <v>30</v>
      </c>
      <c r="D212">
        <v>1.31727921039545E-2</v>
      </c>
      <c r="E212">
        <v>6.0832941161252704E-3</v>
      </c>
      <c r="F212">
        <v>3.0356726144662699E-2</v>
      </c>
      <c r="G212">
        <v>0.58321198666903995</v>
      </c>
    </row>
    <row r="213" spans="1:7" x14ac:dyDescent="0.2">
      <c r="A213" s="112" t="s">
        <v>29</v>
      </c>
      <c r="B213" s="6" t="s">
        <v>1243</v>
      </c>
      <c r="C213" s="6" t="s">
        <v>30</v>
      </c>
      <c r="D213" s="6">
        <v>-4.3732503582556197E-2</v>
      </c>
      <c r="E213" s="6">
        <v>9.3311863240249406E-3</v>
      </c>
      <c r="F213" s="7">
        <v>2.7764074496589798E-6</v>
      </c>
      <c r="G213" s="6">
        <v>5.4008676841016201E-3</v>
      </c>
    </row>
    <row r="214" spans="1:7" x14ac:dyDescent="0.2">
      <c r="A214" s="10" t="s">
        <v>31</v>
      </c>
      <c r="B214" t="s">
        <v>12</v>
      </c>
      <c r="C214" t="s">
        <v>32</v>
      </c>
      <c r="D214">
        <v>2.0892660000000002E-3</v>
      </c>
      <c r="E214">
        <v>1.9820789999999999E-3</v>
      </c>
      <c r="F214">
        <v>0.29184703200000001</v>
      </c>
      <c r="G214" t="s">
        <v>9</v>
      </c>
    </row>
    <row r="215" spans="1:7" x14ac:dyDescent="0.2">
      <c r="A215" s="10" t="s">
        <v>31</v>
      </c>
      <c r="B215" t="s">
        <v>41</v>
      </c>
      <c r="C215" t="s">
        <v>32</v>
      </c>
      <c r="D215">
        <v>-5.8060185703098796E-3</v>
      </c>
      <c r="E215">
        <v>3.86508558004251E-3</v>
      </c>
      <c r="F215">
        <v>0.13305301241404799</v>
      </c>
      <c r="G215" t="s">
        <v>9</v>
      </c>
    </row>
    <row r="216" spans="1:7" x14ac:dyDescent="0.2">
      <c r="A216" s="113" t="s">
        <v>31</v>
      </c>
      <c r="B216" s="5" t="s">
        <v>14</v>
      </c>
      <c r="C216" s="5" t="s">
        <v>32</v>
      </c>
      <c r="D216" s="5">
        <v>3.4735428999999998E-2</v>
      </c>
      <c r="E216" s="5">
        <v>1.2697170000000001E-2</v>
      </c>
      <c r="F216" s="5">
        <v>6.2250999999999999E-3</v>
      </c>
      <c r="G216" s="5" t="s">
        <v>9</v>
      </c>
    </row>
    <row r="217" spans="1:7" x14ac:dyDescent="0.2">
      <c r="A217" s="10" t="s">
        <v>31</v>
      </c>
      <c r="B217" t="s">
        <v>42</v>
      </c>
      <c r="C217" t="s">
        <v>32</v>
      </c>
      <c r="D217">
        <v>-3.7588097000000001E-2</v>
      </c>
      <c r="E217">
        <v>3.0875936999999999E-2</v>
      </c>
      <c r="F217">
        <v>0.22345536999999999</v>
      </c>
      <c r="G217" t="s">
        <v>9</v>
      </c>
    </row>
    <row r="218" spans="1:7" x14ac:dyDescent="0.2">
      <c r="A218" s="113" t="s">
        <v>31</v>
      </c>
      <c r="B218" s="5" t="s">
        <v>43</v>
      </c>
      <c r="C218" s="5" t="s">
        <v>32</v>
      </c>
      <c r="D218" s="5">
        <v>0.191688108</v>
      </c>
      <c r="E218" s="5">
        <v>5.4144759000000001E-2</v>
      </c>
      <c r="F218" s="5">
        <v>3.99689E-4</v>
      </c>
      <c r="G218" s="5" t="s">
        <v>9</v>
      </c>
    </row>
    <row r="219" spans="1:7" x14ac:dyDescent="0.2">
      <c r="A219" s="10" t="s">
        <v>31</v>
      </c>
      <c r="B219" t="s">
        <v>44</v>
      </c>
      <c r="C219" t="s">
        <v>32</v>
      </c>
      <c r="D219">
        <v>1.460846E-3</v>
      </c>
      <c r="E219">
        <v>1.2384941999999999E-2</v>
      </c>
      <c r="F219">
        <v>0.90610460299999995</v>
      </c>
      <c r="G219" t="s">
        <v>9</v>
      </c>
    </row>
    <row r="220" spans="1:7" x14ac:dyDescent="0.2">
      <c r="A220" s="10" t="s">
        <v>31</v>
      </c>
      <c r="B220" t="s">
        <v>47</v>
      </c>
      <c r="C220" t="s">
        <v>32</v>
      </c>
      <c r="D220">
        <v>-5.6751869999999999E-3</v>
      </c>
      <c r="E220">
        <v>2.477056E-3</v>
      </c>
      <c r="F220">
        <v>2.1957507000000001E-2</v>
      </c>
      <c r="G220" t="s">
        <v>9</v>
      </c>
    </row>
    <row r="221" spans="1:7" x14ac:dyDescent="0.2">
      <c r="A221" s="10" t="s">
        <v>31</v>
      </c>
      <c r="B221" t="s">
        <v>48</v>
      </c>
      <c r="C221" t="s">
        <v>32</v>
      </c>
      <c r="D221">
        <v>6.7121599999999998E-4</v>
      </c>
      <c r="E221">
        <v>5.0341199999999996E-4</v>
      </c>
      <c r="F221">
        <v>0.18242243899999999</v>
      </c>
      <c r="G221" t="s">
        <v>9</v>
      </c>
    </row>
    <row r="222" spans="1:7" x14ac:dyDescent="0.2">
      <c r="A222" s="10" t="s">
        <v>31</v>
      </c>
      <c r="B222" t="s">
        <v>49</v>
      </c>
      <c r="C222" t="s">
        <v>32</v>
      </c>
      <c r="D222">
        <v>-6.7543300000000002E-4</v>
      </c>
      <c r="E222">
        <v>2.4715119999999999E-3</v>
      </c>
      <c r="F222">
        <v>0.78463221400000005</v>
      </c>
      <c r="G222" t="s">
        <v>9</v>
      </c>
    </row>
    <row r="223" spans="1:7" x14ac:dyDescent="0.2">
      <c r="A223" s="10" t="s">
        <v>31</v>
      </c>
      <c r="B223" t="s">
        <v>2808</v>
      </c>
      <c r="C223" t="s">
        <v>32</v>
      </c>
      <c r="D223">
        <v>5.6494014990491103E-3</v>
      </c>
      <c r="E223">
        <v>4.6929186709922799E-2</v>
      </c>
      <c r="F223">
        <v>0.90418101979614196</v>
      </c>
      <c r="G223" t="s">
        <v>9</v>
      </c>
    </row>
    <row r="224" spans="1:7" x14ac:dyDescent="0.2">
      <c r="A224" s="10" t="s">
        <v>31</v>
      </c>
      <c r="B224" t="s">
        <v>2812</v>
      </c>
      <c r="C224" t="s">
        <v>32</v>
      </c>
      <c r="D224">
        <v>3.3896408994294698E-2</v>
      </c>
      <c r="E224">
        <v>4.6985121378230202E-2</v>
      </c>
      <c r="F224">
        <v>0.47064587302535299</v>
      </c>
      <c r="G224" t="s">
        <v>9</v>
      </c>
    </row>
    <row r="225" spans="1:7" x14ac:dyDescent="0.2">
      <c r="A225" s="10" t="s">
        <v>31</v>
      </c>
      <c r="B225" t="s">
        <v>2813</v>
      </c>
      <c r="C225" t="s">
        <v>32</v>
      </c>
      <c r="D225">
        <v>3.19386956035351E-2</v>
      </c>
      <c r="E225">
        <v>2.26535406645039E-2</v>
      </c>
      <c r="F225">
        <v>0.15857614003134099</v>
      </c>
      <c r="G225" t="s">
        <v>9</v>
      </c>
    </row>
    <row r="226" spans="1:7" x14ac:dyDescent="0.2">
      <c r="A226" s="10" t="s">
        <v>31</v>
      </c>
      <c r="B226" t="s">
        <v>33</v>
      </c>
      <c r="C226" t="s">
        <v>32</v>
      </c>
      <c r="D226">
        <v>1.5123559999999999E-2</v>
      </c>
      <c r="E226">
        <v>1.0232464E-2</v>
      </c>
      <c r="F226">
        <v>0.139408375</v>
      </c>
      <c r="G226" t="s">
        <v>9</v>
      </c>
    </row>
    <row r="227" spans="1:7" x14ac:dyDescent="0.2">
      <c r="A227" s="10" t="s">
        <v>31</v>
      </c>
      <c r="B227" t="s">
        <v>34</v>
      </c>
      <c r="C227" t="s">
        <v>32</v>
      </c>
      <c r="D227">
        <v>1.5929299000000001E-2</v>
      </c>
      <c r="E227">
        <v>1.2278834000000001E-2</v>
      </c>
      <c r="F227">
        <v>0.194528914</v>
      </c>
      <c r="G227" t="s">
        <v>9</v>
      </c>
    </row>
    <row r="228" spans="1:7" x14ac:dyDescent="0.2">
      <c r="A228" s="10" t="s">
        <v>31</v>
      </c>
      <c r="B228" t="s">
        <v>35</v>
      </c>
      <c r="C228" t="s">
        <v>32</v>
      </c>
      <c r="D228">
        <v>4.4115839999999996E-3</v>
      </c>
      <c r="E228">
        <v>1.2023157E-2</v>
      </c>
      <c r="F228">
        <v>0.71367575699999997</v>
      </c>
      <c r="G228" t="s">
        <v>9</v>
      </c>
    </row>
    <row r="229" spans="1:7" x14ac:dyDescent="0.2">
      <c r="A229" s="10" t="s">
        <v>31</v>
      </c>
      <c r="B229" t="s">
        <v>36</v>
      </c>
      <c r="C229" t="s">
        <v>32</v>
      </c>
      <c r="D229">
        <v>7.3265470000000001E-3</v>
      </c>
      <c r="E229">
        <v>1.0563486E-2</v>
      </c>
      <c r="F229">
        <v>0.48795014799999997</v>
      </c>
      <c r="G229" t="s">
        <v>9</v>
      </c>
    </row>
    <row r="230" spans="1:7" x14ac:dyDescent="0.2">
      <c r="A230" s="10" t="s">
        <v>31</v>
      </c>
      <c r="B230" t="s">
        <v>37</v>
      </c>
      <c r="C230" t="s">
        <v>32</v>
      </c>
      <c r="D230">
        <v>5.1251710000000004E-3</v>
      </c>
      <c r="E230">
        <v>1.196258E-2</v>
      </c>
      <c r="F230">
        <v>0.66833549599999997</v>
      </c>
      <c r="G230" t="s">
        <v>9</v>
      </c>
    </row>
    <row r="231" spans="1:7" x14ac:dyDescent="0.2">
      <c r="A231" s="10" t="s">
        <v>31</v>
      </c>
      <c r="B231" t="s">
        <v>38</v>
      </c>
      <c r="C231" t="s">
        <v>32</v>
      </c>
      <c r="D231">
        <v>2.2037531999999999E-2</v>
      </c>
      <c r="E231">
        <v>1.0933046E-2</v>
      </c>
      <c r="F231">
        <v>4.3833355999999997E-2</v>
      </c>
      <c r="G231" t="s">
        <v>9</v>
      </c>
    </row>
    <row r="232" spans="1:7" x14ac:dyDescent="0.2">
      <c r="A232" s="10" t="s">
        <v>31</v>
      </c>
      <c r="B232" t="s">
        <v>39</v>
      </c>
      <c r="C232" t="s">
        <v>32</v>
      </c>
      <c r="D232">
        <v>2.5315304E-2</v>
      </c>
      <c r="E232">
        <v>1.2685983E-2</v>
      </c>
      <c r="F232">
        <v>4.5984722999999998E-2</v>
      </c>
      <c r="G232" t="s">
        <v>9</v>
      </c>
    </row>
    <row r="233" spans="1:7" x14ac:dyDescent="0.2">
      <c r="A233" s="10" t="s">
        <v>31</v>
      </c>
      <c r="B233" t="s">
        <v>1242</v>
      </c>
      <c r="C233" t="s">
        <v>32</v>
      </c>
      <c r="D233">
        <v>9.7147331916321699E-3</v>
      </c>
      <c r="E233">
        <v>6.4541335719879196E-3</v>
      </c>
      <c r="F233">
        <v>0.132273806530285</v>
      </c>
      <c r="G233" t="s">
        <v>9</v>
      </c>
    </row>
    <row r="234" spans="1:7" x14ac:dyDescent="0.2">
      <c r="A234" s="10" t="s">
        <v>31</v>
      </c>
      <c r="B234" t="s">
        <v>1243</v>
      </c>
      <c r="C234" t="s">
        <v>32</v>
      </c>
      <c r="D234">
        <v>-1.05708132900772E-2</v>
      </c>
      <c r="E234">
        <v>9.8877950553753202E-3</v>
      </c>
      <c r="F234">
        <v>0.28503501937154802</v>
      </c>
      <c r="G234" t="s">
        <v>9</v>
      </c>
    </row>
  </sheetData>
  <sortState xmlns:xlrd2="http://schemas.microsoft.com/office/spreadsheetml/2017/richdata2" ref="A5:G234">
    <sortCondition ref="A5:A234"/>
  </sortState>
  <mergeCells count="2">
    <mergeCell ref="H3:J3"/>
    <mergeCell ref="D3:G3"/>
  </mergeCells>
  <phoneticPr fontId="6" type="noConversion"/>
  <conditionalFormatting sqref="F16:F18">
    <cfRule type="cellIs" dxfId="16" priority="10" operator="lessThan">
      <formula>0.01</formula>
    </cfRule>
  </conditionalFormatting>
  <conditionalFormatting sqref="F38:F40">
    <cfRule type="cellIs" dxfId="15" priority="9" operator="lessThan">
      <formula>0.01</formula>
    </cfRule>
  </conditionalFormatting>
  <conditionalFormatting sqref="F60:F62">
    <cfRule type="cellIs" dxfId="14" priority="8" operator="lessThan">
      <formula>0.01</formula>
    </cfRule>
  </conditionalFormatting>
  <conditionalFormatting sqref="F84:F86">
    <cfRule type="cellIs" dxfId="13" priority="7" operator="lessThan">
      <formula>0.01</formula>
    </cfRule>
  </conditionalFormatting>
  <conditionalFormatting sqref="F108:F110">
    <cfRule type="cellIs" dxfId="12" priority="6" operator="lessThan">
      <formula>0.01</formula>
    </cfRule>
  </conditionalFormatting>
  <conditionalFormatting sqref="F131:F133">
    <cfRule type="cellIs" dxfId="11" priority="5" operator="lessThan">
      <formula>0.01</formula>
    </cfRule>
  </conditionalFormatting>
  <conditionalFormatting sqref="F154:F156">
    <cfRule type="cellIs" dxfId="10" priority="4" operator="lessThan">
      <formula>0.01</formula>
    </cfRule>
  </conditionalFormatting>
  <conditionalFormatting sqref="F178:F180">
    <cfRule type="cellIs" dxfId="9" priority="3" operator="lessThan">
      <formula>0.01</formula>
    </cfRule>
  </conditionalFormatting>
  <conditionalFormatting sqref="F202:F204">
    <cfRule type="cellIs" dxfId="8" priority="2" operator="lessThan">
      <formula>0.01</formula>
    </cfRule>
  </conditionalFormatting>
  <conditionalFormatting sqref="F223:F225">
    <cfRule type="cellIs" dxfId="7" priority="1" operator="lessThan">
      <formula>0.01</formula>
    </cfRule>
  </conditionalFormatting>
  <conditionalFormatting sqref="F231:F234">
    <cfRule type="cellIs" dxfId="6" priority="11" operator="lessThan">
      <formula>0.01</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10E69A-30CD-CA41-B567-FBD9041DC274}">
  <dimension ref="A1:N63"/>
  <sheetViews>
    <sheetView workbookViewId="0">
      <selection activeCell="E1" sqref="E1"/>
    </sheetView>
  </sheetViews>
  <sheetFormatPr baseColWidth="10" defaultColWidth="10.6640625" defaultRowHeight="16" x14ac:dyDescent="0.2"/>
  <cols>
    <col min="2" max="2" width="31" customWidth="1"/>
    <col min="3" max="3" width="15.6640625" customWidth="1"/>
    <col min="9" max="9" width="18.6640625" customWidth="1"/>
    <col min="10" max="10" width="31.5" customWidth="1"/>
    <col min="11" max="11" width="32.33203125" customWidth="1"/>
    <col min="12" max="12" width="34.1640625" customWidth="1"/>
  </cols>
  <sheetData>
    <row r="1" spans="1:14" x14ac:dyDescent="0.2">
      <c r="A1" s="1" t="s">
        <v>3110</v>
      </c>
      <c r="B1" s="1"/>
    </row>
    <row r="2" spans="1:14" ht="17" thickBot="1" x14ac:dyDescent="0.25"/>
    <row r="3" spans="1:14" x14ac:dyDescent="0.2">
      <c r="A3" s="1" t="s">
        <v>0</v>
      </c>
      <c r="B3" s="1" t="s">
        <v>1</v>
      </c>
      <c r="C3" s="1" t="s">
        <v>174</v>
      </c>
      <c r="D3" s="1" t="s">
        <v>175</v>
      </c>
      <c r="E3" s="1" t="s">
        <v>176</v>
      </c>
      <c r="F3" s="1" t="s">
        <v>177</v>
      </c>
      <c r="G3" s="1" t="s">
        <v>178</v>
      </c>
      <c r="H3" s="1" t="s">
        <v>173</v>
      </c>
      <c r="I3" s="1" t="s">
        <v>179</v>
      </c>
      <c r="J3" s="1" t="s">
        <v>183</v>
      </c>
      <c r="K3" s="1" t="s">
        <v>184</v>
      </c>
      <c r="L3" s="1" t="s">
        <v>185</v>
      </c>
      <c r="N3" s="2" t="s">
        <v>7</v>
      </c>
    </row>
    <row r="4" spans="1:14" x14ac:dyDescent="0.2">
      <c r="A4" s="10" t="s">
        <v>23</v>
      </c>
      <c r="B4" t="s">
        <v>40</v>
      </c>
      <c r="C4">
        <v>71</v>
      </c>
      <c r="D4" s="8">
        <v>3.1007067200915198E-172</v>
      </c>
      <c r="E4" s="8">
        <v>9.5847235093738804E-138</v>
      </c>
      <c r="F4" s="8">
        <v>3.2350507733050699E-35</v>
      </c>
      <c r="G4">
        <v>1</v>
      </c>
      <c r="H4" s="8">
        <v>1.5662106440363099E-17</v>
      </c>
      <c r="I4" t="s">
        <v>180</v>
      </c>
      <c r="J4" t="s">
        <v>154</v>
      </c>
      <c r="K4" t="s">
        <v>96</v>
      </c>
      <c r="L4">
        <v>0.99999999867748102</v>
      </c>
      <c r="N4" s="18" t="s">
        <v>150</v>
      </c>
    </row>
    <row r="5" spans="1:14" ht="17" thickBot="1" x14ac:dyDescent="0.25">
      <c r="A5" s="116" t="s">
        <v>23</v>
      </c>
      <c r="B5" s="21" t="s">
        <v>40</v>
      </c>
      <c r="C5" s="21">
        <v>61</v>
      </c>
      <c r="D5" s="25">
        <v>6.8041792237625205E-128</v>
      </c>
      <c r="E5" s="25">
        <v>2.53799264873013E-119</v>
      </c>
      <c r="F5" s="25">
        <v>2.74917324629369E-12</v>
      </c>
      <c r="G5" s="25">
        <v>2.5480757542451301E-5</v>
      </c>
      <c r="H5" s="21">
        <v>0.99997451923969305</v>
      </c>
      <c r="I5" s="21" t="s">
        <v>180</v>
      </c>
      <c r="J5" s="21" t="s">
        <v>153</v>
      </c>
      <c r="K5" s="21" t="s">
        <v>97</v>
      </c>
      <c r="L5" s="21">
        <v>1</v>
      </c>
      <c r="N5" s="17" t="s">
        <v>151</v>
      </c>
    </row>
    <row r="6" spans="1:14" x14ac:dyDescent="0.2">
      <c r="A6" s="10" t="s">
        <v>23</v>
      </c>
      <c r="B6" t="s">
        <v>40</v>
      </c>
      <c r="C6">
        <v>64</v>
      </c>
      <c r="D6" s="8">
        <v>1.11539366799182E-43</v>
      </c>
      <c r="E6" s="8">
        <v>3.44980051488558E-9</v>
      </c>
      <c r="F6" s="8">
        <v>3.23321206258678E-35</v>
      </c>
      <c r="G6">
        <v>0.99999999626362501</v>
      </c>
      <c r="H6" s="8">
        <v>2.8657293622888999E-10</v>
      </c>
      <c r="I6" t="s">
        <v>180</v>
      </c>
      <c r="J6" t="s">
        <v>152</v>
      </c>
      <c r="K6" t="s">
        <v>98</v>
      </c>
      <c r="L6">
        <v>0.93699391115408903</v>
      </c>
    </row>
    <row r="7" spans="1:14" x14ac:dyDescent="0.2">
      <c r="A7" s="10" t="s">
        <v>23</v>
      </c>
      <c r="B7" t="s">
        <v>40</v>
      </c>
      <c r="C7">
        <v>73</v>
      </c>
      <c r="D7" s="8">
        <v>1.1598560961833501E-248</v>
      </c>
      <c r="E7" s="8">
        <v>3.5845411513201899E-214</v>
      </c>
      <c r="F7" s="8">
        <v>3.2357170617395302E-35</v>
      </c>
      <c r="G7">
        <v>1</v>
      </c>
      <c r="H7" s="8">
        <v>4.3884226798902398E-17</v>
      </c>
      <c r="I7" t="s">
        <v>181</v>
      </c>
      <c r="K7" t="s">
        <v>99</v>
      </c>
      <c r="L7">
        <v>0.99998530009558795</v>
      </c>
    </row>
    <row r="8" spans="1:14" x14ac:dyDescent="0.2">
      <c r="A8" s="10" t="s">
        <v>23</v>
      </c>
      <c r="B8" t="s">
        <v>48</v>
      </c>
      <c r="C8">
        <v>367</v>
      </c>
      <c r="D8" s="8">
        <v>7.9978466213032095E-139</v>
      </c>
      <c r="E8" s="8">
        <v>4.8210159464226603E-139</v>
      </c>
      <c r="F8">
        <v>8.3443792867007802E-2</v>
      </c>
      <c r="G8">
        <v>4.9431896799963002E-2</v>
      </c>
      <c r="H8">
        <v>0.86712431033301696</v>
      </c>
      <c r="I8" t="s">
        <v>180</v>
      </c>
      <c r="J8" t="s">
        <v>154</v>
      </c>
      <c r="K8" t="s">
        <v>92</v>
      </c>
      <c r="L8">
        <v>0.99999999948528295</v>
      </c>
    </row>
    <row r="9" spans="1:14" x14ac:dyDescent="0.2">
      <c r="A9" s="116" t="s">
        <v>23</v>
      </c>
      <c r="B9" s="21" t="s">
        <v>48</v>
      </c>
      <c r="C9" s="21">
        <v>339</v>
      </c>
      <c r="D9" s="25">
        <v>2.30924419027536E-121</v>
      </c>
      <c r="E9" s="25">
        <v>2.0591153563298301E-120</v>
      </c>
      <c r="F9" s="21">
        <v>1.2596875708588499E-4</v>
      </c>
      <c r="G9" s="21">
        <v>1.23492309205286E-4</v>
      </c>
      <c r="H9" s="21">
        <v>0.99975053893372001</v>
      </c>
      <c r="I9" s="21" t="s">
        <v>180</v>
      </c>
      <c r="J9" s="21" t="s">
        <v>153</v>
      </c>
      <c r="K9" s="21" t="s">
        <v>93</v>
      </c>
      <c r="L9" s="21">
        <v>0.99954376488091701</v>
      </c>
    </row>
    <row r="10" spans="1:14" x14ac:dyDescent="0.2">
      <c r="A10" s="10" t="s">
        <v>23</v>
      </c>
      <c r="B10" t="s">
        <v>48</v>
      </c>
      <c r="C10">
        <v>350</v>
      </c>
      <c r="D10" s="8">
        <v>3.2217491188575198E-58</v>
      </c>
      <c r="E10" s="8">
        <v>1.8906463169170201E-58</v>
      </c>
      <c r="F10">
        <v>0.23967860823744</v>
      </c>
      <c r="G10">
        <v>0.14003233819650401</v>
      </c>
      <c r="H10">
        <v>0.62028905356604203</v>
      </c>
      <c r="I10" t="s">
        <v>180</v>
      </c>
      <c r="J10" t="s">
        <v>152</v>
      </c>
      <c r="K10" t="s">
        <v>94</v>
      </c>
      <c r="L10">
        <v>1</v>
      </c>
    </row>
    <row r="11" spans="1:14" x14ac:dyDescent="0.2">
      <c r="A11" s="10" t="s">
        <v>23</v>
      </c>
      <c r="B11" t="s">
        <v>48</v>
      </c>
      <c r="C11">
        <v>374</v>
      </c>
      <c r="D11" s="8">
        <v>3.8253477241146603E-216</v>
      </c>
      <c r="E11" s="8">
        <v>2.3422268009966601E-216</v>
      </c>
      <c r="F11">
        <v>0.23639966261131101</v>
      </c>
      <c r="G11">
        <v>0.14412596197388999</v>
      </c>
      <c r="H11">
        <v>0.61947437541477102</v>
      </c>
      <c r="I11" t="s">
        <v>181</v>
      </c>
      <c r="K11" t="s">
        <v>95</v>
      </c>
      <c r="L11">
        <v>0.39479953570639997</v>
      </c>
    </row>
    <row r="12" spans="1:14" x14ac:dyDescent="0.2">
      <c r="A12" s="10" t="s">
        <v>25</v>
      </c>
      <c r="B12" t="s">
        <v>42</v>
      </c>
      <c r="C12">
        <v>641</v>
      </c>
      <c r="D12" s="8">
        <v>8.5022186227711296E-12</v>
      </c>
      <c r="E12">
        <v>0.94904712058643703</v>
      </c>
      <c r="F12" s="8">
        <v>2.7353347660378899E-13</v>
      </c>
      <c r="G12">
        <v>3.0512314457319001E-2</v>
      </c>
      <c r="H12">
        <v>2.04405649474684E-2</v>
      </c>
      <c r="I12" t="s">
        <v>180</v>
      </c>
      <c r="J12" t="s">
        <v>26</v>
      </c>
      <c r="K12" t="s">
        <v>121</v>
      </c>
      <c r="L12">
        <v>0.22651069777223001</v>
      </c>
    </row>
    <row r="13" spans="1:14" x14ac:dyDescent="0.2">
      <c r="A13" s="10" t="s">
        <v>25</v>
      </c>
      <c r="B13" t="s">
        <v>42</v>
      </c>
      <c r="C13">
        <v>598</v>
      </c>
      <c r="D13" s="8">
        <v>1.4948489459149301E-19</v>
      </c>
      <c r="E13" s="8">
        <v>1.8488883643146701E-8</v>
      </c>
      <c r="F13" s="8">
        <v>8.0242552566718507E-12</v>
      </c>
      <c r="G13">
        <v>0.99246412604018097</v>
      </c>
      <c r="H13">
        <v>7.5358554629123197E-3</v>
      </c>
      <c r="I13" t="s">
        <v>181</v>
      </c>
      <c r="K13" t="s">
        <v>100</v>
      </c>
      <c r="L13">
        <v>6.8539723989959195E-2</v>
      </c>
    </row>
    <row r="14" spans="1:14" x14ac:dyDescent="0.2">
      <c r="A14" s="10" t="s">
        <v>29</v>
      </c>
      <c r="B14" t="s">
        <v>42</v>
      </c>
      <c r="C14">
        <v>1011</v>
      </c>
      <c r="D14" s="8">
        <v>1.0157707121782401E-217</v>
      </c>
      <c r="E14" s="8">
        <v>3.6540837993755101E-203</v>
      </c>
      <c r="F14" s="8">
        <v>2.7795035046700499E-15</v>
      </c>
      <c r="G14">
        <v>0.99988485938706195</v>
      </c>
      <c r="H14">
        <v>1.1514061295018599E-4</v>
      </c>
      <c r="I14" t="s">
        <v>180</v>
      </c>
      <c r="J14" t="s">
        <v>158</v>
      </c>
      <c r="K14" t="s">
        <v>101</v>
      </c>
      <c r="L14">
        <v>0.54737464844759698</v>
      </c>
    </row>
    <row r="15" spans="1:14" x14ac:dyDescent="0.2">
      <c r="A15" s="10" t="s">
        <v>29</v>
      </c>
      <c r="B15" t="s">
        <v>42</v>
      </c>
      <c r="C15">
        <v>1015</v>
      </c>
      <c r="D15" s="8">
        <v>1.5266745326228601E-95</v>
      </c>
      <c r="E15" s="8">
        <v>5.4909380675646403E-81</v>
      </c>
      <c r="F15" s="8">
        <v>2.7803528538066E-15</v>
      </c>
      <c r="G15">
        <v>1</v>
      </c>
      <c r="H15" s="8">
        <v>4.8055227907593903E-18</v>
      </c>
      <c r="I15" t="s">
        <v>180</v>
      </c>
      <c r="J15" t="s">
        <v>157</v>
      </c>
      <c r="K15" t="s">
        <v>102</v>
      </c>
      <c r="L15">
        <v>0.98830611024923498</v>
      </c>
    </row>
    <row r="16" spans="1:14" x14ac:dyDescent="0.2">
      <c r="A16" s="10" t="s">
        <v>29</v>
      </c>
      <c r="B16" t="s">
        <v>42</v>
      </c>
      <c r="C16">
        <v>1028</v>
      </c>
      <c r="D16">
        <v>0</v>
      </c>
      <c r="E16" s="8" t="s">
        <v>103</v>
      </c>
      <c r="F16" s="8">
        <v>2.7796684721476E-15</v>
      </c>
      <c r="G16">
        <v>0.999961242569116</v>
      </c>
      <c r="H16" s="8">
        <v>3.8757430864538602E-5</v>
      </c>
      <c r="I16" t="s">
        <v>181</v>
      </c>
      <c r="K16" t="s">
        <v>104</v>
      </c>
      <c r="L16">
        <v>0.62355248001374797</v>
      </c>
    </row>
    <row r="17" spans="1:12" x14ac:dyDescent="0.2">
      <c r="A17" s="10" t="s">
        <v>17</v>
      </c>
      <c r="B17" t="s">
        <v>43</v>
      </c>
      <c r="C17">
        <v>1282</v>
      </c>
      <c r="D17" s="8">
        <v>6.7597632032744805E-7</v>
      </c>
      <c r="E17" s="8">
        <v>6.8448752606874099E-7</v>
      </c>
      <c r="F17">
        <v>0.49607140816047102</v>
      </c>
      <c r="G17">
        <v>0.50231582296668198</v>
      </c>
      <c r="H17">
        <v>1.61140840900037E-3</v>
      </c>
      <c r="I17" t="s">
        <v>180</v>
      </c>
      <c r="J17" t="s">
        <v>18</v>
      </c>
      <c r="K17" t="s">
        <v>105</v>
      </c>
      <c r="L17">
        <v>0.43244638135209401</v>
      </c>
    </row>
    <row r="18" spans="1:12" x14ac:dyDescent="0.2">
      <c r="A18" s="116" t="s">
        <v>17</v>
      </c>
      <c r="B18" s="21" t="s">
        <v>43</v>
      </c>
      <c r="C18" s="21">
        <v>1291</v>
      </c>
      <c r="D18" s="25">
        <v>9.1631559354759892E-22</v>
      </c>
      <c r="E18" s="25">
        <v>9.6348732194703796E-22</v>
      </c>
      <c r="F18" s="21">
        <v>8.4915626853115198E-2</v>
      </c>
      <c r="G18" s="21">
        <v>8.8460441009546004E-2</v>
      </c>
      <c r="H18" s="21">
        <v>0.82662393213733698</v>
      </c>
      <c r="I18" s="21" t="s">
        <v>181</v>
      </c>
      <c r="J18" s="21"/>
      <c r="K18" s="21" t="s">
        <v>106</v>
      </c>
      <c r="L18" s="21">
        <v>0.32776891345555298</v>
      </c>
    </row>
    <row r="19" spans="1:12" x14ac:dyDescent="0.2">
      <c r="A19" s="118" t="s">
        <v>21</v>
      </c>
      <c r="B19" s="19" t="s">
        <v>43</v>
      </c>
      <c r="C19" s="19">
        <v>717</v>
      </c>
      <c r="D19" s="26">
        <v>2.6256208512166801E-33</v>
      </c>
      <c r="E19" s="26">
        <v>1.3504655492885999E-31</v>
      </c>
      <c r="F19" s="19">
        <v>4.7536762708831502E-3</v>
      </c>
      <c r="G19" s="19">
        <v>0.24374976238179599</v>
      </c>
      <c r="H19" s="19">
        <v>0.75149656134732101</v>
      </c>
      <c r="I19" s="19" t="s">
        <v>180</v>
      </c>
      <c r="J19" s="19" t="s">
        <v>155</v>
      </c>
      <c r="K19" s="19" t="s">
        <v>107</v>
      </c>
      <c r="L19" s="19">
        <v>1</v>
      </c>
    </row>
    <row r="20" spans="1:12" x14ac:dyDescent="0.2">
      <c r="A20" s="10" t="s">
        <v>21</v>
      </c>
      <c r="B20" t="s">
        <v>43</v>
      </c>
      <c r="C20">
        <v>742</v>
      </c>
      <c r="D20" s="8">
        <v>4.3255126046334201E-44</v>
      </c>
      <c r="E20" s="8">
        <v>2.8054335857135199E-42</v>
      </c>
      <c r="F20">
        <v>4.4678638898975496E-3</v>
      </c>
      <c r="G20">
        <v>0.28906949130082898</v>
      </c>
      <c r="H20">
        <v>0.70646264480927501</v>
      </c>
      <c r="I20" t="s">
        <v>180</v>
      </c>
      <c r="J20" t="s">
        <v>182</v>
      </c>
      <c r="K20" t="s">
        <v>108</v>
      </c>
      <c r="L20">
        <v>1</v>
      </c>
    </row>
    <row r="21" spans="1:12" x14ac:dyDescent="0.2">
      <c r="A21" s="10" t="s">
        <v>21</v>
      </c>
      <c r="B21" t="s">
        <v>43</v>
      </c>
      <c r="C21">
        <v>742</v>
      </c>
      <c r="D21" s="8">
        <v>4.4829954042795698E-18</v>
      </c>
      <c r="E21" s="8">
        <v>2.9002443908232601E-16</v>
      </c>
      <c r="F21">
        <v>1.5219671168012899E-2</v>
      </c>
      <c r="G21">
        <v>0.984626461923645</v>
      </c>
      <c r="H21">
        <v>1.5386690834469201E-4</v>
      </c>
      <c r="I21" t="s">
        <v>180</v>
      </c>
      <c r="J21" t="s">
        <v>156</v>
      </c>
      <c r="K21" t="s">
        <v>109</v>
      </c>
      <c r="L21">
        <v>0.323216510768642</v>
      </c>
    </row>
    <row r="22" spans="1:12" x14ac:dyDescent="0.2">
      <c r="A22" s="10" t="s">
        <v>21</v>
      </c>
      <c r="B22" t="s">
        <v>43</v>
      </c>
      <c r="C22">
        <v>746</v>
      </c>
      <c r="D22" s="8">
        <v>5.31839240387414E-43</v>
      </c>
      <c r="E22" s="8">
        <v>3.4677204612188502E-41</v>
      </c>
      <c r="F22">
        <v>4.46149788148295E-3</v>
      </c>
      <c r="G22">
        <v>0.290195107652233</v>
      </c>
      <c r="H22">
        <v>0.70534339446628702</v>
      </c>
      <c r="I22" t="s">
        <v>181</v>
      </c>
      <c r="K22" t="s">
        <v>108</v>
      </c>
      <c r="L22">
        <v>0.499999999999999</v>
      </c>
    </row>
    <row r="23" spans="1:12" x14ac:dyDescent="0.2">
      <c r="A23" s="10" t="s">
        <v>25</v>
      </c>
      <c r="B23" t="s">
        <v>43</v>
      </c>
      <c r="C23">
        <v>635</v>
      </c>
      <c r="D23" s="8">
        <v>1.6482586769493798E-5</v>
      </c>
      <c r="E23">
        <v>0.95181803764363304</v>
      </c>
      <c r="F23" s="8">
        <v>5.2611563039279203E-7</v>
      </c>
      <c r="G23">
        <v>3.0363737427995498E-2</v>
      </c>
      <c r="H23">
        <v>1.7801216225971101E-2</v>
      </c>
      <c r="I23" t="s">
        <v>180</v>
      </c>
      <c r="J23" t="s">
        <v>26</v>
      </c>
      <c r="K23" t="s">
        <v>110</v>
      </c>
      <c r="L23">
        <v>0.161881370142262</v>
      </c>
    </row>
    <row r="24" spans="1:12" x14ac:dyDescent="0.2">
      <c r="A24" s="118" t="s">
        <v>25</v>
      </c>
      <c r="B24" s="19" t="s">
        <v>43</v>
      </c>
      <c r="C24" s="19">
        <v>591</v>
      </c>
      <c r="D24" s="26">
        <v>9.4333056074798598E-14</v>
      </c>
      <c r="E24" s="26">
        <v>6.2156978498043202E-9</v>
      </c>
      <c r="F24" s="26">
        <v>5.06370909633082E-6</v>
      </c>
      <c r="G24" s="19">
        <v>0.33298576380380202</v>
      </c>
      <c r="H24" s="19">
        <v>0.66700916627131002</v>
      </c>
      <c r="I24" s="19" t="s">
        <v>181</v>
      </c>
      <c r="J24" s="19"/>
      <c r="K24" s="19" t="s">
        <v>111</v>
      </c>
      <c r="L24" s="19">
        <v>5.9708390990494499E-2</v>
      </c>
    </row>
    <row r="25" spans="1:12" x14ac:dyDescent="0.2">
      <c r="A25" s="118" t="s">
        <v>29</v>
      </c>
      <c r="B25" s="19" t="s">
        <v>43</v>
      </c>
      <c r="C25" s="19">
        <v>1007</v>
      </c>
      <c r="D25" s="26">
        <v>1.3622635135239501E-215</v>
      </c>
      <c r="E25" s="26">
        <v>1.08596785670641E-203</v>
      </c>
      <c r="F25" s="26">
        <v>3.7276288429116998E-13</v>
      </c>
      <c r="G25" s="19">
        <v>0.29645519614061899</v>
      </c>
      <c r="H25" s="19">
        <v>0.70354480385898899</v>
      </c>
      <c r="I25" s="19" t="s">
        <v>180</v>
      </c>
      <c r="J25" s="19" t="s">
        <v>158</v>
      </c>
      <c r="K25" s="19" t="s">
        <v>112</v>
      </c>
      <c r="L25" s="19">
        <v>0.49449453909341601</v>
      </c>
    </row>
    <row r="26" spans="1:12" x14ac:dyDescent="0.2">
      <c r="A26" s="10" t="s">
        <v>29</v>
      </c>
      <c r="B26" t="s">
        <v>43</v>
      </c>
      <c r="C26">
        <v>1011</v>
      </c>
      <c r="D26" s="8">
        <v>7.1852539576564798E-93</v>
      </c>
      <c r="E26" s="8">
        <v>5.4909380360161099E-81</v>
      </c>
      <c r="F26" s="8">
        <v>1.3085658334179101E-12</v>
      </c>
      <c r="G26">
        <v>0.99999999299097897</v>
      </c>
      <c r="H26" s="8">
        <v>7.00769937824401E-9</v>
      </c>
      <c r="I26" t="s">
        <v>180</v>
      </c>
      <c r="J26" t="s">
        <v>157</v>
      </c>
      <c r="K26" t="s">
        <v>113</v>
      </c>
      <c r="L26">
        <v>0.97673516138249705</v>
      </c>
    </row>
    <row r="27" spans="1:12" x14ac:dyDescent="0.2">
      <c r="A27" s="10" t="s">
        <v>29</v>
      </c>
      <c r="B27" t="s">
        <v>43</v>
      </c>
      <c r="C27">
        <v>1024</v>
      </c>
      <c r="D27">
        <v>0</v>
      </c>
      <c r="E27">
        <v>0</v>
      </c>
      <c r="F27" s="8">
        <v>6.6099592528548897E-13</v>
      </c>
      <c r="G27">
        <v>0.52647371056508396</v>
      </c>
      <c r="H27">
        <v>0.473526289434266</v>
      </c>
      <c r="I27" t="s">
        <v>181</v>
      </c>
      <c r="K27" t="s">
        <v>114</v>
      </c>
      <c r="L27">
        <v>0.98278629396170103</v>
      </c>
    </row>
    <row r="28" spans="1:12" x14ac:dyDescent="0.2">
      <c r="A28" s="10" t="s">
        <v>8</v>
      </c>
      <c r="B28" t="s">
        <v>44</v>
      </c>
      <c r="C28">
        <v>1482</v>
      </c>
      <c r="D28" s="8">
        <v>2.5808237045685802E-10</v>
      </c>
      <c r="E28">
        <v>2.28897542674287E-4</v>
      </c>
      <c r="F28" s="8">
        <v>1.12688874521646E-6</v>
      </c>
      <c r="G28">
        <v>0.99945603866406796</v>
      </c>
      <c r="H28">
        <v>3.1393664643196802E-4</v>
      </c>
      <c r="I28" t="s">
        <v>180</v>
      </c>
      <c r="J28" t="s">
        <v>10</v>
      </c>
      <c r="K28" t="s">
        <v>115</v>
      </c>
      <c r="L28">
        <v>0.99589549094797303</v>
      </c>
    </row>
    <row r="29" spans="1:12" x14ac:dyDescent="0.2">
      <c r="A29" s="116" t="s">
        <v>8</v>
      </c>
      <c r="B29" s="21" t="s">
        <v>44</v>
      </c>
      <c r="C29" s="21">
        <v>1443</v>
      </c>
      <c r="D29" s="25">
        <v>6.0518327577815997E-29</v>
      </c>
      <c r="E29" s="25">
        <v>7.4157286024392598E-23</v>
      </c>
      <c r="F29" s="25">
        <v>2.9469359973758201E-9</v>
      </c>
      <c r="G29" s="21">
        <v>2.6136978863964002E-3</v>
      </c>
      <c r="H29" s="21">
        <v>0.99738629916667099</v>
      </c>
      <c r="I29" s="21" t="s">
        <v>181</v>
      </c>
      <c r="J29" s="21"/>
      <c r="K29" s="21" t="s">
        <v>116</v>
      </c>
      <c r="L29" s="21">
        <v>0.99997196270960298</v>
      </c>
    </row>
    <row r="30" spans="1:12" x14ac:dyDescent="0.2">
      <c r="A30" s="116" t="s">
        <v>21</v>
      </c>
      <c r="B30" s="21" t="s">
        <v>44</v>
      </c>
      <c r="C30" s="21">
        <v>738</v>
      </c>
      <c r="D30" s="25">
        <v>1.03214781745681E-35</v>
      </c>
      <c r="E30" s="25">
        <v>5.6638871000061302E-34</v>
      </c>
      <c r="F30" s="25">
        <v>1.8686996019144999E-5</v>
      </c>
      <c r="G30" s="25">
        <v>2.5488728341767002E-5</v>
      </c>
      <c r="H30" s="21">
        <v>0.99995582427563301</v>
      </c>
      <c r="I30" s="21" t="s">
        <v>180</v>
      </c>
      <c r="J30" s="21" t="s">
        <v>155</v>
      </c>
      <c r="K30" s="21" t="s">
        <v>117</v>
      </c>
      <c r="L30" s="21">
        <v>1</v>
      </c>
    </row>
    <row r="31" spans="1:12" x14ac:dyDescent="0.2">
      <c r="A31" s="10" t="s">
        <v>21</v>
      </c>
      <c r="B31" t="s">
        <v>44</v>
      </c>
      <c r="C31">
        <v>763</v>
      </c>
      <c r="D31" s="8">
        <v>1.80916515305419E-46</v>
      </c>
      <c r="E31" s="8">
        <v>9.9036882225610703E-45</v>
      </c>
      <c r="F31" s="8">
        <v>1.8687042466275199E-5</v>
      </c>
      <c r="G31" s="8">
        <v>2.3003259483830801E-5</v>
      </c>
      <c r="H31">
        <v>0.999958309698044</v>
      </c>
      <c r="I31" t="s">
        <v>180</v>
      </c>
      <c r="J31" t="s">
        <v>182</v>
      </c>
      <c r="K31" t="s">
        <v>118</v>
      </c>
      <c r="L31">
        <v>1</v>
      </c>
    </row>
    <row r="32" spans="1:12" x14ac:dyDescent="0.2">
      <c r="A32" s="10" t="s">
        <v>21</v>
      </c>
      <c r="B32" t="s">
        <v>44</v>
      </c>
      <c r="C32">
        <v>761</v>
      </c>
      <c r="D32" s="8">
        <v>1.3593619119388999E-16</v>
      </c>
      <c r="E32" s="8">
        <v>1.57991945756791E-16</v>
      </c>
      <c r="F32">
        <v>0.46150039143854998</v>
      </c>
      <c r="G32">
        <v>0.53637707251510203</v>
      </c>
      <c r="H32">
        <v>2.12253604634923E-3</v>
      </c>
      <c r="I32" t="s">
        <v>180</v>
      </c>
      <c r="J32" t="s">
        <v>156</v>
      </c>
      <c r="K32" t="s">
        <v>119</v>
      </c>
      <c r="L32">
        <v>0.37538136128710198</v>
      </c>
    </row>
    <row r="33" spans="1:12" x14ac:dyDescent="0.2">
      <c r="A33" s="10" t="s">
        <v>21</v>
      </c>
      <c r="B33" t="s">
        <v>44</v>
      </c>
      <c r="C33">
        <v>766</v>
      </c>
      <c r="D33" s="8">
        <v>2.22495672568528E-45</v>
      </c>
      <c r="E33" s="8">
        <v>2.4070497484139502E-43</v>
      </c>
      <c r="F33" s="8">
        <v>1.8668398717559699E-5</v>
      </c>
      <c r="G33">
        <v>1.02066353035268E-3</v>
      </c>
      <c r="H33">
        <v>0.99896066807092998</v>
      </c>
      <c r="I33" t="s">
        <v>181</v>
      </c>
      <c r="K33" t="s">
        <v>120</v>
      </c>
      <c r="L33">
        <v>0.499999999999999</v>
      </c>
    </row>
    <row r="34" spans="1:12" x14ac:dyDescent="0.2">
      <c r="A34" s="10" t="s">
        <v>8</v>
      </c>
      <c r="B34" t="s">
        <v>47</v>
      </c>
      <c r="C34">
        <v>1800</v>
      </c>
      <c r="D34">
        <v>0</v>
      </c>
      <c r="E34">
        <v>2.2508258321641799E-4</v>
      </c>
      <c r="F34">
        <v>0</v>
      </c>
      <c r="G34">
        <v>0.99977193135970499</v>
      </c>
      <c r="H34" s="8">
        <v>2.9860571687852899E-6</v>
      </c>
      <c r="I34" t="s">
        <v>180</v>
      </c>
      <c r="J34" t="s">
        <v>10</v>
      </c>
      <c r="K34" t="s">
        <v>122</v>
      </c>
      <c r="L34">
        <v>1</v>
      </c>
    </row>
    <row r="35" spans="1:12" x14ac:dyDescent="0.2">
      <c r="A35" s="116" t="s">
        <v>8</v>
      </c>
      <c r="B35" s="21" t="s">
        <v>47</v>
      </c>
      <c r="C35" s="21">
        <v>1776</v>
      </c>
      <c r="D35" s="21">
        <v>0</v>
      </c>
      <c r="E35" s="25">
        <v>2.0417443247302401E-23</v>
      </c>
      <c r="F35" s="21">
        <v>0</v>
      </c>
      <c r="G35" s="25">
        <v>1.77399877269004E-5</v>
      </c>
      <c r="H35" s="21">
        <v>0.99998226001231505</v>
      </c>
      <c r="I35" s="21" t="s">
        <v>181</v>
      </c>
      <c r="J35" s="21"/>
      <c r="K35" s="21" t="s">
        <v>123</v>
      </c>
      <c r="L35" s="21">
        <v>1</v>
      </c>
    </row>
    <row r="36" spans="1:12" x14ac:dyDescent="0.2">
      <c r="A36" s="10" t="s">
        <v>21</v>
      </c>
      <c r="B36" t="s">
        <v>47</v>
      </c>
      <c r="C36">
        <v>984</v>
      </c>
      <c r="D36" s="8">
        <v>6.6441280581408798E-58</v>
      </c>
      <c r="E36" s="8">
        <v>5.5233485375913503E-31</v>
      </c>
      <c r="F36" s="8">
        <v>1.20291667507883E-27</v>
      </c>
      <c r="G36">
        <v>1</v>
      </c>
      <c r="H36" s="8">
        <v>2.59280109420763E-28</v>
      </c>
      <c r="I36" t="s">
        <v>180</v>
      </c>
      <c r="J36" t="s">
        <v>155</v>
      </c>
      <c r="K36" t="s">
        <v>124</v>
      </c>
      <c r="L36">
        <v>0.99995124578455896</v>
      </c>
    </row>
    <row r="37" spans="1:12" x14ac:dyDescent="0.2">
      <c r="A37" s="10" t="s">
        <v>21</v>
      </c>
      <c r="B37" t="s">
        <v>47</v>
      </c>
      <c r="C37">
        <v>1010</v>
      </c>
      <c r="D37" s="8">
        <v>1.1320608798143399E-68</v>
      </c>
      <c r="E37" s="8">
        <v>9.6813901729590802E-42</v>
      </c>
      <c r="F37" s="8">
        <v>1.1693164510364399E-27</v>
      </c>
      <c r="G37">
        <v>1</v>
      </c>
      <c r="H37" s="8">
        <v>1.0237450595564799E-15</v>
      </c>
      <c r="I37" t="s">
        <v>180</v>
      </c>
      <c r="J37" t="s">
        <v>182</v>
      </c>
      <c r="K37" t="s">
        <v>125</v>
      </c>
      <c r="L37">
        <v>0.515493486011533</v>
      </c>
    </row>
    <row r="38" spans="1:12" x14ac:dyDescent="0.2">
      <c r="A38" s="116" t="s">
        <v>21</v>
      </c>
      <c r="B38" s="21" t="s">
        <v>47</v>
      </c>
      <c r="C38" s="21">
        <v>1005</v>
      </c>
      <c r="D38" s="25">
        <v>1.79846028578272E-44</v>
      </c>
      <c r="E38" s="25">
        <v>1.5381716091094098E-17</v>
      </c>
      <c r="F38" s="25">
        <v>6.1072556723644401E-29</v>
      </c>
      <c r="G38" s="21">
        <v>5.1284894716771098E-2</v>
      </c>
      <c r="H38" s="21">
        <v>0.94871510528323</v>
      </c>
      <c r="I38" s="21" t="s">
        <v>180</v>
      </c>
      <c r="J38" s="21" t="s">
        <v>156</v>
      </c>
      <c r="K38" s="21" t="s">
        <v>126</v>
      </c>
      <c r="L38" s="21">
        <v>0.50828016416765998</v>
      </c>
    </row>
    <row r="39" spans="1:12" x14ac:dyDescent="0.2">
      <c r="A39" s="10" t="s">
        <v>21</v>
      </c>
      <c r="B39" t="s">
        <v>47</v>
      </c>
      <c r="C39">
        <v>1011</v>
      </c>
      <c r="D39" s="8">
        <v>1.36663464008973E-67</v>
      </c>
      <c r="E39" s="8">
        <v>1.1688580747646901E-40</v>
      </c>
      <c r="F39" s="8">
        <v>1.16920494420579E-27</v>
      </c>
      <c r="G39">
        <v>1</v>
      </c>
      <c r="H39" s="8">
        <v>7.9359725423120803E-17</v>
      </c>
      <c r="I39" t="s">
        <v>181</v>
      </c>
      <c r="K39" t="s">
        <v>127</v>
      </c>
      <c r="L39">
        <v>0.51346219633461399</v>
      </c>
    </row>
    <row r="40" spans="1:12" x14ac:dyDescent="0.2">
      <c r="A40" s="10" t="s">
        <v>23</v>
      </c>
      <c r="B40" t="s">
        <v>47</v>
      </c>
      <c r="C40">
        <v>495</v>
      </c>
      <c r="D40" s="8">
        <v>2.6518442309312001E-149</v>
      </c>
      <c r="E40" s="8">
        <v>9.5847125254424195E-138</v>
      </c>
      <c r="F40" s="8">
        <v>2.7667436283206201E-12</v>
      </c>
      <c r="G40">
        <v>0.99999999999028</v>
      </c>
      <c r="H40" s="8">
        <v>6.9657757399456897E-12</v>
      </c>
      <c r="I40" t="s">
        <v>180</v>
      </c>
      <c r="J40" t="s">
        <v>154</v>
      </c>
      <c r="K40" t="s">
        <v>128</v>
      </c>
      <c r="L40">
        <v>0.99999999949807294</v>
      </c>
    </row>
    <row r="41" spans="1:12" x14ac:dyDescent="0.2">
      <c r="A41" s="10" t="s">
        <v>23</v>
      </c>
      <c r="B41" t="s">
        <v>47</v>
      </c>
      <c r="C41">
        <v>474</v>
      </c>
      <c r="D41" s="8">
        <v>3.2211083474287303E-119</v>
      </c>
      <c r="E41" s="8">
        <v>1.78321234945449E-117</v>
      </c>
      <c r="F41">
        <v>1.7742659946437599E-2</v>
      </c>
      <c r="G41">
        <v>0.98223736281414098</v>
      </c>
      <c r="H41" s="8">
        <v>1.9977239421655799E-5</v>
      </c>
      <c r="I41" t="s">
        <v>180</v>
      </c>
      <c r="J41" t="s">
        <v>153</v>
      </c>
      <c r="K41" t="s">
        <v>129</v>
      </c>
      <c r="L41">
        <v>0.89490931343537505</v>
      </c>
    </row>
    <row r="42" spans="1:12" x14ac:dyDescent="0.2">
      <c r="A42" s="10" t="s">
        <v>23</v>
      </c>
      <c r="B42" t="s">
        <v>47</v>
      </c>
      <c r="C42">
        <v>488</v>
      </c>
      <c r="D42" s="8">
        <v>3.7373360296174201E-69</v>
      </c>
      <c r="E42" s="8">
        <v>1.3441956270631399E-57</v>
      </c>
      <c r="F42" s="8">
        <v>2.7803512780034099E-12</v>
      </c>
      <c r="G42">
        <v>0.99999999999306499</v>
      </c>
      <c r="H42" s="8">
        <v>4.1466106642327901E-12</v>
      </c>
      <c r="I42" t="s">
        <v>180</v>
      </c>
      <c r="J42" t="s">
        <v>152</v>
      </c>
      <c r="K42" t="s">
        <v>130</v>
      </c>
      <c r="L42">
        <v>1</v>
      </c>
    </row>
    <row r="43" spans="1:12" x14ac:dyDescent="0.2">
      <c r="A43" s="10" t="s">
        <v>23</v>
      </c>
      <c r="B43" t="s">
        <v>47</v>
      </c>
      <c r="C43">
        <v>499</v>
      </c>
      <c r="D43" s="8">
        <v>4.1930631193028002E-227</v>
      </c>
      <c r="E43" s="8">
        <v>1.5158280468596599E-215</v>
      </c>
      <c r="F43" s="8">
        <v>2.7661865262158299E-12</v>
      </c>
      <c r="G43">
        <v>0.99999999999533895</v>
      </c>
      <c r="H43" s="8">
        <v>1.83863386016773E-12</v>
      </c>
      <c r="I43" t="s">
        <v>181</v>
      </c>
      <c r="K43" t="s">
        <v>131</v>
      </c>
      <c r="L43">
        <v>0.40006330894308001</v>
      </c>
    </row>
    <row r="44" spans="1:12" x14ac:dyDescent="0.2">
      <c r="A44" s="10" t="s">
        <v>8</v>
      </c>
      <c r="B44" t="s">
        <v>49</v>
      </c>
      <c r="C44">
        <v>1972</v>
      </c>
      <c r="D44" s="8">
        <v>1.09398080384448E-147</v>
      </c>
      <c r="E44">
        <v>2.23783277536504E-4</v>
      </c>
      <c r="F44" s="8">
        <v>4.8874641424983602E-144</v>
      </c>
      <c r="G44">
        <v>0.99977324790255695</v>
      </c>
      <c r="H44" s="8">
        <v>2.96881990515651E-6</v>
      </c>
      <c r="I44" t="s">
        <v>180</v>
      </c>
      <c r="J44" t="s">
        <v>10</v>
      </c>
      <c r="K44" t="s">
        <v>132</v>
      </c>
      <c r="L44">
        <v>1</v>
      </c>
    </row>
    <row r="45" spans="1:12" x14ac:dyDescent="0.2">
      <c r="A45" s="116" t="s">
        <v>8</v>
      </c>
      <c r="B45" s="21" t="s">
        <v>49</v>
      </c>
      <c r="C45" s="21">
        <v>1877</v>
      </c>
      <c r="D45" s="25">
        <v>5.74645161816894E-180</v>
      </c>
      <c r="E45" s="25">
        <v>2.0387257630531899E-23</v>
      </c>
      <c r="F45" s="25">
        <v>2.918419806528E-160</v>
      </c>
      <c r="G45" s="25">
        <v>3.5432237487022197E-5</v>
      </c>
      <c r="H45" s="21">
        <v>0.99996456776251896</v>
      </c>
      <c r="I45" s="21" t="s">
        <v>181</v>
      </c>
      <c r="J45" s="21"/>
      <c r="K45" s="21" t="s">
        <v>133</v>
      </c>
      <c r="L45" s="21">
        <v>1</v>
      </c>
    </row>
    <row r="46" spans="1:12" x14ac:dyDescent="0.2">
      <c r="A46" s="10" t="s">
        <v>15</v>
      </c>
      <c r="B46" t="s">
        <v>49</v>
      </c>
      <c r="C46">
        <v>2092</v>
      </c>
      <c r="D46" s="8">
        <v>8.7295180313458597E-101</v>
      </c>
      <c r="E46" s="8">
        <v>1.7227738586924101E-22</v>
      </c>
      <c r="F46" s="8">
        <v>5.0671293781829197E-79</v>
      </c>
      <c r="G46">
        <v>1</v>
      </c>
      <c r="H46" s="8">
        <v>4.5587598335453797E-24</v>
      </c>
      <c r="I46" t="s">
        <v>180</v>
      </c>
      <c r="J46" t="s">
        <v>159</v>
      </c>
      <c r="K46" t="s">
        <v>134</v>
      </c>
      <c r="L46">
        <v>0.99959680505697102</v>
      </c>
    </row>
    <row r="47" spans="1:12" x14ac:dyDescent="0.2">
      <c r="A47" s="116" t="s">
        <v>15</v>
      </c>
      <c r="B47" s="21" t="s">
        <v>49</v>
      </c>
      <c r="C47" s="21">
        <v>1909</v>
      </c>
      <c r="D47" s="21">
        <v>0</v>
      </c>
      <c r="E47" s="25" t="s">
        <v>135</v>
      </c>
      <c r="F47" s="25">
        <v>2.0915966339186901E-95</v>
      </c>
      <c r="G47" s="25">
        <v>5.8876511820027499E-5</v>
      </c>
      <c r="H47" s="21">
        <v>0.99994112348817699</v>
      </c>
      <c r="I47" s="21" t="s">
        <v>180</v>
      </c>
      <c r="J47" s="21" t="s">
        <v>160</v>
      </c>
      <c r="K47" s="21" t="s">
        <v>136</v>
      </c>
      <c r="L47" s="21">
        <v>0.99961167176229204</v>
      </c>
    </row>
    <row r="48" spans="1:12" x14ac:dyDescent="0.2">
      <c r="A48" s="10" t="s">
        <v>15</v>
      </c>
      <c r="B48" t="s">
        <v>49</v>
      </c>
      <c r="C48">
        <v>2017</v>
      </c>
      <c r="D48">
        <v>0</v>
      </c>
      <c r="E48">
        <v>0</v>
      </c>
      <c r="F48" s="8">
        <v>2.0735104384042599E-95</v>
      </c>
      <c r="G48">
        <v>1.05649534895331E-3</v>
      </c>
      <c r="H48">
        <v>0.99894350465098403</v>
      </c>
      <c r="I48" t="s">
        <v>181</v>
      </c>
      <c r="K48" t="s">
        <v>137</v>
      </c>
      <c r="L48">
        <v>0.49991817441255798</v>
      </c>
    </row>
    <row r="49" spans="1:12" x14ac:dyDescent="0.2">
      <c r="A49" s="118" t="s">
        <v>23</v>
      </c>
      <c r="B49" s="19" t="s">
        <v>49</v>
      </c>
      <c r="C49" s="19">
        <v>569</v>
      </c>
      <c r="D49" s="26">
        <v>9.2821857780327604E-139</v>
      </c>
      <c r="E49" s="26">
        <v>1.17314185291535E-138</v>
      </c>
      <c r="F49" s="19">
        <v>9.6843643749696007E-2</v>
      </c>
      <c r="G49" s="19">
        <v>0.121615634241322</v>
      </c>
      <c r="H49" s="19">
        <v>0.78154072200898295</v>
      </c>
      <c r="I49" s="19" t="s">
        <v>180</v>
      </c>
      <c r="J49" s="19" t="s">
        <v>154</v>
      </c>
      <c r="K49" s="19" t="s">
        <v>138</v>
      </c>
      <c r="L49" s="19">
        <v>0.99999999903758396</v>
      </c>
    </row>
    <row r="50" spans="1:12" x14ac:dyDescent="0.2">
      <c r="A50" s="10" t="s">
        <v>23</v>
      </c>
      <c r="B50" t="s">
        <v>49</v>
      </c>
      <c r="C50">
        <v>550</v>
      </c>
      <c r="D50" s="8">
        <v>6.6338594579428201E-119</v>
      </c>
      <c r="E50" s="8">
        <v>1.7485161556977601E-117</v>
      </c>
      <c r="F50">
        <v>3.6549588867292301E-2</v>
      </c>
      <c r="G50">
        <v>0.963353845792561</v>
      </c>
      <c r="H50" s="8">
        <v>9.6565340123937405E-5</v>
      </c>
      <c r="I50" t="s">
        <v>180</v>
      </c>
      <c r="J50" t="s">
        <v>153</v>
      </c>
      <c r="K50" t="s">
        <v>139</v>
      </c>
      <c r="L50">
        <v>0.94176036345770497</v>
      </c>
    </row>
    <row r="51" spans="1:12" x14ac:dyDescent="0.2">
      <c r="A51" s="10" t="s">
        <v>23</v>
      </c>
      <c r="B51" t="s">
        <v>49</v>
      </c>
      <c r="C51">
        <v>564</v>
      </c>
      <c r="D51" s="8">
        <v>1.6933598800111599E-58</v>
      </c>
      <c r="E51" s="8">
        <v>2.0703073498104698E-58</v>
      </c>
      <c r="F51">
        <v>0.12597569645319801</v>
      </c>
      <c r="G51">
        <v>0.15329757342165901</v>
      </c>
      <c r="H51">
        <v>0.72072673012514799</v>
      </c>
      <c r="I51" t="s">
        <v>180</v>
      </c>
      <c r="J51" t="s">
        <v>152</v>
      </c>
      <c r="K51" t="s">
        <v>140</v>
      </c>
      <c r="L51">
        <v>1</v>
      </c>
    </row>
    <row r="52" spans="1:12" x14ac:dyDescent="0.2">
      <c r="A52" s="10" t="s">
        <v>23</v>
      </c>
      <c r="B52" t="s">
        <v>49</v>
      </c>
      <c r="C52">
        <v>536</v>
      </c>
      <c r="D52" s="8">
        <v>2.6277464743487499E-216</v>
      </c>
      <c r="E52" s="8">
        <v>3.35812661897276E-216</v>
      </c>
      <c r="F52">
        <v>0.176301397113863</v>
      </c>
      <c r="G52">
        <v>0.22470524370841399</v>
      </c>
      <c r="H52">
        <v>0.59899335917775098</v>
      </c>
      <c r="I52" t="s">
        <v>181</v>
      </c>
      <c r="K52" t="s">
        <v>141</v>
      </c>
      <c r="L52">
        <v>0.354847414261658</v>
      </c>
    </row>
    <row r="53" spans="1:12" x14ac:dyDescent="0.2">
      <c r="A53" s="116" t="s">
        <v>29</v>
      </c>
      <c r="B53" s="21" t="s">
        <v>14</v>
      </c>
      <c r="C53" s="21">
        <v>1257</v>
      </c>
      <c r="D53" s="25">
        <v>2.9361920752056099E-208</v>
      </c>
      <c r="E53" s="25">
        <v>5.4513382095719397E-205</v>
      </c>
      <c r="F53" s="25">
        <v>8.0344438352038202E-6</v>
      </c>
      <c r="G53" s="21">
        <v>1.3930698109898399E-2</v>
      </c>
      <c r="H53" s="21">
        <v>0.986061267446246</v>
      </c>
      <c r="I53" s="21" t="s">
        <v>180</v>
      </c>
      <c r="J53" s="21" t="s">
        <v>158</v>
      </c>
      <c r="K53" s="21" t="s">
        <v>142</v>
      </c>
      <c r="L53" s="21">
        <v>0.38526322322886403</v>
      </c>
    </row>
    <row r="54" spans="1:12" x14ac:dyDescent="0.2">
      <c r="A54" s="10" t="s">
        <v>29</v>
      </c>
      <c r="B54" t="s">
        <v>14</v>
      </c>
      <c r="C54">
        <v>1262</v>
      </c>
      <c r="D54" s="8">
        <v>1.02186586297782E-83</v>
      </c>
      <c r="E54" s="8">
        <v>5.4594956164640603E-81</v>
      </c>
      <c r="F54">
        <v>1.8633365848084501E-3</v>
      </c>
      <c r="G54">
        <v>0.995517270773147</v>
      </c>
      <c r="H54">
        <v>2.6193926420314899E-3</v>
      </c>
      <c r="I54" t="s">
        <v>180</v>
      </c>
      <c r="J54" t="s">
        <v>157</v>
      </c>
      <c r="K54" t="s">
        <v>143</v>
      </c>
      <c r="L54">
        <v>0.99213625757370105</v>
      </c>
    </row>
    <row r="55" spans="1:12" x14ac:dyDescent="0.2">
      <c r="A55" s="10" t="s">
        <v>29</v>
      </c>
      <c r="B55" t="s">
        <v>14</v>
      </c>
      <c r="C55">
        <v>1270</v>
      </c>
      <c r="D55">
        <v>0</v>
      </c>
      <c r="E55">
        <v>0</v>
      </c>
      <c r="F55" s="8">
        <v>3.6231657201319501E-5</v>
      </c>
      <c r="G55">
        <v>6.6689881406776494E-2</v>
      </c>
      <c r="H55">
        <v>0.933273886935994</v>
      </c>
      <c r="I55" t="s">
        <v>181</v>
      </c>
      <c r="K55" t="s">
        <v>144</v>
      </c>
      <c r="L55">
        <v>0.72424393843682999</v>
      </c>
    </row>
    <row r="56" spans="1:12" x14ac:dyDescent="0.2">
      <c r="A56" s="10" t="s">
        <v>23</v>
      </c>
      <c r="B56" t="s">
        <v>41</v>
      </c>
      <c r="C56">
        <v>350</v>
      </c>
      <c r="D56" s="8">
        <v>4.2368833655378699E-141</v>
      </c>
      <c r="E56" s="8">
        <v>9.5804357942641305E-138</v>
      </c>
      <c r="F56">
        <v>4.4204602285417599E-4</v>
      </c>
      <c r="G56">
        <v>0.99955395458042595</v>
      </c>
      <c r="H56" s="8">
        <v>3.9993966952332498E-6</v>
      </c>
      <c r="I56" t="s">
        <v>180</v>
      </c>
      <c r="J56" t="s">
        <v>154</v>
      </c>
      <c r="K56" t="s">
        <v>145</v>
      </c>
      <c r="L56">
        <v>0.99999998690219605</v>
      </c>
    </row>
    <row r="57" spans="1:12" x14ac:dyDescent="0.2">
      <c r="A57" s="10" t="s">
        <v>23</v>
      </c>
      <c r="B57" t="s">
        <v>41</v>
      </c>
      <c r="C57">
        <v>322</v>
      </c>
      <c r="D57" s="8">
        <v>2.1641777243345299E-117</v>
      </c>
      <c r="E57" s="8">
        <v>2.19564919824855E-116</v>
      </c>
      <c r="F57">
        <v>8.7441865868566407E-2</v>
      </c>
      <c r="G57">
        <v>0.88710900627697098</v>
      </c>
      <c r="H57">
        <v>2.5449127854473601E-2</v>
      </c>
      <c r="I57" t="s">
        <v>180</v>
      </c>
      <c r="J57" t="s">
        <v>153</v>
      </c>
      <c r="K57" t="s">
        <v>146</v>
      </c>
      <c r="L57">
        <v>1</v>
      </c>
    </row>
    <row r="58" spans="1:12" x14ac:dyDescent="0.2">
      <c r="A58" s="10" t="s">
        <v>23</v>
      </c>
      <c r="B58" t="s">
        <v>41</v>
      </c>
      <c r="C58">
        <v>328</v>
      </c>
      <c r="D58" s="8">
        <v>5.8980387660574798E-61</v>
      </c>
      <c r="E58" s="8">
        <v>1.3352860073563301E-57</v>
      </c>
      <c r="F58">
        <v>4.3877837507030898E-4</v>
      </c>
      <c r="G58">
        <v>0.99336575035873498</v>
      </c>
      <c r="H58">
        <v>6.1954712661872902E-3</v>
      </c>
      <c r="I58" t="s">
        <v>180</v>
      </c>
      <c r="J58" t="s">
        <v>152</v>
      </c>
      <c r="K58" t="s">
        <v>147</v>
      </c>
      <c r="L58">
        <v>1</v>
      </c>
    </row>
    <row r="59" spans="1:12" x14ac:dyDescent="0.2">
      <c r="A59" s="10" t="s">
        <v>23</v>
      </c>
      <c r="B59" t="s">
        <v>41</v>
      </c>
      <c r="C59">
        <v>357</v>
      </c>
      <c r="D59" s="8">
        <v>7.2133022199951304E-219</v>
      </c>
      <c r="E59" s="8">
        <v>1.62970722256658E-215</v>
      </c>
      <c r="F59">
        <v>4.4240505125202198E-4</v>
      </c>
      <c r="G59">
        <v>0.99952929313268102</v>
      </c>
      <c r="H59" s="8">
        <v>2.8301816062209899E-5</v>
      </c>
      <c r="I59" t="s">
        <v>181</v>
      </c>
      <c r="K59" t="s">
        <v>148</v>
      </c>
      <c r="L59">
        <v>0.40539074068069603</v>
      </c>
    </row>
    <row r="60" spans="1:12" x14ac:dyDescent="0.2">
      <c r="A60" s="10" t="s">
        <v>29</v>
      </c>
      <c r="B60" t="s">
        <v>1243</v>
      </c>
      <c r="C60">
        <v>1087</v>
      </c>
      <c r="D60" s="8">
        <v>3.0076299743603298E-203</v>
      </c>
      <c r="E60" s="8">
        <v>3.6860102146954102E-204</v>
      </c>
      <c r="F60">
        <v>0.82299259303136196</v>
      </c>
      <c r="G60">
        <v>0.100785890192214</v>
      </c>
      <c r="H60">
        <v>7.6221516776430395E-2</v>
      </c>
      <c r="I60" t="s">
        <v>180</v>
      </c>
      <c r="J60" t="s">
        <v>158</v>
      </c>
      <c r="K60" t="s">
        <v>1244</v>
      </c>
      <c r="L60">
        <v>0.26664503314088001</v>
      </c>
    </row>
    <row r="61" spans="1:12" x14ac:dyDescent="0.2">
      <c r="A61" s="10" t="s">
        <v>29</v>
      </c>
      <c r="B61" s="32" t="s">
        <v>1243</v>
      </c>
      <c r="C61">
        <v>1092</v>
      </c>
      <c r="D61" s="8">
        <v>3.57322825381313E-81</v>
      </c>
      <c r="E61" s="8">
        <v>4.72481543482396E-82</v>
      </c>
      <c r="F61">
        <v>0.65156585957272195</v>
      </c>
      <c r="G61">
        <v>8.5892840092620895E-2</v>
      </c>
      <c r="H61">
        <v>0.262541300334663</v>
      </c>
      <c r="I61" t="s">
        <v>180</v>
      </c>
      <c r="J61" t="s">
        <v>157</v>
      </c>
      <c r="K61" t="s">
        <v>1245</v>
      </c>
      <c r="L61">
        <v>0.97829017691812004</v>
      </c>
    </row>
    <row r="62" spans="1:12" x14ac:dyDescent="0.2">
      <c r="A62" s="10" t="s">
        <v>29</v>
      </c>
      <c r="B62" s="32" t="s">
        <v>1243</v>
      </c>
      <c r="C62">
        <v>1103</v>
      </c>
      <c r="D62">
        <v>0</v>
      </c>
      <c r="E62">
        <v>0</v>
      </c>
      <c r="F62">
        <v>0.84754068402178695</v>
      </c>
      <c r="G62">
        <v>0.113582630013137</v>
      </c>
      <c r="H62">
        <v>3.8876685965064703E-2</v>
      </c>
      <c r="I62" t="s">
        <v>181</v>
      </c>
      <c r="K62" t="s">
        <v>671</v>
      </c>
      <c r="L62">
        <v>0.52495628726158805</v>
      </c>
    </row>
    <row r="63" spans="1:12" x14ac:dyDescent="0.2">
      <c r="D63" s="8"/>
      <c r="E63" s="8"/>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2</vt:i4>
      </vt:variant>
    </vt:vector>
  </HeadingPairs>
  <TitlesOfParts>
    <vt:vector size="22" baseType="lpstr">
      <vt:lpstr>Contents</vt:lpstr>
      <vt:lpstr>SD1</vt:lpstr>
      <vt:lpstr>SD2</vt:lpstr>
      <vt:lpstr>SD3</vt:lpstr>
      <vt:lpstr>SD4</vt:lpstr>
      <vt:lpstr>SD5</vt:lpstr>
      <vt:lpstr>SD6</vt:lpstr>
      <vt:lpstr>SD7</vt:lpstr>
      <vt:lpstr>SD8</vt:lpstr>
      <vt:lpstr>SD9</vt:lpstr>
      <vt:lpstr>SD10</vt:lpstr>
      <vt:lpstr>SD11</vt:lpstr>
      <vt:lpstr>SD12</vt:lpstr>
      <vt:lpstr>SD13</vt:lpstr>
      <vt:lpstr>SD14</vt:lpstr>
      <vt:lpstr>SD15</vt:lpstr>
      <vt:lpstr>SD16</vt:lpstr>
      <vt:lpstr>SD17</vt:lpstr>
      <vt:lpstr>SD18</vt:lpstr>
      <vt:lpstr>SD19</vt:lpstr>
      <vt:lpstr>SD20</vt:lpstr>
      <vt:lpstr>SD2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11-03T13:52:14Z</dcterms:created>
  <dcterms:modified xsi:type="dcterms:W3CDTF">2023-05-14T15:22:25Z</dcterms:modified>
</cp:coreProperties>
</file>